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firstSheet="7" activeTab="10"/>
  </bookViews>
  <sheets>
    <sheet name="Figure1" sheetId="1" r:id="rId1"/>
    <sheet name="Figure2" sheetId="3" r:id="rId2"/>
    <sheet name="Figure3" sheetId="4" r:id="rId3"/>
    <sheet name="Figure4" sheetId="5" r:id="rId4"/>
    <sheet name="Figure5" sheetId="6" r:id="rId5"/>
    <sheet name="Figure6" sheetId="8" r:id="rId6"/>
    <sheet name="Supplementary Figure1" sheetId="7" r:id="rId7"/>
    <sheet name="Supplementary Figure2" sheetId="12" r:id="rId8"/>
    <sheet name="Supplementary Figure3" sheetId="9" r:id="rId9"/>
    <sheet name="Supplementary Figure 4" sheetId="10" r:id="rId10"/>
    <sheet name="Supplementary Table4" sheetId="11" r:id="rId11"/>
    <sheet name="Sheet1" sheetId="13" r:id="rId12"/>
  </sheets>
  <calcPr calcId="144525"/>
</workbook>
</file>

<file path=xl/sharedStrings.xml><?xml version="1.0" encoding="utf-8"?>
<sst xmlns="http://schemas.openxmlformats.org/spreadsheetml/2006/main" count="2598" uniqueCount="366">
  <si>
    <t>IBA group</t>
  </si>
  <si>
    <t xml:space="preserve"> IBA Concentration</t>
  </si>
  <si>
    <t>Fold of transfer ratio</t>
  </si>
  <si>
    <t>Control group (0 mg/L)</t>
  </si>
  <si>
    <t>Treatment group (0.16 mg/L)</t>
  </si>
  <si>
    <t>Treatment group (0.8 mg/L)</t>
  </si>
  <si>
    <t>Treatment group (4 mg/L)</t>
  </si>
  <si>
    <t>Treatment group (20 mg/L)</t>
  </si>
  <si>
    <t>Treatment group (100 mg/L)</t>
  </si>
  <si>
    <t>Treatment group (300 mg/L)</t>
  </si>
  <si>
    <t>Treatment group (500 mg/L)</t>
  </si>
  <si>
    <t>IBA Concentration</t>
  </si>
  <si>
    <r>
      <rPr>
        <sz val="11"/>
        <color theme="1"/>
        <rFont val="Times New Roman"/>
        <charset val="134"/>
      </rPr>
      <t>The number of transconjugant(10</t>
    </r>
    <r>
      <rPr>
        <vertAlign val="super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)</t>
    </r>
  </si>
  <si>
    <r>
      <t>The number of recipient(10</t>
    </r>
    <r>
      <rPr>
        <vertAlign val="superscript"/>
        <sz val="11"/>
        <color theme="1"/>
        <rFont val="Times New Roman"/>
        <charset val="134"/>
      </rPr>
      <t>6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Conjugative transfer ratio(10</t>
    </r>
    <r>
      <rPr>
        <vertAlign val="superscript"/>
        <sz val="11"/>
        <color theme="1"/>
        <rFont val="Times New Roman"/>
        <charset val="134"/>
      </rPr>
      <t>-3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Conjugative transfer ratio (10</t>
    </r>
    <r>
      <rPr>
        <vertAlign val="superscript"/>
        <sz val="11"/>
        <color theme="1"/>
        <rFont val="Times New Roman"/>
        <charset val="134"/>
      </rPr>
      <t>-3</t>
    </r>
    <r>
      <rPr>
        <sz val="11"/>
        <color theme="1"/>
        <rFont val="Times New Roman"/>
        <charset val="134"/>
      </rPr>
      <t>)</t>
    </r>
  </si>
  <si>
    <t>Average(0 mg/L)</t>
  </si>
  <si>
    <t>DS group</t>
  </si>
  <si>
    <t>DS Concentration</t>
  </si>
  <si>
    <t xml:space="preserve"> DS Concentration</t>
  </si>
  <si>
    <t>Average (0 mg/L)</t>
  </si>
  <si>
    <t>0 mg/L</t>
  </si>
  <si>
    <t>0.16 mg/L</t>
  </si>
  <si>
    <t>0.8 mg/L</t>
  </si>
  <si>
    <t>4 mg/L</t>
  </si>
  <si>
    <t>20 mg/L</t>
  </si>
  <si>
    <t>100 mg/L</t>
  </si>
  <si>
    <t>300 mg/L</t>
  </si>
  <si>
    <t>500 mg/L</t>
  </si>
  <si>
    <t>IBA-donor</t>
  </si>
  <si>
    <t>Time</t>
  </si>
  <si>
    <t>Concentration</t>
  </si>
  <si>
    <t xml:space="preserve">Treatment group (0.16 mg/L) </t>
  </si>
  <si>
    <t xml:space="preserve"> Treatment group (0.8 mg/L)</t>
  </si>
  <si>
    <t xml:space="preserve"> Treatment group (4 mg/L)</t>
  </si>
  <si>
    <t xml:space="preserve"> Treatment group (100 mg/L)</t>
  </si>
  <si>
    <t xml:space="preserve"> Treatment group (300 mg/L)</t>
  </si>
  <si>
    <t>0 h</t>
  </si>
  <si>
    <t>2 h</t>
  </si>
  <si>
    <t>4 h</t>
  </si>
  <si>
    <t>6 h</t>
  </si>
  <si>
    <t>8 h</t>
  </si>
  <si>
    <t>10 h</t>
  </si>
  <si>
    <t>12 h</t>
  </si>
  <si>
    <t>14 h</t>
  </si>
  <si>
    <t>16h</t>
  </si>
  <si>
    <t>18 h</t>
  </si>
  <si>
    <t>20 h</t>
  </si>
  <si>
    <t>22 h</t>
  </si>
  <si>
    <t>24 h</t>
  </si>
  <si>
    <t>IBA-recipitent</t>
  </si>
  <si>
    <t>DS-donor</t>
  </si>
  <si>
    <t>DS-recipient</t>
  </si>
  <si>
    <t>IBA-transconjugant</t>
  </si>
  <si>
    <t>For transconjugant strains, twenty-four biological replicates experiments were performed, with three biological replicates experiments for control group without IBA and twenty-one biological replicates experiments for different concetrations IBA treatment group (Each IBA concentration had three biological replicates).</t>
  </si>
  <si>
    <t>DS-transconjugant</t>
  </si>
  <si>
    <t>IBA-Recipient</t>
  </si>
  <si>
    <t xml:space="preserve"> Concentration</t>
  </si>
  <si>
    <t>Relative fold change in ROS production</t>
  </si>
  <si>
    <t>Fluorescence intensity of ROS</t>
  </si>
  <si>
    <r>
      <rPr>
        <sz val="11"/>
        <color theme="1"/>
        <rFont val="Times New Roman"/>
        <charset val="134"/>
      </rPr>
      <t>OD</t>
    </r>
    <r>
      <rPr>
        <vertAlign val="subscript"/>
        <sz val="11"/>
        <color theme="1"/>
        <rFont val="Times New Roman"/>
        <charset val="134"/>
      </rPr>
      <t>600</t>
    </r>
  </si>
  <si>
    <r>
      <rPr>
        <sz val="11"/>
        <color theme="1"/>
        <rFont val="Times New Roman"/>
        <charset val="134"/>
      </rPr>
      <t>Fluorescence intensity of ROS/OD</t>
    </r>
    <r>
      <rPr>
        <vertAlign val="subscript"/>
        <sz val="11"/>
        <color theme="1"/>
        <rFont val="Times New Roman"/>
        <charset val="134"/>
      </rPr>
      <t>600</t>
    </r>
  </si>
  <si>
    <t>Average  (0 mg/L)</t>
  </si>
  <si>
    <t>Average</t>
  </si>
  <si>
    <r>
      <rPr>
        <sz val="11"/>
        <color theme="1"/>
        <rFont val="Times New Roman"/>
        <charset val="134"/>
      </rPr>
      <t>Fluorescence intensity/OD</t>
    </r>
    <r>
      <rPr>
        <vertAlign val="subscript"/>
        <sz val="11"/>
        <color theme="1"/>
        <rFont val="Times New Roman"/>
        <charset val="134"/>
      </rPr>
      <t>600</t>
    </r>
  </si>
  <si>
    <t>ROS fold change</t>
  </si>
  <si>
    <t>DS-Recipient</t>
  </si>
  <si>
    <t xml:space="preserve"> concentration</t>
  </si>
  <si>
    <r>
      <rPr>
        <sz val="11"/>
        <color theme="1"/>
        <rFont val="Times New Roman"/>
        <charset val="134"/>
      </rPr>
      <t>Fluorescence intensity Of ROS/OD</t>
    </r>
    <r>
      <rPr>
        <vertAlign val="subscript"/>
        <sz val="11"/>
        <color theme="1"/>
        <rFont val="Times New Roman"/>
        <charset val="134"/>
      </rPr>
      <t>600</t>
    </r>
  </si>
  <si>
    <t>average</t>
  </si>
  <si>
    <t>Fluorescence intensity Of ROS</t>
  </si>
  <si>
    <t>IBA</t>
  </si>
  <si>
    <t xml:space="preserve">Without scavenger </t>
  </si>
  <si>
    <t>With scavenger</t>
  </si>
  <si>
    <t>Without scavenger</t>
  </si>
  <si>
    <r>
      <rPr>
        <sz val="11"/>
        <color theme="1"/>
        <rFont val="Times New Roman"/>
        <charset val="134"/>
      </rPr>
      <t>The number of recipient(10</t>
    </r>
    <r>
      <rPr>
        <vertAlign val="superscript"/>
        <sz val="11"/>
        <color theme="1"/>
        <rFont val="Times New Roman"/>
        <charset val="134"/>
      </rPr>
      <t>6</t>
    </r>
    <r>
      <rPr>
        <sz val="11"/>
        <color theme="1"/>
        <rFont val="Times New Roman"/>
        <charset val="134"/>
      </rPr>
      <t>)</t>
    </r>
  </si>
  <si>
    <t>DS</t>
  </si>
  <si>
    <r>
      <rPr>
        <sz val="11"/>
        <color theme="1"/>
        <rFont val="Times New Roman"/>
        <charset val="134"/>
      </rPr>
      <t>The number of transconjugant (10</t>
    </r>
    <r>
      <rPr>
        <vertAlign val="super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The number of recipient (10</t>
    </r>
    <r>
      <rPr>
        <vertAlign val="superscript"/>
        <sz val="11"/>
        <color theme="1"/>
        <rFont val="Times New Roman"/>
        <charset val="134"/>
      </rPr>
      <t>6</t>
    </r>
    <r>
      <rPr>
        <sz val="11"/>
        <color theme="1"/>
        <rFont val="Times New Roman"/>
        <charset val="134"/>
      </rPr>
      <t>)</t>
    </r>
  </si>
  <si>
    <t>IBA-ROS</t>
  </si>
  <si>
    <t>Target gene groups</t>
  </si>
  <si>
    <t>Internal reference gene groups</t>
  </si>
  <si>
    <t>DS-ROS</t>
  </si>
  <si>
    <t>aphC</t>
  </si>
  <si>
    <t>Ct value</t>
  </si>
  <si>
    <t>sodA</t>
  </si>
  <si>
    <t>trxB</t>
  </si>
  <si>
    <t>trxC</t>
  </si>
  <si>
    <t>gor</t>
  </si>
  <si>
    <t>Fold change in gene transcription level</t>
  </si>
  <si>
    <r>
      <rPr>
        <sz val="11"/>
        <color theme="1"/>
        <rFont val="Times New Roman"/>
        <charset val="134"/>
      </rPr>
      <t xml:space="preserve">0 mg/L 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Control group</t>
    </r>
    <r>
      <rPr>
        <sz val="11"/>
        <color theme="1"/>
        <rFont val="宋体"/>
        <charset val="134"/>
      </rPr>
      <t>）</t>
    </r>
    <r>
      <rPr>
        <sz val="11"/>
        <color theme="1"/>
        <rFont val="Times New Roman"/>
        <charset val="134"/>
      </rPr>
      <t xml:space="preserve"> </t>
    </r>
  </si>
  <si>
    <r>
      <rPr>
        <sz val="11"/>
        <color theme="1"/>
        <rFont val="Times New Roman"/>
        <charset val="134"/>
      </rPr>
      <t>20 mg/L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Treatment group</t>
    </r>
    <r>
      <rPr>
        <sz val="11"/>
        <color theme="1"/>
        <rFont val="宋体"/>
        <charset val="134"/>
      </rPr>
      <t>）</t>
    </r>
  </si>
  <si>
    <t>Average value</t>
  </si>
  <si>
    <t>IBA-SOS</t>
  </si>
  <si>
    <t>Target genes groups</t>
  </si>
  <si>
    <t>phoP</t>
  </si>
  <si>
    <t>20mg/L</t>
  </si>
  <si>
    <t>recF</t>
  </si>
  <si>
    <t>umuC</t>
  </si>
  <si>
    <t>uvrA</t>
  </si>
  <si>
    <t>yebG</t>
  </si>
  <si>
    <t>Fold of membrane permeability</t>
  </si>
  <si>
    <t>Fluorescence intensity of membrane permeability</t>
  </si>
  <si>
    <r>
      <rPr>
        <sz val="11"/>
        <color theme="1"/>
        <rFont val="Times New Roman"/>
        <charset val="134"/>
      </rPr>
      <t>Fluorescence intensity of membrane permeability/OD</t>
    </r>
    <r>
      <rPr>
        <vertAlign val="subscript"/>
        <sz val="11"/>
        <color theme="1"/>
        <rFont val="Times New Roman"/>
        <charset val="134"/>
      </rPr>
      <t>600</t>
    </r>
  </si>
  <si>
    <t>IBA-recipient</t>
  </si>
  <si>
    <r>
      <rPr>
        <sz val="11"/>
        <color theme="1"/>
        <rFont val="Times New Roman"/>
        <charset val="134"/>
      </rPr>
      <t>Fluorescence intensity of  membrane permeability /OD</t>
    </r>
    <r>
      <rPr>
        <vertAlign val="subscript"/>
        <sz val="11"/>
        <color theme="1"/>
        <rFont val="Times New Roman"/>
        <charset val="134"/>
      </rPr>
      <t>600</t>
    </r>
  </si>
  <si>
    <t>bamB</t>
  </si>
  <si>
    <t>exbB</t>
  </si>
  <si>
    <t>exbD</t>
  </si>
  <si>
    <t>mscS</t>
  </si>
  <si>
    <t>osmB</t>
  </si>
  <si>
    <t>waaA</t>
  </si>
  <si>
    <t>ompA</t>
  </si>
  <si>
    <t>ompF</t>
  </si>
  <si>
    <t>tolC</t>
  </si>
  <si>
    <t xml:space="preserve">Fold change in gene transcription level </t>
  </si>
  <si>
    <t>ompC</t>
  </si>
  <si>
    <t xml:space="preserve">0 mg/L (Control group) </t>
  </si>
  <si>
    <t>20 mg/L (Treatment group)</t>
  </si>
  <si>
    <t>0 mg/L (Control group)</t>
  </si>
  <si>
    <t>4 mg/L (Treatment group)</t>
  </si>
  <si>
    <t>100 mg/L (Treatment group)</t>
  </si>
  <si>
    <t>Fold change in plasmid copy number</t>
  </si>
  <si>
    <t>Internal reference groups</t>
  </si>
  <si>
    <t>fimC</t>
  </si>
  <si>
    <t>fimD</t>
  </si>
  <si>
    <t>fimG</t>
  </si>
  <si>
    <t>fimH</t>
  </si>
  <si>
    <t>fimI</t>
  </si>
  <si>
    <t>yehB</t>
  </si>
  <si>
    <t>yfcD</t>
  </si>
  <si>
    <t xml:space="preserve"> 0 mg/L (Control group) </t>
  </si>
  <si>
    <t>atpA</t>
  </si>
  <si>
    <t>atpB</t>
  </si>
  <si>
    <t>atpE</t>
  </si>
  <si>
    <t>atpF</t>
  </si>
  <si>
    <t>atpG</t>
  </si>
  <si>
    <t>atpH</t>
  </si>
  <si>
    <t>T4CP</t>
  </si>
  <si>
    <t>virB1</t>
  </si>
  <si>
    <t>virB2</t>
  </si>
  <si>
    <t>virB3</t>
  </si>
  <si>
    <t>virB4</t>
  </si>
  <si>
    <t>virB5</t>
  </si>
  <si>
    <t>virB6</t>
  </si>
  <si>
    <t>virB7</t>
  </si>
  <si>
    <t>virB8</t>
  </si>
  <si>
    <t>virB9</t>
  </si>
  <si>
    <t>virB10</t>
  </si>
  <si>
    <t>virB11</t>
  </si>
  <si>
    <t>v</t>
  </si>
  <si>
    <t>virD4</t>
  </si>
  <si>
    <t>VirB2</t>
  </si>
  <si>
    <r>
      <rPr>
        <sz val="11"/>
        <color theme="1"/>
        <rFont val="Times New Roman"/>
        <charset val="134"/>
      </rPr>
      <t>The number of tranconjugatiant(10</t>
    </r>
    <r>
      <rPr>
        <vertAlign val="super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The number of Ricipent(10</t>
    </r>
    <r>
      <rPr>
        <vertAlign val="superscript"/>
        <sz val="11"/>
        <color theme="1"/>
        <rFont val="Times New Roman"/>
        <charset val="134"/>
      </rPr>
      <t>6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Conjugative transfer ratio (10</t>
    </r>
    <r>
      <rPr>
        <vertAlign val="superscript"/>
        <sz val="11"/>
        <color theme="1"/>
        <rFont val="Times New Roman"/>
        <charset val="134"/>
      </rPr>
      <t>-4</t>
    </r>
    <r>
      <rPr>
        <sz val="11"/>
        <color theme="1"/>
        <rFont val="Times New Roman"/>
        <charset val="134"/>
      </rPr>
      <t>)</t>
    </r>
  </si>
  <si>
    <t>6h</t>
  </si>
  <si>
    <t>12h</t>
  </si>
  <si>
    <r>
      <rPr>
        <sz val="11"/>
        <color theme="1"/>
        <rFont val="Times New Roman"/>
        <charset val="134"/>
      </rPr>
      <t>The number of tranconjugatiant(10</t>
    </r>
    <r>
      <rPr>
        <vertAlign val="super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)</t>
    </r>
  </si>
  <si>
    <t>18h</t>
  </si>
  <si>
    <t>24h</t>
  </si>
  <si>
    <t>Conjugative time</t>
  </si>
  <si>
    <t>Concentration of IBA</t>
  </si>
  <si>
    <r>
      <rPr>
        <sz val="11"/>
        <color theme="1"/>
        <rFont val="宋体"/>
        <charset val="134"/>
        <scheme val="minor"/>
      </rPr>
      <t>The number of Recipent (10</t>
    </r>
    <r>
      <rPr>
        <vertAlign val="superscript"/>
        <sz val="11"/>
        <color theme="1"/>
        <rFont val="宋体"/>
        <charset val="134"/>
        <scheme val="minor"/>
      </rPr>
      <t>3</t>
    </r>
    <r>
      <rPr>
        <sz val="11"/>
        <color theme="1"/>
        <rFont val="宋体"/>
        <charset val="134"/>
        <scheme val="minor"/>
      </rPr>
      <t>)</t>
    </r>
  </si>
  <si>
    <r>
      <rPr>
        <sz val="11"/>
        <color theme="1"/>
        <rFont val="宋体"/>
        <charset val="134"/>
        <scheme val="minor"/>
      </rPr>
      <t>The number of Transconjugants (10</t>
    </r>
    <r>
      <rPr>
        <vertAlign val="superscript"/>
        <sz val="11"/>
        <color theme="1"/>
        <rFont val="宋体"/>
        <charset val="134"/>
        <scheme val="minor"/>
      </rPr>
      <t>3</t>
    </r>
    <r>
      <rPr>
        <sz val="11"/>
        <color theme="1"/>
        <rFont val="宋体"/>
        <charset val="134"/>
        <scheme val="minor"/>
      </rPr>
      <t>)</t>
    </r>
  </si>
  <si>
    <r>
      <rPr>
        <sz val="11"/>
        <color theme="1"/>
        <rFont val="宋体"/>
        <charset val="134"/>
        <scheme val="minor"/>
      </rPr>
      <t>Conjugative transfer ratio (10</t>
    </r>
    <r>
      <rPr>
        <vertAlign val="superscript"/>
        <sz val="11"/>
        <color theme="1"/>
        <rFont val="宋体"/>
        <charset val="134"/>
        <scheme val="minor"/>
      </rPr>
      <t>-3</t>
    </r>
    <r>
      <rPr>
        <sz val="11"/>
        <color theme="1"/>
        <rFont val="宋体"/>
        <charset val="134"/>
        <scheme val="minor"/>
      </rPr>
      <t>)</t>
    </r>
  </si>
  <si>
    <t>15 h</t>
  </si>
  <si>
    <t>16 h</t>
  </si>
  <si>
    <t>17 h</t>
  </si>
  <si>
    <t>IBA-recipent</t>
  </si>
  <si>
    <t>Without saverage</t>
  </si>
  <si>
    <t>IBA-With saverage</t>
  </si>
  <si>
    <t>Relative fold of ROS production</t>
  </si>
  <si>
    <t>without saverage</t>
  </si>
  <si>
    <t>Average  (Fluorescence intensity at 0 mg/L in the without scavenger group)</t>
  </si>
  <si>
    <t>With saverage</t>
  </si>
  <si>
    <t>with saverage</t>
  </si>
  <si>
    <t>DS-recipent</t>
  </si>
  <si>
    <t>Number</t>
  </si>
  <si>
    <t>Intestinal flora metabolites</t>
  </si>
  <si>
    <r>
      <rPr>
        <sz val="10"/>
        <color theme="1"/>
        <rFont val="Times New Roman"/>
        <charset val="134"/>
      </rPr>
      <t>Treatment group (The number of transconjugant10</t>
    </r>
    <r>
      <rPr>
        <vertAlign val="superscript"/>
        <sz val="10"/>
        <color theme="1"/>
        <rFont val="Times New Roman"/>
        <charset val="134"/>
      </rPr>
      <t>3</t>
    </r>
    <r>
      <rPr>
        <sz val="10"/>
        <color theme="1"/>
        <rFont val="Times New Roman"/>
        <charset val="134"/>
      </rPr>
      <t>)</t>
    </r>
  </si>
  <si>
    <t>Treatment group (The number of recipient106)</t>
  </si>
  <si>
    <r>
      <rPr>
        <sz val="10"/>
        <color theme="1"/>
        <rFont val="Times New Roman"/>
        <charset val="134"/>
      </rPr>
      <t>Treatment group (Conjugative transfer ratio10</t>
    </r>
    <r>
      <rPr>
        <vertAlign val="superscript"/>
        <sz val="10"/>
        <color theme="1"/>
        <rFont val="Times New Roman"/>
        <charset val="134"/>
      </rPr>
      <t>-3</t>
    </r>
    <r>
      <rPr>
        <sz val="10"/>
        <color theme="1"/>
        <rFont val="Times New Roman"/>
        <charset val="134"/>
      </rPr>
      <t>)</t>
    </r>
  </si>
  <si>
    <r>
      <rPr>
        <sz val="10"/>
        <color theme="1"/>
        <rFont val="Times New Roman"/>
        <charset val="134"/>
      </rPr>
      <t>Treatment group ( Average of conjugative transfer ratio10*</t>
    </r>
    <r>
      <rPr>
        <vertAlign val="superscript"/>
        <sz val="10"/>
        <color theme="1"/>
        <rFont val="Times New Roman"/>
        <charset val="134"/>
      </rPr>
      <t>-3</t>
    </r>
    <r>
      <rPr>
        <sz val="10"/>
        <color theme="1"/>
        <rFont val="Times New Roman"/>
        <charset val="134"/>
      </rPr>
      <t>)</t>
    </r>
  </si>
  <si>
    <r>
      <rPr>
        <sz val="10"/>
        <color theme="1"/>
        <rFont val="Times New Roman"/>
        <charset val="134"/>
      </rPr>
      <t>Control group (The number of transconjugant10</t>
    </r>
    <r>
      <rPr>
        <vertAlign val="superscript"/>
        <sz val="10"/>
        <color theme="1"/>
        <rFont val="Times New Roman"/>
        <charset val="134"/>
      </rPr>
      <t>3</t>
    </r>
    <r>
      <rPr>
        <sz val="10"/>
        <color theme="1"/>
        <rFont val="Times New Roman"/>
        <charset val="134"/>
      </rPr>
      <t>)</t>
    </r>
  </si>
  <si>
    <r>
      <rPr>
        <sz val="10"/>
        <color theme="1"/>
        <rFont val="Times New Roman"/>
        <charset val="134"/>
      </rPr>
      <t>Control group (The number of recipient10</t>
    </r>
    <r>
      <rPr>
        <vertAlign val="superscript"/>
        <sz val="10"/>
        <color theme="1"/>
        <rFont val="Times New Roman"/>
        <charset val="134"/>
      </rPr>
      <t>6</t>
    </r>
    <r>
      <rPr>
        <sz val="10"/>
        <color theme="1"/>
        <rFont val="Times New Roman"/>
        <charset val="134"/>
      </rPr>
      <t>)</t>
    </r>
  </si>
  <si>
    <r>
      <rPr>
        <sz val="10"/>
        <color theme="1"/>
        <rFont val="Times New Roman"/>
        <charset val="134"/>
      </rPr>
      <t>Control group (Conjugative transfer ratio10</t>
    </r>
    <r>
      <rPr>
        <vertAlign val="superscript"/>
        <sz val="10"/>
        <color theme="1"/>
        <rFont val="Times New Roman"/>
        <charset val="134"/>
      </rPr>
      <t>-3</t>
    </r>
    <r>
      <rPr>
        <sz val="10"/>
        <color theme="1"/>
        <rFont val="Times New Roman"/>
        <charset val="134"/>
      </rPr>
      <t>)</t>
    </r>
  </si>
  <si>
    <r>
      <rPr>
        <sz val="10"/>
        <color theme="1"/>
        <rFont val="Times New Roman"/>
        <charset val="134"/>
      </rPr>
      <t>Control group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Average of conjugative transfer ratio10</t>
    </r>
    <r>
      <rPr>
        <vertAlign val="superscript"/>
        <sz val="10"/>
        <color theme="1"/>
        <rFont val="Times New Roman"/>
        <charset val="134"/>
      </rPr>
      <t>-3</t>
    </r>
    <r>
      <rPr>
        <sz val="10"/>
        <color theme="1"/>
        <rFont val="宋体"/>
        <charset val="134"/>
      </rPr>
      <t>）</t>
    </r>
  </si>
  <si>
    <t>Experimental group (Average of conjugative transfer ratio 10-3)</t>
  </si>
  <si>
    <r>
      <rPr>
        <sz val="10"/>
        <color theme="1"/>
        <rFont val="Times New Roman"/>
        <charset val="134"/>
      </rPr>
      <t>Control group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Average of conjugative transfer ratio 10</t>
    </r>
    <r>
      <rPr>
        <vertAlign val="superscript"/>
        <sz val="10"/>
        <color theme="1"/>
        <rFont val="Times New Roman"/>
        <charset val="134"/>
      </rPr>
      <t>-3</t>
    </r>
    <r>
      <rPr>
        <sz val="10"/>
        <color theme="1"/>
        <rFont val="宋体"/>
        <charset val="134"/>
      </rPr>
      <t>）</t>
    </r>
  </si>
  <si>
    <t>Fold of conjugative transfer ratio</t>
  </si>
  <si>
    <t>5-Hydroxyindole</t>
  </si>
  <si>
    <t>0.1 mM</t>
  </si>
  <si>
    <t>Rhamnose</t>
  </si>
  <si>
    <t>D-(+)-Trehalose dihydrate</t>
  </si>
  <si>
    <t>Indole-3-butyric acid</t>
  </si>
  <si>
    <t>Disodium succinate</t>
  </si>
  <si>
    <t>Tartaric acid (disodium dihydrate)</t>
  </si>
  <si>
    <t>Urea</t>
  </si>
  <si>
    <t>Deoxycholic acid sodium salt</t>
  </si>
  <si>
    <t>2'-Deoxyadenosine-5'-monophosphate</t>
  </si>
  <si>
    <t>Melatonin</t>
  </si>
  <si>
    <t>3-Hydroxyphenylacetic acid</t>
  </si>
  <si>
    <t>Gallic acid (hydrate)</t>
  </si>
  <si>
    <t>D-Ribose(mixture of isomers)</t>
  </si>
  <si>
    <t>cis,cis-Muconic acid</t>
  </si>
  <si>
    <t>Trimethylamine N-oxide</t>
  </si>
  <si>
    <t>Syringic acid</t>
  </si>
  <si>
    <t>Gallic acid</t>
  </si>
  <si>
    <t>Benzoic acid</t>
  </si>
  <si>
    <t>L-Tryptophan</t>
  </si>
  <si>
    <t>Salicylic acid</t>
  </si>
  <si>
    <t>Allantoin</t>
  </si>
  <si>
    <t>Indole</t>
  </si>
  <si>
    <t>Paraxanthine</t>
  </si>
  <si>
    <t>trans-Cinnamic acid</t>
  </si>
  <si>
    <t>Vitamin B12</t>
  </si>
  <si>
    <t>L-Valine</t>
  </si>
  <si>
    <t>p-Cresyl sulfate</t>
  </si>
  <si>
    <t>4-​Hydroxyphenylpyruvic acid</t>
  </si>
  <si>
    <t>Phenyl acetate</t>
  </si>
  <si>
    <t>N-Methylnicotinamide</t>
  </si>
  <si>
    <t>Pimelic acid</t>
  </si>
  <si>
    <t>2-Phenylpropionic acid</t>
  </si>
  <si>
    <t>L-Tartaric acid</t>
  </si>
  <si>
    <t>Nonadecanoic acid</t>
  </si>
  <si>
    <t>(R)-3-Hydroxybutanoic acid</t>
  </si>
  <si>
    <t>Thiamine nitrate</t>
  </si>
  <si>
    <t>Glycolic acid</t>
  </si>
  <si>
    <t>Imidazoleacetic acid (hydrochloride)</t>
  </si>
  <si>
    <t>Rhamnose (monohydrate)</t>
  </si>
  <si>
    <t>Isovaleric acid</t>
  </si>
  <si>
    <t>alpha-D-glucose</t>
  </si>
  <si>
    <t>Sodium Salicylate</t>
  </si>
  <si>
    <t>Phenylacetylglycine</t>
  </si>
  <si>
    <t>Vanillylmandelic acid</t>
  </si>
  <si>
    <t>Succinic acid</t>
  </si>
  <si>
    <t>Homovanillic acid</t>
  </si>
  <si>
    <t>Norepinephrine (hydrochloride)</t>
  </si>
  <si>
    <t>L-​Leucyl-​L-​alanine</t>
  </si>
  <si>
    <t>D-Arabitol</t>
  </si>
  <si>
    <t>Taurochenodeoxycholic acid (sodium)</t>
  </si>
  <si>
    <t>Salicyluric acid</t>
  </si>
  <si>
    <t>Folic acid</t>
  </si>
  <si>
    <t>Glycochenodeoxycholic acid</t>
  </si>
  <si>
    <t>4-Hydroxybenzoic acid</t>
  </si>
  <si>
    <t>p-Cresyl sulfate (potassium)</t>
  </si>
  <si>
    <t>Magnesium acetate tetrahydrate</t>
  </si>
  <si>
    <t>Taurocholic acid</t>
  </si>
  <si>
    <t>4-Pyridoxic acid</t>
  </si>
  <si>
    <t>2'-Deoxyuridine</t>
  </si>
  <si>
    <t>Glycoursodeoxycholic acid</t>
  </si>
  <si>
    <t>Glycocholic acid</t>
  </si>
  <si>
    <t>Formic acid (ammonium)</t>
  </si>
  <si>
    <t>4-Hydroxycyclohexanecarboxylic acid</t>
  </si>
  <si>
    <t>(S)-Leucic acid</t>
  </si>
  <si>
    <t>Dihydrocaffeic acid</t>
  </si>
  <si>
    <t>Xanthosine</t>
  </si>
  <si>
    <t>trans-3-Indoleacrylic acid</t>
  </si>
  <si>
    <t>DL-Glutamine</t>
  </si>
  <si>
    <t>2,5-Dihydroxybenzoic acid</t>
  </si>
  <si>
    <t>3-Hydroxybenzoic acid</t>
  </si>
  <si>
    <t>Emavusertib</t>
  </si>
  <si>
    <t>DL-3-Phenyllactic acid</t>
  </si>
  <si>
    <t>Taurocholic acid (sodium salt hydrate)</t>
  </si>
  <si>
    <t>Pyridoxine (hydrochloride)</t>
  </si>
  <si>
    <t>L-Dihydroorotic acid</t>
  </si>
  <si>
    <t>L-Ascorbic acid</t>
  </si>
  <si>
    <t>Quinolinic acid</t>
  </si>
  <si>
    <t>3-Hydroxyhippuric acid</t>
  </si>
  <si>
    <t>3-Indolepropionic acid</t>
  </si>
  <si>
    <t>2'-Deoxycytidine</t>
  </si>
  <si>
    <t>Dihydrouracil</t>
  </si>
  <si>
    <t>Glycodeoxycholic acid (monohydrate)</t>
  </si>
  <si>
    <t>Biotin</t>
  </si>
  <si>
    <t>Riboflavin</t>
  </si>
  <si>
    <t>N-Acetylputrescine hydrochloride</t>
  </si>
  <si>
    <t>N-Acetyl-D-glucosamine</t>
  </si>
  <si>
    <t>Phenylpyruvic acid</t>
  </si>
  <si>
    <t>5-Hydroxymethyl-2-furancarboxylic acid</t>
  </si>
  <si>
    <t>Methyl 2-(1H-indol-3-yl)acetate</t>
  </si>
  <si>
    <t>4-Aminobenzoic acid</t>
  </si>
  <si>
    <t>3,4-Dihydroxybenzeneacetic acid</t>
  </si>
  <si>
    <t>Phloretin</t>
  </si>
  <si>
    <t>Homogentisic acid</t>
  </si>
  <si>
    <t>Uridine 5'-monophosphate</t>
  </si>
  <si>
    <t>Protocatechuic acid</t>
  </si>
  <si>
    <t>Glycochenodeoxycholic acid (sodium salt)</t>
  </si>
  <si>
    <t>Skatole</t>
  </si>
  <si>
    <t>Tyrosol</t>
  </si>
  <si>
    <t>Pyrogallol</t>
  </si>
  <si>
    <t>3-Methyl-2-oxobutanoic acid</t>
  </si>
  <si>
    <t>Hypoxanthine</t>
  </si>
  <si>
    <t>Lithocholic acid</t>
  </si>
  <si>
    <t>Stearic acid</t>
  </si>
  <si>
    <t>Pyruvic acid</t>
  </si>
  <si>
    <t>Phenylacetylglutamine</t>
  </si>
  <si>
    <t>N-Acetyl-L-glutamic acid</t>
  </si>
  <si>
    <t>2-Hydroxyhexanoic acid</t>
  </si>
  <si>
    <t>5'-Methylthioadenosine</t>
  </si>
  <si>
    <t>2,3-Butanediol</t>
  </si>
  <si>
    <t>Creatine</t>
  </si>
  <si>
    <t>N-(5-Aminopentyl)acetamide</t>
  </si>
  <si>
    <t>Inosinic acid (disodium)(hydrate)(1:2:X)</t>
  </si>
  <si>
    <t>D-(+)-Trehalose</t>
  </si>
  <si>
    <t>D-Alanine</t>
  </si>
  <si>
    <t>L-Ornithine</t>
  </si>
  <si>
    <t>Spermidine (hydrochloride)</t>
  </si>
  <si>
    <t>L-Asparagine</t>
  </si>
  <si>
    <t>2'-Deoxycytidine-5'-monophosphoric acid</t>
  </si>
  <si>
    <t>D-(-)-Lactic acid (sodium)</t>
  </si>
  <si>
    <t>L-Arginine (hydrochloride)</t>
  </si>
  <si>
    <t>3-Amino-2-methylpropanoic acid</t>
  </si>
  <si>
    <t>L-Gulose</t>
  </si>
  <si>
    <t>L-Lysine hydrochloride</t>
  </si>
  <si>
    <t>L-Histidine</t>
  </si>
  <si>
    <t>Thiamine monochloride</t>
  </si>
  <si>
    <t>Spermine (tetrahydrochloride)</t>
  </si>
  <si>
    <t>D-Mannitol</t>
  </si>
  <si>
    <t>L-Threonine</t>
  </si>
  <si>
    <t>N-Methylsarcosine</t>
  </si>
  <si>
    <t>Cytidine 5'-monophosphate</t>
  </si>
  <si>
    <t>Glycine</t>
  </si>
  <si>
    <t>L-Aspartic acid</t>
  </si>
  <si>
    <t>Flavin adenine dinucleotide (disodium salt)</t>
  </si>
  <si>
    <t>2-Amino-5-ureidopentanoic acid</t>
  </si>
  <si>
    <t>L-Serine</t>
  </si>
  <si>
    <t>L-Lysine hydrate</t>
  </si>
  <si>
    <t>L-Leucine</t>
  </si>
  <si>
    <t>L-Glutamic acid</t>
  </si>
  <si>
    <t>Inosinic acid</t>
  </si>
  <si>
    <t>L-Lysine</t>
  </si>
  <si>
    <t>D-Galacturonic acid (hydrate)</t>
  </si>
  <si>
    <t>(S)-3,4-Dihydroxybutyric acid (lithium hydrate)</t>
  </si>
  <si>
    <t>L-Ascorbic acid (sodium salt)</t>
  </si>
  <si>
    <t>L-Phenylalanine</t>
  </si>
  <si>
    <t>5-Aminovaleric acid</t>
  </si>
  <si>
    <t>2,6-Diaminoheptanedioic acid</t>
  </si>
  <si>
    <t>Spermine</t>
  </si>
  <si>
    <t>Uridine 5′-diphosphoglucose (disodium salt)</t>
  </si>
  <si>
    <t>N-Acetylornithine</t>
  </si>
  <si>
    <t>L-Methionine</t>
  </si>
  <si>
    <t>N-Acetylneuraminic acid</t>
  </si>
  <si>
    <t>Aminomalonic acid</t>
  </si>
  <si>
    <t>Hydrocinnamic acid</t>
  </si>
  <si>
    <t>Pipecolic acid</t>
  </si>
  <si>
    <t>Sodium 3-methyl-2-oxobutanoate</t>
  </si>
  <si>
    <t>Dimethyl sulfone</t>
  </si>
  <si>
    <t>Ribitol</t>
  </si>
  <si>
    <t>γ-Aminobutyric acid</t>
  </si>
  <si>
    <t>Phosphorylethanolamine</t>
  </si>
  <si>
    <t>2,5-Furandicarboxylic acid</t>
  </si>
  <si>
    <t>(2-Aminoethyl)phosphonic acid</t>
  </si>
  <si>
    <t>L-Proline</t>
  </si>
  <si>
    <t>NSC 16590</t>
  </si>
  <si>
    <t>Cholesterol</t>
  </si>
  <si>
    <t>Deoxycholic acid</t>
  </si>
  <si>
    <t>5-Hydroxyindole-3-acetic acid</t>
  </si>
  <si>
    <t>Hydroxytyrosol</t>
  </si>
  <si>
    <t>L-Tyrosine</t>
  </si>
  <si>
    <t>0.02 mM</t>
  </si>
  <si>
    <t>Lecithin</t>
  </si>
  <si>
    <t>Vitamin K</t>
  </si>
  <si>
    <t>30 mg/L</t>
  </si>
  <si>
    <t>Cyclic AMP</t>
  </si>
  <si>
    <t>L-Cysteine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0"/>
    <numFmt numFmtId="177" formatCode="0.000_ "/>
  </numFmts>
  <fonts count="47">
    <font>
      <sz val="11"/>
      <color theme="1"/>
      <name val="宋体"/>
      <charset val="134"/>
      <scheme val="minor"/>
    </font>
    <font>
      <sz val="9"/>
      <color rgb="FF70AD47"/>
      <name val="Times New Roman"/>
      <charset val="134"/>
    </font>
    <font>
      <sz val="10"/>
      <color theme="1"/>
      <name val="Times New Roman"/>
      <charset val="134"/>
    </font>
    <font>
      <sz val="10"/>
      <name val="Times New Roman"/>
      <charset val="134"/>
    </font>
    <font>
      <sz val="9"/>
      <color rgb="FF000000"/>
      <name val="Times New Roman"/>
      <charset val="134"/>
    </font>
    <font>
      <sz val="10"/>
      <color theme="7"/>
      <name val="Times New Roman"/>
      <charset val="134"/>
    </font>
    <font>
      <sz val="11"/>
      <color theme="1"/>
      <name val="Times New Roman"/>
      <charset val="134"/>
    </font>
    <font>
      <sz val="11"/>
      <color theme="6"/>
      <name val="Times New Roman"/>
      <charset val="134"/>
    </font>
    <font>
      <sz val="12"/>
      <color theme="1"/>
      <name val="Times New Roman"/>
      <charset val="134"/>
    </font>
    <font>
      <i/>
      <sz val="11"/>
      <color theme="1"/>
      <name val="Times New Roman"/>
      <charset val="134"/>
    </font>
    <font>
      <sz val="10.5"/>
      <color rgb="FF060607"/>
      <name val="Times New Roman"/>
      <charset val="134"/>
    </font>
    <font>
      <sz val="10"/>
      <name val="Times New Roman"/>
      <charset val="0"/>
    </font>
    <font>
      <sz val="11"/>
      <name val="Times New Roman"/>
      <charset val="134"/>
    </font>
    <font>
      <i/>
      <sz val="11"/>
      <name val="Times New Roman"/>
      <charset val="134"/>
    </font>
    <font>
      <i/>
      <sz val="10"/>
      <name val="Times New Roman"/>
      <charset val="0"/>
    </font>
    <font>
      <sz val="10"/>
      <name val="Arial"/>
      <charset val="0"/>
    </font>
    <font>
      <i/>
      <sz val="11"/>
      <color rgb="FF000000"/>
      <name val="Times New Roman"/>
      <charset val="134"/>
    </font>
    <font>
      <sz val="11"/>
      <color rgb="FFFF0000"/>
      <name val="Times New Roman"/>
      <charset val="134"/>
    </font>
    <font>
      <sz val="11"/>
      <color rgb="FF060607"/>
      <name val="Times New Roman"/>
      <charset val="134"/>
    </font>
    <font>
      <sz val="10.5"/>
      <color rgb="FFFFFFFF"/>
      <name val="Helvetica"/>
      <charset val="134"/>
    </font>
    <font>
      <sz val="11"/>
      <name val="Times New Roman"/>
      <charset val="0"/>
    </font>
    <font>
      <sz val="11"/>
      <color theme="1"/>
      <name val="Times New Roman"/>
      <charset val="0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vertAlign val="superscript"/>
      <sz val="10"/>
      <color theme="1"/>
      <name val="Times New Roman"/>
      <charset val="134"/>
    </font>
    <font>
      <sz val="10"/>
      <color theme="1"/>
      <name val="宋体"/>
      <charset val="134"/>
    </font>
    <font>
      <vertAlign val="subscript"/>
      <sz val="11"/>
      <color theme="1"/>
      <name val="Times New Roman"/>
      <charset val="134"/>
    </font>
    <font>
      <vertAlign val="superscript"/>
      <sz val="11"/>
      <color theme="1"/>
      <name val="宋体"/>
      <charset val="134"/>
      <scheme val="minor"/>
    </font>
    <font>
      <vertAlign val="superscript"/>
      <sz val="11"/>
      <color theme="1"/>
      <name val="Times New Roman"/>
      <charset val="134"/>
    </font>
    <font>
      <sz val="11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rgb="FF70AD47"/>
      </top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7" fillId="8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0" fillId="15" borderId="5" applyNumberFormat="0" applyFont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0" fillId="0" borderId="4" applyNumberFormat="0" applyFill="0" applyAlignment="0" applyProtection="0">
      <alignment vertical="center"/>
    </xf>
    <xf numFmtId="0" fontId="28" fillId="0" borderId="4" applyNumberFormat="0" applyFill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5" fillId="0" borderId="2" applyNumberFormat="0" applyFill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34" fillId="18" borderId="6" applyNumberFormat="0" applyAlignment="0" applyProtection="0">
      <alignment vertical="center"/>
    </xf>
    <xf numFmtId="0" fontId="36" fillId="18" borderId="3" applyNumberFormat="0" applyAlignment="0" applyProtection="0">
      <alignment vertical="center"/>
    </xf>
    <xf numFmtId="0" fontId="35" fillId="19" borderId="7" applyNumberFormat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37" fillId="0" borderId="8" applyNumberFormat="0" applyFill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0" fillId="25" borderId="0" applyNumberFormat="0" applyBorder="0" applyAlignment="0" applyProtection="0">
      <alignment vertical="center"/>
    </xf>
    <xf numFmtId="0" fontId="39" fillId="24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2" fillId="3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</cellStyleXfs>
  <cellXfs count="77">
    <xf numFmtId="0" fontId="0" fillId="0" borderId="0" xfId="0">
      <alignment vertical="center"/>
    </xf>
    <xf numFmtId="0" fontId="1" fillId="0" borderId="1" xfId="0" applyFont="1" applyBorder="1" applyAlignment="1">
      <alignment horizontal="right" vertical="center"/>
    </xf>
    <xf numFmtId="0" fontId="0" fillId="0" borderId="0" xfId="0" applyBorder="1">
      <alignment vertical="center"/>
    </xf>
    <xf numFmtId="0" fontId="1" fillId="0" borderId="0" xfId="0" applyFont="1" applyAlignment="1">
      <alignment horizontal="right" vertical="center"/>
    </xf>
    <xf numFmtId="177" fontId="1" fillId="0" borderId="0" xfId="0" applyNumberFormat="1" applyFont="1" applyBorder="1" applyAlignment="1">
      <alignment horizontal="right"/>
    </xf>
    <xf numFmtId="177" fontId="1" fillId="0" borderId="0" xfId="0" applyNumberFormat="1" applyFont="1" applyAlignment="1">
      <alignment horizontal="right"/>
    </xf>
    <xf numFmtId="0" fontId="1" fillId="0" borderId="0" xfId="0" applyFont="1" applyBorder="1" applyAlignment="1">
      <alignment horizontal="right" vertical="center"/>
    </xf>
    <xf numFmtId="177" fontId="1" fillId="0" borderId="0" xfId="0" applyNumberFormat="1" applyFont="1" applyBorder="1" applyAlignment="1">
      <alignment horizontal="center"/>
    </xf>
    <xf numFmtId="177" fontId="1" fillId="0" borderId="0" xfId="0" applyNumberFormat="1" applyFont="1" applyAlignment="1">
      <alignment horizont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0" fillId="0" borderId="0" xfId="0" applyFill="1">
      <alignment vertical="center"/>
    </xf>
    <xf numFmtId="0" fontId="0" fillId="0" borderId="0" xfId="0" applyBorder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2" fillId="0" borderId="0" xfId="0" applyFont="1" applyFill="1" applyAlignment="1">
      <alignment horizontal="right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4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>
      <alignment vertical="center"/>
    </xf>
    <xf numFmtId="0" fontId="4" fillId="0" borderId="0" xfId="0" applyFont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0" fontId="2" fillId="0" borderId="0" xfId="0" applyFont="1" applyBorder="1">
      <alignment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4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>
      <alignment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>
      <alignment vertical="center"/>
    </xf>
    <xf numFmtId="0" fontId="0" fillId="0" borderId="0" xfId="0" applyFont="1">
      <alignment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justify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vertical="center"/>
    </xf>
    <xf numFmtId="0" fontId="6" fillId="0" borderId="0" xfId="0" applyFont="1" applyAlignment="1">
      <alignment horizontal="right" vertical="center"/>
    </xf>
    <xf numFmtId="0" fontId="9" fillId="0" borderId="0" xfId="0" applyFont="1">
      <alignment vertical="center"/>
    </xf>
    <xf numFmtId="0" fontId="6" fillId="2" borderId="0" xfId="0" applyFont="1" applyFill="1">
      <alignment vertical="center"/>
    </xf>
    <xf numFmtId="0" fontId="9" fillId="0" borderId="0" xfId="0" applyFont="1" applyFill="1" applyAlignment="1">
      <alignment vertical="center"/>
    </xf>
    <xf numFmtId="0" fontId="10" fillId="0" borderId="0" xfId="0" applyFont="1">
      <alignment vertical="center"/>
    </xf>
    <xf numFmtId="0" fontId="11" fillId="0" borderId="0" xfId="0" applyFont="1" applyAlignment="1"/>
    <xf numFmtId="0" fontId="9" fillId="0" borderId="0" xfId="0" applyFont="1" applyFill="1">
      <alignment vertical="center"/>
    </xf>
    <xf numFmtId="0" fontId="11" fillId="0" borderId="0" xfId="0" applyFont="1" applyFill="1" applyAlignment="1"/>
    <xf numFmtId="0" fontId="12" fillId="0" borderId="0" xfId="0" applyFont="1">
      <alignment vertical="center"/>
    </xf>
    <xf numFmtId="0" fontId="13" fillId="0" borderId="0" xfId="0" applyFont="1" applyFill="1">
      <alignment vertical="center"/>
    </xf>
    <xf numFmtId="0" fontId="14" fillId="0" borderId="0" xfId="0" applyFont="1" applyAlignment="1"/>
    <xf numFmtId="0" fontId="15" fillId="0" borderId="0" xfId="0" applyFont="1" applyAlignment="1"/>
    <xf numFmtId="0" fontId="6" fillId="0" borderId="0" xfId="0" applyFont="1" applyFill="1" applyAlignment="1">
      <alignment vertical="center"/>
    </xf>
    <xf numFmtId="0" fontId="16" fillId="0" borderId="0" xfId="0" applyFont="1" applyFill="1" applyAlignment="1">
      <alignment vertical="center"/>
    </xf>
    <xf numFmtId="0" fontId="17" fillId="0" borderId="0" xfId="0" applyFont="1" applyFill="1">
      <alignment vertical="center"/>
    </xf>
    <xf numFmtId="0" fontId="17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6" fillId="0" borderId="0" xfId="0" applyFont="1" applyAlignment="1">
      <alignment vertical="center"/>
    </xf>
    <xf numFmtId="0" fontId="18" fillId="0" borderId="0" xfId="0" applyFont="1" applyFill="1">
      <alignment vertical="center"/>
    </xf>
    <xf numFmtId="176" fontId="6" fillId="0" borderId="0" xfId="0" applyNumberFormat="1" applyFont="1">
      <alignment vertical="center"/>
    </xf>
    <xf numFmtId="0" fontId="6" fillId="0" borderId="0" xfId="0" applyNumberFormat="1" applyFont="1">
      <alignment vertical="center"/>
    </xf>
    <xf numFmtId="0" fontId="13" fillId="0" borderId="0" xfId="0" applyFont="1" applyFill="1" applyAlignment="1">
      <alignment vertical="center"/>
    </xf>
    <xf numFmtId="0" fontId="19" fillId="0" borderId="0" xfId="0" applyFont="1">
      <alignment vertical="center"/>
    </xf>
    <xf numFmtId="0" fontId="0" fillId="0" borderId="0" xfId="0" applyAlignment="1">
      <alignment vertical="center"/>
    </xf>
    <xf numFmtId="0" fontId="20" fillId="0" borderId="0" xfId="0" applyFont="1" applyFill="1" applyAlignment="1">
      <alignment horizontal="left"/>
    </xf>
    <xf numFmtId="0" fontId="20" fillId="0" borderId="0" xfId="0" applyFont="1" applyFill="1" applyAlignment="1"/>
    <xf numFmtId="0" fontId="21" fillId="0" borderId="0" xfId="0" applyFont="1" applyFill="1" applyAlignment="1"/>
    <xf numFmtId="0" fontId="0" fillId="0" borderId="0" xfId="0" applyFont="1" applyFill="1" applyAlignment="1">
      <alignment vertical="center"/>
    </xf>
    <xf numFmtId="0" fontId="20" fillId="0" borderId="0" xfId="0" applyFont="1" applyFill="1" applyBorder="1" applyAlignment="1"/>
    <xf numFmtId="0" fontId="0" fillId="0" borderId="0" xfId="0" applyFont="1" applyFill="1" applyBorder="1" applyAlignment="1">
      <alignment horizontal="center" vertical="center"/>
    </xf>
    <xf numFmtId="0" fontId="12" fillId="0" borderId="0" xfId="0" applyFont="1" applyFill="1">
      <alignment vertical="center"/>
    </xf>
    <xf numFmtId="0" fontId="2" fillId="0" borderId="0" xfId="0" applyFont="1" applyFill="1" applyAlignment="1" quotePrefix="1">
      <alignment horizontal="center" vertical="center"/>
    </xf>
    <xf numFmtId="0" fontId="3" fillId="0" borderId="0" xfId="0" applyFont="1" applyFill="1" applyAlignment="1" quotePrefix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64"/>
  <sheetViews>
    <sheetView zoomScale="69" zoomScaleNormal="69" workbookViewId="0">
      <selection activeCell="I2" sqref="I2"/>
    </sheetView>
  </sheetViews>
  <sheetFormatPr defaultColWidth="9" defaultRowHeight="14.4"/>
  <cols>
    <col min="1" max="1" width="14.9722222222222" customWidth="1"/>
    <col min="2" max="21" width="12.8888888888889"/>
  </cols>
  <sheetData>
    <row r="1" spans="1:23">
      <c r="A1" s="35" t="s">
        <v>0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40"/>
      <c r="W1" s="40"/>
    </row>
    <row r="2" spans="1:23">
      <c r="A2" s="35" t="s">
        <v>1</v>
      </c>
      <c r="B2" s="36" t="s">
        <v>2</v>
      </c>
      <c r="C2" s="36"/>
      <c r="D2" s="36"/>
      <c r="E2" s="36"/>
      <c r="F2" s="36"/>
      <c r="G2" s="36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40"/>
      <c r="W2" s="40"/>
    </row>
    <row r="3" spans="1:23">
      <c r="A3" s="35" t="s">
        <v>3</v>
      </c>
      <c r="B3" s="71">
        <v>1.017107058</v>
      </c>
      <c r="C3" s="71">
        <v>0.969714972</v>
      </c>
      <c r="D3" s="71">
        <v>0.984459177</v>
      </c>
      <c r="E3" s="71">
        <v>0.896561036</v>
      </c>
      <c r="F3" s="71">
        <v>0.86642453</v>
      </c>
      <c r="G3" s="71">
        <v>1.265733227</v>
      </c>
      <c r="H3" s="35"/>
      <c r="I3" s="35"/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40"/>
      <c r="W3" s="40"/>
    </row>
    <row r="4" spans="1:23">
      <c r="A4" s="35" t="s">
        <v>4</v>
      </c>
      <c r="B4" s="71">
        <v>1.054777689</v>
      </c>
      <c r="C4" s="71">
        <v>0.703185126</v>
      </c>
      <c r="D4" s="71">
        <v>1.054777689</v>
      </c>
      <c r="E4" s="71">
        <v>0.94929992</v>
      </c>
      <c r="F4" s="71">
        <v>0.973640944</v>
      </c>
      <c r="G4" s="71">
        <v>0.828753899</v>
      </c>
      <c r="H4" s="35"/>
      <c r="I4" s="35"/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  <c r="V4" s="40"/>
      <c r="W4" s="40"/>
    </row>
    <row r="5" spans="1:23">
      <c r="A5" s="35" t="s">
        <v>5</v>
      </c>
      <c r="B5" s="71">
        <v>0.958888808</v>
      </c>
      <c r="C5" s="71">
        <v>0.703185126</v>
      </c>
      <c r="D5" s="71">
        <v>1.779937351</v>
      </c>
      <c r="E5" s="71">
        <v>1.476688765</v>
      </c>
      <c r="F5" s="71">
        <v>1.054777689</v>
      </c>
      <c r="G5" s="71">
        <v>1.390388772</v>
      </c>
      <c r="H5" s="35"/>
      <c r="I5" s="35"/>
      <c r="J5" s="35"/>
      <c r="K5" s="35"/>
      <c r="L5" s="71"/>
      <c r="M5" s="71"/>
      <c r="N5" s="71"/>
      <c r="O5" s="71"/>
      <c r="P5" s="71"/>
      <c r="Q5" s="71"/>
      <c r="R5" s="71"/>
      <c r="S5" s="71"/>
      <c r="T5" s="35"/>
      <c r="U5" s="35"/>
      <c r="V5" s="40"/>
      <c r="W5" s="40"/>
    </row>
    <row r="6" spans="1:23">
      <c r="A6" s="35" t="s">
        <v>6</v>
      </c>
      <c r="B6" s="71">
        <v>1.130118953</v>
      </c>
      <c r="C6" s="71">
        <v>1.101656698</v>
      </c>
      <c r="D6" s="71">
        <v>1.054777689</v>
      </c>
      <c r="E6" s="71">
        <v>1.265733227</v>
      </c>
      <c r="F6" s="71">
        <v>1.486277653</v>
      </c>
      <c r="G6" s="71">
        <v>1.1866249</v>
      </c>
      <c r="H6" s="35"/>
      <c r="I6" s="35"/>
      <c r="J6" s="35"/>
      <c r="K6" s="35"/>
      <c r="L6" s="71"/>
      <c r="M6" s="71"/>
      <c r="N6" s="71"/>
      <c r="O6" s="71"/>
      <c r="P6" s="71"/>
      <c r="Q6" s="71"/>
      <c r="R6" s="71"/>
      <c r="S6" s="71"/>
      <c r="T6" s="35"/>
      <c r="U6" s="35"/>
      <c r="V6" s="40"/>
      <c r="W6" s="40"/>
    </row>
    <row r="7" spans="1:23">
      <c r="A7" s="35" t="s">
        <v>7</v>
      </c>
      <c r="B7" s="71">
        <v>2.988536786</v>
      </c>
      <c r="C7" s="71">
        <v>2.56160296</v>
      </c>
      <c r="D7" s="71">
        <v>3.340129349</v>
      </c>
      <c r="E7" s="71">
        <v>2.425988685</v>
      </c>
      <c r="F7" s="71">
        <v>1.863440584</v>
      </c>
      <c r="G7" s="71">
        <v>1.947281888</v>
      </c>
      <c r="H7" s="35"/>
      <c r="I7" s="35"/>
      <c r="J7" s="35"/>
      <c r="K7" s="35"/>
      <c r="L7" s="71"/>
      <c r="M7" s="71"/>
      <c r="N7" s="71"/>
      <c r="O7" s="71"/>
      <c r="P7" s="71"/>
      <c r="Q7" s="71"/>
      <c r="R7" s="71"/>
      <c r="S7" s="71"/>
      <c r="T7" s="35"/>
      <c r="U7" s="35"/>
      <c r="V7" s="40"/>
      <c r="W7" s="40"/>
    </row>
    <row r="8" spans="1:23">
      <c r="A8" s="35" t="s">
        <v>8</v>
      </c>
      <c r="B8" s="71">
        <v>1.958872851</v>
      </c>
      <c r="C8" s="71">
        <v>2.549046082</v>
      </c>
      <c r="D8" s="71">
        <v>2.373249801</v>
      </c>
      <c r="E8" s="71">
        <v>2.636944223</v>
      </c>
      <c r="F8" s="71">
        <v>1.547007278</v>
      </c>
      <c r="G8" s="71">
        <v>1.292102669</v>
      </c>
      <c r="H8" s="35"/>
      <c r="I8" s="35"/>
      <c r="J8" s="35"/>
      <c r="K8" s="35"/>
      <c r="L8" s="71"/>
      <c r="M8" s="71"/>
      <c r="N8" s="71"/>
      <c r="O8" s="71"/>
      <c r="P8" s="71"/>
      <c r="Q8" s="71"/>
      <c r="R8" s="71"/>
      <c r="S8" s="71"/>
      <c r="T8" s="35"/>
      <c r="U8" s="35"/>
      <c r="V8" s="40"/>
      <c r="W8" s="40"/>
    </row>
    <row r="9" spans="1:23">
      <c r="A9" s="35" t="s">
        <v>9</v>
      </c>
      <c r="B9" s="71">
        <v>1.845860956</v>
      </c>
      <c r="C9" s="71">
        <v>1.1866249</v>
      </c>
      <c r="D9" s="71">
        <v>1.977708167</v>
      </c>
      <c r="E9" s="71">
        <v>1.390388772</v>
      </c>
      <c r="F9" s="71">
        <v>1.160255458</v>
      </c>
      <c r="G9" s="71">
        <v>0.878981408</v>
      </c>
      <c r="H9" s="35"/>
      <c r="I9" s="35"/>
      <c r="J9" s="35"/>
      <c r="K9" s="35"/>
      <c r="L9" s="71"/>
      <c r="M9" s="71"/>
      <c r="N9" s="71"/>
      <c r="O9" s="71"/>
      <c r="P9" s="71"/>
      <c r="Q9" s="71"/>
      <c r="R9" s="71"/>
      <c r="S9" s="71"/>
      <c r="T9" s="35"/>
      <c r="U9" s="35"/>
      <c r="V9" s="40"/>
      <c r="W9" s="40"/>
    </row>
    <row r="10" spans="1:23">
      <c r="A10" s="35" t="s">
        <v>10</v>
      </c>
      <c r="B10" s="71">
        <v>0.17579628154409</v>
      </c>
      <c r="C10" s="71">
        <v>0.17579628154409</v>
      </c>
      <c r="D10" s="71">
        <v>0.131847211158068</v>
      </c>
      <c r="E10" s="71">
        <v>0.602730108151169</v>
      </c>
      <c r="F10" s="71">
        <v>0.351592563088182</v>
      </c>
      <c r="G10" s="71">
        <v>0.659236055790341</v>
      </c>
      <c r="H10" s="35"/>
      <c r="I10" s="35"/>
      <c r="J10" s="35"/>
      <c r="K10" s="35"/>
      <c r="L10" s="71"/>
      <c r="M10" s="71"/>
      <c r="N10" s="71"/>
      <c r="O10" s="71"/>
      <c r="P10" s="71"/>
      <c r="Q10" s="71"/>
      <c r="R10" s="71"/>
      <c r="S10" s="71"/>
      <c r="T10" s="35"/>
      <c r="U10" s="35"/>
      <c r="V10" s="40"/>
      <c r="W10" s="40"/>
    </row>
    <row r="11" spans="1:23">
      <c r="A11" s="35" t="s">
        <v>11</v>
      </c>
      <c r="B11" s="36" t="s">
        <v>12</v>
      </c>
      <c r="C11" s="36"/>
      <c r="D11" s="36"/>
      <c r="E11" s="36"/>
      <c r="F11" s="36"/>
      <c r="G11" s="36"/>
      <c r="H11" s="35"/>
      <c r="I11" s="36" t="s">
        <v>13</v>
      </c>
      <c r="J11" s="36"/>
      <c r="K11" s="36"/>
      <c r="L11" s="36"/>
      <c r="M11" s="36"/>
      <c r="N11" s="36"/>
      <c r="O11" s="35"/>
      <c r="P11" s="36" t="s">
        <v>14</v>
      </c>
      <c r="Q11" s="36"/>
      <c r="R11" s="36"/>
      <c r="S11" s="36"/>
      <c r="T11" s="36"/>
      <c r="U11" s="36"/>
      <c r="V11" s="40"/>
      <c r="W11" s="40"/>
    </row>
    <row r="12" spans="1:23">
      <c r="A12" s="35" t="s">
        <v>3</v>
      </c>
      <c r="B12" s="35">
        <v>17</v>
      </c>
      <c r="C12" s="35">
        <v>23</v>
      </c>
      <c r="D12" s="35">
        <v>24</v>
      </c>
      <c r="E12" s="57">
        <v>27</v>
      </c>
      <c r="F12" s="57">
        <v>57</v>
      </c>
      <c r="G12" s="57">
        <v>28</v>
      </c>
      <c r="H12" s="35"/>
      <c r="I12" s="35">
        <v>10</v>
      </c>
      <c r="J12" s="35">
        <v>14</v>
      </c>
      <c r="K12" s="35">
        <v>10</v>
      </c>
      <c r="L12" s="57">
        <v>14</v>
      </c>
      <c r="M12" s="57">
        <v>31</v>
      </c>
      <c r="N12" s="57">
        <v>15</v>
      </c>
      <c r="O12" s="35"/>
      <c r="P12" s="35">
        <v>1.7</v>
      </c>
      <c r="Q12" s="35">
        <v>1.64285714285714</v>
      </c>
      <c r="R12" s="35">
        <v>2.4</v>
      </c>
      <c r="S12" s="35">
        <v>1.92857142857143</v>
      </c>
      <c r="T12" s="35">
        <v>1.83870967741935</v>
      </c>
      <c r="U12" s="35">
        <v>1.86666666666667</v>
      </c>
      <c r="V12" s="40"/>
      <c r="W12" s="40"/>
    </row>
    <row r="13" spans="1:23">
      <c r="A13" s="35" t="s">
        <v>4</v>
      </c>
      <c r="B13" s="35">
        <v>18</v>
      </c>
      <c r="C13" s="35">
        <v>24</v>
      </c>
      <c r="D13" s="35">
        <v>22</v>
      </c>
      <c r="E13" s="35">
        <v>20</v>
      </c>
      <c r="F13" s="35">
        <v>12</v>
      </c>
      <c r="G13" s="35">
        <v>12</v>
      </c>
      <c r="H13" s="35"/>
      <c r="I13" s="35">
        <v>10</v>
      </c>
      <c r="J13" s="35">
        <v>13</v>
      </c>
      <c r="K13" s="35">
        <v>14</v>
      </c>
      <c r="L13" s="45">
        <v>10</v>
      </c>
      <c r="M13" s="45">
        <v>9</v>
      </c>
      <c r="N13" s="45">
        <v>6</v>
      </c>
      <c r="O13" s="35"/>
      <c r="P13" s="35">
        <v>1.8</v>
      </c>
      <c r="Q13" s="35">
        <v>1.84615384615385</v>
      </c>
      <c r="R13" s="35">
        <v>1.57142857142857</v>
      </c>
      <c r="S13" s="35">
        <v>2</v>
      </c>
      <c r="T13" s="35">
        <v>1.33333333333333</v>
      </c>
      <c r="U13" s="35">
        <v>2</v>
      </c>
      <c r="V13" s="40"/>
      <c r="W13" s="40"/>
    </row>
    <row r="14" spans="1:23">
      <c r="A14" s="35" t="s">
        <v>5</v>
      </c>
      <c r="B14" s="35">
        <v>28</v>
      </c>
      <c r="C14" s="35">
        <v>26</v>
      </c>
      <c r="D14" s="35">
        <v>29</v>
      </c>
      <c r="E14" s="35">
        <v>20</v>
      </c>
      <c r="F14" s="35">
        <v>8</v>
      </c>
      <c r="G14" s="35">
        <v>27</v>
      </c>
      <c r="H14" s="35"/>
      <c r="I14" s="35">
        <v>10</v>
      </c>
      <c r="J14" s="35">
        <v>13</v>
      </c>
      <c r="K14" s="35">
        <v>11</v>
      </c>
      <c r="L14" s="45">
        <v>11</v>
      </c>
      <c r="M14" s="45">
        <v>6</v>
      </c>
      <c r="N14" s="45">
        <v>8</v>
      </c>
      <c r="O14" s="35"/>
      <c r="P14" s="35">
        <v>2.8</v>
      </c>
      <c r="Q14" s="35">
        <v>2</v>
      </c>
      <c r="R14" s="35">
        <v>2.63636363636364</v>
      </c>
      <c r="S14" s="35">
        <v>1.81818181818182</v>
      </c>
      <c r="T14" s="35">
        <v>1.33333333333333</v>
      </c>
      <c r="U14" s="35">
        <v>3.375</v>
      </c>
      <c r="V14" s="40"/>
      <c r="W14" s="40"/>
    </row>
    <row r="15" spans="1:23">
      <c r="A15" s="35" t="s">
        <v>6</v>
      </c>
      <c r="B15" s="35">
        <v>36</v>
      </c>
      <c r="C15" s="35">
        <v>31</v>
      </c>
      <c r="D15" s="35">
        <v>27</v>
      </c>
      <c r="E15" s="35">
        <v>15</v>
      </c>
      <c r="F15" s="35">
        <v>17</v>
      </c>
      <c r="G15" s="35">
        <v>18</v>
      </c>
      <c r="H15" s="35"/>
      <c r="I15" s="35">
        <v>15</v>
      </c>
      <c r="J15" s="35">
        <v>11</v>
      </c>
      <c r="K15" s="35">
        <v>12</v>
      </c>
      <c r="L15" s="45">
        <v>7</v>
      </c>
      <c r="M15" s="45">
        <v>9</v>
      </c>
      <c r="N15" s="45">
        <v>9</v>
      </c>
      <c r="O15" s="35"/>
      <c r="P15" s="35">
        <v>2.4</v>
      </c>
      <c r="Q15" s="35">
        <v>2.81818181818182</v>
      </c>
      <c r="R15" s="35">
        <v>2.25</v>
      </c>
      <c r="S15" s="35">
        <v>2.14285714285714</v>
      </c>
      <c r="T15" s="35">
        <v>1.88888888888889</v>
      </c>
      <c r="U15" s="35">
        <v>2</v>
      </c>
      <c r="V15" s="40"/>
      <c r="W15" s="40"/>
    </row>
    <row r="16" spans="1:23">
      <c r="A16" s="35" t="s">
        <v>7</v>
      </c>
      <c r="B16" s="35">
        <v>46</v>
      </c>
      <c r="C16" s="35">
        <v>53</v>
      </c>
      <c r="D16" s="35">
        <v>48</v>
      </c>
      <c r="E16" s="35">
        <v>34</v>
      </c>
      <c r="F16" s="35">
        <v>34</v>
      </c>
      <c r="G16" s="35">
        <v>38</v>
      </c>
      <c r="H16" s="35"/>
      <c r="I16" s="35">
        <v>10</v>
      </c>
      <c r="J16" s="35">
        <v>15</v>
      </c>
      <c r="K16" s="35">
        <v>13</v>
      </c>
      <c r="L16" s="45">
        <v>6</v>
      </c>
      <c r="M16" s="45">
        <v>7</v>
      </c>
      <c r="N16" s="45">
        <v>6</v>
      </c>
      <c r="O16" s="35"/>
      <c r="P16" s="35">
        <v>4.6</v>
      </c>
      <c r="Q16" s="35">
        <v>3.53333333333333</v>
      </c>
      <c r="R16" s="35">
        <v>3.69230769230769</v>
      </c>
      <c r="S16" s="35">
        <v>5.66666666666667</v>
      </c>
      <c r="T16" s="35">
        <v>4.85714285714286</v>
      </c>
      <c r="U16" s="35">
        <v>6.33333333333333</v>
      </c>
      <c r="V16" s="40"/>
      <c r="W16" s="40"/>
    </row>
    <row r="17" spans="1:23">
      <c r="A17" s="35" t="s">
        <v>8</v>
      </c>
      <c r="B17" s="35">
        <v>50</v>
      </c>
      <c r="C17" s="35">
        <v>44</v>
      </c>
      <c r="D17" s="35">
        <v>49</v>
      </c>
      <c r="E17" s="35">
        <v>26</v>
      </c>
      <c r="F17" s="35">
        <v>29</v>
      </c>
      <c r="G17" s="35">
        <v>27</v>
      </c>
      <c r="H17" s="35"/>
      <c r="I17" s="35">
        <v>10</v>
      </c>
      <c r="J17" s="35">
        <v>15</v>
      </c>
      <c r="K17" s="35">
        <v>20</v>
      </c>
      <c r="L17" s="45">
        <v>7</v>
      </c>
      <c r="M17" s="45">
        <v>6</v>
      </c>
      <c r="N17" s="45">
        <v>6</v>
      </c>
      <c r="O17" s="35"/>
      <c r="P17" s="35">
        <v>5</v>
      </c>
      <c r="Q17" s="35">
        <v>2.93333333333333</v>
      </c>
      <c r="R17" s="35">
        <v>2.45</v>
      </c>
      <c r="S17" s="35">
        <v>3.71428571428571</v>
      </c>
      <c r="T17" s="35">
        <v>4.83333333333333</v>
      </c>
      <c r="U17" s="35">
        <v>4.5</v>
      </c>
      <c r="V17" s="40"/>
      <c r="W17" s="40"/>
    </row>
    <row r="18" spans="1:23">
      <c r="A18" s="35" t="s">
        <v>9</v>
      </c>
      <c r="B18" s="35">
        <v>29</v>
      </c>
      <c r="C18" s="35">
        <v>22</v>
      </c>
      <c r="D18" s="35">
        <v>15</v>
      </c>
      <c r="E18" s="35">
        <v>7</v>
      </c>
      <c r="F18" s="35">
        <v>9</v>
      </c>
      <c r="G18" s="35">
        <v>15</v>
      </c>
      <c r="H18" s="35"/>
      <c r="I18" s="35">
        <v>11</v>
      </c>
      <c r="J18" s="35">
        <v>10</v>
      </c>
      <c r="K18" s="35">
        <v>9</v>
      </c>
      <c r="L18" s="45">
        <v>2</v>
      </c>
      <c r="M18" s="45">
        <v>4</v>
      </c>
      <c r="N18" s="45">
        <v>4</v>
      </c>
      <c r="O18" s="35"/>
      <c r="P18" s="35">
        <v>2.63636363636364</v>
      </c>
      <c r="Q18" s="35">
        <v>2.2</v>
      </c>
      <c r="R18" s="35">
        <v>1.66666666666667</v>
      </c>
      <c r="S18" s="35">
        <v>3.5</v>
      </c>
      <c r="T18" s="35">
        <v>2.25</v>
      </c>
      <c r="U18" s="35">
        <v>3.75</v>
      </c>
      <c r="V18" s="40"/>
      <c r="W18" s="40"/>
    </row>
    <row r="19" spans="1:23">
      <c r="A19" s="35" t="s">
        <v>10</v>
      </c>
      <c r="B19" s="35">
        <v>8</v>
      </c>
      <c r="C19" s="35">
        <v>8</v>
      </c>
      <c r="D19" s="35">
        <v>10</v>
      </c>
      <c r="E19" s="35">
        <v>4</v>
      </c>
      <c r="F19" s="35">
        <v>2</v>
      </c>
      <c r="G19" s="35">
        <v>2</v>
      </c>
      <c r="H19" s="35"/>
      <c r="I19" s="35">
        <v>7</v>
      </c>
      <c r="J19" s="35">
        <v>12</v>
      </c>
      <c r="K19" s="35">
        <v>8</v>
      </c>
      <c r="L19" s="45">
        <v>12</v>
      </c>
      <c r="M19" s="45">
        <v>6</v>
      </c>
      <c r="N19" s="45">
        <v>8</v>
      </c>
      <c r="O19" s="35"/>
      <c r="P19" s="35">
        <v>1.14285714285714</v>
      </c>
      <c r="Q19" s="35">
        <v>0.666666666666667</v>
      </c>
      <c r="R19" s="35">
        <v>1.25</v>
      </c>
      <c r="S19" s="35">
        <v>0.333333333333333</v>
      </c>
      <c r="T19" s="35">
        <v>0.333333333333333</v>
      </c>
      <c r="U19" s="35">
        <v>0.25</v>
      </c>
      <c r="V19" s="40"/>
      <c r="W19" s="40"/>
    </row>
    <row r="20" spans="1:23">
      <c r="A20" s="35"/>
      <c r="B20" s="35"/>
      <c r="C20" s="35"/>
      <c r="D20" s="35"/>
      <c r="E20" s="35"/>
      <c r="F20" s="35"/>
      <c r="G20" s="35"/>
      <c r="H20" s="35"/>
      <c r="I20" s="35"/>
      <c r="J20" s="35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40"/>
      <c r="W20" s="40"/>
    </row>
    <row r="21" spans="1:23">
      <c r="A21" s="35" t="s">
        <v>11</v>
      </c>
      <c r="B21" s="36" t="s">
        <v>15</v>
      </c>
      <c r="C21" s="36"/>
      <c r="D21" s="36"/>
      <c r="E21" s="36"/>
      <c r="F21" s="36"/>
      <c r="G21" s="36"/>
      <c r="H21" s="35"/>
      <c r="I21" s="35" t="s">
        <v>16</v>
      </c>
      <c r="J21" s="36" t="s">
        <v>2</v>
      </c>
      <c r="K21" s="36"/>
      <c r="L21" s="36"/>
      <c r="M21" s="36"/>
      <c r="N21" s="36"/>
      <c r="O21" s="36"/>
      <c r="P21" s="35"/>
      <c r="Q21" s="35"/>
      <c r="R21" s="35"/>
      <c r="S21" s="35"/>
      <c r="T21" s="35"/>
      <c r="U21" s="35"/>
      <c r="V21" s="40"/>
      <c r="W21" s="40"/>
    </row>
    <row r="22" spans="1:23">
      <c r="A22" s="35" t="s">
        <v>3</v>
      </c>
      <c r="B22" s="35">
        <v>1.7</v>
      </c>
      <c r="C22" s="35">
        <v>1.64285714285714</v>
      </c>
      <c r="D22" s="35">
        <v>2.4</v>
      </c>
      <c r="E22" s="35">
        <v>1.92857142857143</v>
      </c>
      <c r="F22" s="35">
        <v>1.83870967741935</v>
      </c>
      <c r="G22" s="35">
        <v>1.86666666666667</v>
      </c>
      <c r="H22" s="76">
        <f>AVERAGE(B22:G22)</f>
        <v>1.89613415258577</v>
      </c>
      <c r="I22" s="35">
        <f>AVERAGE(B22:G22)</f>
        <v>1.89613415258577</v>
      </c>
      <c r="J22" s="35">
        <v>1.017107058</v>
      </c>
      <c r="K22" s="35">
        <v>0.969714972</v>
      </c>
      <c r="L22" s="35">
        <v>0.984459177</v>
      </c>
      <c r="M22" s="35">
        <v>0.896561036</v>
      </c>
      <c r="N22" s="35">
        <v>0.86642453</v>
      </c>
      <c r="O22" s="35">
        <v>1.265733227</v>
      </c>
      <c r="P22" s="35"/>
      <c r="Q22" s="35"/>
      <c r="R22" s="35"/>
      <c r="S22" s="35"/>
      <c r="T22" s="35"/>
      <c r="U22" s="35"/>
      <c r="V22" s="40"/>
      <c r="W22" s="40"/>
    </row>
    <row r="23" spans="1:23">
      <c r="A23" s="35" t="s">
        <v>4</v>
      </c>
      <c r="B23" s="35">
        <v>1.8</v>
      </c>
      <c r="C23" s="35">
        <v>1.84615384615385</v>
      </c>
      <c r="D23" s="35">
        <v>1.57142857142857</v>
      </c>
      <c r="E23" s="35">
        <v>2</v>
      </c>
      <c r="F23" s="35">
        <v>1.33333333333333</v>
      </c>
      <c r="G23" s="35">
        <v>2</v>
      </c>
      <c r="H23" s="76">
        <f>AVERAGE(B23:G23)</f>
        <v>1.75848595848596</v>
      </c>
      <c r="I23" s="35">
        <v>1.89613415258577</v>
      </c>
      <c r="J23" s="35">
        <v>1.054777689</v>
      </c>
      <c r="K23" s="35">
        <v>0.703185126</v>
      </c>
      <c r="L23" s="35">
        <v>1.054777689</v>
      </c>
      <c r="M23" s="35">
        <v>0.94929992</v>
      </c>
      <c r="N23" s="35">
        <v>0.973640944</v>
      </c>
      <c r="O23" s="35">
        <v>0.828753899</v>
      </c>
      <c r="P23" s="35"/>
      <c r="Q23" s="35"/>
      <c r="R23" s="35"/>
      <c r="S23" s="35"/>
      <c r="T23" s="35"/>
      <c r="U23" s="35"/>
      <c r="V23" s="40"/>
      <c r="W23" s="40"/>
    </row>
    <row r="24" spans="1:23">
      <c r="A24" s="35" t="s">
        <v>5</v>
      </c>
      <c r="B24" s="35">
        <v>2.8</v>
      </c>
      <c r="C24" s="35">
        <v>2</v>
      </c>
      <c r="D24" s="35">
        <v>2.63636363636364</v>
      </c>
      <c r="E24" s="35">
        <v>1.81818181818182</v>
      </c>
      <c r="F24" s="35">
        <v>1.33333333333333</v>
      </c>
      <c r="G24" s="35">
        <v>3.375</v>
      </c>
      <c r="H24" s="76">
        <f t="shared" ref="H23:H29" si="0">AVERAGE(B24:G24)</f>
        <v>2.32714646464646</v>
      </c>
      <c r="I24" s="35">
        <v>1.89613415258577</v>
      </c>
      <c r="J24" s="35">
        <v>0.958888808</v>
      </c>
      <c r="K24" s="35">
        <v>0.703185126</v>
      </c>
      <c r="L24" s="35">
        <v>1.779937351</v>
      </c>
      <c r="M24" s="35">
        <v>1.476688765</v>
      </c>
      <c r="N24" s="35">
        <v>1.054777689</v>
      </c>
      <c r="O24" s="35">
        <v>1.390388772</v>
      </c>
      <c r="P24" s="35"/>
      <c r="Q24" s="35"/>
      <c r="R24" s="35"/>
      <c r="S24" s="35"/>
      <c r="T24" s="35"/>
      <c r="U24" s="35"/>
      <c r="V24" s="40"/>
      <c r="W24" s="40"/>
    </row>
    <row r="25" spans="1:23">
      <c r="A25" s="35" t="s">
        <v>6</v>
      </c>
      <c r="B25" s="35">
        <v>2.4</v>
      </c>
      <c r="C25" s="35">
        <v>2.81818181818182</v>
      </c>
      <c r="D25" s="35">
        <v>2.25</v>
      </c>
      <c r="E25" s="35">
        <v>2.14285714285714</v>
      </c>
      <c r="F25" s="35">
        <v>1.88888888888889</v>
      </c>
      <c r="G25" s="35">
        <v>2</v>
      </c>
      <c r="H25" s="76">
        <f t="shared" si="0"/>
        <v>2.24998797498798</v>
      </c>
      <c r="I25" s="35">
        <v>1.89613415258577</v>
      </c>
      <c r="J25" s="35">
        <v>1.130118953</v>
      </c>
      <c r="K25" s="35">
        <v>1.101656698</v>
      </c>
      <c r="L25" s="35">
        <v>1.054777689</v>
      </c>
      <c r="M25" s="35">
        <v>1.265733227</v>
      </c>
      <c r="N25" s="35">
        <v>1.486277653</v>
      </c>
      <c r="O25" s="35">
        <v>1.1866249</v>
      </c>
      <c r="P25" s="35"/>
      <c r="Q25" s="35"/>
      <c r="R25" s="35"/>
      <c r="S25" s="35"/>
      <c r="T25" s="35"/>
      <c r="U25" s="35"/>
      <c r="V25" s="40"/>
      <c r="W25" s="40"/>
    </row>
    <row r="26" spans="1:23">
      <c r="A26" s="35" t="s">
        <v>7</v>
      </c>
      <c r="B26" s="35">
        <v>4.6</v>
      </c>
      <c r="C26" s="35">
        <v>3.53333333333333</v>
      </c>
      <c r="D26" s="35">
        <v>3.69230769230769</v>
      </c>
      <c r="E26" s="35">
        <v>5.66666666666667</v>
      </c>
      <c r="F26" s="35">
        <v>4.85714285714286</v>
      </c>
      <c r="G26" s="35">
        <v>6.33333333333333</v>
      </c>
      <c r="H26" s="76">
        <f t="shared" si="0"/>
        <v>4.78046398046398</v>
      </c>
      <c r="I26" s="35">
        <v>1.89613415258577</v>
      </c>
      <c r="J26" s="35">
        <v>2.988536786</v>
      </c>
      <c r="K26" s="35">
        <v>2.56160296</v>
      </c>
      <c r="L26" s="35">
        <v>3.340129349</v>
      </c>
      <c r="M26" s="35">
        <v>2.425988685</v>
      </c>
      <c r="N26" s="35">
        <v>1.863440584</v>
      </c>
      <c r="O26" s="35">
        <v>1.947281888</v>
      </c>
      <c r="P26" s="35"/>
      <c r="Q26" s="35"/>
      <c r="R26" s="35"/>
      <c r="S26" s="35"/>
      <c r="T26" s="35"/>
      <c r="U26" s="35"/>
      <c r="V26" s="40"/>
      <c r="W26" s="40"/>
    </row>
    <row r="27" spans="1:23">
      <c r="A27" s="35" t="s">
        <v>8</v>
      </c>
      <c r="B27" s="35">
        <v>5</v>
      </c>
      <c r="C27" s="35">
        <v>2.93333333333333</v>
      </c>
      <c r="D27" s="35">
        <v>2.45</v>
      </c>
      <c r="E27" s="35">
        <v>3.71428571428571</v>
      </c>
      <c r="F27" s="35">
        <v>4.83333333333333</v>
      </c>
      <c r="G27" s="35">
        <v>4.5</v>
      </c>
      <c r="H27" s="76">
        <f t="shared" si="0"/>
        <v>3.90515873015873</v>
      </c>
      <c r="I27" s="35">
        <v>1.89613415258577</v>
      </c>
      <c r="J27" s="35">
        <v>1.958872851</v>
      </c>
      <c r="K27" s="35">
        <v>2.549046082</v>
      </c>
      <c r="L27" s="35">
        <v>2.373249801</v>
      </c>
      <c r="M27" s="35">
        <v>2.636944223</v>
      </c>
      <c r="N27" s="35">
        <v>1.547007278</v>
      </c>
      <c r="O27" s="35">
        <v>1.292102669</v>
      </c>
      <c r="P27" s="35"/>
      <c r="Q27" s="35"/>
      <c r="R27" s="35"/>
      <c r="S27" s="35"/>
      <c r="T27" s="35"/>
      <c r="U27" s="35"/>
      <c r="V27" s="40"/>
      <c r="W27" s="40"/>
    </row>
    <row r="28" spans="1:23">
      <c r="A28" s="35" t="s">
        <v>9</v>
      </c>
      <c r="B28" s="35">
        <v>2.63636363636364</v>
      </c>
      <c r="C28" s="35">
        <v>2.2</v>
      </c>
      <c r="D28" s="35">
        <v>1.66666666666667</v>
      </c>
      <c r="E28" s="35">
        <v>3.5</v>
      </c>
      <c r="F28" s="35">
        <v>2.25</v>
      </c>
      <c r="G28" s="35">
        <v>3.75</v>
      </c>
      <c r="H28" s="76">
        <f t="shared" si="0"/>
        <v>2.66717171717172</v>
      </c>
      <c r="I28" s="35">
        <v>1.89613415258577</v>
      </c>
      <c r="J28" s="35">
        <v>1.845860956</v>
      </c>
      <c r="K28" s="35">
        <v>1.1866249</v>
      </c>
      <c r="L28" s="35">
        <v>1.977708167</v>
      </c>
      <c r="M28" s="35">
        <v>1.390388772</v>
      </c>
      <c r="N28" s="35">
        <v>1.160255458</v>
      </c>
      <c r="O28" s="35">
        <v>0.878981408</v>
      </c>
      <c r="P28" s="35"/>
      <c r="Q28" s="35"/>
      <c r="R28" s="35"/>
      <c r="S28" s="35"/>
      <c r="T28" s="35"/>
      <c r="U28" s="35"/>
      <c r="V28" s="40"/>
      <c r="W28" s="40"/>
    </row>
    <row r="29" spans="1:23">
      <c r="A29" s="35" t="s">
        <v>10</v>
      </c>
      <c r="B29" s="35">
        <v>1.14285714285714</v>
      </c>
      <c r="C29" s="35">
        <v>0.666666666666667</v>
      </c>
      <c r="D29" s="35">
        <v>1.25</v>
      </c>
      <c r="E29" s="35">
        <v>0.333333333333333</v>
      </c>
      <c r="F29" s="35">
        <v>0.333333333333333</v>
      </c>
      <c r="G29" s="35">
        <v>0.25</v>
      </c>
      <c r="H29" s="76">
        <f t="shared" si="0"/>
        <v>0.662698412698412</v>
      </c>
      <c r="I29" s="35">
        <v>1.89613415258577</v>
      </c>
      <c r="J29" s="35">
        <v>0.17579628154409</v>
      </c>
      <c r="K29" s="35">
        <v>0.17579628154409</v>
      </c>
      <c r="L29" s="35">
        <v>0.131847211158068</v>
      </c>
      <c r="M29" s="35">
        <v>0.602730108151169</v>
      </c>
      <c r="N29" s="35">
        <v>0.351592563088182</v>
      </c>
      <c r="O29" s="35">
        <v>0.659236055790341</v>
      </c>
      <c r="P29" s="35"/>
      <c r="Q29" s="35"/>
      <c r="R29" s="35"/>
      <c r="S29" s="35"/>
      <c r="T29" s="35"/>
      <c r="U29" s="35"/>
      <c r="V29" s="40"/>
      <c r="W29" s="40"/>
    </row>
    <row r="30" spans="1:23">
      <c r="A30" s="40"/>
      <c r="B30" s="40"/>
      <c r="C30" s="40"/>
      <c r="D30" s="40"/>
      <c r="E30" s="40"/>
      <c r="F30" s="40"/>
      <c r="G30" s="40"/>
      <c r="H30" s="40"/>
      <c r="I30" s="40"/>
      <c r="J30" s="40"/>
      <c r="K30" s="40"/>
      <c r="L30" s="40"/>
      <c r="M30" s="40"/>
      <c r="N30" s="40"/>
      <c r="O30" s="40"/>
      <c r="P30" s="40"/>
      <c r="Q30" s="40"/>
      <c r="R30" s="40"/>
      <c r="S30" s="40"/>
      <c r="T30" s="40"/>
      <c r="U30" s="40"/>
      <c r="V30" s="40"/>
      <c r="W30" s="40"/>
    </row>
    <row r="31" spans="1:23">
      <c r="A31" s="35"/>
      <c r="B31" s="35"/>
      <c r="C31" s="35"/>
      <c r="D31" s="35"/>
      <c r="E31" s="35"/>
      <c r="F31" s="35"/>
      <c r="G31" s="35"/>
      <c r="H31" s="35"/>
      <c r="I31" s="35"/>
      <c r="J31" s="35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40"/>
      <c r="W31" s="40"/>
    </row>
    <row r="32" spans="1:23">
      <c r="A32" s="35"/>
      <c r="B32" s="35"/>
      <c r="C32" s="35"/>
      <c r="D32" s="35"/>
      <c r="E32" s="35"/>
      <c r="F32" s="35"/>
      <c r="G32" s="35"/>
      <c r="H32" s="35"/>
      <c r="I32" s="35"/>
      <c r="J32" s="35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  <c r="V32" s="40"/>
      <c r="W32" s="40"/>
    </row>
    <row r="33" spans="1:23">
      <c r="A33" s="35" t="s">
        <v>17</v>
      </c>
      <c r="B33" s="35"/>
      <c r="C33" s="35"/>
      <c r="D33" s="35"/>
      <c r="E33" s="35"/>
      <c r="F33" s="35"/>
      <c r="G33" s="35"/>
      <c r="H33" s="35"/>
      <c r="I33" s="35"/>
      <c r="J33" s="35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5"/>
      <c r="V33" s="40"/>
      <c r="W33" s="40"/>
    </row>
    <row r="34" spans="1:23">
      <c r="A34" s="35" t="s">
        <v>18</v>
      </c>
      <c r="B34" s="36" t="s">
        <v>2</v>
      </c>
      <c r="C34" s="36"/>
      <c r="D34" s="36"/>
      <c r="E34" s="36"/>
      <c r="F34" s="36"/>
      <c r="G34" s="36"/>
      <c r="H34" s="35"/>
      <c r="I34" s="35"/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5"/>
      <c r="V34" s="40"/>
      <c r="W34" s="40"/>
    </row>
    <row r="35" spans="1:23">
      <c r="A35" s="35" t="s">
        <v>3</v>
      </c>
      <c r="B35" s="71">
        <v>1.56174513187084</v>
      </c>
      <c r="C35" s="71">
        <v>1.46413606112891</v>
      </c>
      <c r="D35" s="71">
        <v>0.683263495193493</v>
      </c>
      <c r="E35" s="71">
        <v>0.354942075425191</v>
      </c>
      <c r="F35" s="71">
        <v>0.829677101306384</v>
      </c>
      <c r="G35" s="71">
        <v>1.10623613507518</v>
      </c>
      <c r="H35" s="35"/>
      <c r="I35" s="35"/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35"/>
      <c r="V35" s="40"/>
      <c r="W35" s="40"/>
    </row>
    <row r="36" spans="1:23">
      <c r="A36" s="35" t="s">
        <v>4</v>
      </c>
      <c r="B36" s="71">
        <v>0.78087256593542</v>
      </c>
      <c r="C36" s="71">
        <v>1.17130884890313</v>
      </c>
      <c r="D36" s="71">
        <v>1.56174513187084</v>
      </c>
      <c r="E36" s="71">
        <v>1.34483608577767</v>
      </c>
      <c r="F36" s="71">
        <v>1.79600690165147</v>
      </c>
      <c r="G36" s="71">
        <v>1.1155322370506</v>
      </c>
      <c r="H36" s="35"/>
      <c r="I36" s="35"/>
      <c r="J36" s="35"/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5"/>
      <c r="V36" s="40"/>
      <c r="W36" s="40"/>
    </row>
    <row r="37" spans="1:23">
      <c r="A37" s="35" t="s">
        <v>5</v>
      </c>
      <c r="B37" s="71">
        <v>2.34261769780626</v>
      </c>
      <c r="C37" s="71">
        <v>2.14739955632241</v>
      </c>
      <c r="D37" s="71">
        <v>1.56174513187084</v>
      </c>
      <c r="E37" s="71">
        <v>1.71791964505793</v>
      </c>
      <c r="F37" s="71">
        <v>1.24939610549667</v>
      </c>
      <c r="G37" s="71">
        <v>1.6105496672418</v>
      </c>
      <c r="H37" s="35"/>
      <c r="I37" s="35"/>
      <c r="J37" s="35"/>
      <c r="K37" s="35"/>
      <c r="L37" s="35"/>
      <c r="M37" s="35"/>
      <c r="N37" s="35"/>
      <c r="O37" s="35"/>
      <c r="P37" s="35"/>
      <c r="Q37" s="35"/>
      <c r="R37" s="35"/>
      <c r="S37" s="35"/>
      <c r="T37" s="35"/>
      <c r="U37" s="35"/>
      <c r="V37" s="40"/>
      <c r="W37" s="40"/>
    </row>
    <row r="38" spans="1:23">
      <c r="A38" s="35" t="s">
        <v>6</v>
      </c>
      <c r="B38" s="71">
        <v>1.56174513187084</v>
      </c>
      <c r="C38" s="71">
        <v>2.53783583929012</v>
      </c>
      <c r="D38" s="71">
        <v>3.12349026374168</v>
      </c>
      <c r="E38" s="71">
        <v>1.31772245501602</v>
      </c>
      <c r="F38" s="71">
        <v>2.53783583929012</v>
      </c>
      <c r="G38" s="71">
        <v>1.22011338427409</v>
      </c>
      <c r="H38" s="35"/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  <c r="V38" s="40"/>
      <c r="W38" s="40"/>
    </row>
    <row r="39" spans="1:23">
      <c r="A39" s="35" t="s">
        <v>7</v>
      </c>
      <c r="B39" s="71">
        <v>3.38378111905349</v>
      </c>
      <c r="C39" s="71">
        <v>3.9043628296771</v>
      </c>
      <c r="D39" s="71">
        <v>3.31870840522554</v>
      </c>
      <c r="E39" s="71">
        <v>1.72907496742843</v>
      </c>
      <c r="F39" s="71">
        <v>2.08232684249445</v>
      </c>
      <c r="G39" s="71">
        <v>1.79600690165147</v>
      </c>
      <c r="H39" s="35"/>
      <c r="I39" s="35"/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  <c r="V39" s="40"/>
      <c r="W39" s="40"/>
    </row>
    <row r="40" spans="1:23">
      <c r="A40" s="35" t="s">
        <v>8</v>
      </c>
      <c r="B40" s="71">
        <v>1.7569632733547</v>
      </c>
      <c r="C40" s="71">
        <v>1.65935420261277</v>
      </c>
      <c r="D40" s="71">
        <v>1.43159970421494</v>
      </c>
      <c r="E40" s="71">
        <v>1.56174513187084</v>
      </c>
      <c r="F40" s="71">
        <v>1.17130884890313</v>
      </c>
      <c r="G40" s="71">
        <v>1.26891791964506</v>
      </c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40"/>
      <c r="W40" s="40"/>
    </row>
    <row r="41" spans="1:23">
      <c r="A41" s="35" t="s">
        <v>9</v>
      </c>
      <c r="B41" s="71">
        <v>1.17130884890313</v>
      </c>
      <c r="C41" s="71">
        <v>0.39043628296771</v>
      </c>
      <c r="D41" s="71">
        <v>0.488045353709638</v>
      </c>
      <c r="E41" s="71">
        <v>1.95218141483855</v>
      </c>
      <c r="F41" s="71">
        <v>0.976090707419276</v>
      </c>
      <c r="G41" s="71">
        <v>0.78087256593542</v>
      </c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  <c r="V41" s="40"/>
      <c r="W41" s="40"/>
    </row>
    <row r="42" spans="1:23">
      <c r="A42" s="35" t="s">
        <v>10</v>
      </c>
      <c r="B42" s="71">
        <v>0.78087256593542</v>
      </c>
      <c r="C42" s="71">
        <v>0.878481636677348</v>
      </c>
      <c r="D42" s="71">
        <v>0.976090707419276</v>
      </c>
      <c r="E42" s="71">
        <v>1.09322159230959</v>
      </c>
      <c r="F42" s="71">
        <v>1.26891791964506</v>
      </c>
      <c r="G42" s="71">
        <v>1.04116342124723</v>
      </c>
      <c r="H42" s="35"/>
      <c r="I42" s="35"/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  <c r="V42" s="40"/>
      <c r="W42" s="40"/>
    </row>
    <row r="43" spans="1:23">
      <c r="A43" s="35"/>
      <c r="B43" s="35"/>
      <c r="C43" s="35"/>
      <c r="D43" s="35"/>
      <c r="E43" s="35"/>
      <c r="F43" s="35"/>
      <c r="G43" s="35"/>
      <c r="H43" s="35"/>
      <c r="I43" s="35"/>
      <c r="J43" s="35"/>
      <c r="K43" s="35"/>
      <c r="L43" s="35"/>
      <c r="M43" s="35"/>
      <c r="N43" s="35"/>
      <c r="O43" s="35"/>
      <c r="P43" s="35"/>
      <c r="Q43" s="35"/>
      <c r="R43" s="35"/>
      <c r="S43" s="35"/>
      <c r="T43" s="35"/>
      <c r="U43" s="35"/>
      <c r="V43" s="40"/>
      <c r="W43" s="40"/>
    </row>
    <row r="44" spans="1:23">
      <c r="A44" s="35" t="s">
        <v>19</v>
      </c>
      <c r="B44" s="36" t="s">
        <v>12</v>
      </c>
      <c r="C44" s="36"/>
      <c r="D44" s="36"/>
      <c r="E44" s="36"/>
      <c r="F44" s="36"/>
      <c r="G44" s="36"/>
      <c r="H44" s="35"/>
      <c r="I44" s="36" t="s">
        <v>13</v>
      </c>
      <c r="J44" s="36"/>
      <c r="K44" s="36"/>
      <c r="L44" s="36"/>
      <c r="M44" s="36"/>
      <c r="N44" s="36"/>
      <c r="O44" s="35"/>
      <c r="P44" s="36" t="s">
        <v>14</v>
      </c>
      <c r="Q44" s="36"/>
      <c r="R44" s="36"/>
      <c r="S44" s="36"/>
      <c r="T44" s="36"/>
      <c r="U44" s="36"/>
      <c r="V44" s="40"/>
      <c r="W44" s="40"/>
    </row>
    <row r="45" spans="1:23">
      <c r="A45" s="35" t="s">
        <v>3</v>
      </c>
      <c r="B45" s="57">
        <v>12</v>
      </c>
      <c r="C45" s="57">
        <v>15</v>
      </c>
      <c r="D45" s="57">
        <v>7</v>
      </c>
      <c r="E45" s="57">
        <v>10</v>
      </c>
      <c r="F45" s="57">
        <v>17</v>
      </c>
      <c r="G45" s="57">
        <v>17</v>
      </c>
      <c r="H45" s="35"/>
      <c r="I45" s="35">
        <v>3</v>
      </c>
      <c r="J45" s="35">
        <v>4</v>
      </c>
      <c r="K45" s="35">
        <v>4</v>
      </c>
      <c r="L45" s="35">
        <v>11</v>
      </c>
      <c r="M45" s="35">
        <v>8</v>
      </c>
      <c r="N45" s="35">
        <v>6</v>
      </c>
      <c r="O45" s="35"/>
      <c r="P45" s="35">
        <v>4</v>
      </c>
      <c r="Q45" s="35">
        <v>3.75</v>
      </c>
      <c r="R45" s="35">
        <v>1.75</v>
      </c>
      <c r="S45" s="35">
        <v>0.909090909090909</v>
      </c>
      <c r="T45" s="35">
        <v>2.125</v>
      </c>
      <c r="U45" s="35">
        <v>2.83333333333333</v>
      </c>
      <c r="V45" s="40"/>
      <c r="W45" s="40"/>
    </row>
    <row r="46" spans="1:23">
      <c r="A46" s="35" t="s">
        <v>4</v>
      </c>
      <c r="B46" s="57">
        <v>8</v>
      </c>
      <c r="C46" s="57">
        <v>9</v>
      </c>
      <c r="D46" s="57">
        <v>8</v>
      </c>
      <c r="E46" s="57">
        <v>31</v>
      </c>
      <c r="F46" s="57">
        <v>23</v>
      </c>
      <c r="G46" s="57">
        <v>20</v>
      </c>
      <c r="H46" s="35"/>
      <c r="I46" s="35">
        <v>4</v>
      </c>
      <c r="J46" s="35">
        <v>3</v>
      </c>
      <c r="K46" s="35">
        <v>2</v>
      </c>
      <c r="L46" s="35">
        <v>9</v>
      </c>
      <c r="M46" s="35">
        <v>5</v>
      </c>
      <c r="N46" s="35">
        <v>7</v>
      </c>
      <c r="O46" s="35"/>
      <c r="P46" s="35">
        <v>2</v>
      </c>
      <c r="Q46" s="35">
        <v>3</v>
      </c>
      <c r="R46" s="35">
        <v>4</v>
      </c>
      <c r="S46" s="35">
        <v>3.44444444444444</v>
      </c>
      <c r="T46" s="35">
        <v>4.6</v>
      </c>
      <c r="U46" s="35">
        <v>2.85714285714286</v>
      </c>
      <c r="V46" s="40"/>
      <c r="W46" s="40"/>
    </row>
    <row r="47" spans="1:23">
      <c r="A47" s="35" t="s">
        <v>5</v>
      </c>
      <c r="B47" s="57">
        <v>12</v>
      </c>
      <c r="C47" s="57">
        <v>11</v>
      </c>
      <c r="D47" s="57">
        <v>8</v>
      </c>
      <c r="E47" s="57">
        <v>22</v>
      </c>
      <c r="F47" s="57">
        <v>16</v>
      </c>
      <c r="G47" s="57">
        <v>33</v>
      </c>
      <c r="H47" s="35"/>
      <c r="I47" s="35">
        <v>2</v>
      </c>
      <c r="J47" s="35">
        <v>2</v>
      </c>
      <c r="K47" s="35">
        <v>2</v>
      </c>
      <c r="L47" s="35">
        <v>5</v>
      </c>
      <c r="M47" s="35">
        <v>5</v>
      </c>
      <c r="N47" s="35">
        <v>8</v>
      </c>
      <c r="O47" s="35"/>
      <c r="P47" s="35">
        <v>6</v>
      </c>
      <c r="Q47" s="35">
        <v>5.5</v>
      </c>
      <c r="R47" s="35">
        <v>4</v>
      </c>
      <c r="S47" s="35">
        <v>4.4</v>
      </c>
      <c r="T47" s="35">
        <v>3.2</v>
      </c>
      <c r="U47" s="35">
        <v>4.125</v>
      </c>
      <c r="V47" s="40"/>
      <c r="W47" s="40"/>
    </row>
    <row r="48" spans="1:23">
      <c r="A48" s="35" t="s">
        <v>6</v>
      </c>
      <c r="B48" s="57">
        <v>8</v>
      </c>
      <c r="C48" s="57">
        <v>13</v>
      </c>
      <c r="D48" s="57">
        <v>8</v>
      </c>
      <c r="E48" s="57">
        <v>27</v>
      </c>
      <c r="F48" s="57">
        <v>39</v>
      </c>
      <c r="G48" s="57">
        <v>25</v>
      </c>
      <c r="H48" s="35"/>
      <c r="I48" s="35">
        <v>2</v>
      </c>
      <c r="J48" s="35">
        <v>2</v>
      </c>
      <c r="K48" s="35">
        <v>1</v>
      </c>
      <c r="L48" s="35">
        <v>8</v>
      </c>
      <c r="M48" s="35">
        <v>6</v>
      </c>
      <c r="N48" s="35">
        <v>8</v>
      </c>
      <c r="O48" s="35"/>
      <c r="P48" s="35">
        <v>4</v>
      </c>
      <c r="Q48" s="35">
        <v>6.5</v>
      </c>
      <c r="R48" s="35">
        <v>8</v>
      </c>
      <c r="S48" s="35">
        <v>3.375</v>
      </c>
      <c r="T48" s="35">
        <v>6.5</v>
      </c>
      <c r="U48" s="35">
        <v>3.125</v>
      </c>
      <c r="V48" s="40"/>
      <c r="W48" s="40"/>
    </row>
    <row r="49" spans="1:23">
      <c r="A49" s="35" t="s">
        <v>7</v>
      </c>
      <c r="B49" s="57">
        <v>26</v>
      </c>
      <c r="C49" s="57">
        <v>10</v>
      </c>
      <c r="D49" s="57">
        <v>17</v>
      </c>
      <c r="E49" s="57">
        <v>31</v>
      </c>
      <c r="F49" s="57">
        <v>16</v>
      </c>
      <c r="G49" s="57">
        <v>23</v>
      </c>
      <c r="H49" s="35"/>
      <c r="I49" s="35">
        <v>3</v>
      </c>
      <c r="J49" s="35">
        <v>1</v>
      </c>
      <c r="K49" s="35">
        <v>2</v>
      </c>
      <c r="L49" s="35">
        <v>7</v>
      </c>
      <c r="M49" s="35">
        <v>3</v>
      </c>
      <c r="N49" s="35">
        <v>5</v>
      </c>
      <c r="O49" s="35"/>
      <c r="P49" s="35">
        <v>8.66666666666667</v>
      </c>
      <c r="Q49" s="35">
        <v>10</v>
      </c>
      <c r="R49" s="35">
        <v>8.5</v>
      </c>
      <c r="S49" s="35">
        <v>4.42857142857143</v>
      </c>
      <c r="T49" s="35">
        <v>5.33333333333333</v>
      </c>
      <c r="U49" s="35">
        <v>4.6</v>
      </c>
      <c r="V49" s="40"/>
      <c r="W49" s="40"/>
    </row>
    <row r="50" spans="1:23">
      <c r="A50" s="35" t="s">
        <v>8</v>
      </c>
      <c r="B50" s="57">
        <v>9</v>
      </c>
      <c r="C50" s="57">
        <v>17</v>
      </c>
      <c r="D50" s="57">
        <v>11</v>
      </c>
      <c r="E50" s="57">
        <v>12</v>
      </c>
      <c r="F50" s="57">
        <v>15</v>
      </c>
      <c r="G50" s="57">
        <v>13</v>
      </c>
      <c r="H50" s="35"/>
      <c r="I50" s="35">
        <v>2</v>
      </c>
      <c r="J50" s="35">
        <v>4</v>
      </c>
      <c r="K50" s="35">
        <v>3</v>
      </c>
      <c r="L50" s="35">
        <v>3</v>
      </c>
      <c r="M50" s="35">
        <v>5</v>
      </c>
      <c r="N50" s="35">
        <v>4</v>
      </c>
      <c r="O50" s="35"/>
      <c r="P50" s="35">
        <v>4.5</v>
      </c>
      <c r="Q50" s="35">
        <v>4.25</v>
      </c>
      <c r="R50" s="35">
        <v>3.66666666666667</v>
      </c>
      <c r="S50" s="35">
        <v>4</v>
      </c>
      <c r="T50" s="35">
        <v>3</v>
      </c>
      <c r="U50" s="35">
        <v>3.25</v>
      </c>
      <c r="V50" s="40"/>
      <c r="W50" s="40"/>
    </row>
    <row r="51" spans="1:23">
      <c r="A51" s="35" t="s">
        <v>9</v>
      </c>
      <c r="B51" s="57">
        <v>6</v>
      </c>
      <c r="C51" s="57">
        <v>4</v>
      </c>
      <c r="D51" s="57">
        <v>5</v>
      </c>
      <c r="E51" s="57">
        <v>5</v>
      </c>
      <c r="F51" s="57">
        <v>15</v>
      </c>
      <c r="G51" s="57">
        <v>16</v>
      </c>
      <c r="H51" s="35"/>
      <c r="I51" s="35">
        <v>2</v>
      </c>
      <c r="J51" s="35">
        <v>4</v>
      </c>
      <c r="K51" s="35">
        <v>4</v>
      </c>
      <c r="L51" s="35">
        <v>1</v>
      </c>
      <c r="M51" s="35">
        <v>6</v>
      </c>
      <c r="N51" s="35">
        <v>8</v>
      </c>
      <c r="O51" s="35"/>
      <c r="P51" s="35">
        <v>3</v>
      </c>
      <c r="Q51" s="35">
        <v>1</v>
      </c>
      <c r="R51" s="35">
        <v>1.25</v>
      </c>
      <c r="S51" s="35">
        <v>5</v>
      </c>
      <c r="T51" s="35">
        <v>2.5</v>
      </c>
      <c r="U51" s="35">
        <v>2</v>
      </c>
      <c r="V51" s="40"/>
      <c r="W51" s="40"/>
    </row>
    <row r="52" spans="1:23">
      <c r="A52" s="35" t="s">
        <v>10</v>
      </c>
      <c r="B52" s="57">
        <v>6</v>
      </c>
      <c r="C52" s="57">
        <v>9</v>
      </c>
      <c r="D52" s="57">
        <v>10</v>
      </c>
      <c r="E52" s="57">
        <v>14</v>
      </c>
      <c r="F52" s="57">
        <v>13</v>
      </c>
      <c r="G52" s="57">
        <v>16</v>
      </c>
      <c r="H52" s="35"/>
      <c r="I52" s="35">
        <v>3</v>
      </c>
      <c r="J52" s="35">
        <v>4</v>
      </c>
      <c r="K52" s="35">
        <v>4</v>
      </c>
      <c r="L52" s="35">
        <v>5</v>
      </c>
      <c r="M52" s="35">
        <v>4</v>
      </c>
      <c r="N52" s="35">
        <v>6</v>
      </c>
      <c r="O52" s="35"/>
      <c r="P52" s="35">
        <v>2</v>
      </c>
      <c r="Q52" s="35">
        <v>2.25</v>
      </c>
      <c r="R52" s="35">
        <v>2.5</v>
      </c>
      <c r="S52" s="35">
        <v>2.8</v>
      </c>
      <c r="T52" s="35">
        <v>3.25</v>
      </c>
      <c r="U52" s="35">
        <v>2.66666666666667</v>
      </c>
      <c r="V52" s="40"/>
      <c r="W52" s="40"/>
    </row>
    <row r="53" spans="1:23">
      <c r="A53" s="35"/>
      <c r="B53" s="35"/>
      <c r="C53" s="35"/>
      <c r="D53" s="35"/>
      <c r="E53" s="35"/>
      <c r="F53" s="35"/>
      <c r="G53" s="35"/>
      <c r="H53" s="35"/>
      <c r="I53" s="35"/>
      <c r="J53" s="35"/>
      <c r="K53" s="35"/>
      <c r="L53" s="35"/>
      <c r="M53" s="35"/>
      <c r="N53" s="35"/>
      <c r="O53" s="35"/>
      <c r="P53" s="35"/>
      <c r="Q53" s="35"/>
      <c r="R53" s="35"/>
      <c r="S53" s="35"/>
      <c r="T53" s="35"/>
      <c r="U53" s="35"/>
      <c r="V53" s="40"/>
      <c r="W53" s="40"/>
    </row>
    <row r="54" spans="1:23">
      <c r="A54" s="35" t="s">
        <v>18</v>
      </c>
      <c r="B54" s="36" t="s">
        <v>15</v>
      </c>
      <c r="C54" s="36"/>
      <c r="D54" s="36"/>
      <c r="E54" s="36"/>
      <c r="F54" s="36"/>
      <c r="G54" s="36"/>
      <c r="H54" s="35"/>
      <c r="I54" s="35" t="s">
        <v>20</v>
      </c>
      <c r="J54" s="36" t="s">
        <v>2</v>
      </c>
      <c r="K54" s="36"/>
      <c r="L54" s="36"/>
      <c r="M54" s="36"/>
      <c r="N54" s="36"/>
      <c r="O54" s="36"/>
      <c r="P54" s="35"/>
      <c r="Q54" s="35"/>
      <c r="R54" s="35"/>
      <c r="S54" s="35"/>
      <c r="T54" s="35"/>
      <c r="U54" s="35"/>
      <c r="V54" s="40"/>
      <c r="W54" s="40"/>
    </row>
    <row r="55" spans="1:23">
      <c r="A55" s="35" t="s">
        <v>21</v>
      </c>
      <c r="B55" s="35">
        <v>4</v>
      </c>
      <c r="C55" s="35">
        <v>3.75</v>
      </c>
      <c r="D55" s="35">
        <v>1.75</v>
      </c>
      <c r="E55" s="35">
        <v>0.909090909090909</v>
      </c>
      <c r="F55" s="35">
        <v>2.125</v>
      </c>
      <c r="G55" s="35">
        <v>2.83333333333333</v>
      </c>
      <c r="H55" s="37">
        <f>AVERAGE(B55:G55)</f>
        <v>2.56123737373737</v>
      </c>
      <c r="I55" s="35">
        <f>AVERAGE(B55:G55)</f>
        <v>2.56123737373737</v>
      </c>
      <c r="J55" s="35">
        <v>1.56174513187084</v>
      </c>
      <c r="K55" s="35">
        <v>1.46413606112891</v>
      </c>
      <c r="L55" s="35">
        <v>0.683263495193493</v>
      </c>
      <c r="M55" s="35">
        <v>0.354942075425191</v>
      </c>
      <c r="N55" s="35">
        <v>0.829677101306384</v>
      </c>
      <c r="O55" s="35">
        <v>1.10623613507518</v>
      </c>
      <c r="P55" s="35"/>
      <c r="Q55" s="35"/>
      <c r="R55" s="35"/>
      <c r="S55" s="35"/>
      <c r="T55" s="35"/>
      <c r="U55" s="35"/>
      <c r="V55" s="40"/>
      <c r="W55" s="40"/>
    </row>
    <row r="56" spans="1:23">
      <c r="A56" s="35" t="s">
        <v>22</v>
      </c>
      <c r="B56" s="35">
        <v>2</v>
      </c>
      <c r="C56" s="35">
        <v>3</v>
      </c>
      <c r="D56" s="35">
        <v>4</v>
      </c>
      <c r="E56" s="35">
        <v>3.44444444444444</v>
      </c>
      <c r="F56" s="35">
        <v>4.6</v>
      </c>
      <c r="G56" s="35">
        <v>2.85714285714286</v>
      </c>
      <c r="H56" s="37">
        <f t="shared" ref="H56:H62" si="1">AVERAGE(B56:G56)</f>
        <v>3.31693121693122</v>
      </c>
      <c r="I56" s="35">
        <v>2.56123737373737</v>
      </c>
      <c r="J56" s="35">
        <v>0.78087256593542</v>
      </c>
      <c r="K56" s="35">
        <v>1.17130884890313</v>
      </c>
      <c r="L56" s="35">
        <v>1.56174513187084</v>
      </c>
      <c r="M56" s="35">
        <v>1.34483608577767</v>
      </c>
      <c r="N56" s="35">
        <v>1.79600690165147</v>
      </c>
      <c r="O56" s="35">
        <v>1.1155322370506</v>
      </c>
      <c r="P56" s="35"/>
      <c r="Q56" s="35"/>
      <c r="R56" s="35"/>
      <c r="S56" s="35"/>
      <c r="T56" s="35"/>
      <c r="U56" s="35"/>
      <c r="V56" s="40"/>
      <c r="W56" s="40"/>
    </row>
    <row r="57" spans="1:23">
      <c r="A57" s="35" t="s">
        <v>23</v>
      </c>
      <c r="B57" s="35">
        <v>6</v>
      </c>
      <c r="C57" s="35">
        <v>5.5</v>
      </c>
      <c r="D57" s="35">
        <v>4</v>
      </c>
      <c r="E57" s="35">
        <v>4.4</v>
      </c>
      <c r="F57" s="35">
        <v>3.2</v>
      </c>
      <c r="G57" s="35">
        <v>4.125</v>
      </c>
      <c r="H57" s="37">
        <f t="shared" si="1"/>
        <v>4.5375</v>
      </c>
      <c r="I57" s="35">
        <v>2.56123737373737</v>
      </c>
      <c r="J57" s="35">
        <v>2.34261769780626</v>
      </c>
      <c r="K57" s="35">
        <v>2.14739955632241</v>
      </c>
      <c r="L57" s="35">
        <v>1.56174513187084</v>
      </c>
      <c r="M57" s="35">
        <v>1.71791964505793</v>
      </c>
      <c r="N57" s="35">
        <v>1.24939610549667</v>
      </c>
      <c r="O57" s="35">
        <v>1.6105496672418</v>
      </c>
      <c r="P57" s="35"/>
      <c r="Q57" s="35"/>
      <c r="R57" s="35"/>
      <c r="S57" s="35"/>
      <c r="T57" s="35"/>
      <c r="U57" s="35"/>
      <c r="V57" s="40"/>
      <c r="W57" s="40"/>
    </row>
    <row r="58" spans="1:23">
      <c r="A58" s="35" t="s">
        <v>24</v>
      </c>
      <c r="B58" s="35">
        <v>4</v>
      </c>
      <c r="C58" s="35">
        <v>6.5</v>
      </c>
      <c r="D58" s="35">
        <v>8</v>
      </c>
      <c r="E58" s="35">
        <v>3.375</v>
      </c>
      <c r="F58" s="35">
        <v>6.5</v>
      </c>
      <c r="G58" s="35">
        <v>3.125</v>
      </c>
      <c r="H58" s="37">
        <f t="shared" si="1"/>
        <v>5.25</v>
      </c>
      <c r="I58" s="35">
        <v>2.56123737373737</v>
      </c>
      <c r="J58" s="35">
        <v>1.56174513187084</v>
      </c>
      <c r="K58" s="35">
        <v>2.53783583929012</v>
      </c>
      <c r="L58" s="35">
        <v>3.12349026374168</v>
      </c>
      <c r="M58" s="35">
        <v>1.31772245501602</v>
      </c>
      <c r="N58" s="35">
        <v>2.53783583929012</v>
      </c>
      <c r="O58" s="35">
        <v>1.22011338427409</v>
      </c>
      <c r="P58" s="35"/>
      <c r="Q58" s="35"/>
      <c r="R58" s="35"/>
      <c r="S58" s="35"/>
      <c r="T58" s="35"/>
      <c r="U58" s="35"/>
      <c r="V58" s="40"/>
      <c r="W58" s="40"/>
    </row>
    <row r="59" spans="1:23">
      <c r="A59" s="35" t="s">
        <v>25</v>
      </c>
      <c r="B59" s="35">
        <v>8.66666666666667</v>
      </c>
      <c r="C59" s="35">
        <v>10</v>
      </c>
      <c r="D59" s="35">
        <v>8.5</v>
      </c>
      <c r="E59" s="35">
        <v>4.42857142857143</v>
      </c>
      <c r="F59" s="35">
        <v>5.33333333333333</v>
      </c>
      <c r="G59" s="35">
        <v>4.6</v>
      </c>
      <c r="H59" s="37">
        <f t="shared" si="1"/>
        <v>6.92142857142857</v>
      </c>
      <c r="I59" s="35">
        <v>2.56123737373737</v>
      </c>
      <c r="J59" s="35">
        <v>3.38378111905349</v>
      </c>
      <c r="K59" s="35">
        <v>3.9043628296771</v>
      </c>
      <c r="L59" s="35">
        <v>3.31870840522554</v>
      </c>
      <c r="M59" s="35">
        <v>1.72907496742843</v>
      </c>
      <c r="N59" s="35">
        <v>2.08232684249445</v>
      </c>
      <c r="O59" s="35">
        <v>1.79600690165147</v>
      </c>
      <c r="P59" s="35"/>
      <c r="Q59" s="35"/>
      <c r="R59" s="35"/>
      <c r="S59" s="35"/>
      <c r="T59" s="35"/>
      <c r="U59" s="35"/>
      <c r="V59" s="40"/>
      <c r="W59" s="40"/>
    </row>
    <row r="60" spans="1:23">
      <c r="A60" s="35" t="s">
        <v>26</v>
      </c>
      <c r="B60" s="35">
        <v>4.5</v>
      </c>
      <c r="C60" s="35">
        <v>4.25</v>
      </c>
      <c r="D60" s="35">
        <v>3.66666666666667</v>
      </c>
      <c r="E60" s="35">
        <v>4</v>
      </c>
      <c r="F60" s="35">
        <v>3</v>
      </c>
      <c r="G60" s="35">
        <v>3.25</v>
      </c>
      <c r="H60" s="37">
        <f t="shared" si="1"/>
        <v>3.77777777777778</v>
      </c>
      <c r="I60" s="35">
        <v>2.56123737373737</v>
      </c>
      <c r="J60" s="35">
        <v>1.7569632733547</v>
      </c>
      <c r="K60" s="35">
        <v>1.65935420261277</v>
      </c>
      <c r="L60" s="35">
        <v>1.43159970421494</v>
      </c>
      <c r="M60" s="35">
        <v>1.56174513187084</v>
      </c>
      <c r="N60" s="35">
        <v>1.17130884890313</v>
      </c>
      <c r="O60" s="35">
        <v>1.26891791964506</v>
      </c>
      <c r="P60" s="35"/>
      <c r="Q60" s="35"/>
      <c r="R60" s="35"/>
      <c r="S60" s="35"/>
      <c r="T60" s="35"/>
      <c r="U60" s="35"/>
      <c r="V60" s="40"/>
      <c r="W60" s="40"/>
    </row>
    <row r="61" spans="1:23">
      <c r="A61" s="35" t="s">
        <v>27</v>
      </c>
      <c r="B61" s="35">
        <v>3</v>
      </c>
      <c r="C61" s="35">
        <v>1</v>
      </c>
      <c r="D61" s="35">
        <v>1.25</v>
      </c>
      <c r="E61" s="35">
        <v>5</v>
      </c>
      <c r="F61" s="35">
        <v>2.5</v>
      </c>
      <c r="G61" s="35">
        <v>2</v>
      </c>
      <c r="H61" s="37">
        <f t="shared" si="1"/>
        <v>2.45833333333333</v>
      </c>
      <c r="I61" s="35">
        <v>2.56123737373737</v>
      </c>
      <c r="J61" s="35">
        <v>1.17130884890313</v>
      </c>
      <c r="K61" s="35">
        <v>0.39043628296771</v>
      </c>
      <c r="L61" s="35">
        <v>0.488045353709638</v>
      </c>
      <c r="M61" s="35">
        <v>1.95218141483855</v>
      </c>
      <c r="N61" s="35">
        <v>0.976090707419276</v>
      </c>
      <c r="O61" s="35">
        <v>0.78087256593542</v>
      </c>
      <c r="P61" s="35"/>
      <c r="Q61" s="35"/>
      <c r="R61" s="35"/>
      <c r="S61" s="35"/>
      <c r="T61" s="35"/>
      <c r="U61" s="35"/>
      <c r="V61" s="40"/>
      <c r="W61" s="40"/>
    </row>
    <row r="62" spans="1:23">
      <c r="A62" s="35" t="s">
        <v>28</v>
      </c>
      <c r="B62" s="35">
        <v>2</v>
      </c>
      <c r="C62" s="35">
        <v>2.25</v>
      </c>
      <c r="D62" s="35">
        <v>2.5</v>
      </c>
      <c r="E62" s="35">
        <v>2.8</v>
      </c>
      <c r="F62" s="35">
        <v>3.25</v>
      </c>
      <c r="G62" s="35">
        <v>2.66666666666667</v>
      </c>
      <c r="H62" s="37">
        <f t="shared" si="1"/>
        <v>2.57777777777778</v>
      </c>
      <c r="I62" s="35">
        <v>2.56123737373737</v>
      </c>
      <c r="J62" s="35">
        <v>0.78087256593542</v>
      </c>
      <c r="K62" s="35">
        <v>0.878481636677348</v>
      </c>
      <c r="L62" s="35">
        <v>0.976090707419276</v>
      </c>
      <c r="M62" s="35">
        <v>1.09322159230959</v>
      </c>
      <c r="N62" s="35">
        <v>1.26891791964506</v>
      </c>
      <c r="O62" s="35">
        <v>1.04116342124723</v>
      </c>
      <c r="P62" s="35"/>
      <c r="Q62" s="35"/>
      <c r="R62" s="35"/>
      <c r="S62" s="35"/>
      <c r="T62" s="35"/>
      <c r="U62" s="35"/>
      <c r="V62" s="40"/>
      <c r="W62" s="40"/>
    </row>
    <row r="64" ht="20" customHeight="1" spans="1:1">
      <c r="A64" s="42"/>
    </row>
  </sheetData>
  <mergeCells count="12">
    <mergeCell ref="B2:G2"/>
    <mergeCell ref="B11:G11"/>
    <mergeCell ref="I11:N11"/>
    <mergeCell ref="P11:U11"/>
    <mergeCell ref="B21:G21"/>
    <mergeCell ref="J21:O21"/>
    <mergeCell ref="B34:G34"/>
    <mergeCell ref="B44:G44"/>
    <mergeCell ref="I44:N44"/>
    <mergeCell ref="P44:U44"/>
    <mergeCell ref="B54:G54"/>
    <mergeCell ref="J54:O54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178"/>
  <sheetViews>
    <sheetView zoomScale="65" zoomScaleNormal="65" topLeftCell="A34" workbookViewId="0">
      <selection activeCell="T24" sqref="T24"/>
    </sheetView>
  </sheetViews>
  <sheetFormatPr defaultColWidth="8.88888888888889" defaultRowHeight="14.4"/>
  <cols>
    <col min="2" max="10" width="12.8888888888889"/>
    <col min="12" max="28" width="12.8888888888889"/>
  </cols>
  <sheetData>
    <row r="1" spans="1:31">
      <c r="A1" s="35" t="s">
        <v>169</v>
      </c>
      <c r="B1" s="35" t="s">
        <v>170</v>
      </c>
      <c r="C1" s="35"/>
      <c r="D1" s="35"/>
      <c r="E1" s="35"/>
      <c r="F1" s="35"/>
      <c r="G1" s="35"/>
      <c r="H1" s="35"/>
      <c r="I1" s="35"/>
      <c r="J1" s="35"/>
      <c r="K1" s="35" t="s">
        <v>171</v>
      </c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</row>
    <row r="2" spans="1:31">
      <c r="A2" s="35" t="s">
        <v>31</v>
      </c>
      <c r="B2" s="35" t="s">
        <v>21</v>
      </c>
      <c r="C2" s="35" t="s">
        <v>22</v>
      </c>
      <c r="D2" s="35" t="s">
        <v>23</v>
      </c>
      <c r="E2" s="35" t="s">
        <v>24</v>
      </c>
      <c r="F2" s="35" t="s">
        <v>25</v>
      </c>
      <c r="G2" s="35" t="s">
        <v>26</v>
      </c>
      <c r="H2" s="35" t="s">
        <v>27</v>
      </c>
      <c r="I2" s="35" t="s">
        <v>28</v>
      </c>
      <c r="J2" s="35"/>
      <c r="K2" s="35" t="s">
        <v>31</v>
      </c>
      <c r="L2" s="35" t="s">
        <v>21</v>
      </c>
      <c r="M2" s="35" t="s">
        <v>22</v>
      </c>
      <c r="N2" s="35" t="s">
        <v>23</v>
      </c>
      <c r="O2" s="35" t="s">
        <v>24</v>
      </c>
      <c r="P2" s="35" t="s">
        <v>25</v>
      </c>
      <c r="Q2" s="35" t="s">
        <v>26</v>
      </c>
      <c r="R2" s="35" t="s">
        <v>27</v>
      </c>
      <c r="S2" s="35" t="s">
        <v>28</v>
      </c>
      <c r="T2" s="35"/>
      <c r="U2" s="35"/>
      <c r="V2" s="35"/>
      <c r="W2" s="35"/>
      <c r="X2" s="35"/>
      <c r="Y2" s="35"/>
      <c r="Z2" s="35"/>
      <c r="AA2" s="35"/>
      <c r="AB2" s="35"/>
      <c r="AC2" s="35"/>
      <c r="AD2" s="35"/>
      <c r="AE2" s="35"/>
    </row>
    <row r="3" spans="1:31">
      <c r="A3" s="36" t="s">
        <v>172</v>
      </c>
      <c r="B3" s="35">
        <v>1.17636652594295</v>
      </c>
      <c r="C3" s="35">
        <v>0.958641397192945</v>
      </c>
      <c r="D3" s="35">
        <v>1.15600678858754</v>
      </c>
      <c r="E3" s="35">
        <v>1.33012563515083</v>
      </c>
      <c r="F3" s="35">
        <v>1.59273121582552</v>
      </c>
      <c r="G3" s="35">
        <v>1.67350688946416</v>
      </c>
      <c r="H3" s="35">
        <v>1.75447691356812</v>
      </c>
      <c r="I3" s="35">
        <v>1.81905734217178</v>
      </c>
      <c r="J3" s="35"/>
      <c r="K3" s="36" t="s">
        <v>172</v>
      </c>
      <c r="L3" s="35">
        <v>1.15710465447625</v>
      </c>
      <c r="M3" s="35">
        <v>1.26579819374736</v>
      </c>
      <c r="N3" s="35">
        <v>1.25482023020503</v>
      </c>
      <c r="O3" s="35">
        <v>1.32172489332746</v>
      </c>
      <c r="P3" s="35">
        <v>1.1570454934635</v>
      </c>
      <c r="Q3" s="35">
        <v>1.28792144219148</v>
      </c>
      <c r="R3" s="35">
        <v>1.30517090953484</v>
      </c>
      <c r="S3" s="35">
        <v>1.54596846647968</v>
      </c>
      <c r="T3" s="35"/>
      <c r="U3" s="35"/>
      <c r="V3" s="35"/>
      <c r="W3" s="35"/>
      <c r="X3" s="35"/>
      <c r="Y3" s="35"/>
      <c r="Z3" s="35"/>
      <c r="AA3" s="35"/>
      <c r="AB3" s="35"/>
      <c r="AC3" s="35"/>
      <c r="AD3" s="35"/>
      <c r="AE3" s="35"/>
    </row>
    <row r="4" spans="1:31">
      <c r="A4" s="36"/>
      <c r="B4" s="35">
        <v>0.990607981059498</v>
      </c>
      <c r="C4" s="35">
        <v>1.11476778199628</v>
      </c>
      <c r="D4" s="35">
        <v>1.15465746334759</v>
      </c>
      <c r="E4" s="35">
        <v>1.33504719630266</v>
      </c>
      <c r="F4" s="35">
        <v>1.63681694142349</v>
      </c>
      <c r="G4" s="35">
        <v>1.8116341934122</v>
      </c>
      <c r="H4" s="35">
        <v>1.93627666474281</v>
      </c>
      <c r="I4" s="35">
        <v>1.85633892724553</v>
      </c>
      <c r="J4" s="35"/>
      <c r="K4" s="36"/>
      <c r="L4" s="35">
        <v>1.19256227326518</v>
      </c>
      <c r="M4" s="35">
        <v>1.21021610783995</v>
      </c>
      <c r="N4" s="35">
        <v>1.30595438678104</v>
      </c>
      <c r="O4" s="35">
        <v>1.34734359266874</v>
      </c>
      <c r="P4" s="35">
        <v>1.19974701496047</v>
      </c>
      <c r="Q4" s="35">
        <v>1.40302830664178</v>
      </c>
      <c r="R4" s="35">
        <v>1.32672602042506</v>
      </c>
      <c r="S4" s="35">
        <v>1.37015566036055</v>
      </c>
      <c r="T4" s="35"/>
      <c r="U4" s="35"/>
      <c r="V4" s="35"/>
      <c r="W4" s="35"/>
      <c r="X4" s="35"/>
      <c r="Y4" s="35"/>
      <c r="Z4" s="35"/>
      <c r="AA4" s="35"/>
      <c r="AB4" s="35"/>
      <c r="AC4" s="35"/>
      <c r="AD4" s="35"/>
      <c r="AE4" s="35"/>
    </row>
    <row r="5" spans="1:31">
      <c r="A5" s="36"/>
      <c r="B5" s="35">
        <v>1.22307169875043</v>
      </c>
      <c r="C5" s="35">
        <v>1.05459851428119</v>
      </c>
      <c r="D5" s="35">
        <v>1.51771239532052</v>
      </c>
      <c r="E5" s="35">
        <v>1.41879184583116</v>
      </c>
      <c r="F5" s="35">
        <v>1.43353896350284</v>
      </c>
      <c r="G5" s="35">
        <v>1.92316846780311</v>
      </c>
      <c r="H5" s="35">
        <v>1.7271892842919</v>
      </c>
      <c r="I5" s="35">
        <v>1.67389866951589</v>
      </c>
      <c r="J5" s="35"/>
      <c r="K5" s="36"/>
      <c r="L5" s="35">
        <v>1.28266238384217</v>
      </c>
      <c r="M5" s="35">
        <v>1.25968518527414</v>
      </c>
      <c r="N5" s="35">
        <v>1.25322214202262</v>
      </c>
      <c r="O5" s="35">
        <v>1.24065163319334</v>
      </c>
      <c r="P5" s="35">
        <v>1.21716117498809</v>
      </c>
      <c r="Q5" s="35">
        <v>1.3150506305784</v>
      </c>
      <c r="R5" s="35">
        <v>1.35634953558356</v>
      </c>
      <c r="S5" s="35">
        <v>1.40772184904458</v>
      </c>
      <c r="T5" s="35"/>
      <c r="U5" s="35"/>
      <c r="V5" s="35"/>
      <c r="W5" s="35"/>
      <c r="X5" s="35"/>
      <c r="Y5" s="35"/>
      <c r="Z5" s="35"/>
      <c r="AA5" s="35"/>
      <c r="AB5" s="35"/>
      <c r="AC5" s="35"/>
      <c r="AD5" s="35"/>
      <c r="AE5" s="35"/>
    </row>
    <row r="6" spans="1:31">
      <c r="A6" s="36"/>
      <c r="B6" s="35">
        <v>0.852154916950815</v>
      </c>
      <c r="C6" s="35">
        <v>0.98005880223436</v>
      </c>
      <c r="D6" s="35">
        <v>1.16129776244408</v>
      </c>
      <c r="E6" s="35">
        <v>1.32346855625083</v>
      </c>
      <c r="F6" s="35">
        <v>1.37288808112407</v>
      </c>
      <c r="G6" s="35">
        <v>1.81205595130594</v>
      </c>
      <c r="H6" s="35">
        <v>1.98486814546037</v>
      </c>
      <c r="I6" s="35">
        <v>1.77272016882388</v>
      </c>
      <c r="J6" s="35"/>
      <c r="K6" s="36"/>
      <c r="L6" s="35">
        <v>0.821401478854221</v>
      </c>
      <c r="M6" s="35">
        <v>0.871478774856759</v>
      </c>
      <c r="N6" s="35">
        <v>0.924018391730573</v>
      </c>
      <c r="O6" s="35">
        <v>0.923399443573737</v>
      </c>
      <c r="P6" s="35">
        <v>0.875866254400706</v>
      </c>
      <c r="Q6" s="35">
        <v>1.04646794638151</v>
      </c>
      <c r="R6" s="35">
        <v>1.22197190685002</v>
      </c>
      <c r="S6" s="35">
        <v>0.920737836084646</v>
      </c>
      <c r="T6" s="35"/>
      <c r="U6" s="35"/>
      <c r="V6" s="35"/>
      <c r="W6" s="35"/>
      <c r="X6" s="35"/>
      <c r="Y6" s="35"/>
      <c r="Z6" s="35"/>
      <c r="AA6" s="35"/>
      <c r="AB6" s="35"/>
      <c r="AC6" s="35"/>
      <c r="AD6" s="35"/>
      <c r="AE6" s="35"/>
    </row>
    <row r="7" spans="1:31">
      <c r="A7" s="36"/>
      <c r="B7" s="35">
        <v>0.829729750827682</v>
      </c>
      <c r="C7" s="35">
        <v>1.01949617614569</v>
      </c>
      <c r="D7" s="35">
        <v>1.1028220948387</v>
      </c>
      <c r="E7" s="35">
        <v>1.29306481054562</v>
      </c>
      <c r="F7" s="35">
        <v>1.57246810081691</v>
      </c>
      <c r="G7" s="35">
        <v>1.53635010030429</v>
      </c>
      <c r="H7" s="35">
        <v>1.90922227360215</v>
      </c>
      <c r="I7" s="35">
        <v>1.91428998639984</v>
      </c>
      <c r="J7" s="35"/>
      <c r="K7" s="36"/>
      <c r="L7" s="35">
        <v>0.887721926357011</v>
      </c>
      <c r="M7" s="35">
        <v>0.868506200764273</v>
      </c>
      <c r="N7" s="35">
        <v>0.9313890151424</v>
      </c>
      <c r="O7" s="35">
        <v>0.887945047757605</v>
      </c>
      <c r="P7" s="35">
        <v>0.991008682575429</v>
      </c>
      <c r="Q7" s="35">
        <v>0.961671785120285</v>
      </c>
      <c r="R7" s="35">
        <v>1.17282733465255</v>
      </c>
      <c r="S7" s="35">
        <v>1.08145545140333</v>
      </c>
      <c r="T7" s="35"/>
      <c r="U7" s="35"/>
      <c r="V7" s="35"/>
      <c r="W7" s="35"/>
      <c r="X7" s="35"/>
      <c r="Y7" s="35"/>
      <c r="Z7" s="35"/>
      <c r="AA7" s="35"/>
      <c r="AB7" s="35"/>
      <c r="AC7" s="35"/>
      <c r="AD7" s="35"/>
      <c r="AE7" s="35"/>
    </row>
    <row r="8" spans="1:31">
      <c r="A8" s="36"/>
      <c r="B8" s="35">
        <v>0.928069126468634</v>
      </c>
      <c r="C8" s="35">
        <v>0.936744097589207</v>
      </c>
      <c r="D8" s="35">
        <v>1.12255696787026</v>
      </c>
      <c r="E8" s="35">
        <v>1.2346806132548</v>
      </c>
      <c r="F8" s="35">
        <v>1.44688193499554</v>
      </c>
      <c r="G8" s="35">
        <v>1.49241302639481</v>
      </c>
      <c r="H8" s="35">
        <v>1.86637594593908</v>
      </c>
      <c r="I8" s="35">
        <v>1.80627963967318</v>
      </c>
      <c r="J8" s="35"/>
      <c r="K8" s="36"/>
      <c r="L8" s="35">
        <v>0.855241201188029</v>
      </c>
      <c r="M8" s="35">
        <v>0.871780262777104</v>
      </c>
      <c r="N8" s="35">
        <v>0.871932386544692</v>
      </c>
      <c r="O8" s="35">
        <v>0.841133324624752</v>
      </c>
      <c r="P8" s="35">
        <v>0.896805091424357</v>
      </c>
      <c r="Q8" s="35">
        <v>1.0842366927835</v>
      </c>
      <c r="R8" s="35">
        <v>1.04912299825988</v>
      </c>
      <c r="S8" s="35">
        <v>1.32032954129443</v>
      </c>
      <c r="T8" s="35"/>
      <c r="U8" s="35"/>
      <c r="V8" s="35"/>
      <c r="W8" s="35"/>
      <c r="X8" s="35"/>
      <c r="Y8" s="35"/>
      <c r="Z8" s="35"/>
      <c r="AA8" s="35"/>
      <c r="AB8" s="35"/>
      <c r="AC8" s="35"/>
      <c r="AD8" s="35"/>
      <c r="AE8" s="35"/>
    </row>
    <row r="9" spans="1:31">
      <c r="A9" s="35"/>
      <c r="B9" s="35"/>
      <c r="C9" s="35"/>
      <c r="D9" s="35"/>
      <c r="E9" s="35"/>
      <c r="F9" s="35"/>
      <c r="G9" s="35"/>
      <c r="H9" s="35"/>
      <c r="I9" s="35"/>
      <c r="J9" s="35"/>
      <c r="K9" s="35"/>
      <c r="L9" s="35"/>
      <c r="M9" s="35"/>
      <c r="N9" s="35"/>
      <c r="O9" s="35"/>
      <c r="P9" s="35"/>
      <c r="Q9" s="35"/>
      <c r="R9" s="35"/>
      <c r="S9" s="35"/>
      <c r="T9" s="35"/>
      <c r="U9" s="35"/>
      <c r="V9" s="35"/>
      <c r="W9" s="35"/>
      <c r="X9" s="35"/>
      <c r="Y9" s="35"/>
      <c r="Z9" s="35"/>
      <c r="AA9" s="35"/>
      <c r="AB9" s="35"/>
      <c r="AC9" s="35"/>
      <c r="AD9" s="35"/>
      <c r="AE9" s="35"/>
    </row>
    <row r="10" spans="1:31">
      <c r="A10" s="35"/>
      <c r="B10" s="35"/>
      <c r="C10" s="35"/>
      <c r="D10" s="35"/>
      <c r="E10" s="35"/>
      <c r="F10" s="35"/>
      <c r="G10" s="35"/>
      <c r="H10" s="35"/>
      <c r="I10" s="35"/>
      <c r="J10" s="35"/>
      <c r="K10" s="35"/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  <c r="Z10" s="35"/>
      <c r="AA10" s="35"/>
      <c r="AB10" s="35"/>
      <c r="AC10" s="35"/>
      <c r="AD10" s="35"/>
      <c r="AE10" s="35"/>
    </row>
    <row r="11" spans="1:31">
      <c r="A11" s="35" t="s">
        <v>169</v>
      </c>
      <c r="B11" s="35" t="s">
        <v>173</v>
      </c>
      <c r="C11" s="35"/>
      <c r="D11" s="35"/>
      <c r="E11" s="35"/>
      <c r="F11" s="35"/>
      <c r="G11" s="35"/>
      <c r="H11" s="35"/>
      <c r="I11" s="35"/>
      <c r="J11" s="35"/>
      <c r="K11" s="35"/>
      <c r="L11" s="35"/>
      <c r="M11" s="35"/>
      <c r="N11" s="35"/>
      <c r="O11" s="35"/>
      <c r="P11" s="35"/>
      <c r="Q11" s="35"/>
      <c r="R11" s="35"/>
      <c r="S11" s="35"/>
      <c r="T11" s="35"/>
      <c r="U11" s="35"/>
      <c r="V11" s="35"/>
      <c r="W11" s="35"/>
      <c r="X11" s="35"/>
      <c r="Y11" s="35"/>
      <c r="Z11" s="35"/>
      <c r="AA11" s="35"/>
      <c r="AB11" s="35"/>
      <c r="AC11" s="35"/>
      <c r="AD11" s="35"/>
      <c r="AE11" s="35"/>
    </row>
    <row r="12" spans="1:31">
      <c r="A12" s="35" t="s">
        <v>57</v>
      </c>
      <c r="B12" s="35" t="s">
        <v>21</v>
      </c>
      <c r="C12" s="35" t="s">
        <v>22</v>
      </c>
      <c r="D12" s="35" t="s">
        <v>23</v>
      </c>
      <c r="E12" s="35" t="s">
        <v>24</v>
      </c>
      <c r="F12" s="35" t="s">
        <v>25</v>
      </c>
      <c r="G12" s="35" t="s">
        <v>26</v>
      </c>
      <c r="H12" s="35" t="s">
        <v>27</v>
      </c>
      <c r="I12" s="35" t="s">
        <v>28</v>
      </c>
      <c r="J12" s="35"/>
      <c r="K12" s="35" t="s">
        <v>31</v>
      </c>
      <c r="L12" s="35" t="s">
        <v>21</v>
      </c>
      <c r="M12" s="35" t="s">
        <v>22</v>
      </c>
      <c r="N12" s="35" t="s">
        <v>23</v>
      </c>
      <c r="O12" s="35" t="s">
        <v>24</v>
      </c>
      <c r="P12" s="35" t="s">
        <v>25</v>
      </c>
      <c r="Q12" s="35" t="s">
        <v>26</v>
      </c>
      <c r="R12" s="35" t="s">
        <v>27</v>
      </c>
      <c r="S12" s="35" t="s">
        <v>28</v>
      </c>
      <c r="T12" s="35" t="s">
        <v>31</v>
      </c>
      <c r="U12" s="35" t="s">
        <v>21</v>
      </c>
      <c r="V12" s="35" t="s">
        <v>22</v>
      </c>
      <c r="W12" s="35" t="s">
        <v>23</v>
      </c>
      <c r="X12" s="35" t="s">
        <v>24</v>
      </c>
      <c r="Y12" s="35" t="s">
        <v>25</v>
      </c>
      <c r="Z12" s="35" t="s">
        <v>26</v>
      </c>
      <c r="AA12" s="35" t="s">
        <v>27</v>
      </c>
      <c r="AB12" s="35" t="s">
        <v>28</v>
      </c>
      <c r="AC12" s="35"/>
      <c r="AD12" s="35"/>
      <c r="AE12" s="35"/>
    </row>
    <row r="13" spans="1:31">
      <c r="A13" s="36" t="s">
        <v>59</v>
      </c>
      <c r="B13" s="35">
        <v>27814</v>
      </c>
      <c r="C13" s="35">
        <v>18512</v>
      </c>
      <c r="D13" s="35">
        <v>26749</v>
      </c>
      <c r="E13" s="35">
        <v>30722</v>
      </c>
      <c r="F13" s="35">
        <v>33303</v>
      </c>
      <c r="G13" s="35">
        <v>35344</v>
      </c>
      <c r="H13" s="35">
        <v>36685</v>
      </c>
      <c r="I13" s="35">
        <v>39020</v>
      </c>
      <c r="J13" s="35"/>
      <c r="K13" s="36" t="s">
        <v>60</v>
      </c>
      <c r="L13" s="35">
        <v>0.562</v>
      </c>
      <c r="M13" s="35">
        <v>0.459</v>
      </c>
      <c r="N13" s="35">
        <v>0.55</v>
      </c>
      <c r="O13" s="35">
        <v>0.549</v>
      </c>
      <c r="P13" s="35">
        <v>0.497</v>
      </c>
      <c r="Q13" s="35">
        <v>0.502</v>
      </c>
      <c r="R13" s="35">
        <v>0.497</v>
      </c>
      <c r="S13" s="35">
        <v>0.536</v>
      </c>
      <c r="T13" s="36" t="s">
        <v>61</v>
      </c>
      <c r="U13" s="35">
        <v>49491.103202847</v>
      </c>
      <c r="V13" s="35">
        <v>40331.1546840959</v>
      </c>
      <c r="W13" s="35">
        <v>48634.5454545454</v>
      </c>
      <c r="X13" s="35">
        <v>55959.927140255</v>
      </c>
      <c r="Y13" s="35">
        <v>67008.0482897384</v>
      </c>
      <c r="Z13" s="35">
        <v>70406.374501992</v>
      </c>
      <c r="AA13" s="35">
        <v>73812.8772635815</v>
      </c>
      <c r="AB13" s="35">
        <v>72798.5074626866</v>
      </c>
      <c r="AC13" s="35"/>
      <c r="AD13" s="35"/>
      <c r="AE13" s="35"/>
    </row>
    <row r="14" spans="1:31">
      <c r="A14" s="36"/>
      <c r="B14" s="35">
        <v>19296</v>
      </c>
      <c r="C14" s="35">
        <v>21949</v>
      </c>
      <c r="D14" s="35">
        <v>26232</v>
      </c>
      <c r="E14" s="35">
        <v>29600</v>
      </c>
      <c r="F14" s="35">
        <v>33123</v>
      </c>
      <c r="G14" s="35">
        <v>41691</v>
      </c>
      <c r="H14" s="35">
        <v>46433</v>
      </c>
      <c r="I14" s="35">
        <v>42095</v>
      </c>
      <c r="J14" s="35"/>
      <c r="K14" s="36"/>
      <c r="L14" s="35">
        <v>0.463</v>
      </c>
      <c r="M14" s="35">
        <v>0.468</v>
      </c>
      <c r="N14" s="35">
        <v>0.54</v>
      </c>
      <c r="O14" s="35">
        <v>0.527</v>
      </c>
      <c r="P14" s="35">
        <v>0.481</v>
      </c>
      <c r="Q14" s="35">
        <v>0.547</v>
      </c>
      <c r="R14" s="35">
        <v>0.57</v>
      </c>
      <c r="S14" s="35">
        <v>0.539</v>
      </c>
      <c r="T14" s="36"/>
      <c r="U14" s="35">
        <v>41676.0259179266</v>
      </c>
      <c r="V14" s="35">
        <v>46899.5726495726</v>
      </c>
      <c r="W14" s="35">
        <v>48577.7777777778</v>
      </c>
      <c r="X14" s="35">
        <v>56166.9829222011</v>
      </c>
      <c r="Y14" s="35">
        <v>68862.7858627859</v>
      </c>
      <c r="Z14" s="35">
        <v>76217.550274223</v>
      </c>
      <c r="AA14" s="35">
        <v>81461.4035087719</v>
      </c>
      <c r="AB14" s="35">
        <v>78098.3302411874</v>
      </c>
      <c r="AC14" s="35"/>
      <c r="AD14" s="35"/>
      <c r="AE14" s="35"/>
    </row>
    <row r="15" spans="1:31">
      <c r="A15" s="36"/>
      <c r="B15" s="35">
        <v>28095</v>
      </c>
      <c r="C15" s="35">
        <v>19522</v>
      </c>
      <c r="D15" s="35">
        <v>34927</v>
      </c>
      <c r="E15" s="35">
        <v>32949</v>
      </c>
      <c r="F15" s="35">
        <v>34558</v>
      </c>
      <c r="G15" s="35">
        <v>44015</v>
      </c>
      <c r="H15" s="35">
        <v>40111</v>
      </c>
      <c r="I15" s="35">
        <v>36972</v>
      </c>
      <c r="J15" s="35"/>
      <c r="K15" s="36"/>
      <c r="L15" s="35">
        <v>0.546</v>
      </c>
      <c r="M15" s="35">
        <v>0.44</v>
      </c>
      <c r="N15" s="35">
        <v>0.547</v>
      </c>
      <c r="O15" s="35">
        <v>0.552</v>
      </c>
      <c r="P15" s="35">
        <v>0.573</v>
      </c>
      <c r="Q15" s="35">
        <v>0.544</v>
      </c>
      <c r="R15" s="35">
        <v>0.552</v>
      </c>
      <c r="S15" s="35">
        <v>0.525</v>
      </c>
      <c r="T15" s="36"/>
      <c r="U15" s="35">
        <v>51456.043956044</v>
      </c>
      <c r="V15" s="35">
        <v>44368.1818181818</v>
      </c>
      <c r="W15" s="35">
        <v>63851.9195612431</v>
      </c>
      <c r="X15" s="35">
        <v>59690.2173913043</v>
      </c>
      <c r="Y15" s="35">
        <v>60310.6457242583</v>
      </c>
      <c r="Z15" s="35">
        <v>80909.9264705882</v>
      </c>
      <c r="AA15" s="35">
        <v>72664.8550724638</v>
      </c>
      <c r="AB15" s="35">
        <v>70422.8571428571</v>
      </c>
      <c r="AC15" s="35"/>
      <c r="AD15" s="35"/>
      <c r="AE15" s="35"/>
    </row>
    <row r="16" spans="1:31">
      <c r="A16" s="36"/>
      <c r="B16" s="35">
        <v>18786</v>
      </c>
      <c r="C16" s="35">
        <v>22018</v>
      </c>
      <c r="D16" s="35">
        <v>25308</v>
      </c>
      <c r="E16" s="35">
        <v>30958</v>
      </c>
      <c r="F16" s="35">
        <v>32114</v>
      </c>
      <c r="G16" s="35">
        <v>41472</v>
      </c>
      <c r="H16" s="35">
        <v>43924</v>
      </c>
      <c r="I16" s="35">
        <v>38036</v>
      </c>
      <c r="J16" s="35"/>
      <c r="K16" s="36"/>
      <c r="L16" s="35">
        <v>0.524</v>
      </c>
      <c r="M16" s="35">
        <v>0.534</v>
      </c>
      <c r="N16" s="35">
        <v>0.518</v>
      </c>
      <c r="O16" s="35">
        <v>0.556</v>
      </c>
      <c r="P16" s="35">
        <v>0.556</v>
      </c>
      <c r="Q16" s="35">
        <v>0.544</v>
      </c>
      <c r="R16" s="35">
        <v>0.526</v>
      </c>
      <c r="S16" s="35">
        <v>0.51</v>
      </c>
      <c r="T16" s="36"/>
      <c r="U16" s="35">
        <v>35851.1450381679</v>
      </c>
      <c r="V16" s="35">
        <v>41232.2097378277</v>
      </c>
      <c r="W16" s="35">
        <v>48857.1428571429</v>
      </c>
      <c r="X16" s="35">
        <v>55679.8561151079</v>
      </c>
      <c r="Y16" s="35">
        <v>57758.9928057554</v>
      </c>
      <c r="Z16" s="35">
        <v>76235.294117647</v>
      </c>
      <c r="AA16" s="35">
        <v>83505.7034220532</v>
      </c>
      <c r="AB16" s="35">
        <v>74580.3921568627</v>
      </c>
      <c r="AC16" s="35"/>
      <c r="AD16" s="35"/>
      <c r="AE16" s="35"/>
    </row>
    <row r="17" spans="1:31">
      <c r="A17" s="36"/>
      <c r="B17" s="35">
        <v>18152</v>
      </c>
      <c r="C17" s="35">
        <v>22904</v>
      </c>
      <c r="D17" s="35">
        <v>24776</v>
      </c>
      <c r="E17" s="35">
        <v>29594</v>
      </c>
      <c r="F17" s="35">
        <v>35724</v>
      </c>
      <c r="G17" s="35">
        <v>35162</v>
      </c>
      <c r="H17" s="35">
        <v>42250</v>
      </c>
      <c r="I17" s="35">
        <v>42040</v>
      </c>
      <c r="J17" s="35"/>
      <c r="K17" s="36"/>
      <c r="L17" s="35">
        <v>0.52</v>
      </c>
      <c r="M17" s="35">
        <v>0.534</v>
      </c>
      <c r="N17" s="35">
        <v>0.534</v>
      </c>
      <c r="O17" s="35">
        <v>0.544</v>
      </c>
      <c r="P17" s="35">
        <v>0.54</v>
      </c>
      <c r="Q17" s="35">
        <v>0.544</v>
      </c>
      <c r="R17" s="35">
        <v>0.526</v>
      </c>
      <c r="S17" s="35">
        <v>0.522</v>
      </c>
      <c r="T17" s="36"/>
      <c r="U17" s="35">
        <v>34907.6923076923</v>
      </c>
      <c r="V17" s="35">
        <v>42891.3857677903</v>
      </c>
      <c r="W17" s="35">
        <v>46397.0037453183</v>
      </c>
      <c r="X17" s="35">
        <v>54400.7352941176</v>
      </c>
      <c r="Y17" s="35">
        <v>66155.5555555555</v>
      </c>
      <c r="Z17" s="35">
        <v>64636.0294117647</v>
      </c>
      <c r="AA17" s="35">
        <v>80323.1939163498</v>
      </c>
      <c r="AB17" s="35">
        <v>80536.3984674329</v>
      </c>
      <c r="AC17" s="35"/>
      <c r="AD17" s="35"/>
      <c r="AE17" s="35"/>
    </row>
    <row r="18" spans="1:31">
      <c r="A18" s="36"/>
      <c r="B18" s="35">
        <v>20850</v>
      </c>
      <c r="C18" s="35">
        <v>17498</v>
      </c>
      <c r="D18" s="35">
        <v>24936</v>
      </c>
      <c r="E18" s="35">
        <v>26180</v>
      </c>
      <c r="F18" s="35">
        <v>30436</v>
      </c>
      <c r="G18" s="35">
        <v>34282</v>
      </c>
      <c r="H18" s="35">
        <v>41930</v>
      </c>
      <c r="I18" s="35">
        <v>39364</v>
      </c>
      <c r="J18" s="35"/>
      <c r="K18" s="36"/>
      <c r="L18" s="35">
        <v>0.534</v>
      </c>
      <c r="M18" s="35">
        <v>0.444</v>
      </c>
      <c r="N18" s="35">
        <v>0.528</v>
      </c>
      <c r="O18" s="35">
        <v>0.504</v>
      </c>
      <c r="P18" s="35">
        <v>0.5</v>
      </c>
      <c r="Q18" s="35">
        <v>0.546</v>
      </c>
      <c r="R18" s="35">
        <v>0.534</v>
      </c>
      <c r="S18" s="35">
        <v>0.518</v>
      </c>
      <c r="T18" s="36"/>
      <c r="U18" s="35">
        <v>39044.9438202247</v>
      </c>
      <c r="V18" s="35">
        <v>39409.9099099099</v>
      </c>
      <c r="W18" s="35">
        <v>47227.2727272727</v>
      </c>
      <c r="X18" s="35">
        <v>51944.4444444444</v>
      </c>
      <c r="Y18" s="35">
        <v>60872</v>
      </c>
      <c r="Z18" s="35">
        <v>62787.5457875458</v>
      </c>
      <c r="AA18" s="35">
        <v>78520.5992509363</v>
      </c>
      <c r="AB18" s="35">
        <v>75992.277992278</v>
      </c>
      <c r="AC18" s="35"/>
      <c r="AD18" s="35"/>
      <c r="AE18" s="35"/>
    </row>
    <row r="19" spans="1:31">
      <c r="A19" s="35" t="s">
        <v>57</v>
      </c>
      <c r="B19" s="35" t="s">
        <v>21</v>
      </c>
      <c r="C19" s="35" t="s">
        <v>22</v>
      </c>
      <c r="D19" s="35" t="s">
        <v>23</v>
      </c>
      <c r="E19" s="35" t="s">
        <v>24</v>
      </c>
      <c r="F19" s="35" t="s">
        <v>25</v>
      </c>
      <c r="G19" s="35" t="s">
        <v>26</v>
      </c>
      <c r="H19" s="35" t="s">
        <v>27</v>
      </c>
      <c r="I19" s="35" t="s">
        <v>28</v>
      </c>
      <c r="J19" s="37" t="s">
        <v>174</v>
      </c>
      <c r="K19" s="35" t="s">
        <v>31</v>
      </c>
      <c r="L19" s="35" t="s">
        <v>21</v>
      </c>
      <c r="M19" s="35" t="s">
        <v>22</v>
      </c>
      <c r="N19" s="35" t="s">
        <v>23</v>
      </c>
      <c r="O19" s="35" t="s">
        <v>24</v>
      </c>
      <c r="P19" s="35" t="s">
        <v>25</v>
      </c>
      <c r="Q19" s="35" t="s">
        <v>26</v>
      </c>
      <c r="R19" s="35" t="s">
        <v>27</v>
      </c>
      <c r="S19" s="35" t="s">
        <v>28</v>
      </c>
      <c r="T19" s="35"/>
      <c r="U19" s="35"/>
      <c r="V19" s="35"/>
      <c r="W19" s="35"/>
      <c r="X19" s="35"/>
      <c r="Y19" s="35"/>
      <c r="Z19" s="35"/>
      <c r="AA19" s="35"/>
      <c r="AB19" s="35"/>
      <c r="AC19" s="35"/>
      <c r="AD19" s="35"/>
      <c r="AE19" s="35"/>
    </row>
    <row r="20" spans="1:31">
      <c r="A20" s="36" t="s">
        <v>61</v>
      </c>
      <c r="B20" s="35">
        <v>49491.103202847</v>
      </c>
      <c r="C20" s="35">
        <v>40331.1546840959</v>
      </c>
      <c r="D20" s="35">
        <v>48634.5454545454</v>
      </c>
      <c r="E20" s="35">
        <v>55959.927140255</v>
      </c>
      <c r="F20" s="35">
        <v>67008.0482897384</v>
      </c>
      <c r="G20" s="35">
        <v>70406.374501992</v>
      </c>
      <c r="H20" s="35">
        <v>73812.8772635815</v>
      </c>
      <c r="I20" s="35">
        <v>72798.5074626866</v>
      </c>
      <c r="J20" s="35">
        <v>42071.1590404837</v>
      </c>
      <c r="K20" s="36" t="s">
        <v>172</v>
      </c>
      <c r="L20" s="35">
        <v>1.17636652594295</v>
      </c>
      <c r="M20" s="35">
        <v>0.958641397192945</v>
      </c>
      <c r="N20" s="35">
        <v>1.15600678858754</v>
      </c>
      <c r="O20" s="35">
        <v>1.33012563515083</v>
      </c>
      <c r="P20" s="35">
        <v>1.59273121582552</v>
      </c>
      <c r="Q20" s="35">
        <v>1.67350688946416</v>
      </c>
      <c r="R20" s="35">
        <v>1.75447691356812</v>
      </c>
      <c r="S20" s="35">
        <v>1.81905734217178</v>
      </c>
      <c r="T20" s="35"/>
      <c r="U20" s="35"/>
      <c r="V20" s="35"/>
      <c r="W20" s="35"/>
      <c r="X20" s="35"/>
      <c r="Y20" s="35"/>
      <c r="Z20" s="35"/>
      <c r="AA20" s="35"/>
      <c r="AB20" s="35"/>
      <c r="AC20" s="35"/>
      <c r="AD20" s="35"/>
      <c r="AE20" s="35"/>
    </row>
    <row r="21" spans="1:31">
      <c r="A21" s="36"/>
      <c r="B21" s="35">
        <v>41676.0259179266</v>
      </c>
      <c r="C21" s="35">
        <v>46899.5726495726</v>
      </c>
      <c r="D21" s="35">
        <v>48577.7777777778</v>
      </c>
      <c r="E21" s="35">
        <v>56166.9829222011</v>
      </c>
      <c r="F21" s="35">
        <v>68862.7858627859</v>
      </c>
      <c r="G21" s="35">
        <v>76217.550274223</v>
      </c>
      <c r="H21" s="35">
        <v>81461.4035087719</v>
      </c>
      <c r="I21" s="35">
        <v>78098.3302411874</v>
      </c>
      <c r="J21" s="35">
        <v>42071.1590404837</v>
      </c>
      <c r="K21" s="36"/>
      <c r="L21" s="35">
        <v>0.990607981059498</v>
      </c>
      <c r="M21" s="35">
        <v>1.11476778199628</v>
      </c>
      <c r="N21" s="35">
        <v>1.15465746334759</v>
      </c>
      <c r="O21" s="35">
        <v>1.33504719630266</v>
      </c>
      <c r="P21" s="35">
        <v>1.63681694142349</v>
      </c>
      <c r="Q21" s="35">
        <v>1.8116341934122</v>
      </c>
      <c r="R21" s="35">
        <v>1.93627666474281</v>
      </c>
      <c r="S21" s="35">
        <v>1.85633892724553</v>
      </c>
      <c r="T21" s="35"/>
      <c r="U21" s="35"/>
      <c r="V21" s="35"/>
      <c r="W21" s="35"/>
      <c r="X21" s="35"/>
      <c r="Y21" s="35"/>
      <c r="Z21" s="35"/>
      <c r="AA21" s="35"/>
      <c r="AB21" s="35"/>
      <c r="AC21" s="35"/>
      <c r="AD21" s="35"/>
      <c r="AE21" s="35"/>
    </row>
    <row r="22" spans="1:31">
      <c r="A22" s="36"/>
      <c r="B22" s="35">
        <v>51456.043956044</v>
      </c>
      <c r="C22" s="35">
        <v>44368.1818181818</v>
      </c>
      <c r="D22" s="35">
        <v>63851.9195612431</v>
      </c>
      <c r="E22" s="35">
        <v>59690.2173913043</v>
      </c>
      <c r="F22" s="35">
        <v>60310.6457242583</v>
      </c>
      <c r="G22" s="35">
        <v>80909.9264705882</v>
      </c>
      <c r="H22" s="35">
        <v>72664.8550724638</v>
      </c>
      <c r="I22" s="35">
        <v>70422.8571428571</v>
      </c>
      <c r="J22" s="35">
        <v>42071.1590404837</v>
      </c>
      <c r="K22" s="36"/>
      <c r="L22" s="35">
        <v>1.22307169875043</v>
      </c>
      <c r="M22" s="35">
        <v>1.05459851428119</v>
      </c>
      <c r="N22" s="35">
        <v>1.51771239532052</v>
      </c>
      <c r="O22" s="35">
        <v>1.41879184583116</v>
      </c>
      <c r="P22" s="35">
        <v>1.43353896350284</v>
      </c>
      <c r="Q22" s="35">
        <v>1.92316846780311</v>
      </c>
      <c r="R22" s="35">
        <v>1.7271892842919</v>
      </c>
      <c r="S22" s="35">
        <v>1.67389866951589</v>
      </c>
      <c r="T22" s="35"/>
      <c r="U22" s="35"/>
      <c r="V22" s="35"/>
      <c r="W22" s="35"/>
      <c r="X22" s="35"/>
      <c r="Y22" s="35"/>
      <c r="Z22" s="35"/>
      <c r="AA22" s="35"/>
      <c r="AB22" s="35"/>
      <c r="AC22" s="35"/>
      <c r="AD22" s="35"/>
      <c r="AE22" s="35"/>
    </row>
    <row r="23" spans="1:31">
      <c r="A23" s="36"/>
      <c r="B23" s="35">
        <v>35851.1450381679</v>
      </c>
      <c r="C23" s="35">
        <v>41232.2097378277</v>
      </c>
      <c r="D23" s="35">
        <v>48857.1428571429</v>
      </c>
      <c r="E23" s="35">
        <v>55679.8561151079</v>
      </c>
      <c r="F23" s="35">
        <v>57758.9928057554</v>
      </c>
      <c r="G23" s="35">
        <v>76235.294117647</v>
      </c>
      <c r="H23" s="35">
        <v>83505.7034220532</v>
      </c>
      <c r="I23" s="35">
        <v>74580.3921568627</v>
      </c>
      <c r="J23" s="35">
        <v>42071.1590404837</v>
      </c>
      <c r="K23" s="36"/>
      <c r="L23" s="35">
        <v>0.852154916950815</v>
      </c>
      <c r="M23" s="35">
        <v>0.98005880223436</v>
      </c>
      <c r="N23" s="35">
        <v>1.16129776244408</v>
      </c>
      <c r="O23" s="35">
        <v>1.32346855625083</v>
      </c>
      <c r="P23" s="35">
        <v>1.37288808112407</v>
      </c>
      <c r="Q23" s="35">
        <v>1.81205595130594</v>
      </c>
      <c r="R23" s="35">
        <v>1.98486814546037</v>
      </c>
      <c r="S23" s="35">
        <v>1.77272016882388</v>
      </c>
      <c r="T23" s="35"/>
      <c r="U23" s="35"/>
      <c r="V23" s="35"/>
      <c r="W23" s="35"/>
      <c r="X23" s="35"/>
      <c r="Y23" s="35"/>
      <c r="Z23" s="35"/>
      <c r="AA23" s="35"/>
      <c r="AB23" s="35"/>
      <c r="AC23" s="35"/>
      <c r="AD23" s="35"/>
      <c r="AE23" s="35"/>
    </row>
    <row r="24" spans="1:31">
      <c r="A24" s="36"/>
      <c r="B24" s="35">
        <v>34907.6923076923</v>
      </c>
      <c r="C24" s="35">
        <v>42891.3857677903</v>
      </c>
      <c r="D24" s="35">
        <v>46397.0037453183</v>
      </c>
      <c r="E24" s="35">
        <v>54400.7352941176</v>
      </c>
      <c r="F24" s="35">
        <v>66155.5555555555</v>
      </c>
      <c r="G24" s="35">
        <v>64636.0294117647</v>
      </c>
      <c r="H24" s="35">
        <v>80323.1939163498</v>
      </c>
      <c r="I24" s="35">
        <v>80536.3984674329</v>
      </c>
      <c r="J24" s="35">
        <v>42071.1590404837</v>
      </c>
      <c r="K24" s="36"/>
      <c r="L24" s="35">
        <v>0.829729750827682</v>
      </c>
      <c r="M24" s="35">
        <v>1.01949617614569</v>
      </c>
      <c r="N24" s="35">
        <v>1.1028220948387</v>
      </c>
      <c r="O24" s="35">
        <v>1.29306481054562</v>
      </c>
      <c r="P24" s="35">
        <v>1.57246810081691</v>
      </c>
      <c r="Q24" s="35">
        <v>1.53635010030429</v>
      </c>
      <c r="R24" s="35">
        <v>1.90922227360215</v>
      </c>
      <c r="S24" s="35">
        <v>1.91428998639984</v>
      </c>
      <c r="T24" s="35"/>
      <c r="U24" s="35"/>
      <c r="V24" s="35"/>
      <c r="W24" s="35"/>
      <c r="X24" s="35"/>
      <c r="Y24" s="35"/>
      <c r="Z24" s="35"/>
      <c r="AA24" s="35"/>
      <c r="AB24" s="35"/>
      <c r="AC24" s="35"/>
      <c r="AD24" s="35"/>
      <c r="AE24" s="35"/>
    </row>
    <row r="25" spans="1:31">
      <c r="A25" s="36"/>
      <c r="B25" s="35">
        <v>39044.9438202247</v>
      </c>
      <c r="C25" s="35">
        <v>39409.9099099099</v>
      </c>
      <c r="D25" s="35">
        <v>47227.2727272727</v>
      </c>
      <c r="E25" s="35">
        <v>51944.4444444444</v>
      </c>
      <c r="F25" s="35">
        <v>60872</v>
      </c>
      <c r="G25" s="35">
        <v>62787.5457875458</v>
      </c>
      <c r="H25" s="35">
        <v>78520.5992509363</v>
      </c>
      <c r="I25" s="35">
        <v>75992.277992278</v>
      </c>
      <c r="J25" s="35">
        <v>42071.1590404837</v>
      </c>
      <c r="K25" s="36"/>
      <c r="L25" s="35">
        <v>0.928069126468634</v>
      </c>
      <c r="M25" s="35">
        <v>0.936744097589207</v>
      </c>
      <c r="N25" s="35">
        <v>1.12255696787026</v>
      </c>
      <c r="O25" s="35">
        <v>1.2346806132548</v>
      </c>
      <c r="P25" s="35">
        <v>1.44688193499554</v>
      </c>
      <c r="Q25" s="35">
        <v>1.49241302639481</v>
      </c>
      <c r="R25" s="35">
        <v>1.86637594593908</v>
      </c>
      <c r="S25" s="35">
        <v>1.80627963967318</v>
      </c>
      <c r="T25" s="35"/>
      <c r="U25" s="35"/>
      <c r="V25" s="35"/>
      <c r="W25" s="35"/>
      <c r="X25" s="35"/>
      <c r="Y25" s="35"/>
      <c r="Z25" s="35"/>
      <c r="AA25" s="35"/>
      <c r="AB25" s="35"/>
      <c r="AC25" s="35"/>
      <c r="AD25" s="35"/>
      <c r="AE25" s="35"/>
    </row>
    <row r="26" spans="1:31">
      <c r="A26" s="35" t="s">
        <v>63</v>
      </c>
      <c r="B26" s="35">
        <v>42071.1590404837</v>
      </c>
      <c r="C26" s="35"/>
      <c r="D26" s="35"/>
      <c r="E26" s="35"/>
      <c r="F26" s="35"/>
      <c r="G26" s="35"/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  <c r="Z26" s="35"/>
      <c r="AA26" s="35"/>
      <c r="AB26" s="35"/>
      <c r="AC26" s="35"/>
      <c r="AD26" s="35"/>
      <c r="AE26" s="35"/>
    </row>
    <row r="27" spans="1:31">
      <c r="A27" s="35"/>
      <c r="B27" s="35"/>
      <c r="C27" s="35"/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35"/>
      <c r="X27" s="35"/>
      <c r="Y27" s="35"/>
      <c r="Z27" s="35"/>
      <c r="AA27" s="35"/>
      <c r="AB27" s="35"/>
      <c r="AC27" s="35"/>
      <c r="AD27" s="35"/>
      <c r="AE27" s="35"/>
    </row>
    <row r="28" spans="1:31">
      <c r="A28" s="35" t="s">
        <v>169</v>
      </c>
      <c r="B28" s="35" t="s">
        <v>175</v>
      </c>
      <c r="C28" s="35"/>
      <c r="D28" s="35"/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  <c r="X28" s="35"/>
      <c r="Y28" s="35"/>
      <c r="Z28" s="35"/>
      <c r="AA28" s="35"/>
      <c r="AB28" s="35"/>
      <c r="AC28" s="35"/>
      <c r="AD28" s="35"/>
      <c r="AE28" s="35"/>
    </row>
    <row r="29" spans="1:31">
      <c r="A29" s="35" t="s">
        <v>57</v>
      </c>
      <c r="B29" s="35" t="s">
        <v>21</v>
      </c>
      <c r="C29" s="35" t="s">
        <v>22</v>
      </c>
      <c r="D29" s="35" t="s">
        <v>23</v>
      </c>
      <c r="E29" s="35" t="s">
        <v>24</v>
      </c>
      <c r="F29" s="35" t="s">
        <v>25</v>
      </c>
      <c r="G29" s="35" t="s">
        <v>26</v>
      </c>
      <c r="H29" s="35" t="s">
        <v>27</v>
      </c>
      <c r="I29" s="35" t="s">
        <v>28</v>
      </c>
      <c r="J29" s="35"/>
      <c r="K29" s="35" t="s">
        <v>31</v>
      </c>
      <c r="L29" s="35" t="s">
        <v>21</v>
      </c>
      <c r="M29" s="35" t="s">
        <v>22</v>
      </c>
      <c r="N29" s="35" t="s">
        <v>23</v>
      </c>
      <c r="O29" s="35" t="s">
        <v>24</v>
      </c>
      <c r="P29" s="35" t="s">
        <v>25</v>
      </c>
      <c r="Q29" s="35" t="s">
        <v>26</v>
      </c>
      <c r="R29" s="35" t="s">
        <v>27</v>
      </c>
      <c r="S29" s="35" t="s">
        <v>28</v>
      </c>
      <c r="T29" s="35" t="s">
        <v>31</v>
      </c>
      <c r="U29" s="35" t="s">
        <v>21</v>
      </c>
      <c r="V29" s="35" t="s">
        <v>22</v>
      </c>
      <c r="W29" s="35" t="s">
        <v>23</v>
      </c>
      <c r="X29" s="35" t="s">
        <v>24</v>
      </c>
      <c r="Y29" s="35" t="s">
        <v>25</v>
      </c>
      <c r="Z29" s="35" t="s">
        <v>26</v>
      </c>
      <c r="AA29" s="35" t="s">
        <v>27</v>
      </c>
      <c r="AB29" s="35" t="s">
        <v>28</v>
      </c>
      <c r="AC29" s="35"/>
      <c r="AD29" s="35"/>
      <c r="AE29" s="35"/>
    </row>
    <row r="30" spans="1:31">
      <c r="A30" s="36" t="s">
        <v>59</v>
      </c>
      <c r="B30" s="35">
        <v>26531</v>
      </c>
      <c r="C30" s="35">
        <v>29609</v>
      </c>
      <c r="D30" s="35">
        <v>29405</v>
      </c>
      <c r="E30" s="35">
        <v>30806</v>
      </c>
      <c r="F30" s="35">
        <v>26627</v>
      </c>
      <c r="G30" s="35">
        <v>31156</v>
      </c>
      <c r="H30" s="35">
        <v>31134</v>
      </c>
      <c r="I30" s="35">
        <v>30374</v>
      </c>
      <c r="J30" s="35"/>
      <c r="K30" s="36" t="s">
        <v>60</v>
      </c>
      <c r="L30" s="35">
        <v>0.545</v>
      </c>
      <c r="M30" s="35">
        <v>0.556</v>
      </c>
      <c r="N30" s="35">
        <v>0.557</v>
      </c>
      <c r="O30" s="35">
        <v>0.554</v>
      </c>
      <c r="P30" s="35">
        <v>0.547</v>
      </c>
      <c r="Q30" s="35">
        <v>0.575</v>
      </c>
      <c r="R30" s="35">
        <v>0.567</v>
      </c>
      <c r="S30" s="35">
        <v>0.467</v>
      </c>
      <c r="T30" s="36" t="s">
        <v>61</v>
      </c>
      <c r="U30" s="35">
        <v>48680.7339449541</v>
      </c>
      <c r="V30" s="35">
        <v>53253.5971223022</v>
      </c>
      <c r="W30" s="35">
        <v>52791.7414721723</v>
      </c>
      <c r="X30" s="35">
        <v>55606.4981949458</v>
      </c>
      <c r="Y30" s="35">
        <v>48678.2449725777</v>
      </c>
      <c r="Z30" s="35">
        <v>54184.347826087</v>
      </c>
      <c r="AA30" s="35">
        <v>54910.0529100529</v>
      </c>
      <c r="AB30" s="35">
        <v>65040.6852248394</v>
      </c>
      <c r="AC30" s="35"/>
      <c r="AD30" s="35"/>
      <c r="AE30" s="35"/>
    </row>
    <row r="31" spans="1:31">
      <c r="A31" s="36"/>
      <c r="B31" s="35">
        <v>27344</v>
      </c>
      <c r="C31" s="35">
        <v>28818</v>
      </c>
      <c r="D31" s="35">
        <v>29889</v>
      </c>
      <c r="E31" s="35">
        <v>31063</v>
      </c>
      <c r="F31" s="35">
        <v>29982</v>
      </c>
      <c r="G31" s="35">
        <v>32760</v>
      </c>
      <c r="H31" s="35">
        <v>31704</v>
      </c>
      <c r="I31" s="35">
        <v>31416</v>
      </c>
      <c r="J31" s="35"/>
      <c r="K31" s="36"/>
      <c r="L31" s="35">
        <v>0.545</v>
      </c>
      <c r="M31" s="35">
        <v>0.566</v>
      </c>
      <c r="N31" s="35">
        <v>0.544</v>
      </c>
      <c r="O31" s="35">
        <v>0.548</v>
      </c>
      <c r="P31" s="35">
        <v>0.594</v>
      </c>
      <c r="Q31" s="35">
        <v>0.555</v>
      </c>
      <c r="R31" s="35">
        <v>0.568</v>
      </c>
      <c r="S31" s="35">
        <v>0.545</v>
      </c>
      <c r="T31" s="36"/>
      <c r="U31" s="35">
        <v>50172.4770642202</v>
      </c>
      <c r="V31" s="35">
        <v>50915.1943462898</v>
      </c>
      <c r="W31" s="35">
        <v>54943.0147058823</v>
      </c>
      <c r="X31" s="35">
        <v>56684.3065693431</v>
      </c>
      <c r="Y31" s="35">
        <v>50474.7474747475</v>
      </c>
      <c r="Z31" s="35">
        <v>59027.027027027</v>
      </c>
      <c r="AA31" s="35">
        <v>55816.9014084507</v>
      </c>
      <c r="AB31" s="35">
        <v>57644.0366972477</v>
      </c>
      <c r="AC31" s="35"/>
      <c r="AD31" s="35"/>
      <c r="AE31" s="35"/>
    </row>
    <row r="32" spans="1:31">
      <c r="A32" s="36"/>
      <c r="B32" s="35">
        <v>30705</v>
      </c>
      <c r="C32" s="35">
        <v>29572</v>
      </c>
      <c r="D32" s="35">
        <v>29473</v>
      </c>
      <c r="E32" s="35">
        <v>28812</v>
      </c>
      <c r="F32" s="35">
        <v>29137</v>
      </c>
      <c r="G32" s="35">
        <v>31425</v>
      </c>
      <c r="H32" s="35">
        <v>30700</v>
      </c>
      <c r="I32" s="35">
        <v>31922</v>
      </c>
      <c r="J32" s="35"/>
      <c r="K32" s="36"/>
      <c r="L32" s="35">
        <v>0.569</v>
      </c>
      <c r="M32" s="35">
        <v>0.558</v>
      </c>
      <c r="N32" s="35">
        <v>0.559</v>
      </c>
      <c r="O32" s="35">
        <v>0.552</v>
      </c>
      <c r="P32" s="35">
        <v>0.569</v>
      </c>
      <c r="Q32" s="35">
        <v>0.568</v>
      </c>
      <c r="R32" s="35">
        <v>0.538</v>
      </c>
      <c r="S32" s="35">
        <v>0.539</v>
      </c>
      <c r="T32" s="36"/>
      <c r="U32" s="35">
        <v>53963.0931458699</v>
      </c>
      <c r="V32" s="35">
        <v>52996.4157706093</v>
      </c>
      <c r="W32" s="35">
        <v>52724.5080500894</v>
      </c>
      <c r="X32" s="35">
        <v>52195.652173913</v>
      </c>
      <c r="Y32" s="35">
        <v>51207.381370826</v>
      </c>
      <c r="Z32" s="35">
        <v>55325.7042253521</v>
      </c>
      <c r="AA32" s="35">
        <v>57063.1970260223</v>
      </c>
      <c r="AB32" s="35">
        <v>59224.4897959184</v>
      </c>
      <c r="AC32" s="35"/>
      <c r="AD32" s="35"/>
      <c r="AE32" s="35"/>
    </row>
    <row r="33" spans="1:31">
      <c r="A33" s="36"/>
      <c r="B33" s="35">
        <v>17486</v>
      </c>
      <c r="C33" s="35">
        <v>19212</v>
      </c>
      <c r="D33" s="35">
        <v>20448</v>
      </c>
      <c r="E33" s="35">
        <v>20512</v>
      </c>
      <c r="F33" s="35">
        <v>19972</v>
      </c>
      <c r="G33" s="35">
        <v>23598</v>
      </c>
      <c r="H33" s="35">
        <v>27350</v>
      </c>
      <c r="I33" s="35">
        <v>24404</v>
      </c>
      <c r="J33" s="35"/>
      <c r="K33" s="36"/>
      <c r="L33" s="35">
        <v>0.506</v>
      </c>
      <c r="M33" s="35">
        <v>0.524</v>
      </c>
      <c r="N33" s="35">
        <v>0.526</v>
      </c>
      <c r="O33" s="35">
        <v>0.528</v>
      </c>
      <c r="P33" s="35">
        <v>0.542</v>
      </c>
      <c r="Q33" s="35">
        <v>0.536</v>
      </c>
      <c r="R33" s="35">
        <v>0.532</v>
      </c>
      <c r="S33" s="35">
        <v>0.63</v>
      </c>
      <c r="T33" s="36"/>
      <c r="U33" s="35">
        <v>34557.3122529644</v>
      </c>
      <c r="V33" s="35">
        <v>36664.1221374046</v>
      </c>
      <c r="W33" s="35">
        <v>38874.5247148289</v>
      </c>
      <c r="X33" s="35">
        <v>38848.4848484848</v>
      </c>
      <c r="Y33" s="35">
        <v>36848.7084870849</v>
      </c>
      <c r="Z33" s="35">
        <v>44026.1194029851</v>
      </c>
      <c r="AA33" s="35">
        <v>51409.7744360902</v>
      </c>
      <c r="AB33" s="35">
        <v>38736.5079365079</v>
      </c>
      <c r="AC33" s="35"/>
      <c r="AD33" s="35"/>
      <c r="AE33" s="35"/>
    </row>
    <row r="34" spans="1:31">
      <c r="A34" s="36"/>
      <c r="B34" s="35">
        <v>19346</v>
      </c>
      <c r="C34" s="35">
        <v>18708</v>
      </c>
      <c r="D34" s="35">
        <v>20376</v>
      </c>
      <c r="E34" s="35">
        <v>20098</v>
      </c>
      <c r="F34" s="35">
        <v>22264</v>
      </c>
      <c r="G34" s="35">
        <v>21524</v>
      </c>
      <c r="H34" s="35">
        <v>25954</v>
      </c>
      <c r="I34" s="35">
        <v>23750</v>
      </c>
      <c r="J34" s="35"/>
      <c r="K34" s="36"/>
      <c r="L34" s="35">
        <v>0.518</v>
      </c>
      <c r="M34" s="35">
        <v>0.512</v>
      </c>
      <c r="N34" s="35">
        <v>0.52</v>
      </c>
      <c r="O34" s="35">
        <v>0.538</v>
      </c>
      <c r="P34" s="35">
        <v>0.534</v>
      </c>
      <c r="Q34" s="35">
        <v>0.532</v>
      </c>
      <c r="R34" s="35">
        <v>0.526</v>
      </c>
      <c r="S34" s="35">
        <v>0.522</v>
      </c>
      <c r="T34" s="36"/>
      <c r="U34" s="35">
        <v>37347.4903474903</v>
      </c>
      <c r="V34" s="35">
        <v>36539.0625</v>
      </c>
      <c r="W34" s="35">
        <v>39184.6153846154</v>
      </c>
      <c r="X34" s="35">
        <v>37356.8773234201</v>
      </c>
      <c r="Y34" s="35">
        <v>41692.8838951311</v>
      </c>
      <c r="Z34" s="35">
        <v>40458.6466165414</v>
      </c>
      <c r="AA34" s="35">
        <v>49342.2053231939</v>
      </c>
      <c r="AB34" s="35">
        <v>45498.0842911877</v>
      </c>
      <c r="AC34" s="35"/>
      <c r="AD34" s="35"/>
      <c r="AE34" s="35"/>
    </row>
    <row r="35" spans="1:31">
      <c r="A35" s="36"/>
      <c r="B35" s="35">
        <v>18926</v>
      </c>
      <c r="C35" s="35">
        <v>19292</v>
      </c>
      <c r="D35" s="35">
        <v>19222</v>
      </c>
      <c r="E35" s="35">
        <v>19180</v>
      </c>
      <c r="F35" s="35">
        <v>20374</v>
      </c>
      <c r="G35" s="35">
        <v>24176</v>
      </c>
      <c r="H35" s="35">
        <v>27542</v>
      </c>
      <c r="I35" s="35">
        <v>30218</v>
      </c>
      <c r="J35" s="35"/>
      <c r="K35" s="36"/>
      <c r="L35" s="35">
        <v>0.526</v>
      </c>
      <c r="M35" s="35">
        <v>0.526</v>
      </c>
      <c r="N35" s="35">
        <v>0.524</v>
      </c>
      <c r="O35" s="35">
        <v>0.542</v>
      </c>
      <c r="P35" s="35">
        <v>0.54</v>
      </c>
      <c r="Q35" s="35">
        <v>0.53</v>
      </c>
      <c r="R35" s="35">
        <v>0.624</v>
      </c>
      <c r="S35" s="35">
        <v>0.544</v>
      </c>
      <c r="T35" s="36"/>
      <c r="U35" s="35">
        <v>35980.9885931559</v>
      </c>
      <c r="V35" s="35">
        <v>36676.8060836502</v>
      </c>
      <c r="W35" s="35">
        <v>36683.2061068702</v>
      </c>
      <c r="X35" s="35">
        <v>35387.4538745387</v>
      </c>
      <c r="Y35" s="35">
        <v>37729.6296296296</v>
      </c>
      <c r="Z35" s="35">
        <v>45615.0943396226</v>
      </c>
      <c r="AA35" s="35">
        <v>44137.8205128205</v>
      </c>
      <c r="AB35" s="35">
        <v>55547.7941176471</v>
      </c>
      <c r="AC35" s="35"/>
      <c r="AD35" s="35"/>
      <c r="AE35" s="35"/>
    </row>
    <row r="36" spans="1:31">
      <c r="A36" s="35" t="s">
        <v>67</v>
      </c>
      <c r="B36" s="35" t="s">
        <v>21</v>
      </c>
      <c r="C36" s="35" t="s">
        <v>22</v>
      </c>
      <c r="D36" s="35" t="s">
        <v>23</v>
      </c>
      <c r="E36" s="35" t="s">
        <v>24</v>
      </c>
      <c r="F36" s="35" t="s">
        <v>25</v>
      </c>
      <c r="G36" s="35" t="s">
        <v>26</v>
      </c>
      <c r="H36" s="35" t="s">
        <v>27</v>
      </c>
      <c r="I36" s="35" t="s">
        <v>28</v>
      </c>
      <c r="J36" s="35" t="s">
        <v>174</v>
      </c>
      <c r="K36" s="35" t="s">
        <v>67</v>
      </c>
      <c r="L36" s="35" t="s">
        <v>21</v>
      </c>
      <c r="M36" s="35" t="s">
        <v>22</v>
      </c>
      <c r="N36" s="35" t="s">
        <v>23</v>
      </c>
      <c r="O36" s="35" t="s">
        <v>24</v>
      </c>
      <c r="P36" s="35" t="s">
        <v>25</v>
      </c>
      <c r="Q36" s="35" t="s">
        <v>26</v>
      </c>
      <c r="R36" s="35" t="s">
        <v>27</v>
      </c>
      <c r="S36" s="35" t="s">
        <v>28</v>
      </c>
      <c r="T36" s="35"/>
      <c r="U36" s="35"/>
      <c r="V36" s="35"/>
      <c r="W36" s="35"/>
      <c r="X36" s="35"/>
      <c r="Y36" s="35"/>
      <c r="Z36" s="35"/>
      <c r="AA36" s="35"/>
      <c r="AB36" s="35"/>
      <c r="AC36" s="35"/>
      <c r="AD36" s="35"/>
      <c r="AE36" s="35"/>
    </row>
    <row r="37" spans="1:31">
      <c r="A37" s="36" t="s">
        <v>61</v>
      </c>
      <c r="B37" s="35">
        <v>48680.7339449541</v>
      </c>
      <c r="C37" s="35">
        <v>53253.5971223022</v>
      </c>
      <c r="D37" s="35">
        <v>52791.7414721723</v>
      </c>
      <c r="E37" s="35">
        <v>55606.4981949458</v>
      </c>
      <c r="F37" s="35">
        <v>48678.2449725777</v>
      </c>
      <c r="G37" s="35">
        <v>54184.347826087</v>
      </c>
      <c r="H37" s="35">
        <v>54910.0529100529</v>
      </c>
      <c r="I37" s="35">
        <v>65040.6852248394</v>
      </c>
      <c r="J37" s="35">
        <v>42071.1590404837</v>
      </c>
      <c r="K37" s="36" t="s">
        <v>172</v>
      </c>
      <c r="L37" s="35">
        <v>1.15710465447625</v>
      </c>
      <c r="M37" s="35">
        <v>1.26579819374736</v>
      </c>
      <c r="N37" s="35">
        <v>1.25482023020503</v>
      </c>
      <c r="O37" s="35">
        <v>1.32172489332746</v>
      </c>
      <c r="P37" s="35">
        <v>1.1570454934635</v>
      </c>
      <c r="Q37" s="35">
        <v>1.28792144219148</v>
      </c>
      <c r="R37" s="35">
        <v>1.30517090953484</v>
      </c>
      <c r="S37" s="35">
        <v>1.54596846647968</v>
      </c>
      <c r="T37" s="35"/>
      <c r="U37" s="35"/>
      <c r="V37" s="35"/>
      <c r="W37" s="35"/>
      <c r="X37" s="35"/>
      <c r="Y37" s="35"/>
      <c r="Z37" s="35"/>
      <c r="AA37" s="35"/>
      <c r="AB37" s="35"/>
      <c r="AC37" s="35"/>
      <c r="AD37" s="35"/>
      <c r="AE37" s="35"/>
    </row>
    <row r="38" spans="1:31">
      <c r="A38" s="36"/>
      <c r="B38" s="35">
        <v>50172.4770642202</v>
      </c>
      <c r="C38" s="35">
        <v>50915.1943462898</v>
      </c>
      <c r="D38" s="35">
        <v>54943.0147058823</v>
      </c>
      <c r="E38" s="35">
        <v>56684.3065693431</v>
      </c>
      <c r="F38" s="35">
        <v>50474.7474747475</v>
      </c>
      <c r="G38" s="35">
        <v>59027.027027027</v>
      </c>
      <c r="H38" s="35">
        <v>55816.9014084507</v>
      </c>
      <c r="I38" s="35">
        <v>57644.0366972477</v>
      </c>
      <c r="J38" s="35">
        <v>42071.1590404837</v>
      </c>
      <c r="K38" s="36"/>
      <c r="L38" s="35">
        <v>1.19256227326518</v>
      </c>
      <c r="M38" s="35">
        <v>1.21021610783995</v>
      </c>
      <c r="N38" s="35">
        <v>1.30595438678104</v>
      </c>
      <c r="O38" s="35">
        <v>1.34734359266874</v>
      </c>
      <c r="P38" s="35">
        <v>1.19974701496047</v>
      </c>
      <c r="Q38" s="35">
        <v>1.40302830664178</v>
      </c>
      <c r="R38" s="35">
        <v>1.32672602042506</v>
      </c>
      <c r="S38" s="35">
        <v>1.37015566036055</v>
      </c>
      <c r="T38" s="35"/>
      <c r="U38" s="35"/>
      <c r="V38" s="35"/>
      <c r="W38" s="35"/>
      <c r="X38" s="35"/>
      <c r="Y38" s="35"/>
      <c r="Z38" s="35"/>
      <c r="AA38" s="35"/>
      <c r="AB38" s="35"/>
      <c r="AC38" s="35"/>
      <c r="AD38" s="35"/>
      <c r="AE38" s="35"/>
    </row>
    <row r="39" spans="1:31">
      <c r="A39" s="36"/>
      <c r="B39" s="35">
        <v>53963.0931458699</v>
      </c>
      <c r="C39" s="35">
        <v>52996.4157706093</v>
      </c>
      <c r="D39" s="35">
        <v>52724.5080500894</v>
      </c>
      <c r="E39" s="35">
        <v>52195.652173913</v>
      </c>
      <c r="F39" s="35">
        <v>51207.381370826</v>
      </c>
      <c r="G39" s="35">
        <v>55325.7042253521</v>
      </c>
      <c r="H39" s="35">
        <v>57063.1970260223</v>
      </c>
      <c r="I39" s="35">
        <v>59224.4897959184</v>
      </c>
      <c r="J39" s="35">
        <v>42071.1590404837</v>
      </c>
      <c r="K39" s="36"/>
      <c r="L39" s="35">
        <v>1.28266238384217</v>
      </c>
      <c r="M39" s="35">
        <v>1.25968518527414</v>
      </c>
      <c r="N39" s="35">
        <v>1.25322214202262</v>
      </c>
      <c r="O39" s="35">
        <v>1.24065163319334</v>
      </c>
      <c r="P39" s="35">
        <v>1.21716117498809</v>
      </c>
      <c r="Q39" s="35">
        <v>1.3150506305784</v>
      </c>
      <c r="R39" s="35">
        <v>1.35634953558356</v>
      </c>
      <c r="S39" s="35">
        <v>1.40772184904458</v>
      </c>
      <c r="T39" s="35"/>
      <c r="U39" s="35"/>
      <c r="V39" s="35"/>
      <c r="W39" s="35"/>
      <c r="X39" s="35"/>
      <c r="Y39" s="35"/>
      <c r="Z39" s="35"/>
      <c r="AA39" s="35"/>
      <c r="AB39" s="35"/>
      <c r="AC39" s="35"/>
      <c r="AD39" s="35"/>
      <c r="AE39" s="35"/>
    </row>
    <row r="40" spans="1:31">
      <c r="A40" s="36"/>
      <c r="B40" s="35">
        <v>34557.3122529644</v>
      </c>
      <c r="C40" s="35">
        <v>36664.1221374046</v>
      </c>
      <c r="D40" s="35">
        <v>38874.5247148289</v>
      </c>
      <c r="E40" s="35">
        <v>38848.4848484848</v>
      </c>
      <c r="F40" s="35">
        <v>36848.7084870849</v>
      </c>
      <c r="G40" s="35">
        <v>44026.1194029851</v>
      </c>
      <c r="H40" s="35">
        <v>51409.7744360902</v>
      </c>
      <c r="I40" s="35">
        <v>38736.5079365079</v>
      </c>
      <c r="J40" s="35">
        <v>42071.1590404837</v>
      </c>
      <c r="K40" s="36"/>
      <c r="L40" s="35">
        <v>0.821401478854221</v>
      </c>
      <c r="M40" s="35">
        <v>0.871478774856759</v>
      </c>
      <c r="N40" s="35">
        <v>0.924018391730573</v>
      </c>
      <c r="O40" s="35">
        <v>0.923399443573737</v>
      </c>
      <c r="P40" s="35">
        <v>0.875866254400706</v>
      </c>
      <c r="Q40" s="35">
        <v>1.04646794638151</v>
      </c>
      <c r="R40" s="35">
        <v>1.22197190685002</v>
      </c>
      <c r="S40" s="35">
        <v>0.920737836084646</v>
      </c>
      <c r="T40" s="35"/>
      <c r="U40" s="35"/>
      <c r="V40" s="35"/>
      <c r="W40" s="35"/>
      <c r="X40" s="35"/>
      <c r="Y40" s="35"/>
      <c r="Z40" s="35"/>
      <c r="AA40" s="35"/>
      <c r="AB40" s="35"/>
      <c r="AC40" s="35"/>
      <c r="AD40" s="35"/>
      <c r="AE40" s="35"/>
    </row>
    <row r="41" spans="1:31">
      <c r="A41" s="36"/>
      <c r="B41" s="35">
        <v>37347.4903474903</v>
      </c>
      <c r="C41" s="35">
        <v>36539.0625</v>
      </c>
      <c r="D41" s="35">
        <v>39184.6153846154</v>
      </c>
      <c r="E41" s="35">
        <v>37356.8773234201</v>
      </c>
      <c r="F41" s="35">
        <v>41692.8838951311</v>
      </c>
      <c r="G41" s="35">
        <v>40458.6466165414</v>
      </c>
      <c r="H41" s="35">
        <v>49342.2053231939</v>
      </c>
      <c r="I41" s="35">
        <v>45498.0842911877</v>
      </c>
      <c r="J41" s="35">
        <v>42071.1590404837</v>
      </c>
      <c r="K41" s="36"/>
      <c r="L41" s="35">
        <v>0.887721926357011</v>
      </c>
      <c r="M41" s="35">
        <v>0.868506200764273</v>
      </c>
      <c r="N41" s="35">
        <v>0.9313890151424</v>
      </c>
      <c r="O41" s="35">
        <v>0.887945047757605</v>
      </c>
      <c r="P41" s="35">
        <v>0.991008682575429</v>
      </c>
      <c r="Q41" s="35">
        <v>0.961671785120285</v>
      </c>
      <c r="R41" s="35">
        <v>1.17282733465255</v>
      </c>
      <c r="S41" s="35">
        <v>1.08145545140333</v>
      </c>
      <c r="T41" s="35"/>
      <c r="U41" s="35"/>
      <c r="V41" s="35"/>
      <c r="W41" s="35"/>
      <c r="X41" s="35"/>
      <c r="Y41" s="35"/>
      <c r="Z41" s="35"/>
      <c r="AA41" s="35"/>
      <c r="AB41" s="35"/>
      <c r="AC41" s="35"/>
      <c r="AD41" s="35"/>
      <c r="AE41" s="35"/>
    </row>
    <row r="42" spans="1:31">
      <c r="A42" s="36"/>
      <c r="B42" s="35">
        <v>35980.9885931559</v>
      </c>
      <c r="C42" s="35">
        <v>36676.8060836502</v>
      </c>
      <c r="D42" s="35">
        <v>36683.2061068702</v>
      </c>
      <c r="E42" s="35">
        <v>35387.4538745387</v>
      </c>
      <c r="F42" s="35">
        <v>37729.6296296296</v>
      </c>
      <c r="G42" s="35">
        <v>45615.0943396226</v>
      </c>
      <c r="H42" s="35">
        <v>44137.8205128205</v>
      </c>
      <c r="I42" s="35">
        <v>55547.7941176471</v>
      </c>
      <c r="J42" s="35">
        <v>42071.1590404837</v>
      </c>
      <c r="K42" s="36"/>
      <c r="L42" s="35">
        <v>0.855241201188029</v>
      </c>
      <c r="M42" s="35">
        <v>0.871780262777104</v>
      </c>
      <c r="N42" s="35">
        <v>0.871932386544692</v>
      </c>
      <c r="O42" s="35">
        <v>0.841133324624752</v>
      </c>
      <c r="P42" s="35">
        <v>0.896805091424357</v>
      </c>
      <c r="Q42" s="35">
        <v>1.0842366927835</v>
      </c>
      <c r="R42" s="35">
        <v>1.04912299825988</v>
      </c>
      <c r="S42" s="35">
        <v>1.32032954129443</v>
      </c>
      <c r="T42" s="35"/>
      <c r="U42" s="35"/>
      <c r="V42" s="35"/>
      <c r="W42" s="35"/>
      <c r="X42" s="35"/>
      <c r="Y42" s="35"/>
      <c r="Z42" s="35"/>
      <c r="AA42" s="35"/>
      <c r="AB42" s="35"/>
      <c r="AC42" s="35"/>
      <c r="AD42" s="35"/>
      <c r="AE42" s="35"/>
    </row>
    <row r="43" spans="1:31">
      <c r="A43" s="35"/>
      <c r="B43" s="35"/>
      <c r="C43" s="35"/>
      <c r="D43" s="35"/>
      <c r="E43" s="35"/>
      <c r="F43" s="35"/>
      <c r="G43" s="35"/>
      <c r="H43" s="35"/>
      <c r="I43" s="35"/>
      <c r="J43" s="35"/>
      <c r="K43" s="35"/>
      <c r="L43" s="35"/>
      <c r="M43" s="35"/>
      <c r="N43" s="35"/>
      <c r="O43" s="35"/>
      <c r="P43" s="35"/>
      <c r="Q43" s="35"/>
      <c r="R43" s="35"/>
      <c r="S43" s="35"/>
      <c r="T43" s="35"/>
      <c r="U43" s="35"/>
      <c r="V43" s="35"/>
      <c r="W43" s="35"/>
      <c r="X43" s="35"/>
      <c r="Y43" s="35"/>
      <c r="Z43" s="35"/>
      <c r="AA43" s="35"/>
      <c r="AB43" s="35"/>
      <c r="AC43" s="35"/>
      <c r="AD43" s="35"/>
      <c r="AE43" s="35"/>
    </row>
    <row r="44" spans="1:31">
      <c r="A44" s="35"/>
      <c r="B44" s="35"/>
      <c r="C44" s="35"/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35"/>
      <c r="O44" s="35"/>
      <c r="P44" s="35"/>
      <c r="Q44" s="35"/>
      <c r="R44" s="35"/>
      <c r="S44" s="35"/>
      <c r="T44" s="35"/>
      <c r="U44" s="35"/>
      <c r="V44" s="35"/>
      <c r="W44" s="35"/>
      <c r="X44" s="35"/>
      <c r="Y44" s="35"/>
      <c r="Z44" s="35"/>
      <c r="AA44" s="35"/>
      <c r="AB44" s="35"/>
      <c r="AC44" s="35"/>
      <c r="AD44" s="35"/>
      <c r="AE44" s="35"/>
    </row>
    <row r="45" spans="1:31">
      <c r="A45" s="35"/>
      <c r="B45" s="35"/>
      <c r="C45" s="35"/>
      <c r="D45" s="35"/>
      <c r="E45" s="35"/>
      <c r="F45" s="35"/>
      <c r="G45" s="35"/>
      <c r="H45" s="35"/>
      <c r="I45" s="35"/>
      <c r="J45" s="35"/>
      <c r="K45" s="35"/>
      <c r="L45" s="35"/>
      <c r="M45" s="35"/>
      <c r="N45" s="35"/>
      <c r="O45" s="35"/>
      <c r="P45" s="35"/>
      <c r="Q45" s="35"/>
      <c r="R45" s="35"/>
      <c r="S45" s="35"/>
      <c r="T45" s="35"/>
      <c r="U45" s="35"/>
      <c r="V45" s="35"/>
      <c r="W45" s="35"/>
      <c r="X45" s="35"/>
      <c r="Y45" s="35"/>
      <c r="Z45" s="35"/>
      <c r="AA45" s="35"/>
      <c r="AB45" s="35"/>
      <c r="AC45" s="35"/>
      <c r="AD45" s="35"/>
      <c r="AE45" s="35"/>
    </row>
    <row r="46" spans="1:31">
      <c r="A46" s="35"/>
      <c r="B46" s="35"/>
      <c r="C46" s="35"/>
      <c r="D46" s="35"/>
      <c r="E46" s="35"/>
      <c r="F46" s="35"/>
      <c r="G46" s="35"/>
      <c r="H46" s="35"/>
      <c r="I46" s="35"/>
      <c r="J46" s="35"/>
      <c r="K46" s="35"/>
      <c r="L46" s="35"/>
      <c r="M46" s="35"/>
      <c r="N46" s="35"/>
      <c r="O46" s="35"/>
      <c r="P46" s="35"/>
      <c r="Q46" s="35"/>
      <c r="R46" s="35"/>
      <c r="S46" s="35"/>
      <c r="T46" s="35"/>
      <c r="U46" s="35"/>
      <c r="V46" s="35"/>
      <c r="W46" s="35"/>
      <c r="X46" s="35"/>
      <c r="Y46" s="35"/>
      <c r="Z46" s="35"/>
      <c r="AA46" s="35"/>
      <c r="AB46" s="35"/>
      <c r="AC46" s="35"/>
      <c r="AD46" s="35"/>
      <c r="AE46" s="35"/>
    </row>
    <row r="47" spans="1:31">
      <c r="A47" s="35" t="s">
        <v>29</v>
      </c>
      <c r="B47" s="35" t="s">
        <v>170</v>
      </c>
      <c r="C47" s="35"/>
      <c r="D47" s="35"/>
      <c r="E47" s="35"/>
      <c r="F47" s="35"/>
      <c r="G47" s="35"/>
      <c r="H47" s="35"/>
      <c r="I47" s="35"/>
      <c r="J47" s="35"/>
      <c r="K47" s="35" t="s">
        <v>29</v>
      </c>
      <c r="L47" s="35" t="s">
        <v>175</v>
      </c>
      <c r="M47" s="35"/>
      <c r="N47" s="35"/>
      <c r="O47" s="35"/>
      <c r="P47" s="35"/>
      <c r="Q47" s="35"/>
      <c r="R47" s="35"/>
      <c r="S47" s="35"/>
      <c r="T47" s="35"/>
      <c r="U47" s="35"/>
      <c r="V47" s="35"/>
      <c r="W47" s="35"/>
      <c r="X47" s="35"/>
      <c r="Y47" s="35"/>
      <c r="Z47" s="35"/>
      <c r="AA47" s="35"/>
      <c r="AB47" s="35"/>
      <c r="AC47" s="35"/>
      <c r="AD47" s="35"/>
      <c r="AE47" s="35"/>
    </row>
    <row r="48" spans="1:31">
      <c r="A48" s="35" t="s">
        <v>31</v>
      </c>
      <c r="B48" s="35" t="s">
        <v>21</v>
      </c>
      <c r="C48" s="35" t="s">
        <v>22</v>
      </c>
      <c r="D48" s="35" t="s">
        <v>23</v>
      </c>
      <c r="E48" s="35" t="s">
        <v>24</v>
      </c>
      <c r="F48" s="35" t="s">
        <v>25</v>
      </c>
      <c r="G48" s="35" t="s">
        <v>26</v>
      </c>
      <c r="H48" s="35" t="s">
        <v>27</v>
      </c>
      <c r="I48" s="35" t="s">
        <v>28</v>
      </c>
      <c r="J48" s="35"/>
      <c r="K48" s="35" t="s">
        <v>31</v>
      </c>
      <c r="L48" s="35" t="s">
        <v>21</v>
      </c>
      <c r="M48" s="35" t="s">
        <v>22</v>
      </c>
      <c r="N48" s="35" t="s">
        <v>23</v>
      </c>
      <c r="O48" s="35" t="s">
        <v>24</v>
      </c>
      <c r="P48" s="35" t="s">
        <v>25</v>
      </c>
      <c r="Q48" s="35" t="s">
        <v>26</v>
      </c>
      <c r="R48" s="35" t="s">
        <v>27</v>
      </c>
      <c r="S48" s="35" t="s">
        <v>28</v>
      </c>
      <c r="T48" s="35"/>
      <c r="U48" s="35"/>
      <c r="V48" s="35"/>
      <c r="W48" s="35"/>
      <c r="X48" s="35"/>
      <c r="Y48" s="35"/>
      <c r="Z48" s="35"/>
      <c r="AA48" s="35"/>
      <c r="AB48" s="35"/>
      <c r="AC48" s="35"/>
      <c r="AD48" s="35"/>
      <c r="AE48" s="35"/>
    </row>
    <row r="49" spans="1:31">
      <c r="A49" s="36" t="s">
        <v>172</v>
      </c>
      <c r="B49" s="35">
        <v>0.978948577409094</v>
      </c>
      <c r="C49" s="35">
        <v>0.99333242631788</v>
      </c>
      <c r="D49" s="35">
        <v>1.0194152905174</v>
      </c>
      <c r="E49" s="35">
        <v>1.04450333018948</v>
      </c>
      <c r="F49" s="35">
        <v>1.09376743657014</v>
      </c>
      <c r="G49" s="35">
        <v>0.795651099542422</v>
      </c>
      <c r="H49" s="35">
        <v>0.661982419107583</v>
      </c>
      <c r="I49" s="35">
        <v>0.572046028750885</v>
      </c>
      <c r="J49" s="35"/>
      <c r="K49" s="36" t="s">
        <v>172</v>
      </c>
      <c r="L49" s="35">
        <v>0.890737492390766</v>
      </c>
      <c r="M49" s="35">
        <v>0.91637993535353</v>
      </c>
      <c r="N49" s="35">
        <v>0.926449532978313</v>
      </c>
      <c r="O49" s="35">
        <v>0.885698977282292</v>
      </c>
      <c r="P49" s="35">
        <v>0.888714283337253</v>
      </c>
      <c r="Q49" s="35">
        <v>0.89284650387539</v>
      </c>
      <c r="R49" s="35">
        <v>0.571871464811688</v>
      </c>
      <c r="S49" s="35">
        <v>0.578679458440398</v>
      </c>
      <c r="T49" s="35"/>
      <c r="U49" s="35"/>
      <c r="V49" s="35"/>
      <c r="W49" s="35"/>
      <c r="X49" s="35"/>
      <c r="Y49" s="35"/>
      <c r="Z49" s="35"/>
      <c r="AA49" s="35"/>
      <c r="AB49" s="35"/>
      <c r="AC49" s="35"/>
      <c r="AD49" s="35"/>
      <c r="AE49" s="35"/>
    </row>
    <row r="50" spans="1:31">
      <c r="A50" s="36"/>
      <c r="B50" s="35">
        <v>1.00671331336973</v>
      </c>
      <c r="C50" s="35">
        <v>0.957825869046736</v>
      </c>
      <c r="D50" s="35">
        <v>1.04347174760051</v>
      </c>
      <c r="E50" s="35">
        <v>1.00884167772002</v>
      </c>
      <c r="F50" s="35">
        <v>1.0615299432716</v>
      </c>
      <c r="G50" s="35">
        <v>0.831144929282498</v>
      </c>
      <c r="H50" s="35">
        <v>0.756914484771448</v>
      </c>
      <c r="I50" s="35">
        <v>0.562368061460589</v>
      </c>
      <c r="J50" s="35"/>
      <c r="K50" s="36"/>
      <c r="L50" s="35">
        <v>0.849895204622003</v>
      </c>
      <c r="M50" s="35">
        <v>1.01031814619258</v>
      </c>
      <c r="N50" s="35">
        <v>0.959655986857666</v>
      </c>
      <c r="O50" s="35">
        <v>0.90106322660519</v>
      </c>
      <c r="P50" s="35">
        <v>0.83477193110395</v>
      </c>
      <c r="Q50" s="35">
        <v>0.717119217253062</v>
      </c>
      <c r="R50" s="35">
        <v>0.531023503039424</v>
      </c>
      <c r="S50" s="35">
        <v>0.57024899904036</v>
      </c>
      <c r="T50" s="35"/>
      <c r="U50" s="35"/>
      <c r="V50" s="35"/>
      <c r="W50" s="35"/>
      <c r="X50" s="35"/>
      <c r="Y50" s="35"/>
      <c r="Z50" s="35"/>
      <c r="AA50" s="35"/>
      <c r="AB50" s="35"/>
      <c r="AC50" s="35"/>
      <c r="AD50" s="35"/>
      <c r="AE50" s="35"/>
    </row>
    <row r="51" spans="1:31">
      <c r="A51" s="36"/>
      <c r="B51" s="35">
        <v>0.995358268489783</v>
      </c>
      <c r="C51" s="35">
        <v>0.96077106780051</v>
      </c>
      <c r="D51" s="35">
        <v>0.982313211702421</v>
      </c>
      <c r="E51" s="35">
        <v>0.977842874355322</v>
      </c>
      <c r="F51" s="35">
        <v>1.09599855872073</v>
      </c>
      <c r="G51" s="35">
        <v>0.863150179559051</v>
      </c>
      <c r="H51" s="35">
        <v>0.75128557276831</v>
      </c>
      <c r="I51" s="35">
        <v>0.580250533893177</v>
      </c>
      <c r="J51" s="35"/>
      <c r="K51" s="36"/>
      <c r="L51" s="35">
        <v>0.937566363953891</v>
      </c>
      <c r="M51" s="35">
        <v>0.899909263079294</v>
      </c>
      <c r="N51" s="35">
        <v>1.0024017521636</v>
      </c>
      <c r="O51" s="35">
        <v>0.882799700143982</v>
      </c>
      <c r="P51" s="35">
        <v>0.776755273070315</v>
      </c>
      <c r="Q51" s="35">
        <v>0.796160502616272</v>
      </c>
      <c r="R51" s="35">
        <v>0.546229021848924</v>
      </c>
      <c r="S51" s="35">
        <v>0.61310297552078</v>
      </c>
      <c r="T51" s="35"/>
      <c r="U51" s="35"/>
      <c r="V51" s="35"/>
      <c r="W51" s="35"/>
      <c r="X51" s="35"/>
      <c r="Y51" s="35"/>
      <c r="Z51" s="35"/>
      <c r="AA51" s="35"/>
      <c r="AB51" s="35"/>
      <c r="AC51" s="35"/>
      <c r="AD51" s="35"/>
      <c r="AE51" s="35"/>
    </row>
    <row r="52" spans="1:31">
      <c r="A52" s="36"/>
      <c r="B52" s="35">
        <v>1.02345791776865</v>
      </c>
      <c r="C52" s="35">
        <v>0.987950703329161</v>
      </c>
      <c r="D52" s="35">
        <v>1.04722774552891</v>
      </c>
      <c r="E52" s="35">
        <v>1.06464642182799</v>
      </c>
      <c r="F52" s="35">
        <v>1.09686503063711</v>
      </c>
      <c r="G52" s="35">
        <v>0.991010967295066</v>
      </c>
      <c r="H52" s="35">
        <v>0.80772404408806</v>
      </c>
      <c r="I52" s="35">
        <v>0.74263086664962</v>
      </c>
      <c r="J52" s="35"/>
      <c r="K52" s="36"/>
      <c r="L52" s="35">
        <v>0.92895234390619</v>
      </c>
      <c r="M52" s="35">
        <v>0.901139156665135</v>
      </c>
      <c r="N52" s="35">
        <v>0.843324738043729</v>
      </c>
      <c r="O52" s="35">
        <v>0.883003136254629</v>
      </c>
      <c r="P52" s="35">
        <v>0.9006593814132</v>
      </c>
      <c r="Q52" s="35">
        <v>0.772976430095133</v>
      </c>
      <c r="R52" s="35">
        <v>0.714192417592877</v>
      </c>
      <c r="S52" s="35">
        <v>0.729544597252624</v>
      </c>
      <c r="T52" s="35"/>
      <c r="U52" s="35"/>
      <c r="V52" s="35"/>
      <c r="W52" s="35"/>
      <c r="X52" s="35"/>
      <c r="Y52" s="35"/>
      <c r="Z52" s="35"/>
      <c r="AA52" s="35"/>
      <c r="AB52" s="35"/>
      <c r="AC52" s="35"/>
      <c r="AD52" s="35"/>
      <c r="AE52" s="35"/>
    </row>
    <row r="53" spans="1:31">
      <c r="A53" s="36"/>
      <c r="B53" s="35">
        <v>0.983675916632064</v>
      </c>
      <c r="C53" s="35">
        <v>0.954399510490934</v>
      </c>
      <c r="D53" s="35">
        <v>1.05372612497709</v>
      </c>
      <c r="E53" s="35">
        <v>1.08680626592666</v>
      </c>
      <c r="F53" s="35">
        <v>1.10758696346009</v>
      </c>
      <c r="G53" s="35">
        <v>1.03196303423306</v>
      </c>
      <c r="H53" s="35">
        <v>0.781808950744242</v>
      </c>
      <c r="I53" s="35">
        <v>0.779420715020294</v>
      </c>
      <c r="J53" s="35"/>
      <c r="K53" s="36"/>
      <c r="L53" s="35">
        <v>1.03531015837337</v>
      </c>
      <c r="M53" s="35">
        <v>0.977353066991403</v>
      </c>
      <c r="N53" s="35">
        <v>0.929149950727614</v>
      </c>
      <c r="O53" s="35">
        <v>0.869409552556602</v>
      </c>
      <c r="P53" s="35">
        <v>0.94164277590251</v>
      </c>
      <c r="Q53" s="35">
        <v>0.933078676070176</v>
      </c>
      <c r="R53" s="35">
        <v>0.635597791439231</v>
      </c>
      <c r="S53" s="35">
        <v>0.776303048141419</v>
      </c>
      <c r="T53" s="35"/>
      <c r="U53" s="35"/>
      <c r="V53" s="35"/>
      <c r="W53" s="35"/>
      <c r="X53" s="35"/>
      <c r="Y53" s="35"/>
      <c r="Z53" s="35"/>
      <c r="AA53" s="35"/>
      <c r="AB53" s="35"/>
      <c r="AC53" s="35"/>
      <c r="AD53" s="35"/>
      <c r="AE53" s="35"/>
    </row>
    <row r="54" spans="1:31">
      <c r="A54" s="36"/>
      <c r="B54" s="35">
        <v>1.01184600633069</v>
      </c>
      <c r="C54" s="35">
        <v>1.00343493069865</v>
      </c>
      <c r="D54" s="35">
        <v>1.09869825944985</v>
      </c>
      <c r="E54" s="35">
        <v>1.11348871494625</v>
      </c>
      <c r="F54" s="35">
        <v>0.992905272620293</v>
      </c>
      <c r="G54" s="35">
        <v>0.999589743101169</v>
      </c>
      <c r="H54" s="35">
        <v>0.762681806788974</v>
      </c>
      <c r="I54" s="35">
        <v>0.828253602755572</v>
      </c>
      <c r="J54" s="35"/>
      <c r="K54" s="36"/>
      <c r="L54" s="35">
        <v>1.0053776506624</v>
      </c>
      <c r="M54" s="35">
        <v>0.929891835639173</v>
      </c>
      <c r="N54" s="35">
        <v>0.918887365407512</v>
      </c>
      <c r="O54" s="35">
        <v>0.909061663536538</v>
      </c>
      <c r="P54" s="35">
        <v>0.78435581641603</v>
      </c>
      <c r="Q54" s="35">
        <v>0.802464797397046</v>
      </c>
      <c r="R54" s="35">
        <v>0.761842465108721</v>
      </c>
      <c r="S54" s="35">
        <v>0.826407712584179</v>
      </c>
      <c r="T54" s="35"/>
      <c r="U54" s="35"/>
      <c r="V54" s="35"/>
      <c r="W54" s="35"/>
      <c r="X54" s="35"/>
      <c r="Y54" s="35"/>
      <c r="Z54" s="35"/>
      <c r="AA54" s="35"/>
      <c r="AB54" s="35"/>
      <c r="AC54" s="35"/>
      <c r="AD54" s="35"/>
      <c r="AE54" s="35"/>
    </row>
    <row r="55" spans="1:31">
      <c r="A55" s="35"/>
      <c r="B55" s="35"/>
      <c r="C55" s="35"/>
      <c r="D55" s="35"/>
      <c r="E55" s="35"/>
      <c r="F55" s="35"/>
      <c r="G55" s="35"/>
      <c r="H55" s="35"/>
      <c r="I55" s="35"/>
      <c r="J55" s="35"/>
      <c r="K55" s="35"/>
      <c r="L55" s="35"/>
      <c r="M55" s="35"/>
      <c r="N55" s="35"/>
      <c r="O55" s="35"/>
      <c r="P55" s="35"/>
      <c r="Q55" s="35"/>
      <c r="R55" s="35"/>
      <c r="S55" s="35"/>
      <c r="T55" s="35"/>
      <c r="U55" s="35"/>
      <c r="V55" s="35"/>
      <c r="W55" s="35"/>
      <c r="X55" s="35"/>
      <c r="Y55" s="35"/>
      <c r="Z55" s="35"/>
      <c r="AA55" s="35"/>
      <c r="AB55" s="35"/>
      <c r="AC55" s="35"/>
      <c r="AD55" s="35"/>
      <c r="AE55" s="35"/>
    </row>
    <row r="56" spans="1:31">
      <c r="A56" s="35" t="s">
        <v>29</v>
      </c>
      <c r="B56" s="35" t="s">
        <v>173</v>
      </c>
      <c r="C56" s="35"/>
      <c r="D56" s="35"/>
      <c r="E56" s="35"/>
      <c r="F56" s="35"/>
      <c r="G56" s="35"/>
      <c r="H56" s="35"/>
      <c r="I56" s="35"/>
      <c r="J56" s="35"/>
      <c r="K56" s="35"/>
      <c r="L56" s="35"/>
      <c r="M56" s="35"/>
      <c r="N56" s="35"/>
      <c r="O56" s="35"/>
      <c r="P56" s="35"/>
      <c r="Q56" s="35"/>
      <c r="R56" s="35"/>
      <c r="S56" s="35"/>
      <c r="T56" s="35"/>
      <c r="U56" s="35"/>
      <c r="V56" s="35"/>
      <c r="W56" s="35"/>
      <c r="X56" s="35"/>
      <c r="Y56" s="35"/>
      <c r="Z56" s="35"/>
      <c r="AA56" s="35"/>
      <c r="AB56" s="35"/>
      <c r="AC56" s="35"/>
      <c r="AD56" s="35"/>
      <c r="AE56" s="35"/>
    </row>
    <row r="57" spans="1:31">
      <c r="A57" s="35" t="s">
        <v>31</v>
      </c>
      <c r="B57" s="35" t="s">
        <v>21</v>
      </c>
      <c r="C57" s="35" t="s">
        <v>22</v>
      </c>
      <c r="D57" s="35" t="s">
        <v>23</v>
      </c>
      <c r="E57" s="35" t="s">
        <v>24</v>
      </c>
      <c r="F57" s="35" t="s">
        <v>25</v>
      </c>
      <c r="G57" s="35" t="s">
        <v>26</v>
      </c>
      <c r="H57" s="35" t="s">
        <v>27</v>
      </c>
      <c r="I57" s="35" t="s">
        <v>28</v>
      </c>
      <c r="J57" s="35"/>
      <c r="K57" s="35" t="s">
        <v>31</v>
      </c>
      <c r="L57" s="35" t="s">
        <v>21</v>
      </c>
      <c r="M57" s="35" t="s">
        <v>22</v>
      </c>
      <c r="N57" s="35" t="s">
        <v>23</v>
      </c>
      <c r="O57" s="35" t="s">
        <v>24</v>
      </c>
      <c r="P57" s="35" t="s">
        <v>25</v>
      </c>
      <c r="Q57" s="35" t="s">
        <v>26</v>
      </c>
      <c r="R57" s="35" t="s">
        <v>27</v>
      </c>
      <c r="S57" s="35" t="s">
        <v>28</v>
      </c>
      <c r="T57" s="35" t="s">
        <v>31</v>
      </c>
      <c r="U57" s="35" t="s">
        <v>21</v>
      </c>
      <c r="V57" s="35" t="s">
        <v>22</v>
      </c>
      <c r="W57" s="35" t="s">
        <v>23</v>
      </c>
      <c r="X57" s="35" t="s">
        <v>24</v>
      </c>
      <c r="Y57" s="35" t="s">
        <v>25</v>
      </c>
      <c r="Z57" s="35" t="s">
        <v>26</v>
      </c>
      <c r="AA57" s="35" t="s">
        <v>27</v>
      </c>
      <c r="AB57" s="35" t="s">
        <v>28</v>
      </c>
      <c r="AC57" s="35"/>
      <c r="AD57" s="35"/>
      <c r="AE57" s="35"/>
    </row>
    <row r="58" spans="1:31">
      <c r="A58" s="36" t="s">
        <v>59</v>
      </c>
      <c r="B58" s="35">
        <v>11168</v>
      </c>
      <c r="C58" s="35">
        <v>11478</v>
      </c>
      <c r="D58" s="35">
        <v>11430</v>
      </c>
      <c r="E58" s="35">
        <v>11967</v>
      </c>
      <c r="F58" s="35">
        <v>12103</v>
      </c>
      <c r="G58" s="35">
        <v>8999</v>
      </c>
      <c r="H58" s="35">
        <v>7552</v>
      </c>
      <c r="I58" s="35">
        <v>6554</v>
      </c>
      <c r="J58" s="35"/>
      <c r="K58" s="36" t="s">
        <v>60</v>
      </c>
      <c r="L58" s="35">
        <v>0.233</v>
      </c>
      <c r="M58" s="35">
        <v>0.236</v>
      </c>
      <c r="N58" s="35">
        <v>0.229</v>
      </c>
      <c r="O58" s="35">
        <v>0.234</v>
      </c>
      <c r="P58" s="35">
        <v>0.226</v>
      </c>
      <c r="Q58" s="35">
        <v>0.231</v>
      </c>
      <c r="R58" s="35">
        <v>0.233</v>
      </c>
      <c r="S58" s="35">
        <v>0.234</v>
      </c>
      <c r="T58" s="36" t="s">
        <v>61</v>
      </c>
      <c r="U58" s="35">
        <v>47931.330472103</v>
      </c>
      <c r="V58" s="35">
        <v>48635.593220339</v>
      </c>
      <c r="W58" s="35">
        <v>49912.6637554585</v>
      </c>
      <c r="X58" s="35">
        <v>51141.0256410256</v>
      </c>
      <c r="Y58" s="35">
        <v>53553.0973451327</v>
      </c>
      <c r="Z58" s="35">
        <v>38956.70995671</v>
      </c>
      <c r="AA58" s="35">
        <v>32412.017167382</v>
      </c>
      <c r="AB58" s="35">
        <v>28008.547008547</v>
      </c>
      <c r="AC58" s="35"/>
      <c r="AD58" s="35"/>
      <c r="AE58" s="35"/>
    </row>
    <row r="59" spans="1:31">
      <c r="A59" s="36"/>
      <c r="B59" s="35">
        <v>11189</v>
      </c>
      <c r="C59" s="35">
        <v>11396</v>
      </c>
      <c r="D59" s="35">
        <v>11853</v>
      </c>
      <c r="E59" s="35">
        <v>11756</v>
      </c>
      <c r="F59" s="35">
        <v>12318</v>
      </c>
      <c r="G59" s="35">
        <v>9726</v>
      </c>
      <c r="H59" s="35">
        <v>8635</v>
      </c>
      <c r="I59" s="35">
        <v>6746</v>
      </c>
      <c r="J59" s="35"/>
      <c r="K59" s="36"/>
      <c r="L59" s="35">
        <v>0.227</v>
      </c>
      <c r="M59" s="35">
        <v>0.243</v>
      </c>
      <c r="N59" s="35">
        <v>0.232</v>
      </c>
      <c r="O59" s="35">
        <v>0.238</v>
      </c>
      <c r="P59" s="35">
        <v>0.237</v>
      </c>
      <c r="Q59" s="35">
        <v>0.239</v>
      </c>
      <c r="R59" s="35">
        <v>0.233</v>
      </c>
      <c r="S59" s="35">
        <v>0.245</v>
      </c>
      <c r="T59" s="36"/>
      <c r="U59" s="35">
        <v>49290.7488986784</v>
      </c>
      <c r="V59" s="35">
        <v>46897.1193415638</v>
      </c>
      <c r="W59" s="35">
        <v>51090.5172413793</v>
      </c>
      <c r="X59" s="35">
        <v>49394.9579831933</v>
      </c>
      <c r="Y59" s="35">
        <v>51974.6835443038</v>
      </c>
      <c r="Z59" s="35">
        <v>40694.5606694561</v>
      </c>
      <c r="AA59" s="35">
        <v>37060.0858369099</v>
      </c>
      <c r="AB59" s="35">
        <v>27534.693877551</v>
      </c>
      <c r="AC59" s="35"/>
      <c r="AD59" s="35"/>
      <c r="AE59" s="35"/>
    </row>
    <row r="60" spans="1:31">
      <c r="A60" s="36"/>
      <c r="B60" s="35">
        <v>11209</v>
      </c>
      <c r="C60" s="35">
        <v>11384</v>
      </c>
      <c r="D60" s="35">
        <v>11014</v>
      </c>
      <c r="E60" s="35">
        <v>10916</v>
      </c>
      <c r="F60" s="35">
        <v>12396</v>
      </c>
      <c r="G60" s="35">
        <v>10016</v>
      </c>
      <c r="H60" s="35">
        <v>8534</v>
      </c>
      <c r="I60" s="35">
        <v>6648</v>
      </c>
      <c r="J60" s="35"/>
      <c r="K60" s="36"/>
      <c r="L60" s="35">
        <v>0.23</v>
      </c>
      <c r="M60" s="35">
        <v>0.242</v>
      </c>
      <c r="N60" s="35">
        <v>0.229</v>
      </c>
      <c r="O60" s="35">
        <v>0.228</v>
      </c>
      <c r="P60" s="35">
        <v>0.231</v>
      </c>
      <c r="Q60" s="35">
        <v>0.237</v>
      </c>
      <c r="R60" s="35">
        <v>0.232</v>
      </c>
      <c r="S60" s="35">
        <v>0.234</v>
      </c>
      <c r="T60" s="36"/>
      <c r="U60" s="35">
        <v>48734.7826086956</v>
      </c>
      <c r="V60" s="35">
        <v>47041.3223140496</v>
      </c>
      <c r="W60" s="35">
        <v>48096.0698689956</v>
      </c>
      <c r="X60" s="35">
        <v>47877.1929824561</v>
      </c>
      <c r="Y60" s="35">
        <v>53662.3376623377</v>
      </c>
      <c r="Z60" s="35">
        <v>42261.6033755274</v>
      </c>
      <c r="AA60" s="35">
        <v>36784.4827586207</v>
      </c>
      <c r="AB60" s="35">
        <v>28410.2564102564</v>
      </c>
      <c r="AC60" s="35"/>
      <c r="AD60" s="35"/>
      <c r="AE60" s="35"/>
    </row>
    <row r="61" spans="1:31">
      <c r="A61" s="36"/>
      <c r="B61" s="35">
        <v>10874</v>
      </c>
      <c r="C61" s="35">
        <v>10400</v>
      </c>
      <c r="D61" s="35">
        <v>11024</v>
      </c>
      <c r="E61" s="35">
        <v>11468</v>
      </c>
      <c r="F61" s="35">
        <v>11278</v>
      </c>
      <c r="G61" s="35">
        <v>11063</v>
      </c>
      <c r="H61" s="35">
        <v>9096</v>
      </c>
      <c r="I61" s="35">
        <v>7963</v>
      </c>
      <c r="J61" s="35"/>
      <c r="K61" s="36"/>
      <c r="L61" s="35">
        <v>0.217</v>
      </c>
      <c r="M61" s="35">
        <v>0.215</v>
      </c>
      <c r="N61" s="35">
        <v>0.215</v>
      </c>
      <c r="O61" s="35">
        <v>0.22</v>
      </c>
      <c r="P61" s="35">
        <v>0.21</v>
      </c>
      <c r="Q61" s="35">
        <v>0.228</v>
      </c>
      <c r="R61" s="35">
        <v>0.23</v>
      </c>
      <c r="S61" s="35">
        <v>0.219</v>
      </c>
      <c r="T61" s="36"/>
      <c r="U61" s="35">
        <v>50110.599078341</v>
      </c>
      <c r="V61" s="35">
        <v>48372.0930232558</v>
      </c>
      <c r="W61" s="35">
        <v>51274.4186046512</v>
      </c>
      <c r="X61" s="35">
        <v>52127.2727272727</v>
      </c>
      <c r="Y61" s="35">
        <v>53704.7619047619</v>
      </c>
      <c r="Z61" s="35">
        <v>48521.9298245614</v>
      </c>
      <c r="AA61" s="35">
        <v>39547.8260869565</v>
      </c>
      <c r="AB61" s="35">
        <v>36360.7305936073</v>
      </c>
      <c r="AC61" s="35"/>
      <c r="AD61" s="35"/>
      <c r="AE61" s="35"/>
    </row>
    <row r="62" spans="1:31">
      <c r="A62" s="36"/>
      <c r="B62" s="35">
        <v>10355</v>
      </c>
      <c r="C62" s="35">
        <v>10187</v>
      </c>
      <c r="D62" s="35">
        <v>11144</v>
      </c>
      <c r="E62" s="35">
        <v>11281</v>
      </c>
      <c r="F62" s="35">
        <v>12039</v>
      </c>
      <c r="G62" s="35">
        <v>11217</v>
      </c>
      <c r="H62" s="35">
        <v>8919</v>
      </c>
      <c r="I62" s="35">
        <v>8243</v>
      </c>
      <c r="J62" s="35"/>
      <c r="K62" s="36"/>
      <c r="L62" s="35">
        <v>0.215</v>
      </c>
      <c r="M62" s="35">
        <v>0.218</v>
      </c>
      <c r="N62" s="35">
        <v>0.216</v>
      </c>
      <c r="O62" s="35">
        <v>0.212</v>
      </c>
      <c r="P62" s="35">
        <v>0.222</v>
      </c>
      <c r="Q62" s="35">
        <v>0.222</v>
      </c>
      <c r="R62" s="35">
        <v>0.233</v>
      </c>
      <c r="S62" s="35">
        <v>0.216</v>
      </c>
      <c r="T62" s="36"/>
      <c r="U62" s="35">
        <v>48162.7906976744</v>
      </c>
      <c r="V62" s="35">
        <v>46729.3577981651</v>
      </c>
      <c r="W62" s="35">
        <v>51592.5925925926</v>
      </c>
      <c r="X62" s="35">
        <v>53212.2641509434</v>
      </c>
      <c r="Y62" s="35">
        <v>54229.7297297297</v>
      </c>
      <c r="Z62" s="35">
        <v>50527.027027027</v>
      </c>
      <c r="AA62" s="35">
        <v>38278.9699570815</v>
      </c>
      <c r="AB62" s="35">
        <v>38162.037037037</v>
      </c>
      <c r="AC62" s="35"/>
      <c r="AD62" s="35"/>
      <c r="AE62" s="35"/>
    </row>
    <row r="63" spans="1:31">
      <c r="A63" s="36"/>
      <c r="B63" s="35">
        <v>10602</v>
      </c>
      <c r="C63" s="35">
        <v>10563</v>
      </c>
      <c r="D63" s="35">
        <v>11781</v>
      </c>
      <c r="E63" s="35">
        <v>11667</v>
      </c>
      <c r="F63" s="35">
        <v>10598</v>
      </c>
      <c r="G63" s="35">
        <v>10963</v>
      </c>
      <c r="H63" s="35">
        <v>8178</v>
      </c>
      <c r="I63" s="35">
        <v>8800</v>
      </c>
      <c r="J63" s="35"/>
      <c r="K63" s="36"/>
      <c r="L63" s="35">
        <v>0.214</v>
      </c>
      <c r="M63" s="35">
        <v>0.215</v>
      </c>
      <c r="N63" s="35">
        <v>0.219</v>
      </c>
      <c r="O63" s="35">
        <v>0.214</v>
      </c>
      <c r="P63" s="35">
        <v>0.218</v>
      </c>
      <c r="Q63" s="35">
        <v>0.224</v>
      </c>
      <c r="R63" s="35">
        <v>0.219</v>
      </c>
      <c r="S63" s="35">
        <v>0.217</v>
      </c>
      <c r="T63" s="36"/>
      <c r="U63" s="35">
        <v>49542.0560747664</v>
      </c>
      <c r="V63" s="35">
        <v>49130.2325581395</v>
      </c>
      <c r="W63" s="35">
        <v>53794.5205479452</v>
      </c>
      <c r="X63" s="35">
        <v>54518.691588785</v>
      </c>
      <c r="Y63" s="35">
        <v>48614.6788990826</v>
      </c>
      <c r="Z63" s="35">
        <v>48941.9642857143</v>
      </c>
      <c r="AA63" s="35">
        <v>37342.4657534247</v>
      </c>
      <c r="AB63" s="35">
        <v>40552.9953917051</v>
      </c>
      <c r="AC63" s="35"/>
      <c r="AD63" s="35"/>
      <c r="AE63" s="35"/>
    </row>
    <row r="64" spans="1:31">
      <c r="A64" s="35" t="s">
        <v>31</v>
      </c>
      <c r="B64" s="35" t="s">
        <v>21</v>
      </c>
      <c r="C64" s="35" t="s">
        <v>22</v>
      </c>
      <c r="D64" s="35" t="s">
        <v>23</v>
      </c>
      <c r="E64" s="35" t="s">
        <v>24</v>
      </c>
      <c r="F64" s="35" t="s">
        <v>25</v>
      </c>
      <c r="G64" s="35" t="s">
        <v>26</v>
      </c>
      <c r="H64" s="35" t="s">
        <v>27</v>
      </c>
      <c r="I64" s="35" t="s">
        <v>28</v>
      </c>
      <c r="J64" s="35" t="s">
        <v>174</v>
      </c>
      <c r="K64" s="35" t="s">
        <v>31</v>
      </c>
      <c r="L64" s="35" t="s">
        <v>21</v>
      </c>
      <c r="M64" s="35" t="s">
        <v>22</v>
      </c>
      <c r="N64" s="35" t="s">
        <v>23</v>
      </c>
      <c r="O64" s="35" t="s">
        <v>24</v>
      </c>
      <c r="P64" s="35" t="s">
        <v>25</v>
      </c>
      <c r="Q64" s="35" t="s">
        <v>26</v>
      </c>
      <c r="R64" s="35" t="s">
        <v>27</v>
      </c>
      <c r="S64" s="35" t="s">
        <v>28</v>
      </c>
      <c r="T64" s="35"/>
      <c r="U64" s="35"/>
      <c r="V64" s="35"/>
      <c r="W64" s="35"/>
      <c r="X64" s="35"/>
      <c r="Y64" s="35"/>
      <c r="Z64" s="35"/>
      <c r="AA64" s="35"/>
      <c r="AB64" s="35"/>
      <c r="AC64" s="35"/>
      <c r="AD64" s="35"/>
      <c r="AE64" s="35"/>
    </row>
    <row r="65" spans="1:31">
      <c r="A65" s="36" t="s">
        <v>61</v>
      </c>
      <c r="B65" s="35">
        <v>47931.330472103</v>
      </c>
      <c r="C65" s="35">
        <v>48635.593220339</v>
      </c>
      <c r="D65" s="35">
        <v>49912.6637554585</v>
      </c>
      <c r="E65" s="35">
        <v>51141.0256410256</v>
      </c>
      <c r="F65" s="35">
        <v>53553.0973451327</v>
      </c>
      <c r="G65" s="35">
        <v>38956.70995671</v>
      </c>
      <c r="H65" s="35">
        <v>32412.017167382</v>
      </c>
      <c r="I65" s="35">
        <v>28008.547008547</v>
      </c>
      <c r="J65" s="35">
        <v>48962.0513050431</v>
      </c>
      <c r="K65" s="36" t="s">
        <v>172</v>
      </c>
      <c r="L65" s="35">
        <v>0.978948577409094</v>
      </c>
      <c r="M65" s="35">
        <v>0.99333242631788</v>
      </c>
      <c r="N65" s="35">
        <v>1.0194152905174</v>
      </c>
      <c r="O65" s="35">
        <v>1.04450333018948</v>
      </c>
      <c r="P65" s="35">
        <v>1.09376743657014</v>
      </c>
      <c r="Q65" s="35">
        <v>0.795651099542422</v>
      </c>
      <c r="R65" s="35">
        <v>0.661982419107583</v>
      </c>
      <c r="S65" s="35">
        <v>0.572046028750885</v>
      </c>
      <c r="T65" s="35"/>
      <c r="U65" s="35"/>
      <c r="V65" s="35"/>
      <c r="W65" s="35"/>
      <c r="X65" s="35"/>
      <c r="Y65" s="35"/>
      <c r="Z65" s="35"/>
      <c r="AA65" s="35"/>
      <c r="AB65" s="35"/>
      <c r="AC65" s="35"/>
      <c r="AD65" s="35"/>
      <c r="AE65" s="35"/>
    </row>
    <row r="66" spans="1:31">
      <c r="A66" s="36"/>
      <c r="B66" s="35">
        <v>49290.7488986784</v>
      </c>
      <c r="C66" s="35">
        <v>46897.1193415638</v>
      </c>
      <c r="D66" s="35">
        <v>51090.5172413793</v>
      </c>
      <c r="E66" s="35">
        <v>49394.9579831933</v>
      </c>
      <c r="F66" s="35">
        <v>51974.6835443038</v>
      </c>
      <c r="G66" s="35">
        <v>40694.5606694561</v>
      </c>
      <c r="H66" s="35">
        <v>37060.0858369099</v>
      </c>
      <c r="I66" s="35">
        <v>27534.693877551</v>
      </c>
      <c r="J66" s="35">
        <v>48962.0513050431</v>
      </c>
      <c r="K66" s="36"/>
      <c r="L66" s="35">
        <v>1.00671331336973</v>
      </c>
      <c r="M66" s="35">
        <v>0.957825869046736</v>
      </c>
      <c r="N66" s="35">
        <v>1.04347174760051</v>
      </c>
      <c r="O66" s="35">
        <v>1.00884167772002</v>
      </c>
      <c r="P66" s="35">
        <v>1.0615299432716</v>
      </c>
      <c r="Q66" s="35">
        <v>0.831144929282498</v>
      </c>
      <c r="R66" s="35">
        <v>0.756914484771448</v>
      </c>
      <c r="S66" s="35">
        <v>0.562368061460589</v>
      </c>
      <c r="T66" s="35"/>
      <c r="U66" s="35"/>
      <c r="V66" s="35"/>
      <c r="W66" s="35"/>
      <c r="X66" s="35"/>
      <c r="Y66" s="35"/>
      <c r="Z66" s="35"/>
      <c r="AA66" s="35"/>
      <c r="AB66" s="35"/>
      <c r="AC66" s="35"/>
      <c r="AD66" s="35"/>
      <c r="AE66" s="35"/>
    </row>
    <row r="67" spans="1:31">
      <c r="A67" s="36"/>
      <c r="B67" s="35">
        <v>48734.7826086956</v>
      </c>
      <c r="C67" s="35">
        <v>47041.3223140496</v>
      </c>
      <c r="D67" s="35">
        <v>48096.0698689956</v>
      </c>
      <c r="E67" s="35">
        <v>47877.1929824561</v>
      </c>
      <c r="F67" s="35">
        <v>53662.3376623377</v>
      </c>
      <c r="G67" s="35">
        <v>42261.6033755274</v>
      </c>
      <c r="H67" s="35">
        <v>36784.4827586207</v>
      </c>
      <c r="I67" s="35">
        <v>28410.2564102564</v>
      </c>
      <c r="J67" s="35">
        <v>48962.0513050431</v>
      </c>
      <c r="K67" s="36"/>
      <c r="L67" s="35">
        <v>0.995358268489783</v>
      </c>
      <c r="M67" s="35">
        <v>0.96077106780051</v>
      </c>
      <c r="N67" s="35">
        <v>0.982313211702421</v>
      </c>
      <c r="O67" s="35">
        <v>0.977842874355322</v>
      </c>
      <c r="P67" s="35">
        <v>1.09599855872073</v>
      </c>
      <c r="Q67" s="35">
        <v>0.863150179559051</v>
      </c>
      <c r="R67" s="35">
        <v>0.75128557276831</v>
      </c>
      <c r="S67" s="35">
        <v>0.580250533893177</v>
      </c>
      <c r="T67" s="35"/>
      <c r="U67" s="35"/>
      <c r="V67" s="35"/>
      <c r="W67" s="35"/>
      <c r="X67" s="35"/>
      <c r="Y67" s="35"/>
      <c r="Z67" s="35"/>
      <c r="AA67" s="35"/>
      <c r="AB67" s="35"/>
      <c r="AC67" s="35"/>
      <c r="AD67" s="35"/>
      <c r="AE67" s="35"/>
    </row>
    <row r="68" spans="1:31">
      <c r="A68" s="36"/>
      <c r="B68" s="35">
        <v>50110.599078341</v>
      </c>
      <c r="C68" s="35">
        <v>48372.0930232558</v>
      </c>
      <c r="D68" s="35">
        <v>51274.4186046512</v>
      </c>
      <c r="E68" s="35">
        <v>52127.2727272727</v>
      </c>
      <c r="F68" s="35">
        <v>53704.7619047619</v>
      </c>
      <c r="G68" s="35">
        <v>48521.9298245614</v>
      </c>
      <c r="H68" s="35">
        <v>39547.8260869565</v>
      </c>
      <c r="I68" s="35">
        <v>36360.7305936073</v>
      </c>
      <c r="J68" s="35">
        <v>48962.0513050431</v>
      </c>
      <c r="K68" s="36"/>
      <c r="L68" s="35">
        <v>1.02345791776865</v>
      </c>
      <c r="M68" s="35">
        <v>0.987950703329161</v>
      </c>
      <c r="N68" s="35">
        <v>1.04722774552891</v>
      </c>
      <c r="O68" s="35">
        <v>1.06464642182799</v>
      </c>
      <c r="P68" s="35">
        <v>1.09686503063711</v>
      </c>
      <c r="Q68" s="35">
        <v>0.991010967295066</v>
      </c>
      <c r="R68" s="35">
        <v>0.80772404408806</v>
      </c>
      <c r="S68" s="35">
        <v>0.74263086664962</v>
      </c>
      <c r="T68" s="35"/>
      <c r="U68" s="35"/>
      <c r="V68" s="35"/>
      <c r="W68" s="35"/>
      <c r="X68" s="35"/>
      <c r="Y68" s="35"/>
      <c r="Z68" s="35"/>
      <c r="AA68" s="35"/>
      <c r="AB68" s="35"/>
      <c r="AC68" s="35"/>
      <c r="AD68" s="35"/>
      <c r="AE68" s="35"/>
    </row>
    <row r="69" spans="1:31">
      <c r="A69" s="36"/>
      <c r="B69" s="35">
        <v>48162.7906976744</v>
      </c>
      <c r="C69" s="35">
        <v>46729.3577981651</v>
      </c>
      <c r="D69" s="35">
        <v>51592.5925925926</v>
      </c>
      <c r="E69" s="35">
        <v>53212.2641509434</v>
      </c>
      <c r="F69" s="35">
        <v>54229.7297297297</v>
      </c>
      <c r="G69" s="35">
        <v>50527.027027027</v>
      </c>
      <c r="H69" s="35">
        <v>38278.9699570815</v>
      </c>
      <c r="I69" s="35">
        <v>38162.037037037</v>
      </c>
      <c r="J69" s="35">
        <v>48962.0513050431</v>
      </c>
      <c r="K69" s="36"/>
      <c r="L69" s="35">
        <v>0.983675916632064</v>
      </c>
      <c r="M69" s="35">
        <v>0.954399510490934</v>
      </c>
      <c r="N69" s="35">
        <v>1.05372612497709</v>
      </c>
      <c r="O69" s="35">
        <v>1.08680626592666</v>
      </c>
      <c r="P69" s="35">
        <v>1.10758696346009</v>
      </c>
      <c r="Q69" s="35">
        <v>1.03196303423306</v>
      </c>
      <c r="R69" s="35">
        <v>0.781808950744242</v>
      </c>
      <c r="S69" s="35">
        <v>0.779420715020294</v>
      </c>
      <c r="T69" s="35"/>
      <c r="U69" s="35"/>
      <c r="V69" s="35"/>
      <c r="W69" s="35"/>
      <c r="X69" s="35"/>
      <c r="Y69" s="35"/>
      <c r="Z69" s="35"/>
      <c r="AA69" s="35"/>
      <c r="AB69" s="35"/>
      <c r="AC69" s="35"/>
      <c r="AD69" s="35"/>
      <c r="AE69" s="35"/>
    </row>
    <row r="70" spans="1:31">
      <c r="A70" s="36"/>
      <c r="B70" s="35">
        <v>49542.0560747664</v>
      </c>
      <c r="C70" s="35">
        <v>49130.2325581395</v>
      </c>
      <c r="D70" s="35">
        <v>53794.5205479452</v>
      </c>
      <c r="E70" s="35">
        <v>54518.691588785</v>
      </c>
      <c r="F70" s="35">
        <v>48614.6788990826</v>
      </c>
      <c r="G70" s="35">
        <v>48941.9642857143</v>
      </c>
      <c r="H70" s="35">
        <v>37342.4657534247</v>
      </c>
      <c r="I70" s="35">
        <v>40552.9953917051</v>
      </c>
      <c r="J70" s="35">
        <v>48962.0513050431</v>
      </c>
      <c r="K70" s="36"/>
      <c r="L70" s="35">
        <v>1.01184600633069</v>
      </c>
      <c r="M70" s="35">
        <v>1.00343493069865</v>
      </c>
      <c r="N70" s="35">
        <v>1.09869825944985</v>
      </c>
      <c r="O70" s="35">
        <v>1.11348871494625</v>
      </c>
      <c r="P70" s="35">
        <v>0.992905272620293</v>
      </c>
      <c r="Q70" s="35">
        <v>0.999589743101169</v>
      </c>
      <c r="R70" s="35">
        <v>0.762681806788974</v>
      </c>
      <c r="S70" s="35">
        <v>0.828253602755572</v>
      </c>
      <c r="T70" s="35"/>
      <c r="U70" s="35"/>
      <c r="V70" s="35"/>
      <c r="W70" s="35"/>
      <c r="X70" s="35"/>
      <c r="Y70" s="35"/>
      <c r="Z70" s="35"/>
      <c r="AA70" s="35"/>
      <c r="AB70" s="35"/>
      <c r="AC70" s="35"/>
      <c r="AD70" s="35"/>
      <c r="AE70" s="35"/>
    </row>
    <row r="71" spans="1:31">
      <c r="A71" s="35" t="s">
        <v>63</v>
      </c>
      <c r="B71" s="35">
        <v>48962.0513050431</v>
      </c>
      <c r="C71" s="35"/>
      <c r="D71" s="35"/>
      <c r="E71" s="35"/>
      <c r="F71" s="35"/>
      <c r="G71" s="35"/>
      <c r="H71" s="35"/>
      <c r="I71" s="35"/>
      <c r="J71" s="35"/>
      <c r="K71" s="35"/>
      <c r="L71" s="35"/>
      <c r="M71" s="35"/>
      <c r="N71" s="35"/>
      <c r="O71" s="35"/>
      <c r="P71" s="35"/>
      <c r="Q71" s="35"/>
      <c r="R71" s="35"/>
      <c r="S71" s="35"/>
      <c r="T71" s="35"/>
      <c r="U71" s="35"/>
      <c r="V71" s="35"/>
      <c r="W71" s="35"/>
      <c r="X71" s="35"/>
      <c r="Y71" s="35"/>
      <c r="Z71" s="35"/>
      <c r="AA71" s="35"/>
      <c r="AB71" s="35"/>
      <c r="AC71" s="35"/>
      <c r="AD71" s="35"/>
      <c r="AE71" s="35"/>
    </row>
    <row r="72" spans="1:31">
      <c r="A72" s="35"/>
      <c r="B72" s="35"/>
      <c r="C72" s="35"/>
      <c r="D72" s="35"/>
      <c r="E72" s="35"/>
      <c r="F72" s="35"/>
      <c r="G72" s="35"/>
      <c r="H72" s="35"/>
      <c r="I72" s="35"/>
      <c r="J72" s="35"/>
      <c r="K72" s="35"/>
      <c r="L72" s="35"/>
      <c r="M72" s="35"/>
      <c r="N72" s="35"/>
      <c r="O72" s="35"/>
      <c r="P72" s="35"/>
      <c r="Q72" s="35"/>
      <c r="R72" s="35"/>
      <c r="S72" s="35"/>
      <c r="T72" s="35"/>
      <c r="U72" s="35"/>
      <c r="V72" s="35"/>
      <c r="W72" s="35"/>
      <c r="X72" s="35"/>
      <c r="Y72" s="35"/>
      <c r="Z72" s="35"/>
      <c r="AA72" s="35"/>
      <c r="AB72" s="35"/>
      <c r="AC72" s="35"/>
      <c r="AD72" s="35"/>
      <c r="AE72" s="35"/>
    </row>
    <row r="73" spans="1:31">
      <c r="A73" s="35" t="s">
        <v>29</v>
      </c>
      <c r="B73" s="35" t="s">
        <v>176</v>
      </c>
      <c r="C73" s="35"/>
      <c r="D73" s="35"/>
      <c r="E73" s="35"/>
      <c r="F73" s="35"/>
      <c r="G73" s="35"/>
      <c r="H73" s="35"/>
      <c r="I73" s="35"/>
      <c r="J73" s="35"/>
      <c r="K73" s="35"/>
      <c r="L73" s="35"/>
      <c r="M73" s="35"/>
      <c r="N73" s="35"/>
      <c r="O73" s="35"/>
      <c r="P73" s="35"/>
      <c r="Q73" s="35"/>
      <c r="R73" s="35"/>
      <c r="S73" s="35"/>
      <c r="T73" s="35"/>
      <c r="U73" s="35"/>
      <c r="V73" s="35"/>
      <c r="W73" s="35"/>
      <c r="X73" s="35"/>
      <c r="Y73" s="35"/>
      <c r="Z73" s="35"/>
      <c r="AA73" s="35"/>
      <c r="AB73" s="35"/>
      <c r="AC73" s="35"/>
      <c r="AD73" s="35"/>
      <c r="AE73" s="35"/>
    </row>
    <row r="74" spans="1:31">
      <c r="A74" s="35" t="s">
        <v>31</v>
      </c>
      <c r="B74" s="35" t="s">
        <v>21</v>
      </c>
      <c r="C74" s="35" t="s">
        <v>22</v>
      </c>
      <c r="D74" s="35" t="s">
        <v>23</v>
      </c>
      <c r="E74" s="35" t="s">
        <v>24</v>
      </c>
      <c r="F74" s="35" t="s">
        <v>25</v>
      </c>
      <c r="G74" s="35" t="s">
        <v>26</v>
      </c>
      <c r="H74" s="35" t="s">
        <v>27</v>
      </c>
      <c r="I74" s="35" t="s">
        <v>28</v>
      </c>
      <c r="J74" s="35"/>
      <c r="K74" s="35" t="s">
        <v>57</v>
      </c>
      <c r="L74" s="35" t="s">
        <v>21</v>
      </c>
      <c r="M74" s="35" t="s">
        <v>22</v>
      </c>
      <c r="N74" s="35" t="s">
        <v>23</v>
      </c>
      <c r="O74" s="35" t="s">
        <v>24</v>
      </c>
      <c r="P74" s="35" t="s">
        <v>25</v>
      </c>
      <c r="Q74" s="35" t="s">
        <v>26</v>
      </c>
      <c r="R74" s="35" t="s">
        <v>27</v>
      </c>
      <c r="S74" s="35" t="s">
        <v>28</v>
      </c>
      <c r="T74" s="35" t="s">
        <v>57</v>
      </c>
      <c r="U74" s="35" t="s">
        <v>21</v>
      </c>
      <c r="V74" s="35" t="s">
        <v>22</v>
      </c>
      <c r="W74" s="35" t="s">
        <v>23</v>
      </c>
      <c r="X74" s="35" t="s">
        <v>24</v>
      </c>
      <c r="Y74" s="35" t="s">
        <v>25</v>
      </c>
      <c r="Z74" s="35" t="s">
        <v>26</v>
      </c>
      <c r="AA74" s="35" t="s">
        <v>27</v>
      </c>
      <c r="AB74" s="35" t="s">
        <v>28</v>
      </c>
      <c r="AC74" s="35"/>
      <c r="AD74" s="35"/>
      <c r="AE74" s="35"/>
    </row>
    <row r="75" spans="1:31">
      <c r="A75" s="36" t="s">
        <v>59</v>
      </c>
      <c r="B75" s="35">
        <v>9900</v>
      </c>
      <c r="C75" s="35">
        <v>10185</v>
      </c>
      <c r="D75" s="35">
        <v>10433</v>
      </c>
      <c r="E75" s="35">
        <v>9844</v>
      </c>
      <c r="F75" s="35">
        <v>9834</v>
      </c>
      <c r="G75" s="35">
        <v>9530</v>
      </c>
      <c r="H75" s="35">
        <v>6496</v>
      </c>
      <c r="I75" s="35">
        <v>5950</v>
      </c>
      <c r="J75" s="35"/>
      <c r="K75" s="36" t="s">
        <v>60</v>
      </c>
      <c r="L75" s="35">
        <v>0.227</v>
      </c>
      <c r="M75" s="35">
        <v>0.227</v>
      </c>
      <c r="N75" s="35">
        <v>0.23</v>
      </c>
      <c r="O75" s="35">
        <v>0.229</v>
      </c>
      <c r="P75" s="35">
        <v>0.226</v>
      </c>
      <c r="Q75" s="35">
        <v>0.218</v>
      </c>
      <c r="R75" s="35">
        <v>0.232</v>
      </c>
      <c r="S75" s="35">
        <v>0.21</v>
      </c>
      <c r="T75" s="36" t="s">
        <v>61</v>
      </c>
      <c r="U75" s="35">
        <v>43612.3348017621</v>
      </c>
      <c r="V75" s="35">
        <v>44867.8414096916</v>
      </c>
      <c r="W75" s="35">
        <v>45360.8695652174</v>
      </c>
      <c r="X75" s="35">
        <v>43365.6387665198</v>
      </c>
      <c r="Y75" s="35">
        <v>43513.2743362832</v>
      </c>
      <c r="Z75" s="35">
        <v>43715.5963302752</v>
      </c>
      <c r="AA75" s="35">
        <v>28000</v>
      </c>
      <c r="AB75" s="35">
        <v>28333.3333333333</v>
      </c>
      <c r="AC75" s="35"/>
      <c r="AD75" s="35"/>
      <c r="AE75" s="35"/>
    </row>
    <row r="76" spans="1:31">
      <c r="A76" s="36"/>
      <c r="B76" s="35">
        <v>9238</v>
      </c>
      <c r="C76" s="35">
        <v>11328</v>
      </c>
      <c r="D76" s="35">
        <v>10619</v>
      </c>
      <c r="E76" s="35">
        <v>10103</v>
      </c>
      <c r="F76" s="35">
        <v>8951</v>
      </c>
      <c r="G76" s="35">
        <v>7549</v>
      </c>
      <c r="H76" s="35">
        <v>6006</v>
      </c>
      <c r="I76" s="35">
        <v>5975</v>
      </c>
      <c r="J76" s="35"/>
      <c r="K76" s="36"/>
      <c r="L76" s="35">
        <v>0.222</v>
      </c>
      <c r="M76" s="35">
        <v>0.229</v>
      </c>
      <c r="N76" s="35">
        <v>0.226</v>
      </c>
      <c r="O76" s="35">
        <v>0.231</v>
      </c>
      <c r="P76" s="35">
        <v>0.219</v>
      </c>
      <c r="Q76" s="35">
        <v>0.215</v>
      </c>
      <c r="R76" s="35">
        <v>0.231</v>
      </c>
      <c r="S76" s="35">
        <v>0.214</v>
      </c>
      <c r="T76" s="36"/>
      <c r="U76" s="35">
        <v>41612.6126126126</v>
      </c>
      <c r="V76" s="35">
        <v>49467.2489082969</v>
      </c>
      <c r="W76" s="35">
        <v>46986.7256637168</v>
      </c>
      <c r="X76" s="35">
        <v>44117.903930131</v>
      </c>
      <c r="Y76" s="35">
        <v>40872.1461187215</v>
      </c>
      <c r="Z76" s="35">
        <v>35111.6279069767</v>
      </c>
      <c r="AA76" s="35">
        <v>26000</v>
      </c>
      <c r="AB76" s="35">
        <v>27920.5607476636</v>
      </c>
      <c r="AC76" s="35"/>
      <c r="AD76" s="35"/>
      <c r="AE76" s="35"/>
    </row>
    <row r="77" spans="1:31">
      <c r="A77" s="36"/>
      <c r="B77" s="35">
        <v>10650</v>
      </c>
      <c r="C77" s="35">
        <v>10046</v>
      </c>
      <c r="D77" s="35">
        <v>11092</v>
      </c>
      <c r="E77" s="35">
        <v>9855</v>
      </c>
      <c r="F77" s="35">
        <v>8443</v>
      </c>
      <c r="G77" s="35">
        <v>8498</v>
      </c>
      <c r="H77" s="35">
        <v>6071</v>
      </c>
      <c r="I77" s="35">
        <v>6394</v>
      </c>
      <c r="J77" s="35"/>
      <c r="K77" s="36"/>
      <c r="L77" s="35">
        <v>0.232</v>
      </c>
      <c r="M77" s="35">
        <v>0.228</v>
      </c>
      <c r="N77" s="35">
        <v>0.226</v>
      </c>
      <c r="O77" s="35">
        <v>0.229</v>
      </c>
      <c r="P77" s="35">
        <v>0.222</v>
      </c>
      <c r="Q77" s="35">
        <v>0.218</v>
      </c>
      <c r="R77" s="35">
        <v>0.227</v>
      </c>
      <c r="S77" s="35">
        <v>0.213</v>
      </c>
      <c r="T77" s="36"/>
      <c r="U77" s="35">
        <v>45905.1724137931</v>
      </c>
      <c r="V77" s="35">
        <v>44061.4035087719</v>
      </c>
      <c r="W77" s="35">
        <v>49079.6460176991</v>
      </c>
      <c r="X77" s="35">
        <v>43223.6842105263</v>
      </c>
      <c r="Y77" s="35">
        <v>38031.5315315315</v>
      </c>
      <c r="Z77" s="35">
        <v>38981.6513761468</v>
      </c>
      <c r="AA77" s="35">
        <v>26744.4933920705</v>
      </c>
      <c r="AB77" s="35">
        <v>30018.779342723</v>
      </c>
      <c r="AC77" s="35"/>
      <c r="AD77" s="35"/>
      <c r="AE77" s="35"/>
    </row>
    <row r="78" spans="1:31">
      <c r="A78" s="36"/>
      <c r="B78" s="35">
        <v>9597</v>
      </c>
      <c r="C78" s="35">
        <v>9795</v>
      </c>
      <c r="D78" s="35">
        <v>9084</v>
      </c>
      <c r="E78" s="35">
        <v>9252</v>
      </c>
      <c r="F78" s="35">
        <v>9437</v>
      </c>
      <c r="G78" s="35">
        <v>8137</v>
      </c>
      <c r="H78" s="35">
        <v>7728</v>
      </c>
      <c r="I78" s="35">
        <v>8930</v>
      </c>
      <c r="J78" s="35"/>
      <c r="K78" s="36"/>
      <c r="L78" s="35">
        <v>0.211</v>
      </c>
      <c r="M78" s="35">
        <v>0.222</v>
      </c>
      <c r="N78" s="35">
        <v>0.22</v>
      </c>
      <c r="O78" s="35">
        <v>0.214</v>
      </c>
      <c r="P78" s="35">
        <v>0.214</v>
      </c>
      <c r="Q78" s="35">
        <v>0.215</v>
      </c>
      <c r="R78" s="35">
        <v>0.221</v>
      </c>
      <c r="S78" s="35">
        <v>0.25</v>
      </c>
      <c r="T78" s="36"/>
      <c r="U78" s="35">
        <v>45483.4123222749</v>
      </c>
      <c r="V78" s="35">
        <v>44121.6216216216</v>
      </c>
      <c r="W78" s="35">
        <v>41290.9090909091</v>
      </c>
      <c r="X78" s="35">
        <v>43233.6448598131</v>
      </c>
      <c r="Y78" s="35">
        <v>44098.1308411215</v>
      </c>
      <c r="Z78" s="35">
        <v>37846.511627907</v>
      </c>
      <c r="AA78" s="35">
        <v>34968.3257918552</v>
      </c>
      <c r="AB78" s="35">
        <v>35720</v>
      </c>
      <c r="AC78" s="35"/>
      <c r="AD78" s="35"/>
      <c r="AE78" s="35"/>
    </row>
    <row r="79" spans="1:31">
      <c r="A79" s="36"/>
      <c r="B79" s="35">
        <v>11152</v>
      </c>
      <c r="C79" s="35">
        <v>10432</v>
      </c>
      <c r="D79" s="35">
        <v>9872</v>
      </c>
      <c r="E79" s="35">
        <v>9067</v>
      </c>
      <c r="F79" s="35">
        <v>9682</v>
      </c>
      <c r="G79" s="35">
        <v>9731</v>
      </c>
      <c r="H79" s="35">
        <v>7251</v>
      </c>
      <c r="I79" s="35">
        <v>8096</v>
      </c>
      <c r="J79" s="35"/>
      <c r="K79" s="36"/>
      <c r="L79" s="35">
        <v>0.22</v>
      </c>
      <c r="M79" s="35">
        <v>0.218</v>
      </c>
      <c r="N79" s="35">
        <v>0.217</v>
      </c>
      <c r="O79" s="35">
        <v>0.213</v>
      </c>
      <c r="P79" s="35">
        <v>0.21</v>
      </c>
      <c r="Q79" s="35">
        <v>0.213</v>
      </c>
      <c r="R79" s="35">
        <v>0.233</v>
      </c>
      <c r="S79" s="35">
        <v>0.213</v>
      </c>
      <c r="T79" s="36"/>
      <c r="U79" s="35">
        <v>50690.9090909091</v>
      </c>
      <c r="V79" s="35">
        <v>47853.2110091743</v>
      </c>
      <c r="W79" s="35">
        <v>45493.0875576037</v>
      </c>
      <c r="X79" s="35">
        <v>42568.0751173709</v>
      </c>
      <c r="Y79" s="35">
        <v>46104.7619047619</v>
      </c>
      <c r="Z79" s="35">
        <v>45685.4460093897</v>
      </c>
      <c r="AA79" s="35">
        <v>31120.1716738197</v>
      </c>
      <c r="AB79" s="35">
        <v>38009.3896713615</v>
      </c>
      <c r="AC79" s="35"/>
      <c r="AD79" s="35"/>
      <c r="AE79" s="35"/>
    </row>
    <row r="80" spans="1:31">
      <c r="A80" s="36"/>
      <c r="B80" s="35">
        <v>10485</v>
      </c>
      <c r="C80" s="35">
        <v>10062</v>
      </c>
      <c r="D80" s="35">
        <v>9583</v>
      </c>
      <c r="E80" s="35">
        <v>9347</v>
      </c>
      <c r="F80" s="35">
        <v>8372</v>
      </c>
      <c r="G80" s="35">
        <v>8526</v>
      </c>
      <c r="H80" s="35">
        <v>8169</v>
      </c>
      <c r="I80" s="35">
        <v>8659</v>
      </c>
      <c r="J80" s="35"/>
      <c r="K80" s="36"/>
      <c r="L80" s="35">
        <v>0.213</v>
      </c>
      <c r="M80" s="35">
        <v>0.221</v>
      </c>
      <c r="N80" s="35">
        <v>0.213</v>
      </c>
      <c r="O80" s="35">
        <v>0.21</v>
      </c>
      <c r="P80" s="35">
        <v>0.218</v>
      </c>
      <c r="Q80" s="35">
        <v>0.217</v>
      </c>
      <c r="R80" s="35">
        <v>0.219</v>
      </c>
      <c r="S80" s="35">
        <v>0.214</v>
      </c>
      <c r="T80" s="36"/>
      <c r="U80" s="35">
        <v>49225.3521126761</v>
      </c>
      <c r="V80" s="35">
        <v>45529.4117647059</v>
      </c>
      <c r="W80" s="35">
        <v>44990.6103286385</v>
      </c>
      <c r="X80" s="35">
        <v>44509.5238095238</v>
      </c>
      <c r="Y80" s="35">
        <v>38403.6697247706</v>
      </c>
      <c r="Z80" s="35">
        <v>39290.3225806452</v>
      </c>
      <c r="AA80" s="35">
        <v>37301.3698630137</v>
      </c>
      <c r="AB80" s="35">
        <v>40462.6168224299</v>
      </c>
      <c r="AC80" s="35"/>
      <c r="AD80" s="35"/>
      <c r="AE80" s="35"/>
    </row>
    <row r="81" spans="1:31">
      <c r="A81" s="35" t="s">
        <v>67</v>
      </c>
      <c r="B81" s="35" t="s">
        <v>21</v>
      </c>
      <c r="C81" s="35" t="s">
        <v>22</v>
      </c>
      <c r="D81" s="35" t="s">
        <v>23</v>
      </c>
      <c r="E81" s="35" t="s">
        <v>24</v>
      </c>
      <c r="F81" s="35" t="s">
        <v>25</v>
      </c>
      <c r="G81" s="35" t="s">
        <v>26</v>
      </c>
      <c r="H81" s="35" t="s">
        <v>27</v>
      </c>
      <c r="I81" s="35" t="s">
        <v>28</v>
      </c>
      <c r="J81" s="35" t="s">
        <v>174</v>
      </c>
      <c r="K81" s="35" t="s">
        <v>67</v>
      </c>
      <c r="L81" s="35" t="s">
        <v>21</v>
      </c>
      <c r="M81" s="35" t="s">
        <v>22</v>
      </c>
      <c r="N81" s="35" t="s">
        <v>23</v>
      </c>
      <c r="O81" s="35" t="s">
        <v>24</v>
      </c>
      <c r="P81" s="35" t="s">
        <v>25</v>
      </c>
      <c r="Q81" s="35" t="s">
        <v>26</v>
      </c>
      <c r="R81" s="35" t="s">
        <v>27</v>
      </c>
      <c r="S81" s="35" t="s">
        <v>28</v>
      </c>
      <c r="T81" s="35"/>
      <c r="U81" s="35"/>
      <c r="V81" s="35"/>
      <c r="W81" s="35"/>
      <c r="X81" s="35"/>
      <c r="Y81" s="35"/>
      <c r="Z81" s="35"/>
      <c r="AA81" s="35"/>
      <c r="AB81" s="35"/>
      <c r="AC81" s="35"/>
      <c r="AD81" s="35"/>
      <c r="AE81" s="35"/>
    </row>
    <row r="82" spans="1:31">
      <c r="A82" s="36" t="s">
        <v>61</v>
      </c>
      <c r="B82" s="35">
        <v>43612.3348017621</v>
      </c>
      <c r="C82" s="35">
        <v>44867.8414096916</v>
      </c>
      <c r="D82" s="35">
        <v>45360.8695652174</v>
      </c>
      <c r="E82" s="35">
        <v>43365.6387665198</v>
      </c>
      <c r="F82" s="35">
        <v>43513.2743362832</v>
      </c>
      <c r="G82" s="35">
        <v>43715.5963302752</v>
      </c>
      <c r="H82" s="35">
        <v>28000</v>
      </c>
      <c r="I82" s="35">
        <v>28333.3333333333</v>
      </c>
      <c r="J82" s="35">
        <v>48962.0513050431</v>
      </c>
      <c r="K82" s="36" t="s">
        <v>172</v>
      </c>
      <c r="L82" s="35">
        <v>0.890737492390766</v>
      </c>
      <c r="M82" s="35">
        <v>0.91637993535353</v>
      </c>
      <c r="N82" s="35">
        <v>0.926449532978313</v>
      </c>
      <c r="O82" s="35">
        <v>0.885698977282292</v>
      </c>
      <c r="P82" s="35">
        <v>0.888714283337253</v>
      </c>
      <c r="Q82" s="35">
        <v>0.89284650387539</v>
      </c>
      <c r="R82" s="35">
        <v>0.571871464811688</v>
      </c>
      <c r="S82" s="35">
        <v>0.578679458440398</v>
      </c>
      <c r="T82" s="35"/>
      <c r="U82" s="35"/>
      <c r="V82" s="35"/>
      <c r="W82" s="35"/>
      <c r="X82" s="35"/>
      <c r="Y82" s="35"/>
      <c r="Z82" s="35"/>
      <c r="AA82" s="35"/>
      <c r="AB82" s="35"/>
      <c r="AC82" s="35"/>
      <c r="AD82" s="35"/>
      <c r="AE82" s="35"/>
    </row>
    <row r="83" spans="1:31">
      <c r="A83" s="36"/>
      <c r="B83" s="35">
        <v>41612.6126126126</v>
      </c>
      <c r="C83" s="35">
        <v>49467.2489082969</v>
      </c>
      <c r="D83" s="35">
        <v>46986.7256637168</v>
      </c>
      <c r="E83" s="35">
        <v>44117.903930131</v>
      </c>
      <c r="F83" s="35">
        <v>40872.1461187215</v>
      </c>
      <c r="G83" s="35">
        <v>35111.6279069767</v>
      </c>
      <c r="H83" s="35">
        <v>26000</v>
      </c>
      <c r="I83" s="35">
        <v>27920.5607476636</v>
      </c>
      <c r="J83" s="35">
        <v>48962.0513050431</v>
      </c>
      <c r="K83" s="36"/>
      <c r="L83" s="35">
        <v>0.849895204622003</v>
      </c>
      <c r="M83" s="35">
        <v>1.01031814619258</v>
      </c>
      <c r="N83" s="35">
        <v>0.959655986857666</v>
      </c>
      <c r="O83" s="35">
        <v>0.90106322660519</v>
      </c>
      <c r="P83" s="35">
        <v>0.83477193110395</v>
      </c>
      <c r="Q83" s="35">
        <v>0.717119217253062</v>
      </c>
      <c r="R83" s="35">
        <v>0.531023503039424</v>
      </c>
      <c r="S83" s="35">
        <v>0.57024899904036</v>
      </c>
      <c r="T83" s="35"/>
      <c r="U83" s="35"/>
      <c r="V83" s="35"/>
      <c r="W83" s="35"/>
      <c r="X83" s="35"/>
      <c r="Y83" s="35"/>
      <c r="Z83" s="35"/>
      <c r="AA83" s="35"/>
      <c r="AB83" s="35"/>
      <c r="AC83" s="35"/>
      <c r="AD83" s="35"/>
      <c r="AE83" s="35"/>
    </row>
    <row r="84" spans="1:31">
      <c r="A84" s="36"/>
      <c r="B84" s="35">
        <v>45905.1724137931</v>
      </c>
      <c r="C84" s="35">
        <v>44061.4035087719</v>
      </c>
      <c r="D84" s="35">
        <v>49079.6460176991</v>
      </c>
      <c r="E84" s="35">
        <v>43223.6842105263</v>
      </c>
      <c r="F84" s="35">
        <v>38031.5315315315</v>
      </c>
      <c r="G84" s="35">
        <v>38981.6513761468</v>
      </c>
      <c r="H84" s="35">
        <v>26744.4933920705</v>
      </c>
      <c r="I84" s="35">
        <v>30018.779342723</v>
      </c>
      <c r="J84" s="35">
        <v>48962.0513050431</v>
      </c>
      <c r="K84" s="36"/>
      <c r="L84" s="35">
        <v>0.937566363953891</v>
      </c>
      <c r="M84" s="35">
        <v>0.899909263079294</v>
      </c>
      <c r="N84" s="35">
        <v>1.0024017521636</v>
      </c>
      <c r="O84" s="35">
        <v>0.882799700143982</v>
      </c>
      <c r="P84" s="35">
        <v>0.776755273070315</v>
      </c>
      <c r="Q84" s="35">
        <v>0.796160502616272</v>
      </c>
      <c r="R84" s="35">
        <v>0.546229021848924</v>
      </c>
      <c r="S84" s="35">
        <v>0.61310297552078</v>
      </c>
      <c r="T84" s="35"/>
      <c r="U84" s="35"/>
      <c r="V84" s="35"/>
      <c r="W84" s="35"/>
      <c r="X84" s="35"/>
      <c r="Y84" s="35"/>
      <c r="Z84" s="35"/>
      <c r="AA84" s="35"/>
      <c r="AB84" s="35"/>
      <c r="AC84" s="35"/>
      <c r="AD84" s="35"/>
      <c r="AE84" s="35"/>
    </row>
    <row r="85" spans="1:31">
      <c r="A85" s="36"/>
      <c r="B85" s="35">
        <v>45483.4123222749</v>
      </c>
      <c r="C85" s="35">
        <v>44121.6216216216</v>
      </c>
      <c r="D85" s="35">
        <v>41290.9090909091</v>
      </c>
      <c r="E85" s="35">
        <v>43233.6448598131</v>
      </c>
      <c r="F85" s="35">
        <v>44098.1308411215</v>
      </c>
      <c r="G85" s="35">
        <v>37846.511627907</v>
      </c>
      <c r="H85" s="35">
        <v>34968.3257918552</v>
      </c>
      <c r="I85" s="35">
        <v>35720</v>
      </c>
      <c r="J85" s="35">
        <v>48962.0513050431</v>
      </c>
      <c r="K85" s="36"/>
      <c r="L85" s="35">
        <v>0.92895234390619</v>
      </c>
      <c r="M85" s="35">
        <v>0.901139156665135</v>
      </c>
      <c r="N85" s="35">
        <v>0.843324738043729</v>
      </c>
      <c r="O85" s="35">
        <v>0.883003136254629</v>
      </c>
      <c r="P85" s="35">
        <v>0.9006593814132</v>
      </c>
      <c r="Q85" s="35">
        <v>0.772976430095133</v>
      </c>
      <c r="R85" s="35">
        <v>0.714192417592877</v>
      </c>
      <c r="S85" s="35">
        <v>0.729544597252624</v>
      </c>
      <c r="T85" s="35"/>
      <c r="U85" s="35"/>
      <c r="V85" s="35"/>
      <c r="W85" s="35"/>
      <c r="X85" s="35"/>
      <c r="Y85" s="35"/>
      <c r="Z85" s="35"/>
      <c r="AA85" s="35"/>
      <c r="AB85" s="35"/>
      <c r="AC85" s="35"/>
      <c r="AD85" s="35"/>
      <c r="AE85" s="35"/>
    </row>
    <row r="86" spans="1:31">
      <c r="A86" s="36"/>
      <c r="B86" s="35">
        <v>50690.9090909091</v>
      </c>
      <c r="C86" s="35">
        <v>47853.2110091743</v>
      </c>
      <c r="D86" s="35">
        <v>45493.0875576037</v>
      </c>
      <c r="E86" s="35">
        <v>42568.0751173709</v>
      </c>
      <c r="F86" s="35">
        <v>46104.7619047619</v>
      </c>
      <c r="G86" s="35">
        <v>45685.4460093897</v>
      </c>
      <c r="H86" s="35">
        <v>31120.1716738197</v>
      </c>
      <c r="I86" s="35">
        <v>38009.3896713615</v>
      </c>
      <c r="J86" s="35">
        <v>48962.0513050431</v>
      </c>
      <c r="K86" s="36"/>
      <c r="L86" s="35">
        <v>1.03531015837337</v>
      </c>
      <c r="M86" s="35">
        <v>0.977353066991403</v>
      </c>
      <c r="N86" s="35">
        <v>0.929149950727614</v>
      </c>
      <c r="O86" s="35">
        <v>0.869409552556602</v>
      </c>
      <c r="P86" s="35">
        <v>0.94164277590251</v>
      </c>
      <c r="Q86" s="35">
        <v>0.933078676070176</v>
      </c>
      <c r="R86" s="35">
        <v>0.635597791439231</v>
      </c>
      <c r="S86" s="35">
        <v>0.776303048141419</v>
      </c>
      <c r="T86" s="35"/>
      <c r="U86" s="35"/>
      <c r="V86" s="35"/>
      <c r="W86" s="35"/>
      <c r="X86" s="35"/>
      <c r="Y86" s="35"/>
      <c r="Z86" s="35"/>
      <c r="AA86" s="35"/>
      <c r="AB86" s="35"/>
      <c r="AC86" s="35"/>
      <c r="AD86" s="35"/>
      <c r="AE86" s="35"/>
    </row>
    <row r="87" spans="1:31">
      <c r="A87" s="36"/>
      <c r="B87" s="35">
        <v>49225.3521126761</v>
      </c>
      <c r="C87" s="35">
        <v>45529.4117647059</v>
      </c>
      <c r="D87" s="35">
        <v>44990.6103286385</v>
      </c>
      <c r="E87" s="35">
        <v>44509.5238095238</v>
      </c>
      <c r="F87" s="35">
        <v>38403.6697247706</v>
      </c>
      <c r="G87" s="35">
        <v>39290.3225806452</v>
      </c>
      <c r="H87" s="35">
        <v>37301.3698630137</v>
      </c>
      <c r="I87" s="35">
        <v>40462.6168224299</v>
      </c>
      <c r="J87" s="35">
        <v>48962.0513050431</v>
      </c>
      <c r="K87" s="36"/>
      <c r="L87" s="35">
        <v>1.0053776506624</v>
      </c>
      <c r="M87" s="35">
        <v>0.929891835639173</v>
      </c>
      <c r="N87" s="35">
        <v>0.918887365407512</v>
      </c>
      <c r="O87" s="35">
        <v>0.909061663536538</v>
      </c>
      <c r="P87" s="35">
        <v>0.78435581641603</v>
      </c>
      <c r="Q87" s="35">
        <v>0.802464797397046</v>
      </c>
      <c r="R87" s="35">
        <v>0.761842465108721</v>
      </c>
      <c r="S87" s="35">
        <v>0.826407712584179</v>
      </c>
      <c r="T87" s="35"/>
      <c r="U87" s="35"/>
      <c r="V87" s="35"/>
      <c r="W87" s="35"/>
      <c r="X87" s="35"/>
      <c r="Y87" s="35"/>
      <c r="Z87" s="35"/>
      <c r="AA87" s="35"/>
      <c r="AB87" s="35"/>
      <c r="AC87" s="35"/>
      <c r="AD87" s="35"/>
      <c r="AE87" s="35"/>
    </row>
    <row r="88" spans="1:31">
      <c r="A88" s="35"/>
      <c r="B88" s="35"/>
      <c r="C88" s="35"/>
      <c r="D88" s="35"/>
      <c r="E88" s="35"/>
      <c r="F88" s="35"/>
      <c r="G88" s="35"/>
      <c r="H88" s="35"/>
      <c r="I88" s="35"/>
      <c r="J88" s="35"/>
      <c r="K88" s="35"/>
      <c r="L88" s="35"/>
      <c r="M88" s="35"/>
      <c r="N88" s="35"/>
      <c r="O88" s="35"/>
      <c r="P88" s="35"/>
      <c r="Q88" s="35"/>
      <c r="R88" s="35"/>
      <c r="S88" s="35"/>
      <c r="T88" s="35"/>
      <c r="U88" s="35"/>
      <c r="V88" s="35"/>
      <c r="W88" s="35"/>
      <c r="X88" s="35"/>
      <c r="Y88" s="35"/>
      <c r="Z88" s="35"/>
      <c r="AA88" s="35"/>
      <c r="AB88" s="35"/>
      <c r="AC88" s="35"/>
      <c r="AD88" s="35"/>
      <c r="AE88" s="35"/>
    </row>
    <row r="89" spans="1:31">
      <c r="A89" s="35"/>
      <c r="B89" s="35"/>
      <c r="C89" s="35"/>
      <c r="D89" s="35"/>
      <c r="E89" s="35"/>
      <c r="F89" s="35"/>
      <c r="G89" s="35"/>
      <c r="H89" s="35"/>
      <c r="I89" s="35"/>
      <c r="J89" s="35"/>
      <c r="K89" s="35"/>
      <c r="L89" s="35"/>
      <c r="M89" s="35"/>
      <c r="N89" s="35"/>
      <c r="O89" s="35"/>
      <c r="P89" s="35"/>
      <c r="Q89" s="35"/>
      <c r="R89" s="35"/>
      <c r="S89" s="35"/>
      <c r="T89" s="35"/>
      <c r="U89" s="35"/>
      <c r="V89" s="35"/>
      <c r="W89" s="35"/>
      <c r="X89" s="35"/>
      <c r="Y89" s="35"/>
      <c r="Z89" s="35"/>
      <c r="AA89" s="35"/>
      <c r="AB89" s="35"/>
      <c r="AC89" s="35"/>
      <c r="AD89" s="35"/>
      <c r="AE89" s="35"/>
    </row>
    <row r="90" spans="1:31">
      <c r="A90" s="35"/>
      <c r="B90" s="35"/>
      <c r="C90" s="35"/>
      <c r="D90" s="35"/>
      <c r="E90" s="35"/>
      <c r="F90" s="35"/>
      <c r="G90" s="35"/>
      <c r="H90" s="35"/>
      <c r="I90" s="35"/>
      <c r="J90" s="35"/>
      <c r="K90" s="35"/>
      <c r="L90" s="35"/>
      <c r="M90" s="35"/>
      <c r="N90" s="35"/>
      <c r="O90" s="35"/>
      <c r="P90" s="35"/>
      <c r="Q90" s="35"/>
      <c r="R90" s="35"/>
      <c r="S90" s="35"/>
      <c r="T90" s="35"/>
      <c r="U90" s="35"/>
      <c r="V90" s="35"/>
      <c r="W90" s="35"/>
      <c r="X90" s="35"/>
      <c r="Y90" s="35"/>
      <c r="Z90" s="35"/>
      <c r="AA90" s="35"/>
      <c r="AB90" s="35"/>
      <c r="AC90" s="35"/>
      <c r="AD90" s="35"/>
      <c r="AE90" s="35"/>
    </row>
    <row r="91" spans="1:31">
      <c r="A91" s="35"/>
      <c r="B91" s="35"/>
      <c r="C91" s="35"/>
      <c r="D91" s="35"/>
      <c r="E91" s="35"/>
      <c r="F91" s="35"/>
      <c r="G91" s="35"/>
      <c r="H91" s="35"/>
      <c r="I91" s="35"/>
      <c r="J91" s="35"/>
      <c r="K91" s="35"/>
      <c r="L91" s="35"/>
      <c r="M91" s="35"/>
      <c r="N91" s="35"/>
      <c r="O91" s="35"/>
      <c r="P91" s="35"/>
      <c r="Q91" s="35"/>
      <c r="R91" s="35"/>
      <c r="S91" s="35"/>
      <c r="T91" s="35"/>
      <c r="U91" s="35"/>
      <c r="V91" s="35"/>
      <c r="W91" s="35"/>
      <c r="X91" s="35"/>
      <c r="Y91" s="35"/>
      <c r="Z91" s="35"/>
      <c r="AA91" s="35"/>
      <c r="AB91" s="35"/>
      <c r="AC91" s="35"/>
      <c r="AD91" s="35"/>
      <c r="AE91" s="35"/>
    </row>
    <row r="92" spans="1:31">
      <c r="A92" s="35" t="s">
        <v>177</v>
      </c>
      <c r="B92" s="35" t="s">
        <v>170</v>
      </c>
      <c r="C92" s="35"/>
      <c r="D92" s="35"/>
      <c r="E92" s="35"/>
      <c r="F92" s="35"/>
      <c r="G92" s="35"/>
      <c r="H92" s="35"/>
      <c r="I92" s="35"/>
      <c r="J92" s="35"/>
      <c r="K92" s="35"/>
      <c r="L92" s="35" t="s">
        <v>175</v>
      </c>
      <c r="M92" s="35"/>
      <c r="N92" s="35"/>
      <c r="O92" s="35"/>
      <c r="P92" s="35"/>
      <c r="Q92" s="35"/>
      <c r="R92" s="35"/>
      <c r="S92" s="35"/>
      <c r="T92" s="35"/>
      <c r="U92" s="35"/>
      <c r="V92" s="35"/>
      <c r="W92" s="35"/>
      <c r="X92" s="35"/>
      <c r="Y92" s="35"/>
      <c r="Z92" s="35"/>
      <c r="AA92" s="35"/>
      <c r="AB92" s="35"/>
      <c r="AC92" s="35"/>
      <c r="AD92" s="35"/>
      <c r="AE92" s="35"/>
    </row>
    <row r="93" spans="1:31">
      <c r="A93" s="35" t="s">
        <v>31</v>
      </c>
      <c r="B93" s="35" t="s">
        <v>21</v>
      </c>
      <c r="C93" s="35" t="s">
        <v>22</v>
      </c>
      <c r="D93" s="35" t="s">
        <v>23</v>
      </c>
      <c r="E93" s="35" t="s">
        <v>24</v>
      </c>
      <c r="F93" s="35" t="s">
        <v>25</v>
      </c>
      <c r="G93" s="35" t="s">
        <v>26</v>
      </c>
      <c r="H93" s="35" t="s">
        <v>27</v>
      </c>
      <c r="I93" s="35" t="s">
        <v>28</v>
      </c>
      <c r="J93" s="35"/>
      <c r="K93" s="35"/>
      <c r="L93" s="35" t="s">
        <v>31</v>
      </c>
      <c r="M93" s="35" t="s">
        <v>21</v>
      </c>
      <c r="N93" s="35" t="s">
        <v>22</v>
      </c>
      <c r="O93" s="35" t="s">
        <v>23</v>
      </c>
      <c r="P93" s="35" t="s">
        <v>24</v>
      </c>
      <c r="Q93" s="35" t="s">
        <v>25</v>
      </c>
      <c r="R93" s="35" t="s">
        <v>26</v>
      </c>
      <c r="S93" s="35" t="s">
        <v>27</v>
      </c>
      <c r="T93" s="35" t="s">
        <v>28</v>
      </c>
      <c r="U93" s="35"/>
      <c r="V93" s="35"/>
      <c r="W93" s="35"/>
      <c r="X93" s="35"/>
      <c r="Y93" s="35"/>
      <c r="Z93" s="35"/>
      <c r="AA93" s="35"/>
      <c r="AB93" s="35"/>
      <c r="AC93" s="35"/>
      <c r="AD93" s="35"/>
      <c r="AE93" s="35"/>
    </row>
    <row r="94" spans="1:31">
      <c r="A94" s="36" t="s">
        <v>172</v>
      </c>
      <c r="B94" s="35">
        <v>1.02359472827882</v>
      </c>
      <c r="C94" s="35">
        <v>0.936290579174592</v>
      </c>
      <c r="D94" s="35">
        <v>1.03464149461076</v>
      </c>
      <c r="E94" s="35">
        <v>1.04953162033232</v>
      </c>
      <c r="F94" s="35">
        <v>1.17936871664361</v>
      </c>
      <c r="G94" s="35">
        <v>1.28415211840803</v>
      </c>
      <c r="H94" s="35">
        <v>1.35783706445025</v>
      </c>
      <c r="I94" s="35">
        <v>1.40698773264815</v>
      </c>
      <c r="J94" s="35"/>
      <c r="K94" s="35"/>
      <c r="L94" s="36" t="s">
        <v>172</v>
      </c>
      <c r="M94" s="35">
        <v>0.752629488755034</v>
      </c>
      <c r="N94" s="35">
        <v>1.01590294557893</v>
      </c>
      <c r="O94" s="35">
        <v>0.770833543630815</v>
      </c>
      <c r="P94" s="35">
        <v>0.907930146833057</v>
      </c>
      <c r="Q94" s="35">
        <v>1.1173964330183</v>
      </c>
      <c r="R94" s="35">
        <v>1.00277296877626</v>
      </c>
      <c r="S94" s="35">
        <v>0.982691509455466</v>
      </c>
      <c r="T94" s="35">
        <v>1.0240700083231</v>
      </c>
      <c r="U94" s="35"/>
      <c r="V94" s="35"/>
      <c r="W94" s="35"/>
      <c r="X94" s="35"/>
      <c r="Y94" s="35"/>
      <c r="Z94" s="35"/>
      <c r="AA94" s="35"/>
      <c r="AB94" s="35"/>
      <c r="AC94" s="35"/>
      <c r="AD94" s="35"/>
      <c r="AE94" s="35"/>
    </row>
    <row r="95" spans="1:31">
      <c r="A95" s="36"/>
      <c r="B95" s="35">
        <v>1.03283023326082</v>
      </c>
      <c r="C95" s="35">
        <v>0.986066585895347</v>
      </c>
      <c r="D95" s="35">
        <v>1.01132296460531</v>
      </c>
      <c r="E95" s="35">
        <v>1.15688119437204</v>
      </c>
      <c r="F95" s="35">
        <v>1.29814243459426</v>
      </c>
      <c r="G95" s="35">
        <v>1.20340351660261</v>
      </c>
      <c r="H95" s="35">
        <v>1.26660993276385</v>
      </c>
      <c r="I95" s="35">
        <v>1.41936226074302</v>
      </c>
      <c r="J95" s="35"/>
      <c r="K95" s="35"/>
      <c r="L95" s="36"/>
      <c r="M95" s="35">
        <v>0.727551593405778</v>
      </c>
      <c r="N95" s="35">
        <v>0.982701629004902</v>
      </c>
      <c r="O95" s="35">
        <v>0.948570329035898</v>
      </c>
      <c r="P95" s="35">
        <v>0.906142425310601</v>
      </c>
      <c r="Q95" s="35">
        <v>1.18025738259224</v>
      </c>
      <c r="R95" s="35">
        <v>1.14638902033442</v>
      </c>
      <c r="S95" s="35">
        <v>1.12956175663405</v>
      </c>
      <c r="T95" s="35">
        <v>1.04023192615866</v>
      </c>
      <c r="U95" s="35"/>
      <c r="V95" s="35"/>
      <c r="W95" s="35"/>
      <c r="X95" s="35"/>
      <c r="Y95" s="35"/>
      <c r="Z95" s="35"/>
      <c r="AA95" s="35"/>
      <c r="AB95" s="35"/>
      <c r="AC95" s="35"/>
      <c r="AD95" s="35"/>
      <c r="AE95" s="35"/>
    </row>
    <row r="96" spans="1:31">
      <c r="A96" s="36"/>
      <c r="B96" s="35">
        <v>0.94922925349401</v>
      </c>
      <c r="C96" s="35">
        <v>1.08509687040668</v>
      </c>
      <c r="D96" s="35">
        <v>1.07095808658291</v>
      </c>
      <c r="E96" s="35">
        <v>1.18635475464531</v>
      </c>
      <c r="F96" s="35">
        <v>1.14812911079723</v>
      </c>
      <c r="G96" s="35">
        <v>1.24490459610868</v>
      </c>
      <c r="H96" s="35">
        <v>1.38334488192182</v>
      </c>
      <c r="I96" s="35">
        <v>1.45971127047167</v>
      </c>
      <c r="J96" s="35"/>
      <c r="K96" s="35"/>
      <c r="L96" s="36"/>
      <c r="M96" s="35">
        <v>1.1172569181555</v>
      </c>
      <c r="N96" s="35">
        <v>1.06462615254226</v>
      </c>
      <c r="O96" s="35">
        <v>0.848922364663422</v>
      </c>
      <c r="P96" s="35">
        <v>0.943324830438742</v>
      </c>
      <c r="Q96" s="35">
        <v>1.00807237354874</v>
      </c>
      <c r="R96" s="35">
        <v>1.072157366315</v>
      </c>
      <c r="S96" s="35">
        <v>1.09423833334848</v>
      </c>
      <c r="T96" s="35">
        <v>1.03945621229203</v>
      </c>
      <c r="U96" s="35"/>
      <c r="V96" s="35"/>
      <c r="W96" s="35"/>
      <c r="X96" s="35"/>
      <c r="Y96" s="35"/>
      <c r="Z96" s="35"/>
      <c r="AA96" s="35"/>
      <c r="AB96" s="35"/>
      <c r="AC96" s="35"/>
      <c r="AD96" s="35"/>
      <c r="AE96" s="35"/>
    </row>
    <row r="97" spans="1:31">
      <c r="A97" s="36"/>
      <c r="B97" s="35">
        <v>0.98435509562702</v>
      </c>
      <c r="C97" s="35">
        <v>0.956958039535236</v>
      </c>
      <c r="D97" s="35">
        <v>1.01527619448876</v>
      </c>
      <c r="E97" s="35">
        <v>1.05449162811499</v>
      </c>
      <c r="F97" s="35">
        <v>1.34869575786809</v>
      </c>
      <c r="G97" s="35">
        <v>1.58222699536565</v>
      </c>
      <c r="H97" s="35">
        <v>1.48618804516656</v>
      </c>
      <c r="I97" s="35">
        <v>1.52123513237694</v>
      </c>
      <c r="J97" s="35"/>
      <c r="K97" s="35"/>
      <c r="L97" s="36"/>
      <c r="M97" s="35">
        <v>1.16433466304492</v>
      </c>
      <c r="N97" s="35">
        <v>0.879460047146801</v>
      </c>
      <c r="O97" s="35">
        <v>1.11880070736428</v>
      </c>
      <c r="P97" s="35">
        <v>1.10292783337944</v>
      </c>
      <c r="Q97" s="35">
        <v>1.24234413806801</v>
      </c>
      <c r="R97" s="35">
        <v>1.25071153188092</v>
      </c>
      <c r="S97" s="35">
        <v>1.02024235656372</v>
      </c>
      <c r="T97" s="35">
        <v>1.53279842808828</v>
      </c>
      <c r="U97" s="35"/>
      <c r="V97" s="35"/>
      <c r="W97" s="35"/>
      <c r="X97" s="35"/>
      <c r="Y97" s="35"/>
      <c r="Z97" s="35"/>
      <c r="AA97" s="35"/>
      <c r="AB97" s="35"/>
      <c r="AC97" s="35"/>
      <c r="AD97" s="35"/>
      <c r="AE97" s="35"/>
    </row>
    <row r="98" spans="1:31">
      <c r="A98" s="36"/>
      <c r="B98" s="35">
        <v>0.977517543031013</v>
      </c>
      <c r="C98" s="35">
        <v>1.01709155198782</v>
      </c>
      <c r="D98" s="35">
        <v>0.959332155365762</v>
      </c>
      <c r="E98" s="35">
        <v>1.03082195223163</v>
      </c>
      <c r="F98" s="35">
        <v>1.25851914806326</v>
      </c>
      <c r="G98" s="35">
        <v>1.38607186121738</v>
      </c>
      <c r="H98" s="35">
        <v>1.61236919571735</v>
      </c>
      <c r="I98" s="35">
        <v>1.64871834070342</v>
      </c>
      <c r="J98" s="35"/>
      <c r="K98" s="35"/>
      <c r="L98" s="36"/>
      <c r="M98" s="35">
        <v>1.07473970700773</v>
      </c>
      <c r="N98" s="35">
        <v>1.00488717162573</v>
      </c>
      <c r="O98" s="35">
        <v>1.12304189072677</v>
      </c>
      <c r="P98" s="35">
        <v>0.981741305322034</v>
      </c>
      <c r="Q98" s="35">
        <v>1.12725359555628</v>
      </c>
      <c r="R98" s="35">
        <v>1.29987357702049</v>
      </c>
      <c r="S98" s="35">
        <v>1.41622896844838</v>
      </c>
      <c r="T98" s="35">
        <v>0.941328716441279</v>
      </c>
      <c r="U98" s="35"/>
      <c r="V98" s="35"/>
      <c r="W98" s="35"/>
      <c r="X98" s="35"/>
      <c r="Y98" s="35"/>
      <c r="Z98" s="35"/>
      <c r="AA98" s="35"/>
      <c r="AB98" s="35"/>
      <c r="AC98" s="35"/>
      <c r="AD98" s="35"/>
      <c r="AE98" s="35"/>
    </row>
    <row r="99" spans="1:31">
      <c r="A99" s="36"/>
      <c r="B99" s="35">
        <v>1.03247314630832</v>
      </c>
      <c r="C99" s="35">
        <v>0.936414554019943</v>
      </c>
      <c r="D99" s="35">
        <v>1.03604108172074</v>
      </c>
      <c r="E99" s="35">
        <v>1.08219228135076</v>
      </c>
      <c r="F99" s="35">
        <v>1.41341500521112</v>
      </c>
      <c r="G99" s="35">
        <v>1.34135270280192</v>
      </c>
      <c r="H99" s="35">
        <v>1.60129046390475</v>
      </c>
      <c r="I99" s="35">
        <v>1.70508233935122</v>
      </c>
      <c r="J99" s="35"/>
      <c r="K99" s="35"/>
      <c r="L99" s="36"/>
      <c r="M99" s="35">
        <v>1.01009198058424</v>
      </c>
      <c r="N99" s="35">
        <v>1.19885051477659</v>
      </c>
      <c r="O99" s="35">
        <v>1.12811552163496</v>
      </c>
      <c r="P99" s="35">
        <v>1.01838378042707</v>
      </c>
      <c r="Q99" s="35">
        <v>1.1759381366724</v>
      </c>
      <c r="R99" s="35">
        <v>1.14373673297958</v>
      </c>
      <c r="S99" s="35">
        <v>1.15915977386159</v>
      </c>
      <c r="T99" s="35">
        <v>1.1702429483021</v>
      </c>
      <c r="U99" s="35"/>
      <c r="V99" s="35"/>
      <c r="W99" s="35"/>
      <c r="X99" s="35"/>
      <c r="Y99" s="35"/>
      <c r="Z99" s="35"/>
      <c r="AA99" s="35"/>
      <c r="AB99" s="35"/>
      <c r="AC99" s="35"/>
      <c r="AD99" s="35"/>
      <c r="AE99" s="35"/>
    </row>
    <row r="100" spans="1:31">
      <c r="A100" s="35"/>
      <c r="B100" s="35"/>
      <c r="C100" s="35"/>
      <c r="D100" s="35"/>
      <c r="E100" s="35"/>
      <c r="F100" s="35"/>
      <c r="G100" s="35"/>
      <c r="H100" s="35"/>
      <c r="I100" s="35"/>
      <c r="J100" s="35"/>
      <c r="K100" s="35"/>
      <c r="L100" s="35"/>
      <c r="M100" s="35"/>
      <c r="N100" s="35"/>
      <c r="O100" s="35"/>
      <c r="P100" s="35"/>
      <c r="Q100" s="35"/>
      <c r="R100" s="35"/>
      <c r="S100" s="35"/>
      <c r="T100" s="35"/>
      <c r="U100" s="35"/>
      <c r="V100" s="35"/>
      <c r="W100" s="35"/>
      <c r="X100" s="35"/>
      <c r="Y100" s="35"/>
      <c r="Z100" s="35"/>
      <c r="AA100" s="35"/>
      <c r="AB100" s="35"/>
      <c r="AC100" s="35"/>
      <c r="AD100" s="35"/>
      <c r="AE100" s="35"/>
    </row>
    <row r="101" spans="1:31">
      <c r="A101" s="37" t="s">
        <v>177</v>
      </c>
      <c r="B101" s="37" t="s">
        <v>173</v>
      </c>
      <c r="C101" s="37"/>
      <c r="D101" s="37"/>
      <c r="E101" s="37"/>
      <c r="F101" s="37"/>
      <c r="G101" s="37"/>
      <c r="H101" s="37"/>
      <c r="I101" s="37"/>
      <c r="J101" s="37"/>
      <c r="K101" s="37"/>
      <c r="L101" s="37"/>
      <c r="M101" s="37"/>
      <c r="N101" s="37"/>
      <c r="O101" s="37"/>
      <c r="P101" s="37"/>
      <c r="Q101" s="37"/>
      <c r="R101" s="37"/>
      <c r="S101" s="37"/>
      <c r="T101" s="35"/>
      <c r="U101" s="35"/>
      <c r="V101" s="35"/>
      <c r="W101" s="35"/>
      <c r="X101" s="35"/>
      <c r="Y101" s="35"/>
      <c r="Z101" s="35"/>
      <c r="AA101" s="35"/>
      <c r="AB101" s="35"/>
      <c r="AC101" s="35"/>
      <c r="AD101" s="35"/>
      <c r="AE101" s="35"/>
    </row>
    <row r="102" spans="1:31">
      <c r="A102" s="37" t="s">
        <v>57</v>
      </c>
      <c r="B102" s="37" t="s">
        <v>21</v>
      </c>
      <c r="C102" s="37" t="s">
        <v>22</v>
      </c>
      <c r="D102" s="37" t="s">
        <v>23</v>
      </c>
      <c r="E102" s="37" t="s">
        <v>24</v>
      </c>
      <c r="F102" s="37" t="s">
        <v>25</v>
      </c>
      <c r="G102" s="37" t="s">
        <v>26</v>
      </c>
      <c r="H102" s="37" t="s">
        <v>27</v>
      </c>
      <c r="I102" s="37" t="s">
        <v>28</v>
      </c>
      <c r="J102" s="37"/>
      <c r="K102" s="37" t="s">
        <v>57</v>
      </c>
      <c r="L102" s="37" t="s">
        <v>21</v>
      </c>
      <c r="M102" s="37" t="s">
        <v>22</v>
      </c>
      <c r="N102" s="37" t="s">
        <v>23</v>
      </c>
      <c r="O102" s="37" t="s">
        <v>24</v>
      </c>
      <c r="P102" s="37" t="s">
        <v>25</v>
      </c>
      <c r="Q102" s="37" t="s">
        <v>26</v>
      </c>
      <c r="R102" s="37" t="s">
        <v>27</v>
      </c>
      <c r="S102" s="37" t="s">
        <v>28</v>
      </c>
      <c r="T102" s="35" t="s">
        <v>57</v>
      </c>
      <c r="U102" s="35" t="s">
        <v>21</v>
      </c>
      <c r="V102" s="35" t="s">
        <v>22</v>
      </c>
      <c r="W102" s="35" t="s">
        <v>23</v>
      </c>
      <c r="X102" s="35" t="s">
        <v>24</v>
      </c>
      <c r="Y102" s="35" t="s">
        <v>25</v>
      </c>
      <c r="Z102" s="35" t="s">
        <v>26</v>
      </c>
      <c r="AA102" s="35" t="s">
        <v>27</v>
      </c>
      <c r="AB102" s="35" t="s">
        <v>28</v>
      </c>
      <c r="AC102" s="35"/>
      <c r="AD102" s="35"/>
      <c r="AE102" s="35"/>
    </row>
    <row r="103" spans="1:31">
      <c r="A103" s="38" t="s">
        <v>59</v>
      </c>
      <c r="B103" s="37">
        <v>18596</v>
      </c>
      <c r="C103" s="37">
        <v>17168</v>
      </c>
      <c r="D103" s="37">
        <v>18890</v>
      </c>
      <c r="E103" s="37">
        <v>18864</v>
      </c>
      <c r="F103" s="37">
        <v>21426</v>
      </c>
      <c r="G103" s="37">
        <v>22896</v>
      </c>
      <c r="H103" s="37">
        <v>24760</v>
      </c>
      <c r="I103" s="37">
        <v>26654</v>
      </c>
      <c r="J103" s="37"/>
      <c r="K103" s="38" t="s">
        <v>60</v>
      </c>
      <c r="L103" s="37">
        <v>0.538</v>
      </c>
      <c r="M103" s="37">
        <v>0.543</v>
      </c>
      <c r="N103" s="37">
        <v>0.533</v>
      </c>
      <c r="O103" s="37">
        <v>0.525</v>
      </c>
      <c r="P103" s="37">
        <v>0.538</v>
      </c>
      <c r="Q103" s="37">
        <v>0.528</v>
      </c>
      <c r="R103" s="37">
        <v>0.54</v>
      </c>
      <c r="S103" s="37">
        <v>0.561</v>
      </c>
      <c r="T103" s="36" t="s">
        <v>61</v>
      </c>
      <c r="U103" s="35">
        <v>34565.0557620818</v>
      </c>
      <c r="V103" s="35">
        <v>31616.9429097606</v>
      </c>
      <c r="W103" s="35">
        <v>35440.9005628518</v>
      </c>
      <c r="X103" s="35">
        <v>35931.4285714286</v>
      </c>
      <c r="Y103" s="35">
        <v>39825.2788104089</v>
      </c>
      <c r="Z103" s="35">
        <v>43363.6363636364</v>
      </c>
      <c r="AA103" s="35">
        <v>45851.8518518518</v>
      </c>
      <c r="AB103" s="35">
        <v>47511.5864527629</v>
      </c>
      <c r="AC103" s="35"/>
      <c r="AD103" s="35"/>
      <c r="AE103" s="35"/>
    </row>
    <row r="104" spans="1:31">
      <c r="A104" s="38"/>
      <c r="B104" s="37">
        <v>18136</v>
      </c>
      <c r="C104" s="37">
        <v>18114</v>
      </c>
      <c r="D104" s="37">
        <v>20744</v>
      </c>
      <c r="E104" s="37">
        <v>18400</v>
      </c>
      <c r="F104" s="37">
        <v>24066</v>
      </c>
      <c r="G104" s="37">
        <v>20928</v>
      </c>
      <c r="H104" s="37">
        <v>22626</v>
      </c>
      <c r="I104" s="37">
        <v>27176</v>
      </c>
      <c r="J104" s="37"/>
      <c r="K104" s="38"/>
      <c r="L104" s="37">
        <v>0.52</v>
      </c>
      <c r="M104" s="37">
        <v>0.544</v>
      </c>
      <c r="N104" s="37">
        <v>0.531</v>
      </c>
      <c r="O104" s="37">
        <v>0.536</v>
      </c>
      <c r="P104" s="37">
        <v>0.549</v>
      </c>
      <c r="Q104" s="37">
        <v>0.515</v>
      </c>
      <c r="R104" s="37">
        <v>0.529</v>
      </c>
      <c r="S104" s="37">
        <v>0.567</v>
      </c>
      <c r="T104" s="36"/>
      <c r="U104" s="35">
        <v>34876.9230769231</v>
      </c>
      <c r="V104" s="35">
        <v>33297.7941176471</v>
      </c>
      <c r="W104" s="35">
        <v>39065.9133709981</v>
      </c>
      <c r="X104" s="35">
        <v>34328.3582089552</v>
      </c>
      <c r="Y104" s="35">
        <v>43836.0655737705</v>
      </c>
      <c r="Z104" s="35">
        <v>40636.8932038835</v>
      </c>
      <c r="AA104" s="35">
        <v>42771.2665406427</v>
      </c>
      <c r="AB104" s="35">
        <v>47929.4532627866</v>
      </c>
      <c r="AC104" s="35"/>
      <c r="AD104" s="35"/>
      <c r="AE104" s="35"/>
    </row>
    <row r="105" spans="1:31">
      <c r="A105" s="38"/>
      <c r="B105" s="37">
        <v>17854</v>
      </c>
      <c r="C105" s="37">
        <v>18724</v>
      </c>
      <c r="D105" s="37">
        <v>20952</v>
      </c>
      <c r="E105" s="37">
        <v>19128</v>
      </c>
      <c r="F105" s="37">
        <v>20936</v>
      </c>
      <c r="G105" s="37">
        <v>21944</v>
      </c>
      <c r="H105" s="37">
        <v>24758</v>
      </c>
      <c r="I105" s="37">
        <v>27012</v>
      </c>
      <c r="J105" s="37"/>
      <c r="K105" s="38"/>
      <c r="L105" s="37">
        <v>0.557</v>
      </c>
      <c r="M105" s="37">
        <v>0.511</v>
      </c>
      <c r="N105" s="37">
        <v>0.523</v>
      </c>
      <c r="O105" s="37">
        <v>0.535</v>
      </c>
      <c r="P105" s="37">
        <v>0.54</v>
      </c>
      <c r="Q105" s="37">
        <v>0.522</v>
      </c>
      <c r="R105" s="37">
        <v>0.53</v>
      </c>
      <c r="S105" s="37">
        <v>0.548</v>
      </c>
      <c r="T105" s="36"/>
      <c r="U105" s="35">
        <v>32053.8599640934</v>
      </c>
      <c r="V105" s="35">
        <v>36641.8786692759</v>
      </c>
      <c r="W105" s="35">
        <v>40061.1854684512</v>
      </c>
      <c r="X105" s="35">
        <v>35753.2710280374</v>
      </c>
      <c r="Y105" s="35">
        <v>38770.3703703704</v>
      </c>
      <c r="Z105" s="35">
        <v>42038.3141762452</v>
      </c>
      <c r="AA105" s="35">
        <v>46713.2075471698</v>
      </c>
      <c r="AB105" s="35">
        <v>49291.9708029197</v>
      </c>
      <c r="AC105" s="35"/>
      <c r="AD105" s="35"/>
      <c r="AE105" s="35"/>
    </row>
    <row r="106" spans="1:31">
      <c r="A106" s="38"/>
      <c r="B106" s="37">
        <v>18282</v>
      </c>
      <c r="C106" s="37">
        <v>18064</v>
      </c>
      <c r="D106" s="37">
        <v>18822</v>
      </c>
      <c r="E106" s="37">
        <v>20368</v>
      </c>
      <c r="F106" s="37">
        <v>25322</v>
      </c>
      <c r="G106" s="37">
        <v>27890</v>
      </c>
      <c r="H106" s="37">
        <v>28054</v>
      </c>
      <c r="I106" s="37">
        <v>29332</v>
      </c>
      <c r="J106" s="37"/>
      <c r="K106" s="38"/>
      <c r="L106" s="37">
        <v>0.55</v>
      </c>
      <c r="M106" s="37">
        <v>0.559</v>
      </c>
      <c r="N106" s="37">
        <v>0.549</v>
      </c>
      <c r="O106" s="37">
        <v>0.572</v>
      </c>
      <c r="P106" s="37">
        <v>0.556</v>
      </c>
      <c r="Q106" s="37">
        <v>0.522</v>
      </c>
      <c r="R106" s="37">
        <v>0.559</v>
      </c>
      <c r="S106" s="37">
        <v>0.571</v>
      </c>
      <c r="T106" s="36"/>
      <c r="U106" s="35">
        <v>33240</v>
      </c>
      <c r="V106" s="35">
        <v>32314.8479427549</v>
      </c>
      <c r="W106" s="35">
        <v>34284.1530054645</v>
      </c>
      <c r="X106" s="35">
        <v>35608.3916083916</v>
      </c>
      <c r="Y106" s="35">
        <v>45543.1654676259</v>
      </c>
      <c r="Z106" s="35">
        <v>53429.1187739464</v>
      </c>
      <c r="AA106" s="35">
        <v>50186.0465116279</v>
      </c>
      <c r="AB106" s="35">
        <v>51369.527145359</v>
      </c>
      <c r="AC106" s="35"/>
      <c r="AD106" s="35"/>
      <c r="AE106" s="35"/>
    </row>
    <row r="107" spans="1:31">
      <c r="A107" s="38"/>
      <c r="B107" s="37">
        <v>18122</v>
      </c>
      <c r="C107" s="37">
        <v>18890</v>
      </c>
      <c r="D107" s="37">
        <v>18206</v>
      </c>
      <c r="E107" s="37">
        <v>19876</v>
      </c>
      <c r="F107" s="37">
        <v>21844</v>
      </c>
      <c r="G107" s="37">
        <v>24760</v>
      </c>
      <c r="H107" s="37">
        <v>28748</v>
      </c>
      <c r="I107" s="37">
        <v>31122</v>
      </c>
      <c r="J107" s="37"/>
      <c r="K107" s="38"/>
      <c r="L107" s="37">
        <v>0.549</v>
      </c>
      <c r="M107" s="37">
        <v>0.55</v>
      </c>
      <c r="N107" s="37">
        <v>0.562</v>
      </c>
      <c r="O107" s="37">
        <v>0.571</v>
      </c>
      <c r="P107" s="37">
        <v>0.514</v>
      </c>
      <c r="Q107" s="37">
        <v>0.529</v>
      </c>
      <c r="R107" s="37">
        <v>0.528</v>
      </c>
      <c r="S107" s="37">
        <v>0.559</v>
      </c>
      <c r="T107" s="36"/>
      <c r="U107" s="35">
        <v>33009.1074681239</v>
      </c>
      <c r="V107" s="35">
        <v>34345.4545454545</v>
      </c>
      <c r="W107" s="35">
        <v>32395.0177935943</v>
      </c>
      <c r="X107" s="35">
        <v>34809.1068301226</v>
      </c>
      <c r="Y107" s="35">
        <v>42498.0544747082</v>
      </c>
      <c r="Z107" s="35">
        <v>46805.2930056711</v>
      </c>
      <c r="AA107" s="35">
        <v>54446.9696969697</v>
      </c>
      <c r="AB107" s="35">
        <v>55674.4186046512</v>
      </c>
      <c r="AC107" s="35"/>
      <c r="AD107" s="35"/>
      <c r="AE107" s="35"/>
    </row>
    <row r="108" spans="1:31">
      <c r="A108" s="38"/>
      <c r="B108" s="37">
        <v>19350</v>
      </c>
      <c r="C108" s="37">
        <v>17360</v>
      </c>
      <c r="D108" s="37">
        <v>19102</v>
      </c>
      <c r="E108" s="37">
        <v>20026</v>
      </c>
      <c r="F108" s="37">
        <v>25678</v>
      </c>
      <c r="G108" s="37">
        <v>24550</v>
      </c>
      <c r="H108" s="37">
        <v>29686</v>
      </c>
      <c r="I108" s="37">
        <v>29998</v>
      </c>
      <c r="J108" s="37"/>
      <c r="K108" s="38"/>
      <c r="L108" s="37">
        <v>0.555</v>
      </c>
      <c r="M108" s="37">
        <v>0.549</v>
      </c>
      <c r="N108" s="37">
        <v>0.546</v>
      </c>
      <c r="O108" s="37">
        <v>0.548</v>
      </c>
      <c r="P108" s="37">
        <v>0.538</v>
      </c>
      <c r="Q108" s="37">
        <v>0.542</v>
      </c>
      <c r="R108" s="37">
        <v>0.549</v>
      </c>
      <c r="S108" s="37">
        <v>0.521</v>
      </c>
      <c r="T108" s="36"/>
      <c r="U108" s="35">
        <v>34864.8648648649</v>
      </c>
      <c r="V108" s="35">
        <v>31621.1293260474</v>
      </c>
      <c r="W108" s="35">
        <v>34985.347985348</v>
      </c>
      <c r="X108" s="35">
        <v>36543.795620438</v>
      </c>
      <c r="Y108" s="35">
        <v>47728.624535316</v>
      </c>
      <c r="Z108" s="35">
        <v>45295.2029520295</v>
      </c>
      <c r="AA108" s="35">
        <v>54072.8597449909</v>
      </c>
      <c r="AB108" s="35">
        <v>57577.7351247601</v>
      </c>
      <c r="AC108" s="35"/>
      <c r="AD108" s="35"/>
      <c r="AE108" s="35"/>
    </row>
    <row r="109" spans="1:31">
      <c r="A109" s="37" t="s">
        <v>67</v>
      </c>
      <c r="B109" s="37" t="s">
        <v>21</v>
      </c>
      <c r="C109" s="37" t="s">
        <v>22</v>
      </c>
      <c r="D109" s="37" t="s">
        <v>23</v>
      </c>
      <c r="E109" s="37" t="s">
        <v>24</v>
      </c>
      <c r="F109" s="37" t="s">
        <v>25</v>
      </c>
      <c r="G109" s="37" t="s">
        <v>26</v>
      </c>
      <c r="H109" s="37" t="s">
        <v>27</v>
      </c>
      <c r="I109" s="37" t="s">
        <v>28</v>
      </c>
      <c r="J109" s="37" t="s">
        <v>174</v>
      </c>
      <c r="K109" s="37" t="s">
        <v>57</v>
      </c>
      <c r="L109" s="37" t="s">
        <v>21</v>
      </c>
      <c r="M109" s="37" t="s">
        <v>22</v>
      </c>
      <c r="N109" s="37" t="s">
        <v>23</v>
      </c>
      <c r="O109" s="37" t="s">
        <v>24</v>
      </c>
      <c r="P109" s="37" t="s">
        <v>25</v>
      </c>
      <c r="Q109" s="37" t="s">
        <v>26</v>
      </c>
      <c r="R109" s="37" t="s">
        <v>27</v>
      </c>
      <c r="S109" s="37" t="s">
        <v>28</v>
      </c>
      <c r="T109" s="35"/>
      <c r="U109" s="35"/>
      <c r="V109" s="35"/>
      <c r="W109" s="35"/>
      <c r="X109" s="35"/>
      <c r="Y109" s="35"/>
      <c r="Z109" s="35"/>
      <c r="AA109" s="35"/>
      <c r="AB109" s="35"/>
      <c r="AC109" s="35"/>
      <c r="AD109" s="35"/>
      <c r="AE109" s="35"/>
    </row>
    <row r="110" spans="1:31">
      <c r="A110" s="38" t="s">
        <v>61</v>
      </c>
      <c r="B110" s="37">
        <v>34565.0557620818</v>
      </c>
      <c r="C110" s="37">
        <v>31616.9429097606</v>
      </c>
      <c r="D110" s="37">
        <v>35440.9005628518</v>
      </c>
      <c r="E110" s="37">
        <v>35931.4285714286</v>
      </c>
      <c r="F110" s="37">
        <v>39825.2788104089</v>
      </c>
      <c r="G110" s="37">
        <v>43363.6363636364</v>
      </c>
      <c r="H110" s="37">
        <v>45851.8518518518</v>
      </c>
      <c r="I110" s="37">
        <v>47511.5864527629</v>
      </c>
      <c r="J110" s="37">
        <v>33768.3018560145</v>
      </c>
      <c r="K110" s="38" t="s">
        <v>172</v>
      </c>
      <c r="L110" s="37">
        <v>1.02359472827882</v>
      </c>
      <c r="M110" s="37">
        <v>0.936290579174592</v>
      </c>
      <c r="N110" s="37">
        <v>1.03464149461076</v>
      </c>
      <c r="O110" s="37">
        <v>1.04953162033232</v>
      </c>
      <c r="P110" s="37">
        <v>1.17936871664361</v>
      </c>
      <c r="Q110" s="37">
        <v>1.28415211840803</v>
      </c>
      <c r="R110" s="37">
        <v>1.35783706445025</v>
      </c>
      <c r="S110" s="37">
        <v>1.40698773264815</v>
      </c>
      <c r="T110" s="35"/>
      <c r="U110" s="35"/>
      <c r="V110" s="35"/>
      <c r="W110" s="35"/>
      <c r="X110" s="35"/>
      <c r="Y110" s="35"/>
      <c r="Z110" s="35"/>
      <c r="AA110" s="35"/>
      <c r="AB110" s="35"/>
      <c r="AC110" s="35"/>
      <c r="AD110" s="35"/>
      <c r="AE110" s="35"/>
    </row>
    <row r="111" spans="1:31">
      <c r="A111" s="38"/>
      <c r="B111" s="37">
        <v>34876.9230769231</v>
      </c>
      <c r="C111" s="37">
        <v>33297.7941176471</v>
      </c>
      <c r="D111" s="37">
        <v>39065.9133709981</v>
      </c>
      <c r="E111" s="37">
        <v>34328.3582089552</v>
      </c>
      <c r="F111" s="37">
        <v>43836.0655737705</v>
      </c>
      <c r="G111" s="37">
        <v>40636.8932038835</v>
      </c>
      <c r="H111" s="37">
        <v>42771.2665406427</v>
      </c>
      <c r="I111" s="37">
        <v>47929.4532627866</v>
      </c>
      <c r="J111" s="37">
        <v>33768.3018560145</v>
      </c>
      <c r="K111" s="38"/>
      <c r="L111" s="37">
        <v>1.03283023326082</v>
      </c>
      <c r="M111" s="37">
        <v>0.986066585895347</v>
      </c>
      <c r="N111" s="37">
        <v>1.01132296460531</v>
      </c>
      <c r="O111" s="37">
        <v>1.15688119437204</v>
      </c>
      <c r="P111" s="37">
        <v>1.29814243459426</v>
      </c>
      <c r="Q111" s="37">
        <v>1.20340351660261</v>
      </c>
      <c r="R111" s="37">
        <v>1.26660993276385</v>
      </c>
      <c r="S111" s="37">
        <v>1.41936226074302</v>
      </c>
      <c r="T111" s="35"/>
      <c r="U111" s="35"/>
      <c r="V111" s="35"/>
      <c r="W111" s="35"/>
      <c r="X111" s="35"/>
      <c r="Y111" s="35"/>
      <c r="Z111" s="35"/>
      <c r="AA111" s="35"/>
      <c r="AB111" s="35"/>
      <c r="AC111" s="35"/>
      <c r="AD111" s="35"/>
      <c r="AE111" s="35"/>
    </row>
    <row r="112" spans="1:31">
      <c r="A112" s="38"/>
      <c r="B112" s="37">
        <v>32053.8599640934</v>
      </c>
      <c r="C112" s="37">
        <v>36641.8786692759</v>
      </c>
      <c r="D112" s="37">
        <v>40061.1854684512</v>
      </c>
      <c r="E112" s="37">
        <v>35753.2710280374</v>
      </c>
      <c r="F112" s="37">
        <v>38770.3703703704</v>
      </c>
      <c r="G112" s="37">
        <v>42038.3141762452</v>
      </c>
      <c r="H112" s="37">
        <v>46713.2075471698</v>
      </c>
      <c r="I112" s="37">
        <v>49291.9708029197</v>
      </c>
      <c r="J112" s="37">
        <v>33768.3018560145</v>
      </c>
      <c r="K112" s="38"/>
      <c r="L112" s="37">
        <v>0.94922925349401</v>
      </c>
      <c r="M112" s="37">
        <v>1.08509687040668</v>
      </c>
      <c r="N112" s="37">
        <v>1.07095808658291</v>
      </c>
      <c r="O112" s="37">
        <v>1.18635475464531</v>
      </c>
      <c r="P112" s="37">
        <v>1.14812911079723</v>
      </c>
      <c r="Q112" s="37">
        <v>1.24490459610868</v>
      </c>
      <c r="R112" s="37">
        <v>1.38334488192182</v>
      </c>
      <c r="S112" s="37">
        <v>1.45971127047167</v>
      </c>
      <c r="T112" s="35"/>
      <c r="U112" s="35"/>
      <c r="V112" s="35"/>
      <c r="W112" s="35"/>
      <c r="X112" s="35"/>
      <c r="Y112" s="35"/>
      <c r="Z112" s="35"/>
      <c r="AA112" s="35"/>
      <c r="AB112" s="35"/>
      <c r="AC112" s="35"/>
      <c r="AD112" s="35"/>
      <c r="AE112" s="35"/>
    </row>
    <row r="113" spans="1:31">
      <c r="A113" s="38"/>
      <c r="B113" s="37">
        <v>33240</v>
      </c>
      <c r="C113" s="37">
        <v>32314.8479427549</v>
      </c>
      <c r="D113" s="37">
        <v>34284.1530054645</v>
      </c>
      <c r="E113" s="37">
        <v>35608.3916083916</v>
      </c>
      <c r="F113" s="37">
        <v>45543.1654676259</v>
      </c>
      <c r="G113" s="37">
        <v>53429.1187739464</v>
      </c>
      <c r="H113" s="37">
        <v>50186.0465116279</v>
      </c>
      <c r="I113" s="37">
        <v>51369.527145359</v>
      </c>
      <c r="J113" s="37">
        <v>33768.3018560145</v>
      </c>
      <c r="K113" s="38"/>
      <c r="L113" s="37">
        <v>0.98435509562702</v>
      </c>
      <c r="M113" s="37">
        <v>0.956958039535236</v>
      </c>
      <c r="N113" s="37">
        <v>1.01527619448876</v>
      </c>
      <c r="O113" s="37">
        <v>1.05449162811499</v>
      </c>
      <c r="P113" s="37">
        <v>1.34869575786809</v>
      </c>
      <c r="Q113" s="37">
        <v>1.58222699536565</v>
      </c>
      <c r="R113" s="37">
        <v>1.48618804516656</v>
      </c>
      <c r="S113" s="37">
        <v>1.52123513237694</v>
      </c>
      <c r="T113" s="35"/>
      <c r="U113" s="35"/>
      <c r="V113" s="35"/>
      <c r="W113" s="35"/>
      <c r="X113" s="35"/>
      <c r="Y113" s="35"/>
      <c r="Z113" s="35"/>
      <c r="AA113" s="35"/>
      <c r="AB113" s="35"/>
      <c r="AC113" s="35"/>
      <c r="AD113" s="35"/>
      <c r="AE113" s="35"/>
    </row>
    <row r="114" spans="1:31">
      <c r="A114" s="38"/>
      <c r="B114" s="37">
        <v>33009.1074681239</v>
      </c>
      <c r="C114" s="37">
        <v>34345.4545454545</v>
      </c>
      <c r="D114" s="37">
        <v>32395.0177935943</v>
      </c>
      <c r="E114" s="37">
        <v>34809.1068301226</v>
      </c>
      <c r="F114" s="37">
        <v>42498.0544747082</v>
      </c>
      <c r="G114" s="37">
        <v>46805.2930056711</v>
      </c>
      <c r="H114" s="37">
        <v>54446.9696969697</v>
      </c>
      <c r="I114" s="37">
        <v>55674.4186046512</v>
      </c>
      <c r="J114" s="37">
        <v>33768.3018560145</v>
      </c>
      <c r="K114" s="38"/>
      <c r="L114" s="37">
        <v>0.977517543031013</v>
      </c>
      <c r="M114" s="37">
        <v>1.01709155198782</v>
      </c>
      <c r="N114" s="37">
        <v>0.959332155365762</v>
      </c>
      <c r="O114" s="37">
        <v>1.03082195223163</v>
      </c>
      <c r="P114" s="37">
        <v>1.25851914806326</v>
      </c>
      <c r="Q114" s="37">
        <v>1.38607186121738</v>
      </c>
      <c r="R114" s="37">
        <v>1.61236919571735</v>
      </c>
      <c r="S114" s="37">
        <v>1.64871834070342</v>
      </c>
      <c r="T114" s="35"/>
      <c r="U114" s="35"/>
      <c r="V114" s="35"/>
      <c r="W114" s="35"/>
      <c r="X114" s="35"/>
      <c r="Y114" s="35"/>
      <c r="Z114" s="35"/>
      <c r="AA114" s="35"/>
      <c r="AB114" s="35"/>
      <c r="AC114" s="35"/>
      <c r="AD114" s="35"/>
      <c r="AE114" s="35"/>
    </row>
    <row r="115" spans="1:31">
      <c r="A115" s="38"/>
      <c r="B115" s="37">
        <v>34864.8648648649</v>
      </c>
      <c r="C115" s="37">
        <v>31621.1293260474</v>
      </c>
      <c r="D115" s="37">
        <v>34985.347985348</v>
      </c>
      <c r="E115" s="37">
        <v>36543.795620438</v>
      </c>
      <c r="F115" s="37">
        <v>47728.624535316</v>
      </c>
      <c r="G115" s="37">
        <v>45295.2029520295</v>
      </c>
      <c r="H115" s="37">
        <v>54072.8597449909</v>
      </c>
      <c r="I115" s="37">
        <v>57577.7351247601</v>
      </c>
      <c r="J115" s="37">
        <v>33768.3018560145</v>
      </c>
      <c r="K115" s="38"/>
      <c r="L115" s="37">
        <v>1.03247314630832</v>
      </c>
      <c r="M115" s="37">
        <v>0.936414554019943</v>
      </c>
      <c r="N115" s="37">
        <v>1.03604108172074</v>
      </c>
      <c r="O115" s="37">
        <v>1.08219228135076</v>
      </c>
      <c r="P115" s="37">
        <v>1.41341500521112</v>
      </c>
      <c r="Q115" s="37">
        <v>1.34135270280192</v>
      </c>
      <c r="R115" s="37">
        <v>1.60129046390475</v>
      </c>
      <c r="S115" s="37">
        <v>1.70508233935122</v>
      </c>
      <c r="T115" s="35"/>
      <c r="U115" s="35"/>
      <c r="V115" s="35"/>
      <c r="W115" s="35"/>
      <c r="X115" s="35"/>
      <c r="Y115" s="35"/>
      <c r="Z115" s="35"/>
      <c r="AA115" s="35"/>
      <c r="AB115" s="35"/>
      <c r="AC115" s="35"/>
      <c r="AD115" s="35"/>
      <c r="AE115" s="35"/>
    </row>
    <row r="116" spans="1:31">
      <c r="A116" s="37" t="s">
        <v>63</v>
      </c>
      <c r="B116" s="37">
        <f>AVERAGE(B110:B115)</f>
        <v>33768.3018560145</v>
      </c>
      <c r="C116" s="37"/>
      <c r="D116" s="37"/>
      <c r="E116" s="37"/>
      <c r="F116" s="37"/>
      <c r="G116" s="37"/>
      <c r="H116" s="37"/>
      <c r="I116" s="37"/>
      <c r="J116" s="37"/>
      <c r="K116" s="37"/>
      <c r="L116" s="37"/>
      <c r="M116" s="37"/>
      <c r="N116" s="37"/>
      <c r="O116" s="37"/>
      <c r="P116" s="37"/>
      <c r="Q116" s="37"/>
      <c r="R116" s="37"/>
      <c r="S116" s="37"/>
      <c r="T116" s="35"/>
      <c r="U116" s="35"/>
      <c r="V116" s="35"/>
      <c r="W116" s="35"/>
      <c r="X116" s="35"/>
      <c r="Y116" s="35"/>
      <c r="Z116" s="35"/>
      <c r="AA116" s="35"/>
      <c r="AB116" s="35"/>
      <c r="AC116" s="35"/>
      <c r="AD116" s="35"/>
      <c r="AE116" s="35"/>
    </row>
    <row r="117" spans="1:31">
      <c r="A117" s="37"/>
      <c r="B117" s="37"/>
      <c r="C117" s="37"/>
      <c r="D117" s="37"/>
      <c r="E117" s="37"/>
      <c r="F117" s="37"/>
      <c r="G117" s="37"/>
      <c r="H117" s="37"/>
      <c r="I117" s="37"/>
      <c r="J117" s="37"/>
      <c r="K117" s="37"/>
      <c r="L117" s="37"/>
      <c r="M117" s="37"/>
      <c r="N117" s="37"/>
      <c r="O117" s="37"/>
      <c r="P117" s="37"/>
      <c r="Q117" s="37"/>
      <c r="R117" s="37"/>
      <c r="S117" s="37"/>
      <c r="T117" s="35"/>
      <c r="U117" s="35"/>
      <c r="V117" s="35"/>
      <c r="W117" s="35"/>
      <c r="X117" s="35"/>
      <c r="Y117" s="35"/>
      <c r="Z117" s="35"/>
      <c r="AA117" s="35"/>
      <c r="AB117" s="35"/>
      <c r="AC117" s="35"/>
      <c r="AD117" s="35"/>
      <c r="AE117" s="35"/>
    </row>
    <row r="118" spans="1:31">
      <c r="A118" s="37" t="s">
        <v>177</v>
      </c>
      <c r="B118" s="37" t="s">
        <v>176</v>
      </c>
      <c r="C118" s="37"/>
      <c r="D118" s="37"/>
      <c r="E118" s="37"/>
      <c r="F118" s="37"/>
      <c r="G118" s="37"/>
      <c r="H118" s="37"/>
      <c r="I118" s="37"/>
      <c r="J118" s="37"/>
      <c r="K118" s="37"/>
      <c r="L118" s="37"/>
      <c r="M118" s="37"/>
      <c r="N118" s="37"/>
      <c r="O118" s="37"/>
      <c r="P118" s="37"/>
      <c r="Q118" s="37"/>
      <c r="R118" s="37"/>
      <c r="S118" s="37"/>
      <c r="T118" s="35"/>
      <c r="U118" s="35"/>
      <c r="V118" s="35"/>
      <c r="W118" s="35"/>
      <c r="X118" s="35"/>
      <c r="Y118" s="35"/>
      <c r="Z118" s="35"/>
      <c r="AA118" s="35"/>
      <c r="AB118" s="35"/>
      <c r="AC118" s="35"/>
      <c r="AD118" s="35"/>
      <c r="AE118" s="35"/>
    </row>
    <row r="119" spans="1:31">
      <c r="A119" s="37" t="s">
        <v>57</v>
      </c>
      <c r="B119" s="37" t="s">
        <v>21</v>
      </c>
      <c r="C119" s="37" t="s">
        <v>22</v>
      </c>
      <c r="D119" s="37" t="s">
        <v>23</v>
      </c>
      <c r="E119" s="37" t="s">
        <v>24</v>
      </c>
      <c r="F119" s="37" t="s">
        <v>25</v>
      </c>
      <c r="G119" s="37" t="s">
        <v>26</v>
      </c>
      <c r="H119" s="37" t="s">
        <v>27</v>
      </c>
      <c r="I119" s="37" t="s">
        <v>28</v>
      </c>
      <c r="J119" s="37"/>
      <c r="K119" s="37" t="s">
        <v>57</v>
      </c>
      <c r="L119" s="37" t="s">
        <v>21</v>
      </c>
      <c r="M119" s="37" t="s">
        <v>22</v>
      </c>
      <c r="N119" s="37" t="s">
        <v>23</v>
      </c>
      <c r="O119" s="37" t="s">
        <v>24</v>
      </c>
      <c r="P119" s="37" t="s">
        <v>25</v>
      </c>
      <c r="Q119" s="37" t="s">
        <v>26</v>
      </c>
      <c r="R119" s="37" t="s">
        <v>27</v>
      </c>
      <c r="S119" s="37" t="s">
        <v>28</v>
      </c>
      <c r="T119" s="35" t="s">
        <v>31</v>
      </c>
      <c r="U119" s="35" t="s">
        <v>21</v>
      </c>
      <c r="V119" s="35" t="s">
        <v>22</v>
      </c>
      <c r="W119" s="35" t="s">
        <v>23</v>
      </c>
      <c r="X119" s="35" t="s">
        <v>24</v>
      </c>
      <c r="Y119" s="35" t="s">
        <v>25</v>
      </c>
      <c r="Z119" s="35" t="s">
        <v>26</v>
      </c>
      <c r="AA119" s="35" t="s">
        <v>27</v>
      </c>
      <c r="AB119" s="35" t="s">
        <v>28</v>
      </c>
      <c r="AC119" s="35"/>
      <c r="AD119" s="35"/>
      <c r="AE119" s="35"/>
    </row>
    <row r="120" spans="1:31">
      <c r="A120" s="38" t="s">
        <v>59</v>
      </c>
      <c r="B120" s="37">
        <v>12860</v>
      </c>
      <c r="C120" s="37">
        <v>20000</v>
      </c>
      <c r="D120" s="37">
        <v>14004</v>
      </c>
      <c r="E120" s="37">
        <v>16556</v>
      </c>
      <c r="F120" s="37">
        <v>20036</v>
      </c>
      <c r="G120" s="37">
        <v>18150</v>
      </c>
      <c r="H120" s="37">
        <v>18052</v>
      </c>
      <c r="I120" s="37">
        <v>19400</v>
      </c>
      <c r="J120" s="39"/>
      <c r="K120" s="38" t="s">
        <v>60</v>
      </c>
      <c r="L120" s="37">
        <v>0.506</v>
      </c>
      <c r="M120" s="37">
        <v>0.583</v>
      </c>
      <c r="N120" s="37">
        <v>0.538</v>
      </c>
      <c r="O120" s="37">
        <v>0.54</v>
      </c>
      <c r="P120" s="37">
        <v>0.531</v>
      </c>
      <c r="Q120" s="37">
        <v>0.536</v>
      </c>
      <c r="R120" s="37">
        <v>0.544</v>
      </c>
      <c r="S120" s="37">
        <v>0.561</v>
      </c>
      <c r="T120" s="36" t="s">
        <v>61</v>
      </c>
      <c r="U120" s="35">
        <v>25415.0197628458</v>
      </c>
      <c r="V120" s="35">
        <v>34305.3173241852</v>
      </c>
      <c r="W120" s="35">
        <v>26029.7397769517</v>
      </c>
      <c r="X120" s="35">
        <v>30659.2592592593</v>
      </c>
      <c r="Y120" s="35">
        <v>37732.5800376648</v>
      </c>
      <c r="Z120" s="35">
        <v>33861.9402985075</v>
      </c>
      <c r="AA120" s="35">
        <v>33183.8235294118</v>
      </c>
      <c r="AB120" s="35">
        <v>34581.1051693405</v>
      </c>
      <c r="AC120" s="35"/>
      <c r="AD120" s="35"/>
      <c r="AE120" s="35"/>
    </row>
    <row r="121" spans="1:31">
      <c r="A121" s="38"/>
      <c r="B121" s="37">
        <v>12972</v>
      </c>
      <c r="C121" s="37">
        <v>19280</v>
      </c>
      <c r="D121" s="37">
        <v>22294</v>
      </c>
      <c r="E121" s="37">
        <v>16554</v>
      </c>
      <c r="F121" s="37">
        <v>21482</v>
      </c>
      <c r="G121" s="37">
        <v>20672</v>
      </c>
      <c r="H121" s="37">
        <v>20750</v>
      </c>
      <c r="I121" s="37">
        <v>18828</v>
      </c>
      <c r="J121" s="39"/>
      <c r="K121" s="38"/>
      <c r="L121" s="37">
        <v>0.528</v>
      </c>
      <c r="M121" s="37">
        <v>0.581</v>
      </c>
      <c r="N121" s="37">
        <v>0.696</v>
      </c>
      <c r="O121" s="37">
        <v>0.541</v>
      </c>
      <c r="P121" s="37">
        <v>0.539</v>
      </c>
      <c r="Q121" s="37">
        <v>0.534</v>
      </c>
      <c r="R121" s="37">
        <v>0.544</v>
      </c>
      <c r="S121" s="37">
        <v>0.536</v>
      </c>
      <c r="T121" s="36"/>
      <c r="U121" s="35">
        <v>24568.1818181818</v>
      </c>
      <c r="V121" s="35">
        <v>33184.165232358</v>
      </c>
      <c r="W121" s="35">
        <v>32031.6091954023</v>
      </c>
      <c r="X121" s="35">
        <v>30598.8909426987</v>
      </c>
      <c r="Y121" s="35">
        <v>39855.2875695733</v>
      </c>
      <c r="Z121" s="35">
        <v>38711.6104868914</v>
      </c>
      <c r="AA121" s="35">
        <v>38143.3823529412</v>
      </c>
      <c r="AB121" s="35">
        <v>35126.8656716418</v>
      </c>
      <c r="AC121" s="35"/>
      <c r="AD121" s="35"/>
      <c r="AE121" s="35"/>
    </row>
    <row r="122" spans="1:31">
      <c r="A122" s="38"/>
      <c r="B122" s="37">
        <v>23014</v>
      </c>
      <c r="C122" s="37">
        <v>20384</v>
      </c>
      <c r="D122" s="37">
        <v>15652</v>
      </c>
      <c r="E122" s="37">
        <v>17074</v>
      </c>
      <c r="F122" s="37">
        <v>18314</v>
      </c>
      <c r="G122" s="37">
        <v>19080</v>
      </c>
      <c r="H122" s="37">
        <v>19436</v>
      </c>
      <c r="I122" s="37">
        <v>20920</v>
      </c>
      <c r="J122" s="39"/>
      <c r="K122" s="38"/>
      <c r="L122" s="37">
        <v>0.61</v>
      </c>
      <c r="M122" s="37">
        <v>0.567</v>
      </c>
      <c r="N122" s="37">
        <v>0.546</v>
      </c>
      <c r="O122" s="37">
        <v>0.536</v>
      </c>
      <c r="P122" s="37">
        <v>0.538</v>
      </c>
      <c r="Q122" s="37">
        <v>0.527</v>
      </c>
      <c r="R122" s="37">
        <v>0.526</v>
      </c>
      <c r="S122" s="37">
        <v>0.596</v>
      </c>
      <c r="T122" s="36"/>
      <c r="U122" s="35">
        <v>37727.868852459</v>
      </c>
      <c r="V122" s="35">
        <v>35950.6172839506</v>
      </c>
      <c r="W122" s="35">
        <v>28666.6666666667</v>
      </c>
      <c r="X122" s="35">
        <v>31854.4776119403</v>
      </c>
      <c r="Y122" s="35">
        <v>34040.8921933086</v>
      </c>
      <c r="Z122" s="35">
        <v>36204.9335863378</v>
      </c>
      <c r="AA122" s="35">
        <v>36950.5703422053</v>
      </c>
      <c r="AB122" s="35">
        <v>35100.6711409396</v>
      </c>
      <c r="AC122" s="35"/>
      <c r="AD122" s="35"/>
      <c r="AE122" s="35"/>
    </row>
    <row r="123" spans="1:31">
      <c r="A123" s="38"/>
      <c r="B123" s="37">
        <v>21664</v>
      </c>
      <c r="C123" s="37">
        <v>13958</v>
      </c>
      <c r="D123" s="37">
        <v>18622</v>
      </c>
      <c r="E123" s="37">
        <v>21478</v>
      </c>
      <c r="F123" s="37">
        <v>22254</v>
      </c>
      <c r="G123" s="37">
        <v>22342</v>
      </c>
      <c r="H123" s="37">
        <v>18604</v>
      </c>
      <c r="I123" s="37">
        <v>25880</v>
      </c>
      <c r="J123" s="39"/>
      <c r="K123" s="38"/>
      <c r="L123" s="37">
        <v>0.551</v>
      </c>
      <c r="M123" s="37">
        <v>0.47</v>
      </c>
      <c r="N123" s="37">
        <v>0.5</v>
      </c>
      <c r="O123" s="37">
        <v>0.534</v>
      </c>
      <c r="P123" s="37">
        <v>0.54</v>
      </c>
      <c r="Q123" s="37">
        <v>0.529</v>
      </c>
      <c r="R123" s="37">
        <v>0.54</v>
      </c>
      <c r="S123" s="37">
        <v>0.5</v>
      </c>
      <c r="T123" s="36"/>
      <c r="U123" s="35">
        <v>39317.6043557169</v>
      </c>
      <c r="V123" s="35">
        <v>29697.8723404255</v>
      </c>
      <c r="W123" s="35">
        <v>37244</v>
      </c>
      <c r="X123" s="35">
        <v>40220.9737827715</v>
      </c>
      <c r="Y123" s="35">
        <v>41211.1111111111</v>
      </c>
      <c r="Z123" s="35">
        <v>42234.404536862</v>
      </c>
      <c r="AA123" s="35">
        <v>34451.8518518518</v>
      </c>
      <c r="AB123" s="35">
        <v>51760</v>
      </c>
      <c r="AC123" s="35"/>
      <c r="AD123" s="35"/>
      <c r="AE123" s="35"/>
    </row>
    <row r="124" spans="1:31">
      <c r="A124" s="38"/>
      <c r="B124" s="37">
        <v>19380</v>
      </c>
      <c r="C124" s="37">
        <v>17306</v>
      </c>
      <c r="D124" s="37">
        <v>18134</v>
      </c>
      <c r="E124" s="37">
        <v>19954</v>
      </c>
      <c r="F124" s="37">
        <v>18614</v>
      </c>
      <c r="G124" s="37">
        <v>21640</v>
      </c>
      <c r="H124" s="37">
        <v>23864</v>
      </c>
      <c r="I124" s="37">
        <v>16720</v>
      </c>
      <c r="J124" s="39"/>
      <c r="K124" s="38"/>
      <c r="L124" s="37">
        <v>0.534</v>
      </c>
      <c r="M124" s="37">
        <v>0.51</v>
      </c>
      <c r="N124" s="37">
        <v>0.547</v>
      </c>
      <c r="O124" s="37">
        <v>0.538</v>
      </c>
      <c r="P124" s="37">
        <v>0.489</v>
      </c>
      <c r="Q124" s="37">
        <v>0.493</v>
      </c>
      <c r="R124" s="37">
        <v>0.499</v>
      </c>
      <c r="S124" s="37">
        <v>0.526</v>
      </c>
      <c r="T124" s="36"/>
      <c r="U124" s="35">
        <v>36292.1348314607</v>
      </c>
      <c r="V124" s="35">
        <v>33933.3333333333</v>
      </c>
      <c r="W124" s="35">
        <v>33151.7367458867</v>
      </c>
      <c r="X124" s="35">
        <v>37089.219330855</v>
      </c>
      <c r="Y124" s="35">
        <v>38065.4396728016</v>
      </c>
      <c r="Z124" s="35">
        <v>43894.523326572</v>
      </c>
      <c r="AA124" s="35">
        <v>47823.6472945892</v>
      </c>
      <c r="AB124" s="35">
        <v>31787.072243346</v>
      </c>
      <c r="AC124" s="35"/>
      <c r="AD124" s="35"/>
      <c r="AE124" s="35"/>
    </row>
    <row r="125" spans="1:31">
      <c r="A125" s="38"/>
      <c r="B125" s="37">
        <v>18760</v>
      </c>
      <c r="C125" s="37">
        <v>21618</v>
      </c>
      <c r="D125" s="37">
        <v>18914</v>
      </c>
      <c r="E125" s="37">
        <v>17094</v>
      </c>
      <c r="F125" s="37">
        <v>21046</v>
      </c>
      <c r="G125" s="37">
        <v>19620</v>
      </c>
      <c r="H125" s="37">
        <v>21646</v>
      </c>
      <c r="I125" s="37">
        <v>21932</v>
      </c>
      <c r="J125" s="39"/>
      <c r="K125" s="38"/>
      <c r="L125" s="37">
        <v>0.55</v>
      </c>
      <c r="M125" s="37">
        <v>0.534</v>
      </c>
      <c r="N125" s="37">
        <v>0.55</v>
      </c>
      <c r="O125" s="37">
        <v>0.504</v>
      </c>
      <c r="P125" s="37">
        <v>0.53</v>
      </c>
      <c r="Q125" s="37">
        <v>0.508</v>
      </c>
      <c r="R125" s="37">
        <v>0.553</v>
      </c>
      <c r="S125" s="37">
        <v>0.555</v>
      </c>
      <c r="T125" s="36"/>
      <c r="U125" s="35">
        <v>34109.0909090909</v>
      </c>
      <c r="V125" s="35">
        <v>40483.1460674157</v>
      </c>
      <c r="W125" s="35">
        <v>34389.0909090909</v>
      </c>
      <c r="X125" s="35">
        <v>33916.6666666667</v>
      </c>
      <c r="Y125" s="35">
        <v>39709.4339622641</v>
      </c>
      <c r="Z125" s="35">
        <v>38622.0472440945</v>
      </c>
      <c r="AA125" s="35">
        <v>39142.8571428571</v>
      </c>
      <c r="AB125" s="35">
        <v>39517.1171171171</v>
      </c>
      <c r="AC125" s="35"/>
      <c r="AD125" s="35"/>
      <c r="AE125" s="35"/>
    </row>
    <row r="126" spans="1:31">
      <c r="A126" s="35" t="s">
        <v>57</v>
      </c>
      <c r="B126" s="35" t="s">
        <v>21</v>
      </c>
      <c r="C126" s="35" t="s">
        <v>22</v>
      </c>
      <c r="D126" s="35" t="s">
        <v>23</v>
      </c>
      <c r="E126" s="35" t="s">
        <v>24</v>
      </c>
      <c r="F126" s="35" t="s">
        <v>25</v>
      </c>
      <c r="G126" s="35" t="s">
        <v>26</v>
      </c>
      <c r="H126" s="35" t="s">
        <v>27</v>
      </c>
      <c r="I126" s="35" t="s">
        <v>28</v>
      </c>
      <c r="J126" s="35" t="s">
        <v>174</v>
      </c>
      <c r="K126" s="35" t="s">
        <v>57</v>
      </c>
      <c r="L126" s="35" t="s">
        <v>21</v>
      </c>
      <c r="M126" s="35" t="s">
        <v>22</v>
      </c>
      <c r="N126" s="35" t="s">
        <v>23</v>
      </c>
      <c r="O126" s="35" t="s">
        <v>24</v>
      </c>
      <c r="P126" s="35" t="s">
        <v>25</v>
      </c>
      <c r="Q126" s="35" t="s">
        <v>26</v>
      </c>
      <c r="R126" s="35" t="s">
        <v>27</v>
      </c>
      <c r="S126" s="35" t="s">
        <v>28</v>
      </c>
      <c r="T126" s="35"/>
      <c r="U126" s="35"/>
      <c r="V126" s="35"/>
      <c r="W126" s="35"/>
      <c r="X126" s="35"/>
      <c r="Y126" s="35"/>
      <c r="Z126" s="35"/>
      <c r="AA126" s="35"/>
      <c r="AB126" s="35"/>
      <c r="AC126" s="35"/>
      <c r="AD126" s="35"/>
      <c r="AE126" s="35"/>
    </row>
    <row r="127" spans="1:31">
      <c r="A127" s="36" t="s">
        <v>61</v>
      </c>
      <c r="B127" s="35">
        <v>25415.0197628458</v>
      </c>
      <c r="C127" s="35">
        <v>34305.3173241852</v>
      </c>
      <c r="D127" s="35">
        <v>26029.7397769517</v>
      </c>
      <c r="E127" s="35">
        <v>30659.2592592593</v>
      </c>
      <c r="F127" s="35">
        <v>37732.5800376648</v>
      </c>
      <c r="G127" s="35">
        <v>33861.9402985075</v>
      </c>
      <c r="H127" s="35">
        <v>33183.8235294118</v>
      </c>
      <c r="I127" s="35">
        <v>34581.1051693405</v>
      </c>
      <c r="J127" s="35">
        <v>33768.3018560145</v>
      </c>
      <c r="K127" s="36" t="s">
        <v>172</v>
      </c>
      <c r="L127" s="35">
        <v>0.752629488755034</v>
      </c>
      <c r="M127" s="35">
        <v>1.01590294557893</v>
      </c>
      <c r="N127" s="35">
        <v>0.770833543630815</v>
      </c>
      <c r="O127" s="35">
        <v>0.907930146833057</v>
      </c>
      <c r="P127" s="35">
        <v>1.1173964330183</v>
      </c>
      <c r="Q127" s="35">
        <v>1.00277296877626</v>
      </c>
      <c r="R127" s="35">
        <v>0.982691509455466</v>
      </c>
      <c r="S127" s="35">
        <v>1.0240700083231</v>
      </c>
      <c r="T127" s="35"/>
      <c r="U127" s="35"/>
      <c r="V127" s="35"/>
      <c r="W127" s="35"/>
      <c r="X127" s="35"/>
      <c r="Y127" s="35"/>
      <c r="Z127" s="35"/>
      <c r="AA127" s="35"/>
      <c r="AB127" s="35"/>
      <c r="AC127" s="35"/>
      <c r="AD127" s="35"/>
      <c r="AE127" s="35"/>
    </row>
    <row r="128" spans="1:31">
      <c r="A128" s="36"/>
      <c r="B128" s="35">
        <v>24568.1818181818</v>
      </c>
      <c r="C128" s="35">
        <v>33184.165232358</v>
      </c>
      <c r="D128" s="35">
        <v>32031.6091954023</v>
      </c>
      <c r="E128" s="35">
        <v>30598.8909426987</v>
      </c>
      <c r="F128" s="35">
        <v>39855.2875695733</v>
      </c>
      <c r="G128" s="35">
        <v>38711.6104868914</v>
      </c>
      <c r="H128" s="35">
        <v>38143.3823529412</v>
      </c>
      <c r="I128" s="35">
        <v>35126.8656716418</v>
      </c>
      <c r="J128" s="35">
        <v>33768.3018560145</v>
      </c>
      <c r="K128" s="36"/>
      <c r="L128" s="35">
        <v>0.727551593405778</v>
      </c>
      <c r="M128" s="35">
        <v>0.982701629004902</v>
      </c>
      <c r="N128" s="35">
        <v>0.948570329035898</v>
      </c>
      <c r="O128" s="35">
        <v>0.906142425310601</v>
      </c>
      <c r="P128" s="35">
        <v>1.18025738259224</v>
      </c>
      <c r="Q128" s="35">
        <v>1.14638902033442</v>
      </c>
      <c r="R128" s="35">
        <v>1.12956175663405</v>
      </c>
      <c r="S128" s="35">
        <v>1.04023192615866</v>
      </c>
      <c r="T128" s="35"/>
      <c r="U128" s="35"/>
      <c r="V128" s="35"/>
      <c r="W128" s="35"/>
      <c r="X128" s="35"/>
      <c r="Y128" s="35"/>
      <c r="Z128" s="35"/>
      <c r="AA128" s="35"/>
      <c r="AB128" s="35"/>
      <c r="AC128" s="35"/>
      <c r="AD128" s="35"/>
      <c r="AE128" s="35"/>
    </row>
    <row r="129" spans="1:31">
      <c r="A129" s="36"/>
      <c r="B129" s="35">
        <v>37727.868852459</v>
      </c>
      <c r="C129" s="35">
        <v>35950.6172839506</v>
      </c>
      <c r="D129" s="35">
        <v>28666.6666666667</v>
      </c>
      <c r="E129" s="35">
        <v>31854.4776119403</v>
      </c>
      <c r="F129" s="35">
        <v>34040.8921933086</v>
      </c>
      <c r="G129" s="35">
        <v>36204.9335863378</v>
      </c>
      <c r="H129" s="35">
        <v>36950.5703422053</v>
      </c>
      <c r="I129" s="35">
        <v>35100.6711409396</v>
      </c>
      <c r="J129" s="35">
        <v>33768.3018560145</v>
      </c>
      <c r="K129" s="36"/>
      <c r="L129" s="35">
        <v>1.1172569181555</v>
      </c>
      <c r="M129" s="35">
        <v>1.06462615254226</v>
      </c>
      <c r="N129" s="35">
        <v>0.848922364663422</v>
      </c>
      <c r="O129" s="35">
        <v>0.943324830438742</v>
      </c>
      <c r="P129" s="35">
        <v>1.00807237354874</v>
      </c>
      <c r="Q129" s="35">
        <v>1.072157366315</v>
      </c>
      <c r="R129" s="35">
        <v>1.09423833334848</v>
      </c>
      <c r="S129" s="35">
        <v>1.03945621229203</v>
      </c>
      <c r="T129" s="35"/>
      <c r="U129" s="35"/>
      <c r="V129" s="35"/>
      <c r="W129" s="35"/>
      <c r="X129" s="35"/>
      <c r="Y129" s="35"/>
      <c r="Z129" s="35"/>
      <c r="AA129" s="35"/>
      <c r="AB129" s="35"/>
      <c r="AC129" s="35"/>
      <c r="AD129" s="35"/>
      <c r="AE129" s="35"/>
    </row>
    <row r="130" spans="1:31">
      <c r="A130" s="36"/>
      <c r="B130" s="35">
        <v>39317.6043557169</v>
      </c>
      <c r="C130" s="35">
        <v>29697.8723404255</v>
      </c>
      <c r="D130" s="35">
        <v>37244</v>
      </c>
      <c r="E130" s="35">
        <v>40220.9737827715</v>
      </c>
      <c r="F130" s="35">
        <v>41211.1111111111</v>
      </c>
      <c r="G130" s="35">
        <v>42234.404536862</v>
      </c>
      <c r="H130" s="35">
        <v>34451.8518518518</v>
      </c>
      <c r="I130" s="35">
        <v>51760</v>
      </c>
      <c r="J130" s="35">
        <v>33768.3018560145</v>
      </c>
      <c r="K130" s="36"/>
      <c r="L130" s="35">
        <v>1.16433466304492</v>
      </c>
      <c r="M130" s="35">
        <v>0.879460047146801</v>
      </c>
      <c r="N130" s="35">
        <v>1.11880070736428</v>
      </c>
      <c r="O130" s="35">
        <v>1.10292783337944</v>
      </c>
      <c r="P130" s="35">
        <v>1.24234413806801</v>
      </c>
      <c r="Q130" s="35">
        <v>1.25071153188092</v>
      </c>
      <c r="R130" s="35">
        <v>1.02024235656372</v>
      </c>
      <c r="S130" s="35">
        <v>1.53279842808828</v>
      </c>
      <c r="T130" s="35"/>
      <c r="U130" s="35"/>
      <c r="V130" s="35"/>
      <c r="W130" s="35"/>
      <c r="X130" s="35"/>
      <c r="Y130" s="35"/>
      <c r="Z130" s="35"/>
      <c r="AA130" s="35"/>
      <c r="AB130" s="35"/>
      <c r="AC130" s="35"/>
      <c r="AD130" s="35"/>
      <c r="AE130" s="35"/>
    </row>
    <row r="131" spans="1:31">
      <c r="A131" s="36"/>
      <c r="B131" s="35">
        <v>36292.1348314607</v>
      </c>
      <c r="C131" s="35">
        <v>33933.3333333333</v>
      </c>
      <c r="D131" s="35">
        <v>33151.7367458867</v>
      </c>
      <c r="E131" s="35">
        <v>37089.219330855</v>
      </c>
      <c r="F131" s="35">
        <v>38065.4396728016</v>
      </c>
      <c r="G131" s="35">
        <v>43894.523326572</v>
      </c>
      <c r="H131" s="35">
        <v>47823.6472945892</v>
      </c>
      <c r="I131" s="35">
        <v>31787.072243346</v>
      </c>
      <c r="J131" s="35">
        <v>33768.3018560145</v>
      </c>
      <c r="K131" s="36"/>
      <c r="L131" s="35">
        <v>1.07473970700773</v>
      </c>
      <c r="M131" s="35">
        <v>1.00488717162573</v>
      </c>
      <c r="N131" s="35">
        <v>1.12304189072677</v>
      </c>
      <c r="O131" s="35">
        <v>0.981741305322034</v>
      </c>
      <c r="P131" s="35">
        <v>1.12725359555628</v>
      </c>
      <c r="Q131" s="35">
        <v>1.29987357702049</v>
      </c>
      <c r="R131" s="35">
        <v>1.41622896844838</v>
      </c>
      <c r="S131" s="35">
        <v>0.941328716441279</v>
      </c>
      <c r="T131" s="35"/>
      <c r="U131" s="35"/>
      <c r="V131" s="35"/>
      <c r="W131" s="35"/>
      <c r="X131" s="35"/>
      <c r="Y131" s="35"/>
      <c r="Z131" s="35"/>
      <c r="AA131" s="35"/>
      <c r="AB131" s="35"/>
      <c r="AC131" s="35"/>
      <c r="AD131" s="35"/>
      <c r="AE131" s="35"/>
    </row>
    <row r="132" spans="1:31">
      <c r="A132" s="36"/>
      <c r="B132" s="35">
        <v>34109.0909090909</v>
      </c>
      <c r="C132" s="35">
        <v>40483.1460674157</v>
      </c>
      <c r="D132" s="35">
        <v>34389.0909090909</v>
      </c>
      <c r="E132" s="35">
        <v>33916.6666666667</v>
      </c>
      <c r="F132" s="35">
        <v>39709.4339622641</v>
      </c>
      <c r="G132" s="35">
        <v>38622.0472440945</v>
      </c>
      <c r="H132" s="35">
        <v>39142.8571428571</v>
      </c>
      <c r="I132" s="35">
        <v>39517.1171171171</v>
      </c>
      <c r="J132" s="35">
        <v>33768.3018560145</v>
      </c>
      <c r="K132" s="36"/>
      <c r="L132" s="35">
        <v>1.01009198058424</v>
      </c>
      <c r="M132" s="35">
        <v>1.19885051477659</v>
      </c>
      <c r="N132" s="35">
        <v>1.12811552163496</v>
      </c>
      <c r="O132" s="35">
        <v>1.01838378042707</v>
      </c>
      <c r="P132" s="35">
        <v>1.1759381366724</v>
      </c>
      <c r="Q132" s="35">
        <v>1.14373673297958</v>
      </c>
      <c r="R132" s="35">
        <v>1.15915977386159</v>
      </c>
      <c r="S132" s="35">
        <v>1.1702429483021</v>
      </c>
      <c r="T132" s="35"/>
      <c r="U132" s="35"/>
      <c r="V132" s="35"/>
      <c r="W132" s="35"/>
      <c r="X132" s="35"/>
      <c r="Y132" s="35"/>
      <c r="Z132" s="35"/>
      <c r="AA132" s="35"/>
      <c r="AB132" s="35"/>
      <c r="AC132" s="35"/>
      <c r="AD132" s="35"/>
      <c r="AE132" s="35"/>
    </row>
    <row r="133" spans="1:31">
      <c r="A133" s="35"/>
      <c r="B133" s="35"/>
      <c r="C133" s="35"/>
      <c r="D133" s="35"/>
      <c r="E133" s="35"/>
      <c r="F133" s="35"/>
      <c r="G133" s="35"/>
      <c r="H133" s="35"/>
      <c r="I133" s="35"/>
      <c r="J133" s="35"/>
      <c r="K133" s="35"/>
      <c r="L133" s="35"/>
      <c r="M133" s="35"/>
      <c r="N133" s="35"/>
      <c r="O133" s="35"/>
      <c r="P133" s="35"/>
      <c r="Q133" s="35"/>
      <c r="R133" s="35"/>
      <c r="S133" s="35"/>
      <c r="T133" s="35"/>
      <c r="U133" s="35"/>
      <c r="V133" s="35"/>
      <c r="W133" s="35"/>
      <c r="X133" s="35"/>
      <c r="Y133" s="35"/>
      <c r="Z133" s="35"/>
      <c r="AA133" s="35"/>
      <c r="AB133" s="35"/>
      <c r="AC133" s="35"/>
      <c r="AD133" s="35"/>
      <c r="AE133" s="35"/>
    </row>
    <row r="134" spans="1:31">
      <c r="A134" s="35" t="s">
        <v>51</v>
      </c>
      <c r="B134" s="35" t="s">
        <v>173</v>
      </c>
      <c r="C134" s="35"/>
      <c r="D134" s="35"/>
      <c r="E134" s="35"/>
      <c r="F134" s="35"/>
      <c r="G134" s="35"/>
      <c r="H134" s="35"/>
      <c r="I134" s="35"/>
      <c r="J134" s="35"/>
      <c r="K134" s="35"/>
      <c r="L134" s="35" t="s">
        <v>176</v>
      </c>
      <c r="M134" s="35"/>
      <c r="N134" s="35"/>
      <c r="O134" s="35"/>
      <c r="P134" s="35"/>
      <c r="Q134" s="35"/>
      <c r="R134" s="35"/>
      <c r="S134" s="35"/>
      <c r="T134" s="35"/>
      <c r="U134" s="35"/>
      <c r="V134" s="35"/>
      <c r="W134" s="35"/>
      <c r="X134" s="35"/>
      <c r="Y134" s="35"/>
      <c r="Z134" s="35"/>
      <c r="AA134" s="35"/>
      <c r="AB134" s="35"/>
      <c r="AC134" s="35"/>
      <c r="AD134" s="35"/>
      <c r="AE134" s="35"/>
    </row>
    <row r="135" spans="1:31">
      <c r="A135" s="35" t="s">
        <v>57</v>
      </c>
      <c r="B135" s="35" t="s">
        <v>21</v>
      </c>
      <c r="C135" s="35" t="s">
        <v>22</v>
      </c>
      <c r="D135" s="35" t="s">
        <v>23</v>
      </c>
      <c r="E135" s="35" t="s">
        <v>24</v>
      </c>
      <c r="F135" s="35" t="s">
        <v>25</v>
      </c>
      <c r="G135" s="35" t="s">
        <v>26</v>
      </c>
      <c r="H135" s="35" t="s">
        <v>27</v>
      </c>
      <c r="I135" s="35" t="s">
        <v>28</v>
      </c>
      <c r="J135" s="35"/>
      <c r="K135" s="35" t="s">
        <v>57</v>
      </c>
      <c r="L135" s="35" t="s">
        <v>21</v>
      </c>
      <c r="M135" s="35" t="s">
        <v>22</v>
      </c>
      <c r="N135" s="35" t="s">
        <v>23</v>
      </c>
      <c r="O135" s="35" t="s">
        <v>24</v>
      </c>
      <c r="P135" s="35" t="s">
        <v>25</v>
      </c>
      <c r="Q135" s="35" t="s">
        <v>26</v>
      </c>
      <c r="R135" s="35" t="s">
        <v>27</v>
      </c>
      <c r="S135" s="35" t="s">
        <v>28</v>
      </c>
      <c r="T135" s="35"/>
      <c r="U135" s="35"/>
      <c r="V135" s="35"/>
      <c r="W135" s="35"/>
      <c r="X135" s="35"/>
      <c r="Y135" s="35"/>
      <c r="Z135" s="35"/>
      <c r="AA135" s="35"/>
      <c r="AB135" s="35"/>
      <c r="AC135" s="35"/>
      <c r="AD135" s="35"/>
      <c r="AE135" s="35"/>
    </row>
    <row r="136" spans="1:31">
      <c r="A136" s="36" t="s">
        <v>172</v>
      </c>
      <c r="B136" s="35">
        <v>1.06763319917992</v>
      </c>
      <c r="C136" s="35">
        <v>1.06607135199625</v>
      </c>
      <c r="D136" s="35">
        <v>1.00785746167797</v>
      </c>
      <c r="E136" s="35">
        <v>1.1342999979078</v>
      </c>
      <c r="F136" s="35">
        <v>1.14630390979476</v>
      </c>
      <c r="G136" s="35">
        <v>1.23210024908515</v>
      </c>
      <c r="H136" s="35">
        <v>1.21749128840781</v>
      </c>
      <c r="I136" s="35">
        <v>1.27190337040195</v>
      </c>
      <c r="J136" s="35"/>
      <c r="K136" s="36" t="s">
        <v>172</v>
      </c>
      <c r="L136" s="35">
        <v>0.986396459832142</v>
      </c>
      <c r="M136" s="35">
        <v>0.96724590946945</v>
      </c>
      <c r="N136" s="35">
        <v>0.932707288961322</v>
      </c>
      <c r="O136" s="35">
        <v>0.940320403932505</v>
      </c>
      <c r="P136" s="35">
        <v>1.03823293283402</v>
      </c>
      <c r="Q136" s="35">
        <v>1.05536921003936</v>
      </c>
      <c r="R136" s="35">
        <v>1.10527004147733</v>
      </c>
      <c r="S136" s="35">
        <v>1.0995883014669</v>
      </c>
      <c r="T136" s="35"/>
      <c r="U136" s="35"/>
      <c r="V136" s="35"/>
      <c r="W136" s="35"/>
      <c r="X136" s="35"/>
      <c r="Y136" s="35"/>
      <c r="Z136" s="35"/>
      <c r="AA136" s="35"/>
      <c r="AB136" s="35"/>
      <c r="AC136" s="35"/>
      <c r="AD136" s="35"/>
      <c r="AE136" s="35"/>
    </row>
    <row r="137" spans="1:31">
      <c r="A137" s="36"/>
      <c r="B137" s="35">
        <v>1.05527550647626</v>
      </c>
      <c r="C137" s="35">
        <v>1.10998531452803</v>
      </c>
      <c r="D137" s="35">
        <v>1.13272058107216</v>
      </c>
      <c r="E137" s="35">
        <v>1.13727301788007</v>
      </c>
      <c r="F137" s="35">
        <v>1.12633409402341</v>
      </c>
      <c r="G137" s="35">
        <v>1.29365369706403</v>
      </c>
      <c r="H137" s="35">
        <v>1.20716169602772</v>
      </c>
      <c r="I137" s="35">
        <v>1.3127509790971</v>
      </c>
      <c r="J137" s="35"/>
      <c r="K137" s="36"/>
      <c r="L137" s="35">
        <v>1.03633359186537</v>
      </c>
      <c r="M137" s="35">
        <v>0.915231672234783</v>
      </c>
      <c r="N137" s="35">
        <v>0.927417414055865</v>
      </c>
      <c r="O137" s="35">
        <v>1.00678174312695</v>
      </c>
      <c r="P137" s="35">
        <v>1.11265781098331</v>
      </c>
      <c r="Q137" s="35">
        <v>1.03863199908745</v>
      </c>
      <c r="R137" s="35">
        <v>1.10332280846933</v>
      </c>
      <c r="S137" s="35">
        <v>1.21854175556973</v>
      </c>
      <c r="T137" s="35"/>
      <c r="U137" s="35"/>
      <c r="V137" s="35"/>
      <c r="W137" s="35"/>
      <c r="X137" s="35"/>
      <c r="Y137" s="35"/>
      <c r="Z137" s="35"/>
      <c r="AA137" s="35"/>
      <c r="AB137" s="35"/>
      <c r="AC137" s="35"/>
      <c r="AD137" s="35"/>
      <c r="AE137" s="35"/>
    </row>
    <row r="138" spans="1:31">
      <c r="A138" s="36"/>
      <c r="B138" s="35">
        <v>1.01708740061576</v>
      </c>
      <c r="C138" s="35">
        <v>1.0009367376923</v>
      </c>
      <c r="D138" s="35">
        <v>1.08719531622241</v>
      </c>
      <c r="E138" s="35">
        <v>1.09732306293827</v>
      </c>
      <c r="F138" s="35">
        <v>1.16118386811834</v>
      </c>
      <c r="G138" s="35">
        <v>1.31503142451474</v>
      </c>
      <c r="H138" s="35">
        <v>1.23997696103103</v>
      </c>
      <c r="I138" s="35">
        <v>1.3040408527395</v>
      </c>
      <c r="J138" s="35"/>
      <c r="K138" s="36"/>
      <c r="L138" s="35">
        <v>0.977561483038751</v>
      </c>
      <c r="M138" s="35">
        <v>1.00932175802869</v>
      </c>
      <c r="N138" s="35">
        <v>0.936927446174332</v>
      </c>
      <c r="O138" s="35">
        <v>0.885968492427262</v>
      </c>
      <c r="P138" s="35">
        <v>1.02616606816492</v>
      </c>
      <c r="Q138" s="35">
        <v>1.04243303118212</v>
      </c>
      <c r="R138" s="35">
        <v>1.14541976353738</v>
      </c>
      <c r="S138" s="35">
        <v>1.11717530111667</v>
      </c>
      <c r="T138" s="35"/>
      <c r="U138" s="35"/>
      <c r="V138" s="35"/>
      <c r="W138" s="35"/>
      <c r="X138" s="35"/>
      <c r="Y138" s="35"/>
      <c r="Z138" s="35"/>
      <c r="AA138" s="35"/>
      <c r="AB138" s="35"/>
      <c r="AC138" s="35"/>
      <c r="AD138" s="35"/>
      <c r="AE138" s="35"/>
    </row>
    <row r="139" spans="1:31">
      <c r="A139" s="36"/>
      <c r="B139" s="35">
        <v>0.923317296270957</v>
      </c>
      <c r="C139" s="35">
        <v>1.14419173560502</v>
      </c>
      <c r="D139" s="35">
        <v>1.03566589722843</v>
      </c>
      <c r="E139" s="35">
        <v>1.03554414284725</v>
      </c>
      <c r="F139" s="35">
        <v>1.08605851229137</v>
      </c>
      <c r="G139" s="35">
        <v>1.08911828718429</v>
      </c>
      <c r="H139" s="35">
        <v>1.22634358175628</v>
      </c>
      <c r="I139" s="35">
        <v>1.30247562370853</v>
      </c>
      <c r="J139" s="35"/>
      <c r="K139" s="36"/>
      <c r="L139" s="35">
        <v>0.881632450120641</v>
      </c>
      <c r="M139" s="35">
        <v>0.881632450120641</v>
      </c>
      <c r="N139" s="35">
        <v>0.869456120943732</v>
      </c>
      <c r="O139" s="35">
        <v>0.868421480315062</v>
      </c>
      <c r="P139" s="35">
        <v>0.929531336879296</v>
      </c>
      <c r="Q139" s="35">
        <v>0.9732323913442</v>
      </c>
      <c r="R139" s="35">
        <v>0.850028652436962</v>
      </c>
      <c r="S139" s="35">
        <v>0.864264006439394</v>
      </c>
      <c r="T139" s="35"/>
      <c r="U139" s="35"/>
      <c r="V139" s="35"/>
      <c r="W139" s="35"/>
      <c r="X139" s="35"/>
      <c r="Y139" s="35"/>
      <c r="Z139" s="35"/>
      <c r="AA139" s="35"/>
      <c r="AB139" s="35"/>
      <c r="AC139" s="35"/>
      <c r="AD139" s="35"/>
      <c r="AE139" s="35"/>
    </row>
    <row r="140" spans="1:31">
      <c r="A140" s="36"/>
      <c r="B140" s="35">
        <v>0.982937007117008</v>
      </c>
      <c r="C140" s="35">
        <v>1.02244588782578</v>
      </c>
      <c r="D140" s="35">
        <v>1.05690114116943</v>
      </c>
      <c r="E140" s="35">
        <v>1.02017002415141</v>
      </c>
      <c r="F140" s="35">
        <v>1.04938407499465</v>
      </c>
      <c r="G140" s="35">
        <v>1.21005599124324</v>
      </c>
      <c r="H140" s="35">
        <v>1.2121599193981</v>
      </c>
      <c r="I140" s="35">
        <v>1.24845850779805</v>
      </c>
      <c r="J140" s="35"/>
      <c r="K140" s="36"/>
      <c r="L140" s="35">
        <v>0.893261721476181</v>
      </c>
      <c r="M140" s="35">
        <v>0.893261721476181</v>
      </c>
      <c r="N140" s="35">
        <v>0.885734700813201</v>
      </c>
      <c r="O140" s="35">
        <v>0.894111578520056</v>
      </c>
      <c r="P140" s="35">
        <v>0.988548338130322</v>
      </c>
      <c r="Q140" s="35">
        <v>0.979008630252586</v>
      </c>
      <c r="R140" s="35">
        <v>0.896108494154124</v>
      </c>
      <c r="S140" s="35">
        <v>0.883154741508697</v>
      </c>
      <c r="T140" s="35"/>
      <c r="U140" s="35"/>
      <c r="V140" s="35"/>
      <c r="W140" s="35"/>
      <c r="X140" s="35"/>
      <c r="Y140" s="35"/>
      <c r="Z140" s="35"/>
      <c r="AA140" s="35"/>
      <c r="AB140" s="35"/>
      <c r="AC140" s="35"/>
      <c r="AD140" s="35"/>
      <c r="AE140" s="35"/>
    </row>
    <row r="141" spans="1:31">
      <c r="A141" s="36"/>
      <c r="B141" s="35">
        <v>0.953749590340099</v>
      </c>
      <c r="C141" s="35">
        <v>1.03884639796401</v>
      </c>
      <c r="D141" s="35">
        <v>1.02090647448167</v>
      </c>
      <c r="E141" s="35">
        <v>1.03039420354372</v>
      </c>
      <c r="F141" s="35">
        <v>1.1114967347641</v>
      </c>
      <c r="G141" s="35">
        <v>1.20392767878969</v>
      </c>
      <c r="H141" s="35">
        <v>1.27332475845719</v>
      </c>
      <c r="I141" s="35">
        <v>1.22097623201853</v>
      </c>
      <c r="J141" s="35"/>
      <c r="K141" s="36"/>
      <c r="L141" s="35">
        <v>0.899141718886777</v>
      </c>
      <c r="M141" s="35">
        <v>0.899141718886777</v>
      </c>
      <c r="N141" s="35">
        <v>0.839534056831912</v>
      </c>
      <c r="O141" s="35">
        <v>0.878663548635673</v>
      </c>
      <c r="P141" s="35">
        <v>0.977040543832669</v>
      </c>
      <c r="Q141" s="35">
        <v>0.899089888974795</v>
      </c>
      <c r="R141" s="35">
        <v>0.822608373186313</v>
      </c>
      <c r="S141" s="35">
        <v>0.876095325148835</v>
      </c>
      <c r="T141" s="35"/>
      <c r="U141" s="35"/>
      <c r="V141" s="35"/>
      <c r="W141" s="35"/>
      <c r="X141" s="35"/>
      <c r="Y141" s="35"/>
      <c r="Z141" s="35"/>
      <c r="AA141" s="35"/>
      <c r="AB141" s="35"/>
      <c r="AC141" s="35"/>
      <c r="AD141" s="35"/>
      <c r="AE141" s="35"/>
    </row>
    <row r="142" spans="1:31">
      <c r="A142" s="35"/>
      <c r="B142" s="35"/>
      <c r="C142" s="35"/>
      <c r="D142" s="35"/>
      <c r="E142" s="35"/>
      <c r="F142" s="35"/>
      <c r="G142" s="35"/>
      <c r="H142" s="35"/>
      <c r="I142" s="35"/>
      <c r="J142" s="35"/>
      <c r="K142" s="35"/>
      <c r="L142" s="35"/>
      <c r="M142" s="35"/>
      <c r="N142" s="35"/>
      <c r="O142" s="35"/>
      <c r="P142" s="35"/>
      <c r="Q142" s="35"/>
      <c r="R142" s="35"/>
      <c r="S142" s="35"/>
      <c r="T142" s="35"/>
      <c r="U142" s="35"/>
      <c r="V142" s="35"/>
      <c r="W142" s="35"/>
      <c r="X142" s="35"/>
      <c r="Y142" s="35"/>
      <c r="Z142" s="35"/>
      <c r="AA142" s="35"/>
      <c r="AB142" s="35"/>
      <c r="AC142" s="35"/>
      <c r="AD142" s="35"/>
      <c r="AE142" s="35"/>
    </row>
    <row r="143" spans="1:31">
      <c r="A143" s="35" t="s">
        <v>51</v>
      </c>
      <c r="B143" s="35" t="s">
        <v>173</v>
      </c>
      <c r="C143" s="35"/>
      <c r="D143" s="35"/>
      <c r="E143" s="35"/>
      <c r="F143" s="35"/>
      <c r="G143" s="35"/>
      <c r="H143" s="35"/>
      <c r="I143" s="35"/>
      <c r="J143" s="35"/>
      <c r="K143" s="35"/>
      <c r="L143" s="35"/>
      <c r="M143" s="35"/>
      <c r="N143" s="35"/>
      <c r="O143" s="35"/>
      <c r="P143" s="35"/>
      <c r="Q143" s="35"/>
      <c r="R143" s="35"/>
      <c r="S143" s="35"/>
      <c r="T143" s="35"/>
      <c r="U143" s="35"/>
      <c r="V143" s="35"/>
      <c r="W143" s="35"/>
      <c r="X143" s="35"/>
      <c r="Y143" s="35"/>
      <c r="Z143" s="35"/>
      <c r="AA143" s="35"/>
      <c r="AB143" s="35"/>
      <c r="AC143" s="35"/>
      <c r="AD143" s="35"/>
      <c r="AE143" s="35"/>
    </row>
    <row r="144" spans="1:31">
      <c r="A144" s="35" t="s">
        <v>57</v>
      </c>
      <c r="B144" s="35" t="s">
        <v>21</v>
      </c>
      <c r="C144" s="35" t="s">
        <v>22</v>
      </c>
      <c r="D144" s="35" t="s">
        <v>23</v>
      </c>
      <c r="E144" s="35" t="s">
        <v>24</v>
      </c>
      <c r="F144" s="35" t="s">
        <v>25</v>
      </c>
      <c r="G144" s="35" t="s">
        <v>26</v>
      </c>
      <c r="H144" s="35" t="s">
        <v>27</v>
      </c>
      <c r="I144" s="35" t="s">
        <v>28</v>
      </c>
      <c r="J144" s="35"/>
      <c r="K144" s="35" t="s">
        <v>57</v>
      </c>
      <c r="L144" s="35" t="s">
        <v>21</v>
      </c>
      <c r="M144" s="35" t="s">
        <v>22</v>
      </c>
      <c r="N144" s="35" t="s">
        <v>23</v>
      </c>
      <c r="O144" s="35" t="s">
        <v>24</v>
      </c>
      <c r="P144" s="35" t="s">
        <v>25</v>
      </c>
      <c r="Q144" s="35" t="s">
        <v>26</v>
      </c>
      <c r="R144" s="35" t="s">
        <v>27</v>
      </c>
      <c r="S144" s="35" t="s">
        <v>28</v>
      </c>
      <c r="T144" s="35" t="s">
        <v>57</v>
      </c>
      <c r="U144" s="35" t="s">
        <v>21</v>
      </c>
      <c r="V144" s="35" t="s">
        <v>22</v>
      </c>
      <c r="W144" s="35" t="s">
        <v>23</v>
      </c>
      <c r="X144" s="35" t="s">
        <v>24</v>
      </c>
      <c r="Y144" s="35" t="s">
        <v>25</v>
      </c>
      <c r="Z144" s="35" t="s">
        <v>26</v>
      </c>
      <c r="AA144" s="35" t="s">
        <v>27</v>
      </c>
      <c r="AB144" s="35" t="s">
        <v>28</v>
      </c>
      <c r="AC144" s="35"/>
      <c r="AD144" s="35"/>
      <c r="AE144" s="35"/>
    </row>
    <row r="145" spans="1:31">
      <c r="A145" s="36" t="s">
        <v>59</v>
      </c>
      <c r="B145" s="35">
        <v>18798</v>
      </c>
      <c r="C145" s="35">
        <v>22772</v>
      </c>
      <c r="D145" s="35">
        <v>20875</v>
      </c>
      <c r="E145" s="35">
        <v>21188</v>
      </c>
      <c r="F145" s="35">
        <v>22001</v>
      </c>
      <c r="G145" s="35">
        <v>20570</v>
      </c>
      <c r="H145" s="35">
        <v>25590</v>
      </c>
      <c r="I145" s="35">
        <v>26848</v>
      </c>
      <c r="J145" s="35"/>
      <c r="K145" s="36" t="s">
        <v>60</v>
      </c>
      <c r="L145" s="35">
        <v>0.401</v>
      </c>
      <c r="M145" s="35">
        <v>0.392</v>
      </c>
      <c r="N145" s="35">
        <v>0.397</v>
      </c>
      <c r="O145" s="35">
        <v>0.403</v>
      </c>
      <c r="P145" s="35">
        <v>0.399</v>
      </c>
      <c r="Q145" s="35">
        <v>0.372</v>
      </c>
      <c r="R145" s="35">
        <v>0.411</v>
      </c>
      <c r="S145" s="35">
        <v>0.406</v>
      </c>
      <c r="T145" s="36" t="s">
        <v>61</v>
      </c>
      <c r="U145" s="35">
        <v>46877.8054862843</v>
      </c>
      <c r="V145" s="35">
        <v>58091.8367346939</v>
      </c>
      <c r="W145" s="35">
        <v>52581.8639798489</v>
      </c>
      <c r="X145" s="35">
        <v>52575.682382134</v>
      </c>
      <c r="Y145" s="35">
        <v>55140.350877193</v>
      </c>
      <c r="Z145" s="35">
        <v>55295.6989247312</v>
      </c>
      <c r="AA145" s="35">
        <v>62262.7737226277</v>
      </c>
      <c r="AB145" s="35">
        <v>66128.078817734</v>
      </c>
      <c r="AC145" s="35"/>
      <c r="AD145" s="35"/>
      <c r="AE145" s="35"/>
    </row>
    <row r="146" spans="1:31">
      <c r="A146" s="36"/>
      <c r="B146" s="35">
        <v>18864</v>
      </c>
      <c r="C146" s="35">
        <v>20920</v>
      </c>
      <c r="D146" s="35">
        <v>21464</v>
      </c>
      <c r="E146" s="35">
        <v>21236</v>
      </c>
      <c r="F146" s="35">
        <v>20672</v>
      </c>
      <c r="G146" s="35">
        <v>25373</v>
      </c>
      <c r="H146" s="35">
        <v>25971</v>
      </c>
      <c r="I146" s="35">
        <v>25481</v>
      </c>
      <c r="J146" s="35"/>
      <c r="K146" s="36"/>
      <c r="L146" s="35">
        <v>0.378</v>
      </c>
      <c r="M146" s="35">
        <v>0.403</v>
      </c>
      <c r="N146" s="35">
        <v>0.4</v>
      </c>
      <c r="O146" s="35">
        <v>0.41</v>
      </c>
      <c r="P146" s="35">
        <v>0.388</v>
      </c>
      <c r="Q146" s="35">
        <v>0.413</v>
      </c>
      <c r="R146" s="35">
        <v>0.422</v>
      </c>
      <c r="S146" s="35">
        <v>0.402</v>
      </c>
      <c r="T146" s="36"/>
      <c r="U146" s="35">
        <v>49904.7619047619</v>
      </c>
      <c r="V146" s="35">
        <v>51910.6699751861</v>
      </c>
      <c r="W146" s="35">
        <v>53660</v>
      </c>
      <c r="X146" s="35">
        <v>51795.1219512195</v>
      </c>
      <c r="Y146" s="35">
        <v>53278.3505154639</v>
      </c>
      <c r="Z146" s="35">
        <v>61435.8353510896</v>
      </c>
      <c r="AA146" s="35">
        <v>61542.654028436</v>
      </c>
      <c r="AB146" s="35">
        <v>63385.5721393035</v>
      </c>
      <c r="AC146" s="35"/>
      <c r="AD146" s="35"/>
      <c r="AE146" s="35"/>
    </row>
    <row r="147" spans="1:31">
      <c r="A147" s="36"/>
      <c r="B147" s="35">
        <v>19466</v>
      </c>
      <c r="C147" s="35">
        <v>21783</v>
      </c>
      <c r="D147" s="35">
        <v>21044</v>
      </c>
      <c r="E147" s="35">
        <v>20978</v>
      </c>
      <c r="F147" s="35">
        <v>21952</v>
      </c>
      <c r="G147" s="35">
        <v>25000</v>
      </c>
      <c r="H147" s="35">
        <v>26635</v>
      </c>
      <c r="I147" s="35">
        <v>25478</v>
      </c>
      <c r="J147" s="35"/>
      <c r="K147" s="36"/>
      <c r="L147" s="35">
        <v>0.402</v>
      </c>
      <c r="M147" s="35">
        <v>0.413</v>
      </c>
      <c r="N147" s="35">
        <v>0.406</v>
      </c>
      <c r="O147" s="35">
        <v>0.401</v>
      </c>
      <c r="P147" s="35">
        <v>0.389</v>
      </c>
      <c r="Q147" s="35">
        <v>0.409</v>
      </c>
      <c r="R147" s="35">
        <v>0.412</v>
      </c>
      <c r="S147" s="35">
        <v>0.411</v>
      </c>
      <c r="T147" s="36"/>
      <c r="U147" s="35">
        <v>48422.8855721393</v>
      </c>
      <c r="V147" s="35">
        <v>52743.3414043584</v>
      </c>
      <c r="W147" s="35">
        <v>51832.5123152709</v>
      </c>
      <c r="X147" s="35">
        <v>52314.2144638404</v>
      </c>
      <c r="Y147" s="35">
        <v>56431.8766066838</v>
      </c>
      <c r="Z147" s="35">
        <v>61124.6943765281</v>
      </c>
      <c r="AA147" s="35">
        <v>64648.0582524272</v>
      </c>
      <c r="AB147" s="35">
        <v>61990.2676399027</v>
      </c>
      <c r="AC147" s="35"/>
      <c r="AD147" s="35"/>
      <c r="AE147" s="35"/>
    </row>
    <row r="148" spans="1:31">
      <c r="A148" s="36"/>
      <c r="B148" s="35">
        <v>22224</v>
      </c>
      <c r="C148" s="35">
        <v>23274</v>
      </c>
      <c r="D148" s="35">
        <v>20468</v>
      </c>
      <c r="E148" s="35">
        <v>24418</v>
      </c>
      <c r="F148" s="35">
        <v>25142</v>
      </c>
      <c r="G148" s="35">
        <v>27274</v>
      </c>
      <c r="H148" s="35">
        <v>27816</v>
      </c>
      <c r="I148" s="35">
        <v>28930</v>
      </c>
      <c r="J148" s="35"/>
      <c r="K148" s="36"/>
      <c r="L148" s="35">
        <v>0.41</v>
      </c>
      <c r="M148" s="35">
        <v>0.43</v>
      </c>
      <c r="N148" s="35">
        <v>0.4</v>
      </c>
      <c r="O148" s="35">
        <v>0.424</v>
      </c>
      <c r="P148" s="35">
        <v>0.432</v>
      </c>
      <c r="Q148" s="35">
        <v>0.436</v>
      </c>
      <c r="R148" s="35">
        <v>0.45</v>
      </c>
      <c r="S148" s="35">
        <v>0.448</v>
      </c>
      <c r="T148" s="36"/>
      <c r="U148" s="35">
        <v>54204.8780487805</v>
      </c>
      <c r="V148" s="35">
        <v>54125.5813953488</v>
      </c>
      <c r="W148" s="35">
        <v>51170</v>
      </c>
      <c r="X148" s="35">
        <v>57589.6226415094</v>
      </c>
      <c r="Y148" s="35">
        <v>58199.0740740741</v>
      </c>
      <c r="Z148" s="35">
        <v>62555.0458715596</v>
      </c>
      <c r="AA148" s="35">
        <v>61813.3333333333</v>
      </c>
      <c r="AB148" s="35">
        <v>64575.8928571429</v>
      </c>
      <c r="AC148" s="35"/>
      <c r="AD148" s="35"/>
      <c r="AE148" s="35"/>
    </row>
    <row r="149" spans="1:31">
      <c r="A149" s="36"/>
      <c r="B149" s="35">
        <v>22824</v>
      </c>
      <c r="C149" s="35">
        <v>24120</v>
      </c>
      <c r="D149" s="35">
        <v>24384</v>
      </c>
      <c r="E149" s="35">
        <v>24482</v>
      </c>
      <c r="F149" s="35">
        <v>24704</v>
      </c>
      <c r="G149" s="35">
        <v>29162</v>
      </c>
      <c r="H149" s="35">
        <v>27580</v>
      </c>
      <c r="I149" s="35">
        <v>28926</v>
      </c>
      <c r="J149" s="35"/>
      <c r="K149" s="36"/>
      <c r="L149" s="35">
        <v>0.426</v>
      </c>
      <c r="M149" s="35">
        <v>0.428</v>
      </c>
      <c r="N149" s="35">
        <v>0.424</v>
      </c>
      <c r="O149" s="35">
        <v>0.424</v>
      </c>
      <c r="P149" s="35">
        <v>0.432</v>
      </c>
      <c r="Q149" s="35">
        <v>0.444</v>
      </c>
      <c r="R149" s="35">
        <v>0.45</v>
      </c>
      <c r="S149" s="35">
        <v>0.434</v>
      </c>
      <c r="T149" s="36"/>
      <c r="U149" s="35">
        <v>53577.4647887324</v>
      </c>
      <c r="V149" s="35">
        <v>56355.1401869159</v>
      </c>
      <c r="W149" s="35">
        <v>57509.4339622641</v>
      </c>
      <c r="X149" s="35">
        <v>57740.5660377359</v>
      </c>
      <c r="Y149" s="35">
        <v>57185.1851851852</v>
      </c>
      <c r="Z149" s="35">
        <v>65680.1801801802</v>
      </c>
      <c r="AA149" s="35">
        <v>61288.8888888889</v>
      </c>
      <c r="AB149" s="35">
        <v>66649.7695852535</v>
      </c>
      <c r="AC149" s="35"/>
      <c r="AD149" s="35"/>
      <c r="AE149" s="35"/>
    </row>
    <row r="150" spans="1:31">
      <c r="A150" s="36"/>
      <c r="B150" s="35">
        <v>20862</v>
      </c>
      <c r="C150" s="35">
        <v>20734</v>
      </c>
      <c r="D150" s="35">
        <v>22852</v>
      </c>
      <c r="E150" s="35">
        <v>23622</v>
      </c>
      <c r="F150" s="35">
        <v>25940</v>
      </c>
      <c r="G150" s="35">
        <v>27908</v>
      </c>
      <c r="H150" s="35">
        <v>27952</v>
      </c>
      <c r="I150" s="35">
        <v>28072</v>
      </c>
      <c r="J150" s="35"/>
      <c r="K150" s="36"/>
      <c r="L150" s="35">
        <v>0.404</v>
      </c>
      <c r="M150" s="35">
        <v>0.408</v>
      </c>
      <c r="N150" s="35">
        <v>0.414</v>
      </c>
      <c r="O150" s="35">
        <v>0.424</v>
      </c>
      <c r="P150" s="35">
        <v>0.44</v>
      </c>
      <c r="Q150" s="35">
        <v>0.418</v>
      </c>
      <c r="R150" s="35">
        <v>0.444</v>
      </c>
      <c r="S150" s="35">
        <v>0.424</v>
      </c>
      <c r="T150" s="36"/>
      <c r="U150" s="35">
        <v>51638.6138613861</v>
      </c>
      <c r="V150" s="35">
        <v>50818.6274509804</v>
      </c>
      <c r="W150" s="35">
        <v>55198.0676328502</v>
      </c>
      <c r="X150" s="35">
        <v>55712.2641509434</v>
      </c>
      <c r="Y150" s="35">
        <v>58954.5454545455</v>
      </c>
      <c r="Z150" s="35">
        <v>66765.5502392344</v>
      </c>
      <c r="AA150" s="35">
        <v>62954.954954955</v>
      </c>
      <c r="AB150" s="35">
        <v>66207.5471698113</v>
      </c>
      <c r="AC150" s="35"/>
      <c r="AD150" s="35"/>
      <c r="AE150" s="35"/>
    </row>
    <row r="151" spans="1:31">
      <c r="A151" s="35" t="s">
        <v>31</v>
      </c>
      <c r="B151" s="35" t="s">
        <v>21</v>
      </c>
      <c r="C151" s="35" t="s">
        <v>22</v>
      </c>
      <c r="D151" s="35" t="s">
        <v>23</v>
      </c>
      <c r="E151" s="35" t="s">
        <v>24</v>
      </c>
      <c r="F151" s="35" t="s">
        <v>25</v>
      </c>
      <c r="G151" s="35" t="s">
        <v>26</v>
      </c>
      <c r="H151" s="35" t="s">
        <v>27</v>
      </c>
      <c r="I151" s="35" t="s">
        <v>28</v>
      </c>
      <c r="J151" s="35" t="s">
        <v>174</v>
      </c>
      <c r="K151" s="35" t="s">
        <v>57</v>
      </c>
      <c r="L151" s="35" t="s">
        <v>21</v>
      </c>
      <c r="M151" s="35" t="s">
        <v>22</v>
      </c>
      <c r="N151" s="35" t="s">
        <v>23</v>
      </c>
      <c r="O151" s="35" t="s">
        <v>24</v>
      </c>
      <c r="P151" s="35" t="s">
        <v>25</v>
      </c>
      <c r="Q151" s="35" t="s">
        <v>26</v>
      </c>
      <c r="R151" s="35" t="s">
        <v>27</v>
      </c>
      <c r="S151" s="35" t="s">
        <v>28</v>
      </c>
      <c r="T151" s="35"/>
      <c r="U151" s="35"/>
      <c r="V151" s="35"/>
      <c r="W151" s="35"/>
      <c r="X151" s="35"/>
      <c r="Y151" s="35"/>
      <c r="Z151" s="35"/>
      <c r="AA151" s="35"/>
      <c r="AB151" s="35"/>
      <c r="AC151" s="35"/>
      <c r="AD151" s="35"/>
      <c r="AE151" s="35"/>
    </row>
    <row r="152" spans="1:31">
      <c r="A152" s="36" t="s">
        <v>61</v>
      </c>
      <c r="B152" s="35">
        <v>46877.8054862843</v>
      </c>
      <c r="C152" s="35">
        <v>58091.8367346939</v>
      </c>
      <c r="D152" s="35">
        <v>52581.8639798489</v>
      </c>
      <c r="E152" s="35">
        <v>52575.682382134</v>
      </c>
      <c r="F152" s="35">
        <v>55140.350877193</v>
      </c>
      <c r="G152" s="35">
        <v>55295.6989247312</v>
      </c>
      <c r="H152" s="35">
        <v>62262.7737226277</v>
      </c>
      <c r="I152" s="35">
        <v>66128.078817734</v>
      </c>
      <c r="J152" s="35">
        <v>50771.0682766667</v>
      </c>
      <c r="K152" s="36" t="s">
        <v>172</v>
      </c>
      <c r="L152" s="35">
        <v>1.06763319917992</v>
      </c>
      <c r="M152" s="35">
        <v>1.06607135199625</v>
      </c>
      <c r="N152" s="35">
        <v>1.00785746167797</v>
      </c>
      <c r="O152" s="35">
        <v>1.1342999979078</v>
      </c>
      <c r="P152" s="35">
        <v>1.14630390979476</v>
      </c>
      <c r="Q152" s="35">
        <v>1.23210024908515</v>
      </c>
      <c r="R152" s="35">
        <v>1.21749128840781</v>
      </c>
      <c r="S152" s="35">
        <v>1.27190337040195</v>
      </c>
      <c r="T152" s="35"/>
      <c r="U152" s="35"/>
      <c r="V152" s="35"/>
      <c r="W152" s="35"/>
      <c r="X152" s="35"/>
      <c r="Y152" s="35"/>
      <c r="Z152" s="35"/>
      <c r="AA152" s="35"/>
      <c r="AB152" s="35"/>
      <c r="AC152" s="35"/>
      <c r="AD152" s="35"/>
      <c r="AE152" s="35"/>
    </row>
    <row r="153" spans="1:31">
      <c r="A153" s="36"/>
      <c r="B153" s="35">
        <v>49904.7619047619</v>
      </c>
      <c r="C153" s="35">
        <v>51910.6699751861</v>
      </c>
      <c r="D153" s="35">
        <v>53660</v>
      </c>
      <c r="E153" s="35">
        <v>51795.1219512195</v>
      </c>
      <c r="F153" s="35">
        <v>53278.3505154639</v>
      </c>
      <c r="G153" s="35">
        <v>61435.8353510896</v>
      </c>
      <c r="H153" s="35">
        <v>61542.654028436</v>
      </c>
      <c r="I153" s="35">
        <v>63385.5721393035</v>
      </c>
      <c r="J153" s="35">
        <v>50771.0682766667</v>
      </c>
      <c r="K153" s="36"/>
      <c r="L153" s="35">
        <v>1.05527550647626</v>
      </c>
      <c r="M153" s="35">
        <v>1.10998531452803</v>
      </c>
      <c r="N153" s="35">
        <v>1.13272058107216</v>
      </c>
      <c r="O153" s="35">
        <v>1.13727301788007</v>
      </c>
      <c r="P153" s="35">
        <v>1.12633409402341</v>
      </c>
      <c r="Q153" s="35">
        <v>1.29365369706403</v>
      </c>
      <c r="R153" s="35">
        <v>1.20716169602772</v>
      </c>
      <c r="S153" s="35">
        <v>1.3127509790971</v>
      </c>
      <c r="T153" s="35"/>
      <c r="U153" s="35"/>
      <c r="V153" s="35"/>
      <c r="W153" s="35"/>
      <c r="X153" s="35"/>
      <c r="Y153" s="35"/>
      <c r="Z153" s="35"/>
      <c r="AA153" s="35"/>
      <c r="AB153" s="35"/>
      <c r="AC153" s="35"/>
      <c r="AD153" s="35"/>
      <c r="AE153" s="35"/>
    </row>
    <row r="154" spans="1:31">
      <c r="A154" s="36"/>
      <c r="B154" s="35">
        <v>48422.8855721393</v>
      </c>
      <c r="C154" s="35">
        <v>52743.3414043584</v>
      </c>
      <c r="D154" s="35">
        <v>51832.5123152709</v>
      </c>
      <c r="E154" s="35">
        <v>52314.2144638404</v>
      </c>
      <c r="F154" s="35">
        <v>56431.8766066838</v>
      </c>
      <c r="G154" s="35">
        <v>61124.6943765281</v>
      </c>
      <c r="H154" s="35">
        <v>64648.0582524272</v>
      </c>
      <c r="I154" s="35">
        <v>61990.2676399027</v>
      </c>
      <c r="J154" s="35">
        <v>50771.0682766667</v>
      </c>
      <c r="K154" s="36"/>
      <c r="L154" s="35">
        <v>1.01708740061576</v>
      </c>
      <c r="M154" s="35">
        <v>1.0009367376923</v>
      </c>
      <c r="N154" s="35">
        <v>1.08719531622241</v>
      </c>
      <c r="O154" s="35">
        <v>1.09732306293827</v>
      </c>
      <c r="P154" s="35">
        <v>1.16118386811834</v>
      </c>
      <c r="Q154" s="35">
        <v>1.31503142451474</v>
      </c>
      <c r="R154" s="35">
        <v>1.23997696103103</v>
      </c>
      <c r="S154" s="35">
        <v>1.3040408527395</v>
      </c>
      <c r="T154" s="35"/>
      <c r="U154" s="35"/>
      <c r="V154" s="35"/>
      <c r="W154" s="35"/>
      <c r="X154" s="35"/>
      <c r="Y154" s="35"/>
      <c r="Z154" s="35"/>
      <c r="AA154" s="35"/>
      <c r="AB154" s="35"/>
      <c r="AC154" s="35"/>
      <c r="AD154" s="35"/>
      <c r="AE154" s="35"/>
    </row>
    <row r="155" spans="1:31">
      <c r="A155" s="36"/>
      <c r="B155" s="35">
        <v>54204.8780487805</v>
      </c>
      <c r="C155" s="35">
        <v>54125.5813953488</v>
      </c>
      <c r="D155" s="35">
        <v>51170</v>
      </c>
      <c r="E155" s="35">
        <v>57589.6226415094</v>
      </c>
      <c r="F155" s="35">
        <v>58199.0740740741</v>
      </c>
      <c r="G155" s="35">
        <v>62555.0458715596</v>
      </c>
      <c r="H155" s="35">
        <v>61813.3333333333</v>
      </c>
      <c r="I155" s="35">
        <v>64575.8928571429</v>
      </c>
      <c r="J155" s="35">
        <v>50771.0682766667</v>
      </c>
      <c r="K155" s="36"/>
      <c r="L155" s="35">
        <v>0.923317296270957</v>
      </c>
      <c r="M155" s="35">
        <v>1.14419173560502</v>
      </c>
      <c r="N155" s="35">
        <v>1.03566589722843</v>
      </c>
      <c r="O155" s="35">
        <v>1.03554414284725</v>
      </c>
      <c r="P155" s="35">
        <v>1.08605851229137</v>
      </c>
      <c r="Q155" s="35">
        <v>1.08911828718429</v>
      </c>
      <c r="R155" s="35">
        <v>1.22634358175628</v>
      </c>
      <c r="S155" s="35">
        <v>1.30247562370853</v>
      </c>
      <c r="T155" s="35"/>
      <c r="U155" s="35"/>
      <c r="V155" s="35"/>
      <c r="W155" s="35"/>
      <c r="X155" s="35"/>
      <c r="Y155" s="35"/>
      <c r="Z155" s="35"/>
      <c r="AA155" s="35"/>
      <c r="AB155" s="35"/>
      <c r="AC155" s="35"/>
      <c r="AD155" s="35"/>
      <c r="AE155" s="35"/>
    </row>
    <row r="156" spans="1:31">
      <c r="A156" s="36"/>
      <c r="B156" s="35">
        <v>53577.4647887324</v>
      </c>
      <c r="C156" s="35">
        <v>56355.1401869159</v>
      </c>
      <c r="D156" s="35">
        <v>57509.4339622641</v>
      </c>
      <c r="E156" s="35">
        <v>57740.5660377359</v>
      </c>
      <c r="F156" s="35">
        <v>57185.1851851852</v>
      </c>
      <c r="G156" s="35">
        <v>65680.1801801802</v>
      </c>
      <c r="H156" s="35">
        <v>61288.8888888889</v>
      </c>
      <c r="I156" s="35">
        <v>66649.7695852535</v>
      </c>
      <c r="J156" s="35">
        <v>50771.0682766667</v>
      </c>
      <c r="K156" s="36"/>
      <c r="L156" s="35">
        <v>0.982937007117008</v>
      </c>
      <c r="M156" s="35">
        <v>1.02244588782578</v>
      </c>
      <c r="N156" s="35">
        <v>1.05690114116943</v>
      </c>
      <c r="O156" s="35">
        <v>1.02017002415141</v>
      </c>
      <c r="P156" s="35">
        <v>1.04938407499465</v>
      </c>
      <c r="Q156" s="35">
        <v>1.21005599124324</v>
      </c>
      <c r="R156" s="35">
        <v>1.2121599193981</v>
      </c>
      <c r="S156" s="35">
        <v>1.24845850779805</v>
      </c>
      <c r="T156" s="35"/>
      <c r="U156" s="35"/>
      <c r="V156" s="35"/>
      <c r="W156" s="35"/>
      <c r="X156" s="35"/>
      <c r="Y156" s="35"/>
      <c r="Z156" s="35"/>
      <c r="AA156" s="35"/>
      <c r="AB156" s="35"/>
      <c r="AC156" s="35"/>
      <c r="AD156" s="35"/>
      <c r="AE156" s="35"/>
    </row>
    <row r="157" spans="1:31">
      <c r="A157" s="36"/>
      <c r="B157" s="35">
        <v>51638.6138613861</v>
      </c>
      <c r="C157" s="35">
        <v>50818.6274509804</v>
      </c>
      <c r="D157" s="35">
        <v>55198.0676328502</v>
      </c>
      <c r="E157" s="35">
        <v>55712.2641509434</v>
      </c>
      <c r="F157" s="35">
        <v>58954.5454545455</v>
      </c>
      <c r="G157" s="35">
        <v>66765.5502392344</v>
      </c>
      <c r="H157" s="35">
        <v>62954.954954955</v>
      </c>
      <c r="I157" s="35">
        <v>66207.5471698113</v>
      </c>
      <c r="J157" s="35">
        <v>50771.0682766667</v>
      </c>
      <c r="K157" s="36"/>
      <c r="L157" s="35">
        <v>0.953749590340099</v>
      </c>
      <c r="M157" s="35">
        <v>1.03884639796401</v>
      </c>
      <c r="N157" s="35">
        <v>1.02090647448167</v>
      </c>
      <c r="O157" s="35">
        <v>1.03039420354372</v>
      </c>
      <c r="P157" s="35">
        <v>1.1114967347641</v>
      </c>
      <c r="Q157" s="35">
        <v>1.20392767878969</v>
      </c>
      <c r="R157" s="35">
        <v>1.27332475845719</v>
      </c>
      <c r="S157" s="35">
        <v>1.22097623201853</v>
      </c>
      <c r="T157" s="35"/>
      <c r="U157" s="35"/>
      <c r="V157" s="35"/>
      <c r="W157" s="35"/>
      <c r="X157" s="35"/>
      <c r="Y157" s="35"/>
      <c r="Z157" s="35"/>
      <c r="AA157" s="35"/>
      <c r="AB157" s="35"/>
      <c r="AC157" s="35"/>
      <c r="AD157" s="35"/>
      <c r="AE157" s="35"/>
    </row>
    <row r="158" spans="1:31">
      <c r="A158" s="35" t="s">
        <v>63</v>
      </c>
      <c r="B158" s="35">
        <v>50771.0682766667</v>
      </c>
      <c r="C158" s="35"/>
      <c r="D158" s="35"/>
      <c r="E158" s="35"/>
      <c r="F158" s="35"/>
      <c r="G158" s="35"/>
      <c r="H158" s="35"/>
      <c r="I158" s="35"/>
      <c r="J158" s="35"/>
      <c r="K158" s="35"/>
      <c r="L158" s="35"/>
      <c r="M158" s="35"/>
      <c r="N158" s="35"/>
      <c r="O158" s="35"/>
      <c r="P158" s="35"/>
      <c r="Q158" s="35"/>
      <c r="R158" s="35"/>
      <c r="S158" s="35"/>
      <c r="T158" s="35"/>
      <c r="U158" s="35"/>
      <c r="V158" s="35"/>
      <c r="W158" s="35"/>
      <c r="X158" s="35"/>
      <c r="Y158" s="35"/>
      <c r="Z158" s="35"/>
      <c r="AA158" s="35"/>
      <c r="AB158" s="35"/>
      <c r="AC158" s="35"/>
      <c r="AD158" s="35"/>
      <c r="AE158" s="35"/>
    </row>
    <row r="159" spans="1:31">
      <c r="A159" s="35"/>
      <c r="B159" s="35"/>
      <c r="C159" s="35"/>
      <c r="D159" s="35"/>
      <c r="E159" s="35"/>
      <c r="F159" s="35"/>
      <c r="G159" s="35"/>
      <c r="H159" s="35"/>
      <c r="I159" s="35"/>
      <c r="J159" s="35"/>
      <c r="K159" s="35"/>
      <c r="L159" s="35"/>
      <c r="M159" s="35"/>
      <c r="N159" s="35"/>
      <c r="O159" s="35"/>
      <c r="P159" s="35"/>
      <c r="Q159" s="35"/>
      <c r="R159" s="35"/>
      <c r="S159" s="35"/>
      <c r="T159" s="35"/>
      <c r="U159" s="35"/>
      <c r="V159" s="35"/>
      <c r="W159" s="35"/>
      <c r="X159" s="35"/>
      <c r="Y159" s="35"/>
      <c r="Z159" s="35"/>
      <c r="AA159" s="35"/>
      <c r="AB159" s="35"/>
      <c r="AC159" s="35"/>
      <c r="AD159" s="35"/>
      <c r="AE159" s="35"/>
    </row>
    <row r="160" spans="1:31">
      <c r="A160" s="35" t="s">
        <v>51</v>
      </c>
      <c r="B160" s="35" t="s">
        <v>176</v>
      </c>
      <c r="C160" s="35"/>
      <c r="D160" s="35"/>
      <c r="E160" s="35"/>
      <c r="F160" s="35"/>
      <c r="G160" s="35"/>
      <c r="H160" s="35"/>
      <c r="I160" s="35"/>
      <c r="J160" s="35"/>
      <c r="K160" s="35"/>
      <c r="L160" s="35"/>
      <c r="M160" s="35"/>
      <c r="N160" s="35"/>
      <c r="O160" s="35"/>
      <c r="P160" s="35"/>
      <c r="Q160" s="35"/>
      <c r="R160" s="35"/>
      <c r="S160" s="35"/>
      <c r="T160" s="35"/>
      <c r="U160" s="35"/>
      <c r="V160" s="35"/>
      <c r="W160" s="35"/>
      <c r="X160" s="35"/>
      <c r="Y160" s="35"/>
      <c r="Z160" s="35"/>
      <c r="AA160" s="35"/>
      <c r="AB160" s="35"/>
      <c r="AC160" s="35"/>
      <c r="AD160" s="35"/>
      <c r="AE160" s="35"/>
    </row>
    <row r="161" spans="1:31">
      <c r="A161" s="35" t="s">
        <v>57</v>
      </c>
      <c r="B161" s="35" t="s">
        <v>21</v>
      </c>
      <c r="C161" s="35" t="s">
        <v>22</v>
      </c>
      <c r="D161" s="35" t="s">
        <v>23</v>
      </c>
      <c r="E161" s="35" t="s">
        <v>24</v>
      </c>
      <c r="F161" s="35" t="s">
        <v>25</v>
      </c>
      <c r="G161" s="35" t="s">
        <v>26</v>
      </c>
      <c r="H161" s="35" t="s">
        <v>27</v>
      </c>
      <c r="I161" s="35" t="s">
        <v>28</v>
      </c>
      <c r="J161" s="35"/>
      <c r="K161" s="35" t="s">
        <v>57</v>
      </c>
      <c r="L161" s="35" t="s">
        <v>21</v>
      </c>
      <c r="M161" s="35" t="s">
        <v>22</v>
      </c>
      <c r="N161" s="35" t="s">
        <v>23</v>
      </c>
      <c r="O161" s="35" t="s">
        <v>24</v>
      </c>
      <c r="P161" s="35" t="s">
        <v>25</v>
      </c>
      <c r="Q161" s="35" t="s">
        <v>26</v>
      </c>
      <c r="R161" s="35" t="s">
        <v>27</v>
      </c>
      <c r="S161" s="35" t="s">
        <v>28</v>
      </c>
      <c r="T161" s="35" t="s">
        <v>31</v>
      </c>
      <c r="U161" s="35" t="s">
        <v>21</v>
      </c>
      <c r="V161" s="35" t="s">
        <v>22</v>
      </c>
      <c r="W161" s="35" t="s">
        <v>23</v>
      </c>
      <c r="X161" s="35" t="s">
        <v>24</v>
      </c>
      <c r="Y161" s="35" t="s">
        <v>25</v>
      </c>
      <c r="Z161" s="35" t="s">
        <v>26</v>
      </c>
      <c r="AA161" s="35" t="s">
        <v>27</v>
      </c>
      <c r="AB161" s="35" t="s">
        <v>28</v>
      </c>
      <c r="AC161" s="35"/>
      <c r="AD161" s="35"/>
      <c r="AE161" s="35"/>
    </row>
    <row r="162" spans="1:31">
      <c r="A162" s="36" t="s">
        <v>59</v>
      </c>
      <c r="B162" s="35">
        <v>17636</v>
      </c>
      <c r="C162" s="35">
        <v>17697</v>
      </c>
      <c r="D162" s="35">
        <v>17569</v>
      </c>
      <c r="E162" s="35">
        <v>17989</v>
      </c>
      <c r="F162" s="35">
        <v>18311</v>
      </c>
      <c r="G162" s="35">
        <v>20506</v>
      </c>
      <c r="H162" s="35">
        <v>17608</v>
      </c>
      <c r="I162" s="35">
        <v>17859</v>
      </c>
      <c r="J162" s="35"/>
      <c r="K162" s="36" t="s">
        <v>60</v>
      </c>
      <c r="L162" s="35">
        <v>0.394</v>
      </c>
      <c r="M162" s="35">
        <v>0.403</v>
      </c>
      <c r="N162" s="35">
        <v>0.398</v>
      </c>
      <c r="O162" s="35">
        <v>0.408</v>
      </c>
      <c r="P162" s="35">
        <v>0.388</v>
      </c>
      <c r="Q162" s="35">
        <v>0.415</v>
      </c>
      <c r="R162" s="35">
        <v>0.408</v>
      </c>
      <c r="S162" s="35">
        <v>0.407</v>
      </c>
      <c r="T162" s="36" t="s">
        <v>61</v>
      </c>
      <c r="U162" s="35">
        <v>44761.421319797</v>
      </c>
      <c r="V162" s="35">
        <v>43913.1513647643</v>
      </c>
      <c r="W162" s="35">
        <v>44143.216080402</v>
      </c>
      <c r="X162" s="35">
        <v>44090.6862745098</v>
      </c>
      <c r="Y162" s="35">
        <v>47193.2989690722</v>
      </c>
      <c r="Z162" s="35">
        <v>49412.0481927711</v>
      </c>
      <c r="AA162" s="35">
        <v>43156.862745098</v>
      </c>
      <c r="AB162" s="35">
        <v>43879.6068796069</v>
      </c>
      <c r="AC162" s="35"/>
      <c r="AD162" s="35"/>
      <c r="AE162" s="35"/>
    </row>
    <row r="163" spans="1:31">
      <c r="A163" s="36"/>
      <c r="B163" s="35">
        <v>17143</v>
      </c>
      <c r="C163" s="35">
        <v>17301</v>
      </c>
      <c r="D163" s="35">
        <v>17808</v>
      </c>
      <c r="E163" s="35">
        <v>18158</v>
      </c>
      <c r="F163" s="35">
        <v>20377</v>
      </c>
      <c r="G163" s="35">
        <v>20578</v>
      </c>
      <c r="H163" s="35">
        <v>18881</v>
      </c>
      <c r="I163" s="35">
        <v>18070</v>
      </c>
      <c r="J163" s="35"/>
      <c r="K163" s="36"/>
      <c r="L163" s="35">
        <v>0.378</v>
      </c>
      <c r="M163" s="35">
        <v>0.4</v>
      </c>
      <c r="N163" s="35">
        <v>0.396</v>
      </c>
      <c r="O163" s="35">
        <v>0.4</v>
      </c>
      <c r="P163" s="35">
        <v>0.406</v>
      </c>
      <c r="Q163" s="35">
        <v>0.414</v>
      </c>
      <c r="R163" s="35">
        <v>0.415</v>
      </c>
      <c r="S163" s="35">
        <v>0.403</v>
      </c>
      <c r="T163" s="36"/>
      <c r="U163" s="35">
        <v>45351.8518518519</v>
      </c>
      <c r="V163" s="35">
        <v>43252.5</v>
      </c>
      <c r="W163" s="35">
        <v>44969.696969697</v>
      </c>
      <c r="X163" s="35">
        <v>45395</v>
      </c>
      <c r="Y163" s="35">
        <v>50189.6551724138</v>
      </c>
      <c r="Z163" s="35">
        <v>49705.3140096618</v>
      </c>
      <c r="AA163" s="35">
        <v>45496.3855421687</v>
      </c>
      <c r="AB163" s="35">
        <v>44838.7096774193</v>
      </c>
      <c r="AC163" s="35"/>
      <c r="AD163" s="35"/>
      <c r="AE163" s="35"/>
    </row>
    <row r="164" spans="1:31">
      <c r="A164" s="36"/>
      <c r="B164" s="35">
        <v>17758</v>
      </c>
      <c r="C164" s="35">
        <v>18289</v>
      </c>
      <c r="D164" s="35">
        <v>16666</v>
      </c>
      <c r="E164" s="35">
        <v>17532</v>
      </c>
      <c r="F164" s="35">
        <v>20239</v>
      </c>
      <c r="G164" s="35">
        <v>19309</v>
      </c>
      <c r="H164" s="35">
        <v>17040</v>
      </c>
      <c r="I164" s="35">
        <v>18059</v>
      </c>
      <c r="J164" s="35"/>
      <c r="K164" s="36"/>
      <c r="L164" s="35">
        <v>0.389</v>
      </c>
      <c r="M164" s="35">
        <v>0.411</v>
      </c>
      <c r="N164" s="35">
        <v>0.391</v>
      </c>
      <c r="O164" s="35">
        <v>0.393</v>
      </c>
      <c r="P164" s="35">
        <v>0.408</v>
      </c>
      <c r="Q164" s="35">
        <v>0.423</v>
      </c>
      <c r="R164" s="35">
        <v>0.408</v>
      </c>
      <c r="S164" s="35">
        <v>0.406</v>
      </c>
      <c r="T164" s="36"/>
      <c r="U164" s="35">
        <v>45650.3856041131</v>
      </c>
      <c r="V164" s="35">
        <v>44498.7834549878</v>
      </c>
      <c r="W164" s="35">
        <v>42624.0409207161</v>
      </c>
      <c r="X164" s="35">
        <v>44610.6870229008</v>
      </c>
      <c r="Y164" s="35">
        <v>49605.3921568627</v>
      </c>
      <c r="Z164" s="35">
        <v>45647.7541371158</v>
      </c>
      <c r="AA164" s="35">
        <v>41764.7058823529</v>
      </c>
      <c r="AB164" s="35">
        <v>44480.2955665025</v>
      </c>
      <c r="AC164" s="35"/>
      <c r="AD164" s="35"/>
      <c r="AE164" s="35"/>
    </row>
    <row r="165" spans="1:31">
      <c r="A165" s="36"/>
      <c r="B165" s="35">
        <v>19932</v>
      </c>
      <c r="C165" s="35">
        <v>21804</v>
      </c>
      <c r="D165" s="35">
        <v>20836</v>
      </c>
      <c r="E165" s="35">
        <v>21388</v>
      </c>
      <c r="F165" s="35">
        <v>21612</v>
      </c>
      <c r="G165" s="35">
        <v>24112</v>
      </c>
      <c r="H165" s="35">
        <v>24242</v>
      </c>
      <c r="I165" s="35">
        <v>24564</v>
      </c>
      <c r="J165" s="35"/>
      <c r="K165" s="36"/>
      <c r="L165" s="35">
        <v>0.398</v>
      </c>
      <c r="M165" s="35">
        <v>0.444</v>
      </c>
      <c r="N165" s="35">
        <v>0.44</v>
      </c>
      <c r="O165" s="35">
        <v>0.448</v>
      </c>
      <c r="P165" s="35">
        <v>0.41</v>
      </c>
      <c r="Q165" s="35">
        <v>0.45</v>
      </c>
      <c r="R165" s="35">
        <v>0.432</v>
      </c>
      <c r="S165" s="35">
        <v>0.44</v>
      </c>
      <c r="T165" s="36"/>
      <c r="U165" s="35">
        <v>50080.4020100502</v>
      </c>
      <c r="V165" s="35">
        <v>49108.1081081081</v>
      </c>
      <c r="W165" s="35">
        <v>47354.5454545455</v>
      </c>
      <c r="X165" s="35">
        <v>47741.0714285714</v>
      </c>
      <c r="Y165" s="35">
        <v>52712.1951219512</v>
      </c>
      <c r="Z165" s="35">
        <v>53582.2222222222</v>
      </c>
      <c r="AA165" s="35">
        <v>56115.7407407407</v>
      </c>
      <c r="AB165" s="35">
        <v>55827.2727272727</v>
      </c>
      <c r="AC165" s="35"/>
      <c r="AD165" s="35"/>
      <c r="AE165" s="35"/>
    </row>
    <row r="166" spans="1:31">
      <c r="A166" s="36"/>
      <c r="B166" s="35">
        <v>21362</v>
      </c>
      <c r="C166" s="35">
        <v>19888</v>
      </c>
      <c r="D166" s="35">
        <v>20812</v>
      </c>
      <c r="E166" s="35">
        <v>21264</v>
      </c>
      <c r="F166" s="35">
        <v>24630</v>
      </c>
      <c r="G166" s="35">
        <v>24046</v>
      </c>
      <c r="H166" s="35">
        <v>26552</v>
      </c>
      <c r="I166" s="35">
        <v>27840</v>
      </c>
      <c r="J166" s="35"/>
      <c r="K166" s="36"/>
      <c r="L166" s="35">
        <v>0.406</v>
      </c>
      <c r="M166" s="35">
        <v>0.428</v>
      </c>
      <c r="N166" s="35">
        <v>0.442</v>
      </c>
      <c r="O166" s="35">
        <v>0.416</v>
      </c>
      <c r="P166" s="35">
        <v>0.436</v>
      </c>
      <c r="Q166" s="35">
        <v>0.456</v>
      </c>
      <c r="R166" s="35">
        <v>0.474</v>
      </c>
      <c r="S166" s="35">
        <v>0.45</v>
      </c>
      <c r="T166" s="36"/>
      <c r="U166" s="35">
        <v>52615.763546798</v>
      </c>
      <c r="V166" s="35">
        <v>46467.2897196262</v>
      </c>
      <c r="W166" s="35">
        <v>47085.9728506787</v>
      </c>
      <c r="X166" s="35">
        <v>51115.3846153846</v>
      </c>
      <c r="Y166" s="35">
        <v>56490.8256880734</v>
      </c>
      <c r="Z166" s="35">
        <v>52732.4561403509</v>
      </c>
      <c r="AA166" s="35">
        <v>56016.8776371308</v>
      </c>
      <c r="AB166" s="35">
        <v>61866.6666666667</v>
      </c>
      <c r="AC166" s="35"/>
      <c r="AD166" s="35"/>
      <c r="AE166" s="35"/>
    </row>
    <row r="167" spans="1:31">
      <c r="A167" s="36"/>
      <c r="B167" s="35">
        <v>19952</v>
      </c>
      <c r="C167" s="35">
        <v>22650</v>
      </c>
      <c r="D167" s="35">
        <v>20740</v>
      </c>
      <c r="E167" s="35">
        <v>19522</v>
      </c>
      <c r="F167" s="35">
        <v>23028</v>
      </c>
      <c r="G167" s="35">
        <v>24134</v>
      </c>
      <c r="H167" s="35">
        <v>26402</v>
      </c>
      <c r="I167" s="35">
        <v>24730</v>
      </c>
      <c r="J167" s="35"/>
      <c r="K167" s="36"/>
      <c r="L167" s="35">
        <v>0.402</v>
      </c>
      <c r="M167" s="35">
        <v>0.442</v>
      </c>
      <c r="N167" s="35">
        <v>0.436</v>
      </c>
      <c r="O167" s="35">
        <v>0.434</v>
      </c>
      <c r="P167" s="35">
        <v>0.442</v>
      </c>
      <c r="Q167" s="35">
        <v>0.456</v>
      </c>
      <c r="R167" s="35">
        <v>0.454</v>
      </c>
      <c r="S167" s="35">
        <v>0.436</v>
      </c>
      <c r="T167" s="36"/>
      <c r="U167" s="35">
        <v>49631.8407960199</v>
      </c>
      <c r="V167" s="35">
        <v>51244.3438914027</v>
      </c>
      <c r="W167" s="35">
        <v>47568.8073394495</v>
      </c>
      <c r="X167" s="35">
        <v>44981.5668202765</v>
      </c>
      <c r="Y167" s="35">
        <v>52099.5475113122</v>
      </c>
      <c r="Z167" s="35">
        <v>52925.4385964912</v>
      </c>
      <c r="AA167" s="35">
        <v>58154.1850220264</v>
      </c>
      <c r="AB167" s="35">
        <v>56720.1834862385</v>
      </c>
      <c r="AC167" s="35"/>
      <c r="AD167" s="35"/>
      <c r="AE167" s="35"/>
    </row>
    <row r="168" spans="1:31">
      <c r="A168" s="35" t="s">
        <v>31</v>
      </c>
      <c r="B168" s="35" t="s">
        <v>21</v>
      </c>
      <c r="C168" s="35" t="s">
        <v>22</v>
      </c>
      <c r="D168" s="35" t="s">
        <v>23</v>
      </c>
      <c r="E168" s="35" t="s">
        <v>24</v>
      </c>
      <c r="F168" s="35" t="s">
        <v>25</v>
      </c>
      <c r="G168" s="35" t="s">
        <v>26</v>
      </c>
      <c r="H168" s="35" t="s">
        <v>27</v>
      </c>
      <c r="I168" s="35" t="s">
        <v>28</v>
      </c>
      <c r="J168" s="37" t="s">
        <v>174</v>
      </c>
      <c r="K168" s="35" t="s">
        <v>31</v>
      </c>
      <c r="L168" s="35" t="s">
        <v>21</v>
      </c>
      <c r="M168" s="35" t="s">
        <v>22</v>
      </c>
      <c r="N168" s="35" t="s">
        <v>23</v>
      </c>
      <c r="O168" s="35" t="s">
        <v>24</v>
      </c>
      <c r="P168" s="35" t="s">
        <v>25</v>
      </c>
      <c r="Q168" s="35" t="s">
        <v>26</v>
      </c>
      <c r="R168" s="35" t="s">
        <v>27</v>
      </c>
      <c r="S168" s="35" t="s">
        <v>28</v>
      </c>
      <c r="T168" s="35"/>
      <c r="U168" s="35"/>
      <c r="V168" s="35"/>
      <c r="W168" s="35"/>
      <c r="X168" s="35"/>
      <c r="Y168" s="35"/>
      <c r="Z168" s="35"/>
      <c r="AA168" s="35"/>
      <c r="AB168" s="35"/>
      <c r="AC168" s="35"/>
      <c r="AD168" s="35"/>
      <c r="AE168" s="35"/>
    </row>
    <row r="169" spans="1:31">
      <c r="A169" s="36" t="s">
        <v>61</v>
      </c>
      <c r="B169" s="35">
        <v>44761.421319797</v>
      </c>
      <c r="C169" s="35">
        <v>43913.1513647643</v>
      </c>
      <c r="D169" s="35">
        <v>44143.216080402</v>
      </c>
      <c r="E169" s="35">
        <v>44090.6862745098</v>
      </c>
      <c r="F169" s="35">
        <v>47193.2989690722</v>
      </c>
      <c r="G169" s="35">
        <v>49412.0481927711</v>
      </c>
      <c r="H169" s="35">
        <v>43156.862745098</v>
      </c>
      <c r="I169" s="35">
        <v>43879.6068796069</v>
      </c>
      <c r="J169" s="35">
        <v>50771.0682766667</v>
      </c>
      <c r="K169" s="36" t="s">
        <v>172</v>
      </c>
      <c r="L169" s="35">
        <v>0.986396459832142</v>
      </c>
      <c r="M169" s="35">
        <v>0.96724590946945</v>
      </c>
      <c r="N169" s="35">
        <v>0.932707288961322</v>
      </c>
      <c r="O169" s="35">
        <v>0.940320403932505</v>
      </c>
      <c r="P169" s="35">
        <v>1.03823293283402</v>
      </c>
      <c r="Q169" s="35">
        <v>1.05536921003936</v>
      </c>
      <c r="R169" s="35">
        <v>1.10527004147733</v>
      </c>
      <c r="S169" s="35">
        <v>1.0995883014669</v>
      </c>
      <c r="T169" s="35"/>
      <c r="U169" s="35"/>
      <c r="V169" s="35"/>
      <c r="W169" s="35"/>
      <c r="X169" s="35"/>
      <c r="Y169" s="35"/>
      <c r="Z169" s="35"/>
      <c r="AA169" s="35"/>
      <c r="AB169" s="35"/>
      <c r="AC169" s="35"/>
      <c r="AD169" s="35"/>
      <c r="AE169" s="35"/>
    </row>
    <row r="170" spans="1:31">
      <c r="A170" s="36"/>
      <c r="B170" s="35">
        <v>45351.8518518519</v>
      </c>
      <c r="C170" s="35">
        <v>43252.5</v>
      </c>
      <c r="D170" s="35">
        <v>44969.696969697</v>
      </c>
      <c r="E170" s="35">
        <v>45395</v>
      </c>
      <c r="F170" s="35">
        <v>50189.6551724138</v>
      </c>
      <c r="G170" s="35">
        <v>49705.3140096618</v>
      </c>
      <c r="H170" s="35">
        <v>45496.3855421687</v>
      </c>
      <c r="I170" s="35">
        <v>44838.7096774193</v>
      </c>
      <c r="J170" s="35">
        <v>50771.0682766667</v>
      </c>
      <c r="K170" s="36"/>
      <c r="L170" s="35">
        <v>1.03633359186537</v>
      </c>
      <c r="M170" s="35">
        <v>0.915231672234783</v>
      </c>
      <c r="N170" s="35">
        <v>0.927417414055865</v>
      </c>
      <c r="O170" s="35">
        <v>1.00678174312695</v>
      </c>
      <c r="P170" s="35">
        <v>1.11265781098331</v>
      </c>
      <c r="Q170" s="35">
        <v>1.03863199908745</v>
      </c>
      <c r="R170" s="35">
        <v>1.10332280846933</v>
      </c>
      <c r="S170" s="35">
        <v>1.21854175556973</v>
      </c>
      <c r="T170" s="35"/>
      <c r="U170" s="35"/>
      <c r="V170" s="35"/>
      <c r="W170" s="35"/>
      <c r="X170" s="35"/>
      <c r="Y170" s="35"/>
      <c r="Z170" s="35"/>
      <c r="AA170" s="35"/>
      <c r="AB170" s="35"/>
      <c r="AC170" s="35"/>
      <c r="AD170" s="35"/>
      <c r="AE170" s="35"/>
    </row>
    <row r="171" spans="1:31">
      <c r="A171" s="36"/>
      <c r="B171" s="35">
        <v>45650.3856041131</v>
      </c>
      <c r="C171" s="35">
        <v>44498.7834549878</v>
      </c>
      <c r="D171" s="35">
        <v>42624.0409207161</v>
      </c>
      <c r="E171" s="35">
        <v>44610.6870229008</v>
      </c>
      <c r="F171" s="35">
        <v>49605.3921568627</v>
      </c>
      <c r="G171" s="35">
        <v>45647.7541371158</v>
      </c>
      <c r="H171" s="35">
        <v>41764.7058823529</v>
      </c>
      <c r="I171" s="35">
        <v>44480.2955665025</v>
      </c>
      <c r="J171" s="35">
        <v>50771.0682766667</v>
      </c>
      <c r="K171" s="36"/>
      <c r="L171" s="35">
        <v>0.977561483038751</v>
      </c>
      <c r="M171" s="35">
        <v>1.00932175802869</v>
      </c>
      <c r="N171" s="35">
        <v>0.936927446174332</v>
      </c>
      <c r="O171" s="35">
        <v>0.885968492427262</v>
      </c>
      <c r="P171" s="35">
        <v>1.02616606816492</v>
      </c>
      <c r="Q171" s="35">
        <v>1.04243303118212</v>
      </c>
      <c r="R171" s="35">
        <v>1.14541976353738</v>
      </c>
      <c r="S171" s="35">
        <v>1.11717530111667</v>
      </c>
      <c r="T171" s="35"/>
      <c r="U171" s="35"/>
      <c r="V171" s="35"/>
      <c r="W171" s="35"/>
      <c r="X171" s="35"/>
      <c r="Y171" s="35"/>
      <c r="Z171" s="35"/>
      <c r="AA171" s="35"/>
      <c r="AB171" s="35"/>
      <c r="AC171" s="35"/>
      <c r="AD171" s="35"/>
      <c r="AE171" s="35"/>
    </row>
    <row r="172" spans="1:31">
      <c r="A172" s="36"/>
      <c r="B172" s="35">
        <v>50080.4020100502</v>
      </c>
      <c r="C172" s="35">
        <v>49108.1081081081</v>
      </c>
      <c r="D172" s="35">
        <v>47354.5454545455</v>
      </c>
      <c r="E172" s="35">
        <v>47741.0714285714</v>
      </c>
      <c r="F172" s="35">
        <v>52712.1951219512</v>
      </c>
      <c r="G172" s="35">
        <v>53582.2222222222</v>
      </c>
      <c r="H172" s="35">
        <v>56115.7407407407</v>
      </c>
      <c r="I172" s="35">
        <v>55827.2727272727</v>
      </c>
      <c r="J172" s="35">
        <v>50771.0682766667</v>
      </c>
      <c r="K172" s="36"/>
      <c r="L172" s="35">
        <v>0.881632450120641</v>
      </c>
      <c r="M172" s="35">
        <v>0.881632450120641</v>
      </c>
      <c r="N172" s="35">
        <v>0.869456120943732</v>
      </c>
      <c r="O172" s="35">
        <v>0.868421480315062</v>
      </c>
      <c r="P172" s="35">
        <v>0.929531336879296</v>
      </c>
      <c r="Q172" s="35">
        <v>0.9732323913442</v>
      </c>
      <c r="R172" s="35">
        <v>0.850028652436962</v>
      </c>
      <c r="S172" s="35">
        <v>0.864264006439394</v>
      </c>
      <c r="T172" s="35"/>
      <c r="U172" s="35"/>
      <c r="V172" s="35"/>
      <c r="W172" s="35"/>
      <c r="X172" s="35"/>
      <c r="Y172" s="35"/>
      <c r="Z172" s="35"/>
      <c r="AA172" s="35"/>
      <c r="AB172" s="35"/>
      <c r="AC172" s="35"/>
      <c r="AD172" s="35"/>
      <c r="AE172" s="35"/>
    </row>
    <row r="173" spans="1:31">
      <c r="A173" s="36"/>
      <c r="B173" s="35">
        <v>52615.763546798</v>
      </c>
      <c r="C173" s="35">
        <v>46467.2897196262</v>
      </c>
      <c r="D173" s="35">
        <v>47085.9728506787</v>
      </c>
      <c r="E173" s="35">
        <v>51115.3846153846</v>
      </c>
      <c r="F173" s="35">
        <v>56490.8256880734</v>
      </c>
      <c r="G173" s="35">
        <v>52732.4561403509</v>
      </c>
      <c r="H173" s="35">
        <v>56016.8776371308</v>
      </c>
      <c r="I173" s="35">
        <v>61866.6666666667</v>
      </c>
      <c r="J173" s="35">
        <v>50771.0682766667</v>
      </c>
      <c r="K173" s="36"/>
      <c r="L173" s="35">
        <v>0.893261721476181</v>
      </c>
      <c r="M173" s="35">
        <v>0.893261721476181</v>
      </c>
      <c r="N173" s="35">
        <v>0.885734700813201</v>
      </c>
      <c r="O173" s="35">
        <v>0.894111578520056</v>
      </c>
      <c r="P173" s="35">
        <v>0.988548338130322</v>
      </c>
      <c r="Q173" s="35">
        <v>0.979008630252586</v>
      </c>
      <c r="R173" s="35">
        <v>0.896108494154124</v>
      </c>
      <c r="S173" s="35">
        <v>0.883154741508697</v>
      </c>
      <c r="T173" s="35"/>
      <c r="U173" s="35"/>
      <c r="V173" s="35"/>
      <c r="W173" s="35"/>
      <c r="X173" s="35"/>
      <c r="Y173" s="35"/>
      <c r="Z173" s="35"/>
      <c r="AA173" s="35"/>
      <c r="AB173" s="35"/>
      <c r="AC173" s="35"/>
      <c r="AD173" s="35"/>
      <c r="AE173" s="35"/>
    </row>
    <row r="174" spans="1:31">
      <c r="A174" s="36"/>
      <c r="B174" s="35">
        <v>49631.8407960199</v>
      </c>
      <c r="C174" s="35">
        <v>51244.3438914027</v>
      </c>
      <c r="D174" s="35">
        <v>47568.8073394495</v>
      </c>
      <c r="E174" s="35">
        <v>44981.5668202765</v>
      </c>
      <c r="F174" s="35">
        <v>52099.5475113122</v>
      </c>
      <c r="G174" s="35">
        <v>52925.4385964912</v>
      </c>
      <c r="H174" s="35">
        <v>58154.1850220264</v>
      </c>
      <c r="I174" s="35">
        <v>56720.1834862385</v>
      </c>
      <c r="J174" s="35">
        <v>50771.0682766667</v>
      </c>
      <c r="K174" s="36"/>
      <c r="L174" s="35">
        <v>0.899141718886777</v>
      </c>
      <c r="M174" s="35">
        <v>0.899141718886777</v>
      </c>
      <c r="N174" s="35">
        <v>0.839534056831912</v>
      </c>
      <c r="O174" s="35">
        <v>0.878663548635673</v>
      </c>
      <c r="P174" s="35">
        <v>0.977040543832669</v>
      </c>
      <c r="Q174" s="35">
        <v>0.899089888974795</v>
      </c>
      <c r="R174" s="35">
        <v>0.822608373186313</v>
      </c>
      <c r="S174" s="35">
        <v>0.876095325148835</v>
      </c>
      <c r="T174" s="35"/>
      <c r="U174" s="35"/>
      <c r="V174" s="35"/>
      <c r="W174" s="35"/>
      <c r="X174" s="35"/>
      <c r="Y174" s="35"/>
      <c r="Z174" s="35"/>
      <c r="AA174" s="35"/>
      <c r="AB174" s="35"/>
      <c r="AC174" s="35"/>
      <c r="AD174" s="35"/>
      <c r="AE174" s="35"/>
    </row>
    <row r="175" spans="1:31">
      <c r="A175" s="35"/>
      <c r="C175" s="35"/>
      <c r="D175" s="35"/>
      <c r="E175" s="35"/>
      <c r="F175" s="35"/>
      <c r="G175" s="35"/>
      <c r="H175" s="35"/>
      <c r="I175" s="35"/>
      <c r="J175" s="35"/>
      <c r="K175" s="35"/>
      <c r="L175" s="35"/>
      <c r="M175" s="35"/>
      <c r="N175" s="35"/>
      <c r="O175" s="35"/>
      <c r="P175" s="35"/>
      <c r="Q175" s="35"/>
      <c r="R175" s="35"/>
      <c r="S175" s="35"/>
      <c r="T175" s="35"/>
      <c r="U175" s="35"/>
      <c r="V175" s="35"/>
      <c r="W175" s="35"/>
      <c r="X175" s="35"/>
      <c r="Y175" s="35"/>
      <c r="Z175" s="35"/>
      <c r="AA175" s="35"/>
      <c r="AB175" s="35"/>
      <c r="AC175" s="35"/>
      <c r="AD175" s="35"/>
      <c r="AE175" s="35"/>
    </row>
    <row r="176" spans="1:31">
      <c r="A176" s="35"/>
      <c r="B176" s="35"/>
      <c r="C176" s="35"/>
      <c r="D176" s="35"/>
      <c r="E176" s="35"/>
      <c r="F176" s="35"/>
      <c r="G176" s="35"/>
      <c r="H176" s="35"/>
      <c r="I176" s="35"/>
      <c r="J176" s="35"/>
      <c r="K176" s="35"/>
      <c r="L176" s="35"/>
      <c r="M176" s="35"/>
      <c r="N176" s="35"/>
      <c r="O176" s="35"/>
      <c r="P176" s="35"/>
      <c r="Q176" s="35"/>
      <c r="R176" s="35"/>
      <c r="S176" s="35"/>
      <c r="T176" s="35"/>
      <c r="U176" s="35"/>
      <c r="V176" s="35"/>
      <c r="W176" s="35"/>
      <c r="X176" s="35"/>
      <c r="Y176" s="35"/>
      <c r="Z176" s="35"/>
      <c r="AA176" s="35"/>
      <c r="AB176" s="35"/>
      <c r="AC176" s="35"/>
      <c r="AD176" s="35"/>
      <c r="AE176" s="35"/>
    </row>
    <row r="177" spans="1:31">
      <c r="A177" s="35"/>
      <c r="B177" s="35"/>
      <c r="C177" s="35"/>
      <c r="D177" s="35"/>
      <c r="E177" s="35"/>
      <c r="F177" s="35"/>
      <c r="G177" s="35"/>
      <c r="H177" s="35"/>
      <c r="I177" s="35"/>
      <c r="J177" s="35"/>
      <c r="K177" s="35"/>
      <c r="L177" s="35"/>
      <c r="M177" s="35"/>
      <c r="N177" s="35"/>
      <c r="O177" s="35"/>
      <c r="P177" s="35"/>
      <c r="Q177" s="35"/>
      <c r="R177" s="35"/>
      <c r="S177" s="35"/>
      <c r="T177" s="35"/>
      <c r="U177" s="35"/>
      <c r="V177" s="35"/>
      <c r="W177" s="35"/>
      <c r="X177" s="35"/>
      <c r="Y177" s="35"/>
      <c r="Z177" s="35"/>
      <c r="AA177" s="35"/>
      <c r="AB177" s="35"/>
      <c r="AC177" s="35"/>
      <c r="AD177" s="35"/>
      <c r="AE177" s="35"/>
    </row>
    <row r="178" spans="1:31">
      <c r="A178" s="35"/>
      <c r="B178" s="35"/>
      <c r="C178" s="35"/>
      <c r="D178" s="35"/>
      <c r="E178" s="35"/>
      <c r="F178" s="35"/>
      <c r="G178" s="35"/>
      <c r="H178" s="35"/>
      <c r="I178" s="35"/>
      <c r="J178" s="35"/>
      <c r="K178" s="35"/>
      <c r="L178" s="35"/>
      <c r="M178" s="35"/>
      <c r="N178" s="35"/>
      <c r="O178" s="35"/>
      <c r="P178" s="35"/>
      <c r="Q178" s="35"/>
      <c r="R178" s="35"/>
      <c r="S178" s="35"/>
      <c r="T178" s="35"/>
      <c r="U178" s="35"/>
      <c r="V178" s="35"/>
      <c r="W178" s="35"/>
      <c r="X178" s="35"/>
      <c r="Y178" s="35"/>
      <c r="Z178" s="35"/>
      <c r="AA178" s="35"/>
      <c r="AB178" s="35"/>
      <c r="AC178" s="35"/>
      <c r="AD178" s="35"/>
      <c r="AE178" s="35"/>
    </row>
  </sheetData>
  <mergeCells count="48">
    <mergeCell ref="A3:A8"/>
    <mergeCell ref="A13:A18"/>
    <mergeCell ref="A20:A25"/>
    <mergeCell ref="A30:A35"/>
    <mergeCell ref="A37:A42"/>
    <mergeCell ref="A49:A54"/>
    <mergeCell ref="A58:A63"/>
    <mergeCell ref="A65:A70"/>
    <mergeCell ref="A75:A80"/>
    <mergeCell ref="A82:A87"/>
    <mergeCell ref="A94:A99"/>
    <mergeCell ref="A103:A108"/>
    <mergeCell ref="A110:A115"/>
    <mergeCell ref="A120:A125"/>
    <mergeCell ref="A127:A132"/>
    <mergeCell ref="A136:A141"/>
    <mergeCell ref="A145:A150"/>
    <mergeCell ref="A152:A157"/>
    <mergeCell ref="A162:A167"/>
    <mergeCell ref="A169:A174"/>
    <mergeCell ref="K3:K8"/>
    <mergeCell ref="K13:K18"/>
    <mergeCell ref="K20:K25"/>
    <mergeCell ref="K30:K35"/>
    <mergeCell ref="K37:K42"/>
    <mergeCell ref="K49:K54"/>
    <mergeCell ref="K58:K63"/>
    <mergeCell ref="K65:K70"/>
    <mergeCell ref="K75:K80"/>
    <mergeCell ref="K82:K87"/>
    <mergeCell ref="K103:K108"/>
    <mergeCell ref="K110:K115"/>
    <mergeCell ref="K120:K125"/>
    <mergeCell ref="K127:K132"/>
    <mergeCell ref="K136:K141"/>
    <mergeCell ref="K145:K150"/>
    <mergeCell ref="K152:K157"/>
    <mergeCell ref="K162:K167"/>
    <mergeCell ref="K169:K174"/>
    <mergeCell ref="L94:L99"/>
    <mergeCell ref="T13:T18"/>
    <mergeCell ref="T30:T35"/>
    <mergeCell ref="T58:T63"/>
    <mergeCell ref="T75:T80"/>
    <mergeCell ref="T103:T108"/>
    <mergeCell ref="T120:T125"/>
    <mergeCell ref="T145:T150"/>
    <mergeCell ref="T162:T167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530"/>
  <sheetViews>
    <sheetView tabSelected="1" zoomScale="69" zoomScaleNormal="69" workbookViewId="0">
      <selection activeCell="T1" sqref="T1:V1"/>
    </sheetView>
  </sheetViews>
  <sheetFormatPr defaultColWidth="8.88888888888889" defaultRowHeight="14.4"/>
  <cols>
    <col min="2" max="2" width="18.3333333333333" customWidth="1"/>
    <col min="3" max="3" width="19.2685185185185" customWidth="1"/>
    <col min="5" max="5" width="16.5925925925926" customWidth="1"/>
    <col min="6" max="6" width="13.3703703703704" customWidth="1"/>
    <col min="10" max="13" width="12.8888888888889"/>
    <col min="20" max="23" width="12.8888888888889"/>
    <col min="25" max="26" width="12.8888888888889"/>
    <col min="27" max="27" width="12.8888888888889" style="12"/>
    <col min="28" max="28" width="8.88888888888889" style="13"/>
  </cols>
  <sheetData>
    <row r="1" s="9" customFormat="1" ht="14.55" spans="1:28">
      <c r="A1" s="14" t="s">
        <v>178</v>
      </c>
      <c r="B1" s="14" t="s">
        <v>179</v>
      </c>
      <c r="C1" s="14" t="s">
        <v>31</v>
      </c>
      <c r="D1" s="14" t="s">
        <v>180</v>
      </c>
      <c r="E1" s="14"/>
      <c r="F1" s="14"/>
      <c r="G1" s="14" t="s">
        <v>181</v>
      </c>
      <c r="H1" s="14"/>
      <c r="I1" s="14"/>
      <c r="J1" s="14" t="s">
        <v>182</v>
      </c>
      <c r="K1" s="14"/>
      <c r="L1" s="14"/>
      <c r="M1" s="14" t="s">
        <v>183</v>
      </c>
      <c r="N1" s="14" t="s">
        <v>184</v>
      </c>
      <c r="O1" s="14"/>
      <c r="P1" s="14"/>
      <c r="Q1" s="14" t="s">
        <v>185</v>
      </c>
      <c r="R1" s="14"/>
      <c r="S1" s="14"/>
      <c r="T1" s="14" t="s">
        <v>186</v>
      </c>
      <c r="U1" s="14"/>
      <c r="V1" s="14"/>
      <c r="W1" s="14" t="s">
        <v>187</v>
      </c>
      <c r="X1" s="15"/>
      <c r="Y1" s="15" t="s">
        <v>188</v>
      </c>
      <c r="Z1" s="15" t="s">
        <v>189</v>
      </c>
      <c r="AA1" s="14" t="s">
        <v>190</v>
      </c>
      <c r="AB1" s="19"/>
    </row>
    <row r="2" s="9" customFormat="1" ht="13.2" spans="1:28">
      <c r="A2" s="14">
        <v>1</v>
      </c>
      <c r="B2" s="77" t="s">
        <v>191</v>
      </c>
      <c r="C2" s="14" t="s">
        <v>192</v>
      </c>
      <c r="D2" s="15">
        <v>27</v>
      </c>
      <c r="E2" s="15">
        <v>14</v>
      </c>
      <c r="F2" s="15">
        <v>23</v>
      </c>
      <c r="G2" s="15">
        <v>17</v>
      </c>
      <c r="H2" s="15">
        <v>14</v>
      </c>
      <c r="I2" s="15">
        <v>10</v>
      </c>
      <c r="J2" s="10">
        <f t="shared" ref="J2:J6" si="0">D2/G2</f>
        <v>1.58823529411765</v>
      </c>
      <c r="K2" s="10">
        <f t="shared" ref="K2:K6" si="1">E2/H2</f>
        <v>1</v>
      </c>
      <c r="L2" s="10">
        <f t="shared" ref="L2:L6" si="2">F2/I2</f>
        <v>2.3</v>
      </c>
      <c r="M2" s="10">
        <f>AVERAGE(J2:L2)</f>
        <v>1.62941176470588</v>
      </c>
      <c r="N2" s="18">
        <v>49</v>
      </c>
      <c r="O2" s="18">
        <v>91</v>
      </c>
      <c r="P2" s="18">
        <v>86</v>
      </c>
      <c r="Q2" s="18">
        <v>45</v>
      </c>
      <c r="R2" s="18">
        <v>73</v>
      </c>
      <c r="S2" s="18">
        <v>61</v>
      </c>
      <c r="T2" s="14">
        <f t="shared" ref="T2:V2" si="3">N2/Q2</f>
        <v>1.08888888888889</v>
      </c>
      <c r="U2" s="14">
        <f t="shared" si="3"/>
        <v>1.24657534246575</v>
      </c>
      <c r="V2" s="14">
        <f t="shared" si="3"/>
        <v>1.40983606557377</v>
      </c>
      <c r="W2" s="14">
        <f t="shared" ref="W2:W65" si="4">AVERAGE(T2:V2)</f>
        <v>1.24843343230947</v>
      </c>
      <c r="X2" s="15"/>
      <c r="Y2" s="15">
        <v>1.62941176470588</v>
      </c>
      <c r="Z2" s="15">
        <v>1.24843343230947</v>
      </c>
      <c r="AA2" s="14">
        <v>1.30516511536513</v>
      </c>
      <c r="AB2" s="20"/>
    </row>
    <row r="3" s="9" customFormat="1" ht="13.2" spans="1:28">
      <c r="A3" s="14">
        <v>2</v>
      </c>
      <c r="B3" s="77" t="s">
        <v>193</v>
      </c>
      <c r="C3" s="14" t="s">
        <v>192</v>
      </c>
      <c r="D3" s="15">
        <v>4.9</v>
      </c>
      <c r="E3" s="15">
        <v>14.6</v>
      </c>
      <c r="F3" s="15">
        <v>16.3</v>
      </c>
      <c r="G3" s="15">
        <v>4</v>
      </c>
      <c r="H3" s="15">
        <v>12</v>
      </c>
      <c r="I3" s="15">
        <v>15</v>
      </c>
      <c r="J3" s="10">
        <f t="shared" si="0"/>
        <v>1.225</v>
      </c>
      <c r="K3" s="10">
        <f t="shared" si="1"/>
        <v>1.21666666666667</v>
      </c>
      <c r="L3" s="10">
        <f t="shared" si="2"/>
        <v>1.08666666666667</v>
      </c>
      <c r="M3" s="10">
        <f>AVERAGE(J3:L3)</f>
        <v>1.17611111111111</v>
      </c>
      <c r="N3" s="18">
        <v>49</v>
      </c>
      <c r="O3" s="18">
        <v>91</v>
      </c>
      <c r="P3" s="18">
        <v>86</v>
      </c>
      <c r="Q3" s="18">
        <v>45</v>
      </c>
      <c r="R3" s="18">
        <v>73</v>
      </c>
      <c r="S3" s="18">
        <v>61</v>
      </c>
      <c r="T3" s="14">
        <f t="shared" ref="T3:V3" si="5">N3/Q3</f>
        <v>1.08888888888889</v>
      </c>
      <c r="U3" s="14">
        <f t="shared" si="5"/>
        <v>1.24657534246575</v>
      </c>
      <c r="V3" s="14">
        <f t="shared" si="5"/>
        <v>1.40983606557377</v>
      </c>
      <c r="W3" s="14">
        <f t="shared" si="4"/>
        <v>1.24843343230947</v>
      </c>
      <c r="X3" s="15"/>
      <c r="Y3" s="15">
        <v>1.17611111111111</v>
      </c>
      <c r="Z3" s="15">
        <v>1.24843343230947</v>
      </c>
      <c r="AA3" s="14">
        <v>0.942069541453587</v>
      </c>
      <c r="AB3" s="20"/>
    </row>
    <row r="4" s="9" customFormat="1" ht="13.2" spans="1:28">
      <c r="A4" s="14">
        <v>3</v>
      </c>
      <c r="B4" s="77" t="s">
        <v>194</v>
      </c>
      <c r="C4" s="14" t="s">
        <v>192</v>
      </c>
      <c r="D4" s="15">
        <v>10.4</v>
      </c>
      <c r="E4" s="15">
        <v>10</v>
      </c>
      <c r="F4" s="15">
        <v>11.2</v>
      </c>
      <c r="G4" s="15">
        <v>4</v>
      </c>
      <c r="H4" s="15">
        <v>5</v>
      </c>
      <c r="I4" s="15">
        <v>8</v>
      </c>
      <c r="J4" s="10">
        <f t="shared" si="0"/>
        <v>2.6</v>
      </c>
      <c r="K4" s="10">
        <f t="shared" si="1"/>
        <v>2</v>
      </c>
      <c r="L4" s="10">
        <f t="shared" si="2"/>
        <v>1.4</v>
      </c>
      <c r="M4" s="10">
        <f t="shared" ref="M2:M65" si="6">AVERAGE(J4:L4)</f>
        <v>2</v>
      </c>
      <c r="N4" s="15">
        <v>45</v>
      </c>
      <c r="O4" s="18">
        <v>26</v>
      </c>
      <c r="P4" s="18">
        <v>32</v>
      </c>
      <c r="Q4" s="10">
        <v>16</v>
      </c>
      <c r="R4" s="10">
        <v>15</v>
      </c>
      <c r="S4" s="10">
        <v>14</v>
      </c>
      <c r="T4" s="10">
        <f t="shared" ref="T4:V4" si="7">N4/Q4</f>
        <v>2.8125</v>
      </c>
      <c r="U4" s="10">
        <f t="shared" si="7"/>
        <v>1.73333333333333</v>
      </c>
      <c r="V4" s="10">
        <f t="shared" si="7"/>
        <v>2.28571428571429</v>
      </c>
      <c r="W4" s="14">
        <f t="shared" si="4"/>
        <v>2.27718253968254</v>
      </c>
      <c r="X4" s="15"/>
      <c r="Y4" s="15">
        <v>2</v>
      </c>
      <c r="Z4" s="15">
        <v>2.27718253968254</v>
      </c>
      <c r="AA4" s="14">
        <v>0.878278295721879</v>
      </c>
      <c r="AB4" s="20"/>
    </row>
    <row r="5" s="9" customFormat="1" ht="13.2" spans="1:28">
      <c r="A5" s="14">
        <v>4</v>
      </c>
      <c r="B5" s="77" t="s">
        <v>195</v>
      </c>
      <c r="C5" s="14" t="s">
        <v>192</v>
      </c>
      <c r="D5" s="15">
        <v>21</v>
      </c>
      <c r="E5" s="15">
        <v>41</v>
      </c>
      <c r="F5" s="15">
        <v>34</v>
      </c>
      <c r="G5" s="15">
        <v>8</v>
      </c>
      <c r="H5" s="15">
        <v>13</v>
      </c>
      <c r="I5" s="15">
        <v>9</v>
      </c>
      <c r="J5" s="10">
        <f t="shared" si="0"/>
        <v>2.625</v>
      </c>
      <c r="K5" s="10">
        <f t="shared" si="1"/>
        <v>3.15384615384615</v>
      </c>
      <c r="L5" s="10">
        <f t="shared" si="2"/>
        <v>3.77777777777778</v>
      </c>
      <c r="M5" s="10">
        <f t="shared" si="6"/>
        <v>3.18554131054131</v>
      </c>
      <c r="N5" s="15">
        <v>49</v>
      </c>
      <c r="O5" s="15">
        <v>91</v>
      </c>
      <c r="P5" s="15">
        <v>86</v>
      </c>
      <c r="Q5" s="18">
        <v>45</v>
      </c>
      <c r="R5" s="18">
        <v>73</v>
      </c>
      <c r="S5" s="18">
        <v>61</v>
      </c>
      <c r="T5" s="14">
        <f t="shared" ref="T5:V5" si="8">N5/Q5</f>
        <v>1.08888888888889</v>
      </c>
      <c r="U5" s="14">
        <f t="shared" si="8"/>
        <v>1.24657534246575</v>
      </c>
      <c r="V5" s="14">
        <f t="shared" si="8"/>
        <v>1.40983606557377</v>
      </c>
      <c r="W5" s="14">
        <f t="shared" si="4"/>
        <v>1.24843343230947</v>
      </c>
      <c r="X5" s="15"/>
      <c r="Y5" s="15">
        <v>3.18554131054131</v>
      </c>
      <c r="Z5" s="15">
        <v>1.24843343230947</v>
      </c>
      <c r="AA5" s="14">
        <v>2.55163089044195</v>
      </c>
      <c r="AB5" s="20"/>
    </row>
    <row r="6" s="9" customFormat="1" ht="13.2" spans="1:28">
      <c r="A6" s="14">
        <v>5</v>
      </c>
      <c r="B6" s="77" t="s">
        <v>196</v>
      </c>
      <c r="C6" s="14" t="s">
        <v>192</v>
      </c>
      <c r="D6" s="15">
        <v>89</v>
      </c>
      <c r="E6" s="15">
        <v>83</v>
      </c>
      <c r="F6" s="15">
        <v>66</v>
      </c>
      <c r="G6" s="15">
        <v>19</v>
      </c>
      <c r="H6" s="15">
        <v>10</v>
      </c>
      <c r="I6" s="15">
        <v>12</v>
      </c>
      <c r="J6" s="15">
        <f t="shared" si="0"/>
        <v>4.68421052631579</v>
      </c>
      <c r="K6" s="15">
        <f t="shared" si="1"/>
        <v>8.3</v>
      </c>
      <c r="L6" s="15">
        <f t="shared" si="2"/>
        <v>5.5</v>
      </c>
      <c r="M6" s="10">
        <f t="shared" si="6"/>
        <v>6.16140350877193</v>
      </c>
      <c r="N6" s="15">
        <v>33</v>
      </c>
      <c r="O6" s="15">
        <v>53</v>
      </c>
      <c r="P6" s="15">
        <v>40</v>
      </c>
      <c r="Q6" s="15">
        <v>17</v>
      </c>
      <c r="R6" s="15">
        <v>21</v>
      </c>
      <c r="S6" s="15">
        <v>19</v>
      </c>
      <c r="T6" s="15">
        <v>1.94117647058824</v>
      </c>
      <c r="U6" s="15">
        <v>2.52380952380952</v>
      </c>
      <c r="V6" s="15">
        <v>2.10526315789474</v>
      </c>
      <c r="W6" s="14">
        <f t="shared" si="4"/>
        <v>2.19008305076417</v>
      </c>
      <c r="X6" s="15"/>
      <c r="Y6" s="15">
        <v>6.16140350877193</v>
      </c>
      <c r="Z6" s="15">
        <v>2.19008305076417</v>
      </c>
      <c r="AA6" s="14">
        <v>2.81331957097339</v>
      </c>
      <c r="AB6" s="20"/>
    </row>
    <row r="7" s="9" customFormat="1" ht="13.2" spans="1:28">
      <c r="A7" s="14">
        <v>6</v>
      </c>
      <c r="B7" s="77" t="s">
        <v>197</v>
      </c>
      <c r="C7" s="14" t="s">
        <v>192</v>
      </c>
      <c r="D7" s="15"/>
      <c r="E7" s="15">
        <v>10</v>
      </c>
      <c r="F7" s="15">
        <v>5</v>
      </c>
      <c r="G7" s="15"/>
      <c r="H7" s="15">
        <v>4</v>
      </c>
      <c r="I7" s="15">
        <v>4</v>
      </c>
      <c r="J7" s="15"/>
      <c r="K7" s="15">
        <v>2.5</v>
      </c>
      <c r="L7" s="15">
        <v>1.25</v>
      </c>
      <c r="M7" s="10">
        <f t="shared" si="6"/>
        <v>1.875</v>
      </c>
      <c r="N7" s="15">
        <v>7</v>
      </c>
      <c r="O7" s="15">
        <v>14</v>
      </c>
      <c r="P7" s="15"/>
      <c r="Q7" s="15">
        <v>4</v>
      </c>
      <c r="R7" s="15">
        <v>6</v>
      </c>
      <c r="S7" s="15"/>
      <c r="T7" s="15">
        <v>1.75</v>
      </c>
      <c r="U7" s="15">
        <v>2.33333333333333</v>
      </c>
      <c r="V7" s="15"/>
      <c r="W7" s="14">
        <f t="shared" si="4"/>
        <v>2.04166666666667</v>
      </c>
      <c r="X7" s="15"/>
      <c r="Y7" s="15">
        <v>1.875</v>
      </c>
      <c r="Z7" s="15">
        <v>2.04166666666667</v>
      </c>
      <c r="AA7" s="14">
        <v>0.918367346938776</v>
      </c>
      <c r="AB7" s="20"/>
    </row>
    <row r="8" s="9" customFormat="1" ht="13.2" spans="1:28">
      <c r="A8" s="14">
        <v>7</v>
      </c>
      <c r="B8" s="77" t="s">
        <v>198</v>
      </c>
      <c r="C8" s="14" t="s">
        <v>192</v>
      </c>
      <c r="D8" s="15">
        <v>22</v>
      </c>
      <c r="E8" s="15">
        <v>17</v>
      </c>
      <c r="F8" s="15">
        <v>2</v>
      </c>
      <c r="G8" s="15">
        <v>15</v>
      </c>
      <c r="H8" s="15">
        <v>20</v>
      </c>
      <c r="I8" s="15">
        <v>10</v>
      </c>
      <c r="J8" s="10">
        <f t="shared" ref="J8:J11" si="9">D8/G8</f>
        <v>1.46666666666667</v>
      </c>
      <c r="K8" s="10">
        <f t="shared" ref="K8:K11" si="10">E8/H8</f>
        <v>0.85</v>
      </c>
      <c r="L8" s="10">
        <f t="shared" ref="L8:L11" si="11">F8/I8</f>
        <v>0.2</v>
      </c>
      <c r="M8" s="10">
        <f t="shared" si="6"/>
        <v>0.83888888888889</v>
      </c>
      <c r="N8" s="15">
        <v>7.5</v>
      </c>
      <c r="O8" s="15">
        <v>2.2</v>
      </c>
      <c r="P8" s="15"/>
      <c r="Q8" s="15">
        <v>3</v>
      </c>
      <c r="R8" s="15">
        <v>3</v>
      </c>
      <c r="S8" s="10"/>
      <c r="T8" s="10">
        <f t="shared" ref="T8:T11" si="12">N8/Q8</f>
        <v>2.5</v>
      </c>
      <c r="U8" s="10">
        <f t="shared" ref="U8:U11" si="13">O8/R8</f>
        <v>0.733333333333333</v>
      </c>
      <c r="V8" s="10"/>
      <c r="W8" s="14">
        <f t="shared" si="4"/>
        <v>1.61666666666667</v>
      </c>
      <c r="X8" s="15"/>
      <c r="Y8" s="15">
        <v>0.838888888888889</v>
      </c>
      <c r="Z8" s="15">
        <v>1.61666666666667</v>
      </c>
      <c r="AA8" s="14">
        <v>0.518900343642612</v>
      </c>
      <c r="AB8" s="20"/>
    </row>
    <row r="9" s="9" customFormat="1" ht="13.2" spans="1:28">
      <c r="A9" s="14">
        <v>8</v>
      </c>
      <c r="B9" s="77" t="s">
        <v>199</v>
      </c>
      <c r="C9" s="14" t="s">
        <v>192</v>
      </c>
      <c r="D9" s="15">
        <v>12</v>
      </c>
      <c r="E9" s="15">
        <v>22</v>
      </c>
      <c r="F9" s="15">
        <v>17</v>
      </c>
      <c r="G9" s="15">
        <v>10</v>
      </c>
      <c r="H9" s="15">
        <v>20</v>
      </c>
      <c r="I9" s="15">
        <v>15</v>
      </c>
      <c r="J9" s="10">
        <f t="shared" si="9"/>
        <v>1.2</v>
      </c>
      <c r="K9" s="10">
        <f t="shared" si="10"/>
        <v>1.1</v>
      </c>
      <c r="L9" s="10">
        <f t="shared" si="11"/>
        <v>1.13333333333333</v>
      </c>
      <c r="M9" s="10">
        <f t="shared" si="6"/>
        <v>1.14444444444444</v>
      </c>
      <c r="N9" s="15">
        <v>7.5</v>
      </c>
      <c r="O9" s="15">
        <v>2.2</v>
      </c>
      <c r="P9" s="15"/>
      <c r="Q9" s="15">
        <v>3</v>
      </c>
      <c r="R9" s="15">
        <v>3</v>
      </c>
      <c r="S9" s="10"/>
      <c r="T9" s="10">
        <f t="shared" si="12"/>
        <v>2.5</v>
      </c>
      <c r="U9" s="10">
        <f t="shared" si="13"/>
        <v>0.733333333333333</v>
      </c>
      <c r="V9" s="10"/>
      <c r="W9" s="14">
        <f t="shared" si="4"/>
        <v>1.61666666666667</v>
      </c>
      <c r="X9" s="15"/>
      <c r="Y9" s="15">
        <v>1.14444444444444</v>
      </c>
      <c r="Z9" s="15">
        <v>1.61666666666667</v>
      </c>
      <c r="AA9" s="14">
        <v>0.707903780068728</v>
      </c>
      <c r="AB9" s="20"/>
    </row>
    <row r="10" s="9" customFormat="1" ht="13.2" spans="1:28">
      <c r="A10" s="14">
        <v>9</v>
      </c>
      <c r="B10" s="77" t="s">
        <v>200</v>
      </c>
      <c r="C10" s="14" t="s">
        <v>192</v>
      </c>
      <c r="D10" s="15">
        <v>25</v>
      </c>
      <c r="E10" s="15">
        <v>27</v>
      </c>
      <c r="F10" s="15">
        <v>21</v>
      </c>
      <c r="G10" s="15">
        <v>10</v>
      </c>
      <c r="H10" s="15">
        <v>11</v>
      </c>
      <c r="I10" s="15">
        <v>17</v>
      </c>
      <c r="J10" s="10">
        <f t="shared" si="9"/>
        <v>2.5</v>
      </c>
      <c r="K10" s="10">
        <f t="shared" si="10"/>
        <v>2.45454545454545</v>
      </c>
      <c r="L10" s="10">
        <f t="shared" si="11"/>
        <v>1.23529411764706</v>
      </c>
      <c r="M10" s="10">
        <f t="shared" si="6"/>
        <v>2.0632798573975</v>
      </c>
      <c r="N10" s="15">
        <v>49</v>
      </c>
      <c r="O10" s="15">
        <v>91</v>
      </c>
      <c r="P10" s="15">
        <v>86</v>
      </c>
      <c r="Q10" s="18">
        <v>45</v>
      </c>
      <c r="R10" s="18">
        <v>73</v>
      </c>
      <c r="S10" s="18">
        <v>61</v>
      </c>
      <c r="T10" s="14">
        <f t="shared" si="12"/>
        <v>1.08888888888889</v>
      </c>
      <c r="U10" s="14">
        <f t="shared" si="13"/>
        <v>1.24657534246575</v>
      </c>
      <c r="V10" s="14">
        <f t="shared" ref="V10:V15" si="14">P10/S10</f>
        <v>1.40983606557377</v>
      </c>
      <c r="W10" s="14">
        <f t="shared" si="4"/>
        <v>1.24843343230947</v>
      </c>
      <c r="X10" s="15"/>
      <c r="Y10" s="15">
        <v>2.0632798573975</v>
      </c>
      <c r="Z10" s="15">
        <v>1.24843343230947</v>
      </c>
      <c r="AA10" s="14">
        <v>1.65269513295607</v>
      </c>
      <c r="AB10" s="20"/>
    </row>
    <row r="11" s="10" customFormat="1" ht="13.2" spans="1:28">
      <c r="A11" s="14">
        <v>10</v>
      </c>
      <c r="B11" s="77" t="s">
        <v>201</v>
      </c>
      <c r="C11" s="14" t="s">
        <v>192</v>
      </c>
      <c r="D11" s="15">
        <v>18.9</v>
      </c>
      <c r="E11" s="15">
        <v>9.2</v>
      </c>
      <c r="F11" s="15">
        <v>14.9</v>
      </c>
      <c r="G11" s="15">
        <v>16</v>
      </c>
      <c r="H11" s="15">
        <v>15</v>
      </c>
      <c r="I11" s="15">
        <v>14</v>
      </c>
      <c r="J11" s="10">
        <f t="shared" si="9"/>
        <v>1.18125</v>
      </c>
      <c r="K11" s="10">
        <f t="shared" si="10"/>
        <v>0.613333333333333</v>
      </c>
      <c r="L11" s="10">
        <f t="shared" si="11"/>
        <v>1.06428571428571</v>
      </c>
      <c r="M11" s="10">
        <f t="shared" si="6"/>
        <v>0.952956349206348</v>
      </c>
      <c r="N11" s="15">
        <v>49</v>
      </c>
      <c r="O11" s="15">
        <v>91</v>
      </c>
      <c r="P11" s="15">
        <v>86</v>
      </c>
      <c r="Q11" s="18">
        <v>45</v>
      </c>
      <c r="R11" s="18">
        <v>73</v>
      </c>
      <c r="S11" s="18">
        <v>61</v>
      </c>
      <c r="T11" s="14">
        <f t="shared" si="12"/>
        <v>1.08888888888889</v>
      </c>
      <c r="U11" s="14">
        <f t="shared" si="13"/>
        <v>1.24657534246575</v>
      </c>
      <c r="V11" s="14">
        <f t="shared" si="14"/>
        <v>1.40983606557377</v>
      </c>
      <c r="W11" s="14">
        <f t="shared" si="4"/>
        <v>1.24843343230947</v>
      </c>
      <c r="X11" s="15"/>
      <c r="Y11" s="15">
        <v>0.952956349206349</v>
      </c>
      <c r="Z11" s="15">
        <v>1.24843343230947</v>
      </c>
      <c r="AA11" s="14">
        <v>0.763321715474633</v>
      </c>
      <c r="AB11" s="21"/>
    </row>
    <row r="12" s="9" customFormat="1" ht="13.2" spans="1:28">
      <c r="A12" s="14">
        <v>11</v>
      </c>
      <c r="B12" s="77" t="s">
        <v>202</v>
      </c>
      <c r="C12" s="14" t="s">
        <v>192</v>
      </c>
      <c r="D12" s="15">
        <v>57</v>
      </c>
      <c r="E12" s="15">
        <v>70</v>
      </c>
      <c r="F12" s="15">
        <v>30</v>
      </c>
      <c r="G12" s="15">
        <v>14</v>
      </c>
      <c r="H12" s="15">
        <v>12</v>
      </c>
      <c r="I12" s="15">
        <v>13</v>
      </c>
      <c r="J12" s="15">
        <v>4.07142857142857</v>
      </c>
      <c r="K12" s="15">
        <v>5.83333333333333</v>
      </c>
      <c r="L12" s="15">
        <v>2.14285714285714</v>
      </c>
      <c r="M12" s="10">
        <f t="shared" si="6"/>
        <v>4.01587301587301</v>
      </c>
      <c r="N12" s="15">
        <v>33</v>
      </c>
      <c r="O12" s="15">
        <v>53</v>
      </c>
      <c r="P12" s="15">
        <v>40</v>
      </c>
      <c r="Q12" s="15">
        <v>17</v>
      </c>
      <c r="R12" s="15">
        <v>21</v>
      </c>
      <c r="S12" s="15">
        <v>19</v>
      </c>
      <c r="T12" s="15">
        <v>1.94117647058824</v>
      </c>
      <c r="U12" s="15">
        <v>2.52380952380952</v>
      </c>
      <c r="V12" s="15">
        <v>2.10526315789474</v>
      </c>
      <c r="W12" s="14">
        <f t="shared" si="4"/>
        <v>2.19008305076417</v>
      </c>
      <c r="X12" s="15"/>
      <c r="Y12" s="15">
        <v>4.01587301587301</v>
      </c>
      <c r="Z12" s="15">
        <v>2.19008305076417</v>
      </c>
      <c r="AA12" s="14">
        <v>1.83366243324507</v>
      </c>
      <c r="AB12" s="20"/>
    </row>
    <row r="13" s="9" customFormat="1" ht="13.2" spans="1:28">
      <c r="A13" s="14">
        <v>12</v>
      </c>
      <c r="B13" s="77" t="s">
        <v>203</v>
      </c>
      <c r="C13" s="14" t="s">
        <v>192</v>
      </c>
      <c r="D13" s="15">
        <v>12</v>
      </c>
      <c r="E13" s="15">
        <v>15</v>
      </c>
      <c r="F13" s="15">
        <v>4</v>
      </c>
      <c r="G13" s="15">
        <v>10</v>
      </c>
      <c r="H13" s="15">
        <v>5</v>
      </c>
      <c r="I13" s="15">
        <v>7</v>
      </c>
      <c r="J13" s="15">
        <v>1.2</v>
      </c>
      <c r="K13" s="15">
        <v>3</v>
      </c>
      <c r="L13" s="15">
        <v>0.4</v>
      </c>
      <c r="M13" s="10">
        <f t="shared" si="6"/>
        <v>1.53333333333333</v>
      </c>
      <c r="N13" s="15">
        <v>33</v>
      </c>
      <c r="O13" s="15">
        <v>53</v>
      </c>
      <c r="P13" s="15">
        <v>40</v>
      </c>
      <c r="Q13" s="15">
        <v>17</v>
      </c>
      <c r="R13" s="15">
        <v>21</v>
      </c>
      <c r="S13" s="15">
        <v>19</v>
      </c>
      <c r="T13" s="15">
        <v>1.94117647058824</v>
      </c>
      <c r="U13" s="15">
        <v>2.52380952380952</v>
      </c>
      <c r="V13" s="15">
        <v>2.10526315789474</v>
      </c>
      <c r="W13" s="14">
        <f t="shared" si="4"/>
        <v>2.19008305076417</v>
      </c>
      <c r="X13" s="15"/>
      <c r="Y13" s="15">
        <v>1.53333333333333</v>
      </c>
      <c r="Z13" s="15">
        <v>2.19008305076417</v>
      </c>
      <c r="AA13" s="14">
        <v>0.700125656329937</v>
      </c>
      <c r="AB13" s="20"/>
    </row>
    <row r="14" s="9" customFormat="1" ht="13.2" spans="1:28">
      <c r="A14" s="14">
        <v>13</v>
      </c>
      <c r="B14" s="77" t="s">
        <v>204</v>
      </c>
      <c r="C14" s="14" t="s">
        <v>192</v>
      </c>
      <c r="D14" s="15">
        <v>19</v>
      </c>
      <c r="E14" s="15">
        <v>27.6</v>
      </c>
      <c r="F14" s="15">
        <v>12.5</v>
      </c>
      <c r="G14" s="15">
        <v>11</v>
      </c>
      <c r="H14" s="15">
        <v>13</v>
      </c>
      <c r="I14" s="15">
        <v>12</v>
      </c>
      <c r="J14" s="10">
        <f t="shared" ref="J14:J18" si="15">D14/G14</f>
        <v>1.72727272727273</v>
      </c>
      <c r="K14" s="10">
        <f t="shared" ref="K14:K18" si="16">E14/H14</f>
        <v>2.12307692307692</v>
      </c>
      <c r="L14" s="10">
        <f t="shared" ref="L14:L18" si="17">F14/I14</f>
        <v>1.04166666666667</v>
      </c>
      <c r="M14" s="10">
        <f t="shared" si="6"/>
        <v>1.63067210567211</v>
      </c>
      <c r="N14" s="15">
        <v>45</v>
      </c>
      <c r="O14" s="15">
        <v>26</v>
      </c>
      <c r="P14" s="15">
        <v>32</v>
      </c>
      <c r="Q14" s="10">
        <v>16</v>
      </c>
      <c r="R14" s="10">
        <v>15</v>
      </c>
      <c r="S14" s="10">
        <v>14</v>
      </c>
      <c r="T14" s="10">
        <f t="shared" ref="T14:T18" si="18">N14/Q14</f>
        <v>2.8125</v>
      </c>
      <c r="U14" s="10">
        <f t="shared" ref="U14:U18" si="19">O14/R14</f>
        <v>1.73333333333333</v>
      </c>
      <c r="V14" s="10">
        <f t="shared" si="14"/>
        <v>2.28571428571429</v>
      </c>
      <c r="W14" s="14">
        <f t="shared" si="4"/>
        <v>2.27718253968254</v>
      </c>
      <c r="X14" s="15"/>
      <c r="Y14" s="15">
        <v>1.63067210567211</v>
      </c>
      <c r="Z14" s="15">
        <v>2.27718253968254</v>
      </c>
      <c r="AA14" s="14">
        <v>0.716091958925452</v>
      </c>
      <c r="AB14" s="20"/>
    </row>
    <row r="15" s="9" customFormat="1" ht="13.2" spans="1:28">
      <c r="A15" s="14">
        <v>14</v>
      </c>
      <c r="B15" s="77" t="s">
        <v>205</v>
      </c>
      <c r="C15" s="14" t="s">
        <v>192</v>
      </c>
      <c r="D15" s="15">
        <v>32</v>
      </c>
      <c r="E15" s="15">
        <v>22</v>
      </c>
      <c r="F15" s="15">
        <v>34</v>
      </c>
      <c r="G15" s="15">
        <v>14</v>
      </c>
      <c r="H15" s="15">
        <v>21</v>
      </c>
      <c r="I15" s="15">
        <v>15</v>
      </c>
      <c r="J15" s="10">
        <f t="shared" si="15"/>
        <v>2.28571428571429</v>
      </c>
      <c r="K15" s="10">
        <f t="shared" si="16"/>
        <v>1.04761904761905</v>
      </c>
      <c r="L15" s="10">
        <f t="shared" si="17"/>
        <v>2.26666666666667</v>
      </c>
      <c r="M15" s="10">
        <f t="shared" si="6"/>
        <v>1.86666666666667</v>
      </c>
      <c r="N15" s="15">
        <v>49</v>
      </c>
      <c r="O15" s="15">
        <v>91</v>
      </c>
      <c r="P15" s="15">
        <v>86</v>
      </c>
      <c r="Q15" s="18">
        <v>45</v>
      </c>
      <c r="R15" s="18">
        <v>73</v>
      </c>
      <c r="S15" s="18">
        <v>61</v>
      </c>
      <c r="T15" s="14">
        <f t="shared" si="18"/>
        <v>1.08888888888889</v>
      </c>
      <c r="U15" s="14">
        <f t="shared" si="19"/>
        <v>1.24657534246575</v>
      </c>
      <c r="V15" s="14">
        <f t="shared" si="14"/>
        <v>1.40983606557377</v>
      </c>
      <c r="W15" s="14">
        <f t="shared" si="4"/>
        <v>1.24843343230947</v>
      </c>
      <c r="X15" s="15"/>
      <c r="Y15" s="15">
        <v>1.86666666666667</v>
      </c>
      <c r="Z15" s="15">
        <v>1.24843343230947</v>
      </c>
      <c r="AA15" s="14">
        <v>1.49520720797546</v>
      </c>
      <c r="AB15" s="20"/>
    </row>
    <row r="16" s="9" customFormat="1" ht="13.2" spans="1:28">
      <c r="A16" s="14">
        <v>15</v>
      </c>
      <c r="B16" s="77" t="s">
        <v>206</v>
      </c>
      <c r="C16" s="14" t="s">
        <v>192</v>
      </c>
      <c r="D16" s="15">
        <v>47</v>
      </c>
      <c r="E16" s="15">
        <v>14</v>
      </c>
      <c r="F16" s="15"/>
      <c r="G16" s="15">
        <v>9</v>
      </c>
      <c r="H16" s="15">
        <v>11</v>
      </c>
      <c r="I16" s="15">
        <v>1</v>
      </c>
      <c r="J16" s="15">
        <v>5.22222222222222</v>
      </c>
      <c r="K16" s="15">
        <v>1.27272727272727</v>
      </c>
      <c r="L16" s="15"/>
      <c r="M16" s="10">
        <f t="shared" si="6"/>
        <v>3.24747474747474</v>
      </c>
      <c r="N16" s="15">
        <v>25</v>
      </c>
      <c r="O16" s="15">
        <v>10</v>
      </c>
      <c r="P16" s="15">
        <v>40</v>
      </c>
      <c r="Q16" s="15">
        <v>4</v>
      </c>
      <c r="R16" s="15">
        <v>3</v>
      </c>
      <c r="S16" s="15">
        <v>3</v>
      </c>
      <c r="T16" s="15">
        <v>6.25</v>
      </c>
      <c r="U16" s="15">
        <v>3.33333333333333</v>
      </c>
      <c r="V16" s="15">
        <v>13.3333333333333</v>
      </c>
      <c r="W16" s="14">
        <f t="shared" si="4"/>
        <v>7.63888888888888</v>
      </c>
      <c r="X16" s="15"/>
      <c r="Y16" s="15">
        <v>3.24747474747474</v>
      </c>
      <c r="Z16" s="15">
        <v>7.63888888888888</v>
      </c>
      <c r="AA16" s="14">
        <v>0.425123966942149</v>
      </c>
      <c r="AB16" s="20"/>
    </row>
    <row r="17" s="10" customFormat="1" ht="13.2" spans="1:28">
      <c r="A17" s="14">
        <v>16</v>
      </c>
      <c r="B17" s="77" t="s">
        <v>207</v>
      </c>
      <c r="C17" s="14" t="s">
        <v>192</v>
      </c>
      <c r="D17" s="15">
        <v>8</v>
      </c>
      <c r="E17" s="15">
        <v>5</v>
      </c>
      <c r="F17" s="15">
        <v>13</v>
      </c>
      <c r="G17" s="15">
        <v>3</v>
      </c>
      <c r="H17" s="15">
        <v>4</v>
      </c>
      <c r="I17" s="15">
        <v>4</v>
      </c>
      <c r="J17" s="10">
        <f t="shared" ref="J17:L17" si="20">D17/G17</f>
        <v>2.66666666666667</v>
      </c>
      <c r="K17" s="10">
        <f t="shared" si="20"/>
        <v>1.25</v>
      </c>
      <c r="L17" s="10">
        <f t="shared" si="20"/>
        <v>3.25</v>
      </c>
      <c r="M17" s="10">
        <f t="shared" si="6"/>
        <v>2.38888888888889</v>
      </c>
      <c r="N17" s="15">
        <v>7</v>
      </c>
      <c r="O17" s="15">
        <v>14</v>
      </c>
      <c r="P17" s="15"/>
      <c r="Q17" s="15">
        <v>4</v>
      </c>
      <c r="R17" s="15">
        <v>6</v>
      </c>
      <c r="S17" s="15"/>
      <c r="T17" s="15">
        <v>1.75</v>
      </c>
      <c r="U17" s="15">
        <v>2.33333333333333</v>
      </c>
      <c r="V17" s="15"/>
      <c r="W17" s="14">
        <v>2.04166666666667</v>
      </c>
      <c r="X17" s="15"/>
      <c r="Y17" s="10">
        <v>2.38888888888889</v>
      </c>
      <c r="Z17" s="14">
        <v>2.04166666666667</v>
      </c>
      <c r="AA17" s="10">
        <f>Y17/Z17</f>
        <v>1.17006802721088</v>
      </c>
      <c r="AB17" s="20"/>
    </row>
    <row r="18" s="9" customFormat="1" ht="13.2" spans="1:28">
      <c r="A18" s="14">
        <v>17</v>
      </c>
      <c r="B18" s="77" t="s">
        <v>208</v>
      </c>
      <c r="C18" s="14" t="s">
        <v>192</v>
      </c>
      <c r="D18" s="15">
        <v>87</v>
      </c>
      <c r="E18" s="15">
        <v>42</v>
      </c>
      <c r="F18" s="15">
        <v>34</v>
      </c>
      <c r="G18" s="15">
        <v>25</v>
      </c>
      <c r="H18" s="15">
        <v>19</v>
      </c>
      <c r="I18" s="15">
        <v>13</v>
      </c>
      <c r="J18" s="10">
        <f t="shared" si="15"/>
        <v>3.48</v>
      </c>
      <c r="K18" s="10">
        <f t="shared" si="16"/>
        <v>2.21052631578947</v>
      </c>
      <c r="L18" s="10">
        <f t="shared" si="17"/>
        <v>2.61538461538462</v>
      </c>
      <c r="M18" s="10">
        <f t="shared" si="6"/>
        <v>2.76863697705803</v>
      </c>
      <c r="N18" s="15">
        <v>49</v>
      </c>
      <c r="O18" s="15">
        <v>91</v>
      </c>
      <c r="P18" s="15">
        <v>86</v>
      </c>
      <c r="Q18" s="18">
        <v>45</v>
      </c>
      <c r="R18" s="18">
        <v>73</v>
      </c>
      <c r="S18" s="18">
        <v>61</v>
      </c>
      <c r="T18" s="14">
        <f t="shared" si="18"/>
        <v>1.08888888888889</v>
      </c>
      <c r="U18" s="14">
        <f t="shared" si="19"/>
        <v>1.24657534246575</v>
      </c>
      <c r="V18" s="14">
        <f>P18/S18</f>
        <v>1.40983606557377</v>
      </c>
      <c r="W18" s="14">
        <f t="shared" si="4"/>
        <v>1.24843343230947</v>
      </c>
      <c r="X18" s="15"/>
      <c r="Y18" s="15">
        <v>2.76863697705803</v>
      </c>
      <c r="Z18" s="15">
        <v>1.24843343230947</v>
      </c>
      <c r="AA18" s="14">
        <v>2.21768890948101</v>
      </c>
      <c r="AB18" s="20"/>
    </row>
    <row r="19" s="9" customFormat="1" ht="13.2" spans="1:28">
      <c r="A19" s="14">
        <v>18</v>
      </c>
      <c r="B19" s="77" t="s">
        <v>209</v>
      </c>
      <c r="C19" s="14" t="s">
        <v>192</v>
      </c>
      <c r="D19" s="15">
        <v>26</v>
      </c>
      <c r="E19" s="15">
        <v>20</v>
      </c>
      <c r="F19" s="15">
        <v>32</v>
      </c>
      <c r="G19" s="15">
        <v>7</v>
      </c>
      <c r="H19" s="15">
        <v>13</v>
      </c>
      <c r="I19" s="15">
        <v>10</v>
      </c>
      <c r="J19" s="15">
        <v>3.71428571428571</v>
      </c>
      <c r="K19" s="15">
        <v>1.53846153846154</v>
      </c>
      <c r="L19" s="15">
        <v>3.2</v>
      </c>
      <c r="M19" s="10">
        <f t="shared" si="6"/>
        <v>2.81758241758242</v>
      </c>
      <c r="N19" s="15">
        <v>33</v>
      </c>
      <c r="O19" s="15">
        <v>53</v>
      </c>
      <c r="P19" s="15">
        <v>40</v>
      </c>
      <c r="Q19" s="15">
        <v>17</v>
      </c>
      <c r="R19" s="15">
        <v>21</v>
      </c>
      <c r="S19" s="15">
        <v>19</v>
      </c>
      <c r="T19" s="15">
        <v>1.94117647058824</v>
      </c>
      <c r="U19" s="15">
        <v>2.52380952380952</v>
      </c>
      <c r="V19" s="15">
        <v>2.10526315789474</v>
      </c>
      <c r="W19" s="14">
        <f t="shared" si="4"/>
        <v>2.19008305076417</v>
      </c>
      <c r="X19" s="15"/>
      <c r="Y19" s="15">
        <v>2.81758241758242</v>
      </c>
      <c r="Z19" s="15">
        <v>2.19008305076417</v>
      </c>
      <c r="AA19" s="14">
        <v>1.28651852567842</v>
      </c>
      <c r="AB19" s="20"/>
    </row>
    <row r="20" s="9" customFormat="1" ht="13.2" spans="1:28">
      <c r="A20" s="14">
        <v>19</v>
      </c>
      <c r="B20" s="77" t="s">
        <v>210</v>
      </c>
      <c r="C20" s="14" t="s">
        <v>192</v>
      </c>
      <c r="D20" s="15">
        <v>7</v>
      </c>
      <c r="E20" s="15">
        <v>4</v>
      </c>
      <c r="F20" s="15">
        <v>2</v>
      </c>
      <c r="G20" s="15">
        <v>2</v>
      </c>
      <c r="H20" s="15">
        <v>2</v>
      </c>
      <c r="I20" s="15">
        <v>2</v>
      </c>
      <c r="J20" s="15">
        <v>3.5</v>
      </c>
      <c r="K20" s="15">
        <v>2</v>
      </c>
      <c r="L20" s="15">
        <v>1</v>
      </c>
      <c r="M20" s="10">
        <f t="shared" si="6"/>
        <v>2.16666666666667</v>
      </c>
      <c r="N20" s="15">
        <v>7</v>
      </c>
      <c r="O20" s="15">
        <v>14</v>
      </c>
      <c r="P20" s="15"/>
      <c r="Q20" s="15">
        <v>4</v>
      </c>
      <c r="R20" s="15">
        <v>6</v>
      </c>
      <c r="S20" s="15"/>
      <c r="T20" s="15">
        <v>1.75</v>
      </c>
      <c r="U20" s="15">
        <v>2.33333333333333</v>
      </c>
      <c r="V20" s="15"/>
      <c r="W20" s="14">
        <f t="shared" si="4"/>
        <v>2.04166666666667</v>
      </c>
      <c r="X20" s="15"/>
      <c r="Y20" s="15">
        <v>2.16666666666667</v>
      </c>
      <c r="Z20" s="15">
        <v>2.04166666666667</v>
      </c>
      <c r="AA20" s="14">
        <v>1.06122448979592</v>
      </c>
      <c r="AB20" s="20"/>
    </row>
    <row r="21" s="9" customFormat="1" ht="13.2" spans="1:28">
      <c r="A21" s="14">
        <v>20</v>
      </c>
      <c r="B21" s="77" t="s">
        <v>211</v>
      </c>
      <c r="C21" s="14" t="s">
        <v>192</v>
      </c>
      <c r="D21" s="15">
        <v>30</v>
      </c>
      <c r="E21" s="15">
        <v>36</v>
      </c>
      <c r="F21" s="15">
        <v>15</v>
      </c>
      <c r="G21" s="15">
        <v>30</v>
      </c>
      <c r="H21" s="15">
        <v>20</v>
      </c>
      <c r="I21" s="15">
        <v>25</v>
      </c>
      <c r="J21" s="10">
        <f>D21/G21</f>
        <v>1</v>
      </c>
      <c r="K21" s="10">
        <f>E21/H21</f>
        <v>1.8</v>
      </c>
      <c r="L21" s="10">
        <f>F21/I21</f>
        <v>0.6</v>
      </c>
      <c r="M21" s="10">
        <f t="shared" si="6"/>
        <v>1.13333333333333</v>
      </c>
      <c r="N21" s="15">
        <v>7.5</v>
      </c>
      <c r="O21" s="15">
        <v>2.2</v>
      </c>
      <c r="P21" s="15"/>
      <c r="Q21" s="15">
        <v>3</v>
      </c>
      <c r="R21" s="15">
        <v>3</v>
      </c>
      <c r="S21" s="10"/>
      <c r="T21" s="10">
        <f>N21/Q21</f>
        <v>2.5</v>
      </c>
      <c r="U21" s="10">
        <f>O21/R21</f>
        <v>0.733333333333333</v>
      </c>
      <c r="V21" s="10"/>
      <c r="W21" s="14">
        <f t="shared" si="4"/>
        <v>1.61666666666667</v>
      </c>
      <c r="X21" s="15"/>
      <c r="Y21" s="15">
        <v>1.13333333333333</v>
      </c>
      <c r="Z21" s="15">
        <v>1.61666666666667</v>
      </c>
      <c r="AA21" s="14">
        <v>0.701030927835051</v>
      </c>
      <c r="AB21" s="20"/>
    </row>
    <row r="22" s="9" customFormat="1" ht="13.2" spans="1:28">
      <c r="A22" s="14">
        <v>21</v>
      </c>
      <c r="B22" s="77" t="s">
        <v>212</v>
      </c>
      <c r="C22" s="14" t="s">
        <v>192</v>
      </c>
      <c r="D22" s="15">
        <v>29</v>
      </c>
      <c r="E22" s="15">
        <v>18</v>
      </c>
      <c r="F22" s="15">
        <v>41</v>
      </c>
      <c r="G22" s="15">
        <v>13</v>
      </c>
      <c r="H22" s="15">
        <v>9</v>
      </c>
      <c r="I22" s="15">
        <v>15</v>
      </c>
      <c r="J22" s="10">
        <f>D22/G22</f>
        <v>2.23076923076923</v>
      </c>
      <c r="K22" s="10">
        <f>E22/H22</f>
        <v>2</v>
      </c>
      <c r="L22" s="10">
        <f>F22/I22</f>
        <v>2.73333333333333</v>
      </c>
      <c r="M22" s="10">
        <f t="shared" si="6"/>
        <v>2.32136752136752</v>
      </c>
      <c r="N22" s="15">
        <v>49</v>
      </c>
      <c r="O22" s="15">
        <v>91</v>
      </c>
      <c r="P22" s="15">
        <v>86</v>
      </c>
      <c r="Q22" s="18">
        <v>45</v>
      </c>
      <c r="R22" s="18">
        <v>73</v>
      </c>
      <c r="S22" s="18">
        <v>61</v>
      </c>
      <c r="T22" s="14">
        <f t="shared" ref="T22:V22" si="21">N22/Q22</f>
        <v>1.08888888888889</v>
      </c>
      <c r="U22" s="14">
        <f t="shared" si="21"/>
        <v>1.24657534246575</v>
      </c>
      <c r="V22" s="14">
        <f t="shared" si="21"/>
        <v>1.40983606557377</v>
      </c>
      <c r="W22" s="14">
        <f t="shared" si="4"/>
        <v>1.24843343230947</v>
      </c>
      <c r="X22" s="15"/>
      <c r="Y22" s="15">
        <v>2.32136752136752</v>
      </c>
      <c r="Z22" s="15">
        <v>1.24843343230947</v>
      </c>
      <c r="AA22" s="14">
        <v>1.85942434837974</v>
      </c>
      <c r="AB22" s="20"/>
    </row>
    <row r="23" s="11" customFormat="1" ht="13.2" spans="1:28">
      <c r="A23" s="16">
        <v>22</v>
      </c>
      <c r="B23" s="78" t="s">
        <v>213</v>
      </c>
      <c r="C23" s="16" t="s">
        <v>192</v>
      </c>
      <c r="D23" s="17">
        <v>62</v>
      </c>
      <c r="E23" s="17">
        <v>49</v>
      </c>
      <c r="F23" s="17">
        <v>45</v>
      </c>
      <c r="G23" s="17">
        <v>11</v>
      </c>
      <c r="H23" s="17">
        <v>8</v>
      </c>
      <c r="I23" s="17">
        <v>7</v>
      </c>
      <c r="J23" s="11">
        <f>D23/G23</f>
        <v>5.63636363636364</v>
      </c>
      <c r="K23" s="11">
        <f>E23/H23</f>
        <v>6.125</v>
      </c>
      <c r="L23" s="11">
        <f>F23/I23</f>
        <v>6.42857142857143</v>
      </c>
      <c r="M23" s="11">
        <f t="shared" si="6"/>
        <v>6.06331168831169</v>
      </c>
      <c r="N23" s="17">
        <v>25</v>
      </c>
      <c r="O23" s="17">
        <v>10</v>
      </c>
      <c r="P23" s="17">
        <v>40</v>
      </c>
      <c r="Q23" s="17">
        <v>4</v>
      </c>
      <c r="R23" s="17">
        <v>3</v>
      </c>
      <c r="S23" s="17">
        <v>3</v>
      </c>
      <c r="T23" s="17">
        <v>6.25</v>
      </c>
      <c r="U23" s="17">
        <v>3.33333333333333</v>
      </c>
      <c r="V23" s="17">
        <v>13.3333333333333</v>
      </c>
      <c r="W23" s="16">
        <v>7.63888888888888</v>
      </c>
      <c r="X23" s="17"/>
      <c r="Y23" s="11">
        <v>6.06331168831169</v>
      </c>
      <c r="Z23" s="16">
        <v>7.63888888888888</v>
      </c>
      <c r="AA23" s="11">
        <f>Y23/Z23</f>
        <v>0.793742621015349</v>
      </c>
      <c r="AB23" s="20"/>
    </row>
    <row r="24" s="9" customFormat="1" ht="13.2" spans="1:28">
      <c r="A24" s="14">
        <v>23</v>
      </c>
      <c r="B24" s="77" t="s">
        <v>214</v>
      </c>
      <c r="C24" s="14" t="s">
        <v>192</v>
      </c>
      <c r="D24" s="15">
        <v>22</v>
      </c>
      <c r="E24" s="15">
        <v>4</v>
      </c>
      <c r="F24" s="15">
        <v>10</v>
      </c>
      <c r="G24" s="15">
        <v>6</v>
      </c>
      <c r="H24" s="15">
        <v>6</v>
      </c>
      <c r="I24" s="15">
        <v>6</v>
      </c>
      <c r="J24" s="15">
        <v>3.66666666666667</v>
      </c>
      <c r="K24" s="15">
        <v>0.666666666666667</v>
      </c>
      <c r="L24" s="15">
        <v>1.66666666666667</v>
      </c>
      <c r="M24" s="10">
        <f t="shared" si="6"/>
        <v>2</v>
      </c>
      <c r="N24" s="15">
        <v>7</v>
      </c>
      <c r="O24" s="15">
        <v>14</v>
      </c>
      <c r="P24" s="15"/>
      <c r="Q24" s="15">
        <v>4</v>
      </c>
      <c r="R24" s="15">
        <v>6</v>
      </c>
      <c r="S24" s="15"/>
      <c r="T24" s="15">
        <v>1.75</v>
      </c>
      <c r="U24" s="15">
        <v>2.33333333333333</v>
      </c>
      <c r="V24" s="15"/>
      <c r="W24" s="14">
        <f t="shared" si="4"/>
        <v>2.04166666666667</v>
      </c>
      <c r="X24" s="15"/>
      <c r="Y24" s="15">
        <v>2</v>
      </c>
      <c r="Z24" s="15">
        <v>2.04166666666667</v>
      </c>
      <c r="AA24" s="14">
        <v>0.979591836734696</v>
      </c>
      <c r="AB24" s="20"/>
    </row>
    <row r="25" s="9" customFormat="1" ht="13.2" spans="1:28">
      <c r="A25" s="14">
        <v>24</v>
      </c>
      <c r="B25" s="77" t="s">
        <v>215</v>
      </c>
      <c r="C25" s="14" t="s">
        <v>192</v>
      </c>
      <c r="D25" s="15">
        <v>32</v>
      </c>
      <c r="E25" s="15">
        <v>20</v>
      </c>
      <c r="F25" s="15">
        <v>16</v>
      </c>
      <c r="G25" s="15">
        <v>10</v>
      </c>
      <c r="H25" s="15">
        <v>12</v>
      </c>
      <c r="I25" s="15">
        <v>11</v>
      </c>
      <c r="J25" s="10">
        <f>D25/G25</f>
        <v>3.2</v>
      </c>
      <c r="K25" s="10">
        <f>E25/H25</f>
        <v>1.66666666666667</v>
      </c>
      <c r="L25" s="10">
        <f>F25/I25</f>
        <v>1.45454545454545</v>
      </c>
      <c r="M25" s="10">
        <f t="shared" si="6"/>
        <v>2.10707070707071</v>
      </c>
      <c r="N25" s="15">
        <v>7.5</v>
      </c>
      <c r="O25" s="15">
        <v>2.2</v>
      </c>
      <c r="P25" s="15"/>
      <c r="Q25" s="15">
        <v>3</v>
      </c>
      <c r="R25" s="15">
        <v>3</v>
      </c>
      <c r="S25" s="10"/>
      <c r="T25" s="10">
        <f t="shared" ref="T25:T30" si="22">N25/Q25</f>
        <v>2.5</v>
      </c>
      <c r="U25" s="10">
        <f t="shared" ref="U25:U30" si="23">O25/R25</f>
        <v>0.733333333333333</v>
      </c>
      <c r="V25" s="10"/>
      <c r="W25" s="14">
        <f t="shared" si="4"/>
        <v>1.61666666666667</v>
      </c>
      <c r="X25" s="15"/>
      <c r="Y25" s="15">
        <v>2.10707070707071</v>
      </c>
      <c r="Z25" s="15">
        <v>1.61666666666667</v>
      </c>
      <c r="AA25" s="14">
        <v>1.30334270540456</v>
      </c>
      <c r="AB25" s="20"/>
    </row>
    <row r="26" s="9" customFormat="1" ht="13.2" spans="1:28">
      <c r="A26" s="14">
        <v>25</v>
      </c>
      <c r="B26" s="77" t="s">
        <v>216</v>
      </c>
      <c r="C26" s="14" t="s">
        <v>192</v>
      </c>
      <c r="D26" s="15">
        <v>57</v>
      </c>
      <c r="E26" s="15">
        <v>83</v>
      </c>
      <c r="F26" s="15">
        <v>95</v>
      </c>
      <c r="G26" s="15">
        <v>6</v>
      </c>
      <c r="H26" s="15">
        <v>13</v>
      </c>
      <c r="I26" s="15">
        <v>9</v>
      </c>
      <c r="J26" s="15">
        <v>9.5</v>
      </c>
      <c r="K26" s="15">
        <v>6.38461538461539</v>
      </c>
      <c r="L26" s="15">
        <v>10.5555555555556</v>
      </c>
      <c r="M26" s="10">
        <f t="shared" si="6"/>
        <v>8.81339031339033</v>
      </c>
      <c r="N26" s="15">
        <v>25</v>
      </c>
      <c r="O26" s="15">
        <v>10</v>
      </c>
      <c r="P26" s="15">
        <v>40</v>
      </c>
      <c r="Q26" s="15">
        <v>4</v>
      </c>
      <c r="R26" s="15">
        <v>3</v>
      </c>
      <c r="S26" s="15">
        <v>3</v>
      </c>
      <c r="T26" s="15">
        <v>6.25</v>
      </c>
      <c r="U26" s="15">
        <v>3.33333333333333</v>
      </c>
      <c r="V26" s="15">
        <v>13.3333333333333</v>
      </c>
      <c r="W26" s="14">
        <f t="shared" si="4"/>
        <v>7.63888888888888</v>
      </c>
      <c r="X26" s="15"/>
      <c r="Y26" s="15">
        <v>8.81339031339033</v>
      </c>
      <c r="Z26" s="15">
        <v>7.63888888888888</v>
      </c>
      <c r="AA26" s="14">
        <v>1.15375291375292</v>
      </c>
      <c r="AB26" s="20"/>
    </row>
    <row r="27" s="9" customFormat="1" ht="13.2" spans="1:28">
      <c r="A27" s="14">
        <v>26</v>
      </c>
      <c r="B27" s="77" t="s">
        <v>217</v>
      </c>
      <c r="C27" s="14" t="s">
        <v>192</v>
      </c>
      <c r="D27" s="15">
        <v>29</v>
      </c>
      <c r="E27" s="15">
        <v>22</v>
      </c>
      <c r="F27" s="15">
        <v>35</v>
      </c>
      <c r="G27" s="15">
        <v>15</v>
      </c>
      <c r="H27" s="15">
        <v>12</v>
      </c>
      <c r="I27" s="15">
        <v>20</v>
      </c>
      <c r="J27" s="10">
        <f t="shared" ref="J27:J30" si="24">D27/G27</f>
        <v>1.93333333333333</v>
      </c>
      <c r="K27" s="10">
        <f t="shared" ref="K27:K30" si="25">E27/H27</f>
        <v>1.83333333333333</v>
      </c>
      <c r="L27" s="10">
        <f t="shared" ref="L27:L30" si="26">F27/I27</f>
        <v>1.75</v>
      </c>
      <c r="M27" s="10">
        <f t="shared" si="6"/>
        <v>1.83888888888889</v>
      </c>
      <c r="N27" s="15">
        <v>49</v>
      </c>
      <c r="O27" s="15">
        <v>91</v>
      </c>
      <c r="P27" s="15">
        <v>86</v>
      </c>
      <c r="Q27" s="18">
        <v>45</v>
      </c>
      <c r="R27" s="18">
        <v>73</v>
      </c>
      <c r="S27" s="18">
        <v>61</v>
      </c>
      <c r="T27" s="14">
        <f t="shared" ref="T27:V27" si="27">N27/Q27</f>
        <v>1.08888888888889</v>
      </c>
      <c r="U27" s="14">
        <f t="shared" si="27"/>
        <v>1.24657534246575</v>
      </c>
      <c r="V27" s="14">
        <f t="shared" si="27"/>
        <v>1.40983606557377</v>
      </c>
      <c r="W27" s="14">
        <f t="shared" si="4"/>
        <v>1.24843343230947</v>
      </c>
      <c r="X27" s="15"/>
      <c r="Y27" s="15">
        <v>1.83888888888889</v>
      </c>
      <c r="Z27" s="15">
        <v>1.24843343230947</v>
      </c>
      <c r="AA27" s="14">
        <v>1.47295710071392</v>
      </c>
      <c r="AB27" s="20"/>
    </row>
    <row r="28" s="9" customFormat="1" ht="13.2" spans="1:28">
      <c r="A28" s="14">
        <v>27</v>
      </c>
      <c r="B28" s="77" t="s">
        <v>218</v>
      </c>
      <c r="C28" s="14" t="s">
        <v>192</v>
      </c>
      <c r="D28" s="15">
        <v>13</v>
      </c>
      <c r="E28" s="15">
        <v>20</v>
      </c>
      <c r="F28" s="15">
        <v>16</v>
      </c>
      <c r="G28" s="15">
        <v>20</v>
      </c>
      <c r="H28" s="15">
        <v>20</v>
      </c>
      <c r="I28" s="15">
        <v>20</v>
      </c>
      <c r="J28" s="10">
        <f t="shared" si="24"/>
        <v>0.65</v>
      </c>
      <c r="K28" s="10">
        <f t="shared" si="25"/>
        <v>1</v>
      </c>
      <c r="L28" s="10">
        <f t="shared" si="26"/>
        <v>0.8</v>
      </c>
      <c r="M28" s="10">
        <f t="shared" si="6"/>
        <v>0.816666666666667</v>
      </c>
      <c r="N28" s="15">
        <v>7.5</v>
      </c>
      <c r="O28" s="15">
        <v>2.2</v>
      </c>
      <c r="P28" s="15"/>
      <c r="Q28" s="15">
        <v>3</v>
      </c>
      <c r="R28" s="15">
        <v>3</v>
      </c>
      <c r="S28" s="10"/>
      <c r="T28" s="10">
        <f t="shared" si="22"/>
        <v>2.5</v>
      </c>
      <c r="U28" s="10">
        <f t="shared" si="23"/>
        <v>0.733333333333333</v>
      </c>
      <c r="V28" s="10"/>
      <c r="W28" s="14">
        <f t="shared" si="4"/>
        <v>1.61666666666667</v>
      </c>
      <c r="X28" s="15"/>
      <c r="Y28" s="15">
        <v>0.816666666666667</v>
      </c>
      <c r="Z28" s="15">
        <v>1.61666666666667</v>
      </c>
      <c r="AA28" s="14">
        <v>0.505154639175258</v>
      </c>
      <c r="AB28" s="20"/>
    </row>
    <row r="29" s="9" customFormat="1" ht="13.2" spans="1:28">
      <c r="A29" s="14">
        <v>28</v>
      </c>
      <c r="B29" s="77" t="s">
        <v>219</v>
      </c>
      <c r="C29" s="14" t="s">
        <v>192</v>
      </c>
      <c r="D29" s="15">
        <v>22</v>
      </c>
      <c r="E29" s="15">
        <v>11</v>
      </c>
      <c r="F29" s="15">
        <v>5</v>
      </c>
      <c r="G29" s="15">
        <v>20</v>
      </c>
      <c r="H29" s="15">
        <v>10</v>
      </c>
      <c r="I29" s="15">
        <v>15</v>
      </c>
      <c r="J29" s="10">
        <f t="shared" si="24"/>
        <v>1.1</v>
      </c>
      <c r="K29" s="10">
        <f t="shared" si="25"/>
        <v>1.1</v>
      </c>
      <c r="L29" s="10">
        <f t="shared" si="26"/>
        <v>0.333333333333333</v>
      </c>
      <c r="M29" s="10">
        <f t="shared" si="6"/>
        <v>0.844444444444444</v>
      </c>
      <c r="N29" s="15">
        <v>7.5</v>
      </c>
      <c r="O29" s="15">
        <v>2.2</v>
      </c>
      <c r="P29" s="15"/>
      <c r="Q29" s="15">
        <v>3</v>
      </c>
      <c r="R29" s="15">
        <v>3</v>
      </c>
      <c r="S29" s="10"/>
      <c r="T29" s="10">
        <f t="shared" si="22"/>
        <v>2.5</v>
      </c>
      <c r="U29" s="10">
        <f t="shared" si="23"/>
        <v>0.733333333333333</v>
      </c>
      <c r="V29" s="10"/>
      <c r="W29" s="14">
        <f t="shared" si="4"/>
        <v>1.61666666666667</v>
      </c>
      <c r="X29" s="15"/>
      <c r="Y29" s="15">
        <v>0.844444444444445</v>
      </c>
      <c r="Z29" s="15">
        <v>1.61666666666667</v>
      </c>
      <c r="AA29" s="14">
        <v>0.52233676975945</v>
      </c>
      <c r="AB29" s="20"/>
    </row>
    <row r="30" s="9" customFormat="1" ht="13.2" spans="1:28">
      <c r="A30" s="14">
        <v>29</v>
      </c>
      <c r="B30" s="77" t="s">
        <v>220</v>
      </c>
      <c r="C30" s="14" t="s">
        <v>192</v>
      </c>
      <c r="D30" s="15">
        <v>27</v>
      </c>
      <c r="E30" s="15">
        <v>32</v>
      </c>
      <c r="F30" s="15">
        <v>14</v>
      </c>
      <c r="G30" s="15">
        <v>20</v>
      </c>
      <c r="H30" s="15">
        <v>21</v>
      </c>
      <c r="I30" s="15">
        <v>16</v>
      </c>
      <c r="J30" s="10">
        <f t="shared" si="24"/>
        <v>1.35</v>
      </c>
      <c r="K30" s="10">
        <f t="shared" si="25"/>
        <v>1.52380952380952</v>
      </c>
      <c r="L30" s="10">
        <f t="shared" si="26"/>
        <v>0.875</v>
      </c>
      <c r="M30" s="10">
        <f t="shared" si="6"/>
        <v>1.24960317460317</v>
      </c>
      <c r="N30" s="15">
        <v>49</v>
      </c>
      <c r="O30" s="15">
        <v>91</v>
      </c>
      <c r="P30" s="15">
        <v>86</v>
      </c>
      <c r="Q30" s="18">
        <v>45</v>
      </c>
      <c r="R30" s="18">
        <v>73</v>
      </c>
      <c r="S30" s="18">
        <v>61</v>
      </c>
      <c r="T30" s="14">
        <f t="shared" si="22"/>
        <v>1.08888888888889</v>
      </c>
      <c r="U30" s="14">
        <f t="shared" si="23"/>
        <v>1.24657534246575</v>
      </c>
      <c r="V30" s="14">
        <f t="shared" ref="V30:V35" si="28">P30/S30</f>
        <v>1.40983606557377</v>
      </c>
      <c r="W30" s="14">
        <f t="shared" si="4"/>
        <v>1.24843343230947</v>
      </c>
      <c r="X30" s="15"/>
      <c r="Y30" s="15">
        <v>1.24960317460317</v>
      </c>
      <c r="Z30" s="15">
        <v>1.24843343230947</v>
      </c>
      <c r="AA30" s="14">
        <v>1.00093696809412</v>
      </c>
      <c r="AB30" s="20"/>
    </row>
    <row r="31" s="9" customFormat="1" ht="13.2" spans="1:28">
      <c r="A31" s="14">
        <v>30</v>
      </c>
      <c r="B31" s="77" t="s">
        <v>221</v>
      </c>
      <c r="C31" s="14" t="s">
        <v>192</v>
      </c>
      <c r="D31" s="15">
        <v>54</v>
      </c>
      <c r="E31" s="15">
        <v>80</v>
      </c>
      <c r="F31" s="15">
        <v>32</v>
      </c>
      <c r="G31" s="15">
        <v>9</v>
      </c>
      <c r="H31" s="15">
        <v>11</v>
      </c>
      <c r="I31" s="15">
        <v>10</v>
      </c>
      <c r="J31" s="15">
        <v>6</v>
      </c>
      <c r="K31" s="15">
        <v>7.27272727272727</v>
      </c>
      <c r="L31" s="15">
        <v>3.2</v>
      </c>
      <c r="M31" s="10">
        <f t="shared" si="6"/>
        <v>5.49090909090909</v>
      </c>
      <c r="N31" s="15">
        <v>25</v>
      </c>
      <c r="O31" s="15">
        <v>10</v>
      </c>
      <c r="P31" s="15">
        <v>40</v>
      </c>
      <c r="Q31" s="15">
        <v>4</v>
      </c>
      <c r="R31" s="15">
        <v>3</v>
      </c>
      <c r="S31" s="15">
        <v>3</v>
      </c>
      <c r="T31" s="15">
        <v>6.25</v>
      </c>
      <c r="U31" s="15">
        <v>3.33333333333333</v>
      </c>
      <c r="V31" s="15">
        <v>13.3333333333333</v>
      </c>
      <c r="W31" s="14">
        <f t="shared" si="4"/>
        <v>7.63888888888888</v>
      </c>
      <c r="X31" s="15"/>
      <c r="Y31" s="15">
        <v>5.49090909090909</v>
      </c>
      <c r="Z31" s="15">
        <v>7.63888888888888</v>
      </c>
      <c r="AA31" s="14">
        <v>0.718809917355373</v>
      </c>
      <c r="AB31" s="20"/>
    </row>
    <row r="32" s="9" customFormat="1" ht="13.2" spans="1:28">
      <c r="A32" s="14">
        <v>31</v>
      </c>
      <c r="B32" s="77" t="s">
        <v>222</v>
      </c>
      <c r="C32" s="14" t="s">
        <v>192</v>
      </c>
      <c r="D32" s="15">
        <v>5</v>
      </c>
      <c r="E32" s="15">
        <v>12</v>
      </c>
      <c r="F32" s="15"/>
      <c r="G32" s="15">
        <v>11</v>
      </c>
      <c r="H32" s="15">
        <v>10</v>
      </c>
      <c r="I32" s="15">
        <v>24</v>
      </c>
      <c r="J32" s="10">
        <f t="shared" ref="J32:J35" si="29">D32/G32</f>
        <v>0.454545454545455</v>
      </c>
      <c r="K32" s="10">
        <f t="shared" ref="K32:K35" si="30">E32/H32</f>
        <v>1.2</v>
      </c>
      <c r="L32" s="10"/>
      <c r="M32" s="10">
        <f t="shared" si="6"/>
        <v>0.827272727272727</v>
      </c>
      <c r="N32" s="15">
        <v>7.5</v>
      </c>
      <c r="O32" s="15">
        <v>2.2</v>
      </c>
      <c r="P32" s="15"/>
      <c r="Q32" s="15">
        <v>3</v>
      </c>
      <c r="R32" s="15">
        <v>3</v>
      </c>
      <c r="S32" s="10"/>
      <c r="T32" s="10">
        <f t="shared" ref="T32:T35" si="31">N32/Q32</f>
        <v>2.5</v>
      </c>
      <c r="U32" s="10">
        <f t="shared" ref="U32:U35" si="32">O32/R32</f>
        <v>0.733333333333333</v>
      </c>
      <c r="V32" s="10"/>
      <c r="W32" s="14">
        <f t="shared" si="4"/>
        <v>1.61666666666667</v>
      </c>
      <c r="X32" s="15"/>
      <c r="Y32" s="15">
        <v>0.827272727272727</v>
      </c>
      <c r="Z32" s="15">
        <v>1.61666666666667</v>
      </c>
      <c r="AA32" s="14">
        <v>0.511715089034677</v>
      </c>
      <c r="AB32" s="20"/>
    </row>
    <row r="33" s="9" customFormat="1" ht="13.2" spans="1:28">
      <c r="A33" s="14">
        <v>32</v>
      </c>
      <c r="B33" s="77" t="s">
        <v>223</v>
      </c>
      <c r="C33" s="14" t="s">
        <v>192</v>
      </c>
      <c r="D33" s="15">
        <v>8.3</v>
      </c>
      <c r="E33" s="15">
        <v>13</v>
      </c>
      <c r="F33" s="15">
        <v>12.5</v>
      </c>
      <c r="G33" s="15">
        <v>4</v>
      </c>
      <c r="H33" s="15">
        <v>10</v>
      </c>
      <c r="I33" s="15">
        <v>6.2</v>
      </c>
      <c r="J33" s="10">
        <f t="shared" si="29"/>
        <v>2.075</v>
      </c>
      <c r="K33" s="10">
        <f t="shared" si="30"/>
        <v>1.3</v>
      </c>
      <c r="L33" s="10">
        <f t="shared" ref="L33:L35" si="33">F33/I33</f>
        <v>2.01612903225806</v>
      </c>
      <c r="M33" s="10">
        <f t="shared" si="6"/>
        <v>1.79704301075269</v>
      </c>
      <c r="N33" s="15">
        <v>7.5</v>
      </c>
      <c r="O33" s="15">
        <v>2.2</v>
      </c>
      <c r="P33" s="15"/>
      <c r="Q33" s="15">
        <v>3</v>
      </c>
      <c r="R33" s="15">
        <v>3</v>
      </c>
      <c r="S33" s="10"/>
      <c r="T33" s="10">
        <f t="shared" si="31"/>
        <v>2.5</v>
      </c>
      <c r="U33" s="10">
        <f t="shared" si="32"/>
        <v>0.733333333333333</v>
      </c>
      <c r="V33" s="10"/>
      <c r="W33" s="14">
        <f t="shared" si="4"/>
        <v>1.61666666666667</v>
      </c>
      <c r="X33" s="15"/>
      <c r="Y33" s="15">
        <v>1.79704301075269</v>
      </c>
      <c r="Z33" s="15">
        <v>1.61666666666667</v>
      </c>
      <c r="AA33" s="14">
        <v>1.11157299634187</v>
      </c>
      <c r="AB33" s="20"/>
    </row>
    <row r="34" s="9" customFormat="1" ht="13.2" spans="1:28">
      <c r="A34" s="14">
        <v>33</v>
      </c>
      <c r="B34" s="77" t="s">
        <v>224</v>
      </c>
      <c r="C34" s="14" t="s">
        <v>192</v>
      </c>
      <c r="D34" s="15">
        <v>14.1</v>
      </c>
      <c r="E34" s="15">
        <v>14.2</v>
      </c>
      <c r="F34" s="15">
        <v>17.1</v>
      </c>
      <c r="G34" s="15">
        <v>18</v>
      </c>
      <c r="H34" s="15">
        <v>14</v>
      </c>
      <c r="I34" s="15">
        <v>10</v>
      </c>
      <c r="J34" s="10">
        <f t="shared" si="29"/>
        <v>0.783333333333333</v>
      </c>
      <c r="K34" s="10">
        <f t="shared" si="30"/>
        <v>1.01428571428571</v>
      </c>
      <c r="L34" s="10">
        <f t="shared" si="33"/>
        <v>1.71</v>
      </c>
      <c r="M34" s="10">
        <f t="shared" si="6"/>
        <v>1.16920634920635</v>
      </c>
      <c r="N34" s="15">
        <v>49</v>
      </c>
      <c r="O34" s="15">
        <v>91</v>
      </c>
      <c r="P34" s="15">
        <v>86</v>
      </c>
      <c r="Q34" s="18">
        <v>45</v>
      </c>
      <c r="R34" s="18">
        <v>73</v>
      </c>
      <c r="S34" s="18">
        <v>61</v>
      </c>
      <c r="T34" s="14">
        <f t="shared" si="31"/>
        <v>1.08888888888889</v>
      </c>
      <c r="U34" s="14">
        <f t="shared" si="32"/>
        <v>1.24657534246575</v>
      </c>
      <c r="V34" s="14">
        <f t="shared" si="28"/>
        <v>1.40983606557377</v>
      </c>
      <c r="W34" s="14">
        <f t="shared" si="4"/>
        <v>1.24843343230947</v>
      </c>
      <c r="X34" s="15"/>
      <c r="Y34" s="15">
        <v>1.16920634920635</v>
      </c>
      <c r="Z34" s="15">
        <v>1.24843343230947</v>
      </c>
      <c r="AA34" s="14">
        <v>0.936538800505719</v>
      </c>
      <c r="AB34" s="20"/>
    </row>
    <row r="35" s="9" customFormat="1" ht="13.2" spans="1:28">
      <c r="A35" s="14">
        <v>34</v>
      </c>
      <c r="B35" s="77" t="s">
        <v>225</v>
      </c>
      <c r="C35" s="14" t="s">
        <v>192</v>
      </c>
      <c r="D35" s="15">
        <v>10.1</v>
      </c>
      <c r="E35" s="15">
        <v>10.2</v>
      </c>
      <c r="F35" s="15">
        <v>10.3</v>
      </c>
      <c r="G35" s="15">
        <v>8</v>
      </c>
      <c r="H35" s="15">
        <v>5.8</v>
      </c>
      <c r="I35" s="15">
        <v>4.5</v>
      </c>
      <c r="J35" s="10">
        <f t="shared" si="29"/>
        <v>1.2625</v>
      </c>
      <c r="K35" s="10">
        <f t="shared" si="30"/>
        <v>1.75862068965517</v>
      </c>
      <c r="L35" s="10">
        <f t="shared" si="33"/>
        <v>2.28888888888889</v>
      </c>
      <c r="M35" s="10">
        <f t="shared" si="6"/>
        <v>1.77000319284802</v>
      </c>
      <c r="N35" s="15">
        <v>45</v>
      </c>
      <c r="O35" s="15">
        <v>26</v>
      </c>
      <c r="P35" s="15">
        <v>32</v>
      </c>
      <c r="Q35" s="10">
        <v>16</v>
      </c>
      <c r="R35" s="10">
        <v>15</v>
      </c>
      <c r="S35" s="10">
        <v>14</v>
      </c>
      <c r="T35" s="10">
        <f t="shared" si="31"/>
        <v>2.8125</v>
      </c>
      <c r="U35" s="10">
        <f t="shared" si="32"/>
        <v>1.73333333333333</v>
      </c>
      <c r="V35" s="10">
        <f t="shared" si="28"/>
        <v>2.28571428571429</v>
      </c>
      <c r="W35" s="14">
        <f t="shared" si="4"/>
        <v>2.27718253968254</v>
      </c>
      <c r="X35" s="15"/>
      <c r="Y35" s="15">
        <v>1.77000319284802</v>
      </c>
      <c r="Z35" s="15">
        <v>2.27718253968254</v>
      </c>
      <c r="AA35" s="14">
        <v>0.777277693818421</v>
      </c>
      <c r="AB35" s="20"/>
    </row>
    <row r="36" s="9" customFormat="1" ht="13.2" spans="1:28">
      <c r="A36" s="14">
        <v>35</v>
      </c>
      <c r="B36" s="77" t="s">
        <v>226</v>
      </c>
      <c r="C36" s="14" t="s">
        <v>192</v>
      </c>
      <c r="D36" s="15">
        <v>26</v>
      </c>
      <c r="E36" s="15">
        <v>9</v>
      </c>
      <c r="F36" s="15">
        <v>42</v>
      </c>
      <c r="G36" s="15">
        <v>6</v>
      </c>
      <c r="H36" s="15">
        <v>4</v>
      </c>
      <c r="I36" s="15">
        <v>4</v>
      </c>
      <c r="J36" s="15">
        <v>4.33333333333333</v>
      </c>
      <c r="K36" s="15">
        <v>2.25</v>
      </c>
      <c r="L36" s="15">
        <v>10.5</v>
      </c>
      <c r="M36" s="10">
        <f t="shared" si="6"/>
        <v>5.69444444444444</v>
      </c>
      <c r="N36" s="15">
        <v>25</v>
      </c>
      <c r="O36" s="15">
        <v>10</v>
      </c>
      <c r="P36" s="15">
        <v>40</v>
      </c>
      <c r="Q36" s="15">
        <v>4</v>
      </c>
      <c r="R36" s="15">
        <v>3</v>
      </c>
      <c r="S36" s="15">
        <v>3</v>
      </c>
      <c r="T36" s="15">
        <v>6.25</v>
      </c>
      <c r="U36" s="15">
        <v>3.33333333333333</v>
      </c>
      <c r="V36" s="15">
        <v>13.3333333333333</v>
      </c>
      <c r="W36" s="14">
        <f t="shared" si="4"/>
        <v>7.63888888888888</v>
      </c>
      <c r="X36" s="15"/>
      <c r="Y36" s="15">
        <v>5.69444444444444</v>
      </c>
      <c r="Z36" s="15">
        <v>7.63888888888888</v>
      </c>
      <c r="AA36" s="14">
        <v>0.745454545454546</v>
      </c>
      <c r="AB36" s="20"/>
    </row>
    <row r="37" s="9" customFormat="1" ht="13.2" spans="1:28">
      <c r="A37" s="14">
        <v>36</v>
      </c>
      <c r="B37" s="77" t="s">
        <v>227</v>
      </c>
      <c r="C37" s="14" t="s">
        <v>192</v>
      </c>
      <c r="D37" s="15">
        <v>29</v>
      </c>
      <c r="E37" s="15">
        <v>13</v>
      </c>
      <c r="F37" s="15">
        <v>26</v>
      </c>
      <c r="G37" s="15">
        <v>20</v>
      </c>
      <c r="H37" s="15">
        <v>20</v>
      </c>
      <c r="I37" s="15">
        <v>20</v>
      </c>
      <c r="J37" s="10">
        <f>D37/G37</f>
        <v>1.45</v>
      </c>
      <c r="K37" s="10">
        <f>E37/H37</f>
        <v>0.65</v>
      </c>
      <c r="L37" s="10">
        <f>F37/I37</f>
        <v>1.3</v>
      </c>
      <c r="M37" s="10">
        <f t="shared" si="6"/>
        <v>1.13333333333333</v>
      </c>
      <c r="N37" s="15">
        <v>49</v>
      </c>
      <c r="O37" s="15">
        <v>91</v>
      </c>
      <c r="P37" s="15">
        <v>86</v>
      </c>
      <c r="Q37" s="18">
        <v>45</v>
      </c>
      <c r="R37" s="18">
        <v>73</v>
      </c>
      <c r="S37" s="18">
        <v>61</v>
      </c>
      <c r="T37" s="14">
        <f t="shared" ref="T37:V37" si="34">N37/Q37</f>
        <v>1.08888888888889</v>
      </c>
      <c r="U37" s="14">
        <f t="shared" si="34"/>
        <v>1.24657534246575</v>
      </c>
      <c r="V37" s="14">
        <f t="shared" si="34"/>
        <v>1.40983606557377</v>
      </c>
      <c r="W37" s="14">
        <f t="shared" si="4"/>
        <v>1.24843343230947</v>
      </c>
      <c r="X37" s="15"/>
      <c r="Y37" s="15">
        <v>1.13333333333333</v>
      </c>
      <c r="Z37" s="15">
        <v>1.24843343230947</v>
      </c>
      <c r="AA37" s="14">
        <v>0.907804376270816</v>
      </c>
      <c r="AB37" s="20"/>
    </row>
    <row r="38" s="9" customFormat="1" ht="13.2" spans="1:28">
      <c r="A38" s="14">
        <v>37</v>
      </c>
      <c r="B38" s="77" t="s">
        <v>228</v>
      </c>
      <c r="C38" s="14" t="s">
        <v>192</v>
      </c>
      <c r="D38" s="15">
        <v>47</v>
      </c>
      <c r="E38" s="15">
        <v>53</v>
      </c>
      <c r="F38" s="15">
        <v>60</v>
      </c>
      <c r="G38" s="15">
        <v>8</v>
      </c>
      <c r="H38" s="15">
        <v>15</v>
      </c>
      <c r="I38" s="15">
        <v>11</v>
      </c>
      <c r="J38" s="15">
        <v>5.875</v>
      </c>
      <c r="K38" s="15">
        <v>3.53333333333333</v>
      </c>
      <c r="L38" s="15">
        <v>5.45454545454545</v>
      </c>
      <c r="M38" s="10">
        <f t="shared" si="6"/>
        <v>4.95429292929293</v>
      </c>
      <c r="N38" s="15">
        <v>25</v>
      </c>
      <c r="O38" s="15">
        <v>10</v>
      </c>
      <c r="P38" s="15">
        <v>40</v>
      </c>
      <c r="Q38" s="15">
        <v>4</v>
      </c>
      <c r="R38" s="15">
        <v>3</v>
      </c>
      <c r="S38" s="15">
        <v>3</v>
      </c>
      <c r="T38" s="15">
        <v>6.25</v>
      </c>
      <c r="U38" s="15">
        <v>3.33333333333333</v>
      </c>
      <c r="V38" s="15">
        <v>13.3333333333333</v>
      </c>
      <c r="W38" s="14">
        <f t="shared" si="4"/>
        <v>7.63888888888888</v>
      </c>
      <c r="X38" s="15"/>
      <c r="Y38" s="15">
        <v>4.95429292929293</v>
      </c>
      <c r="Z38" s="15">
        <v>7.63888888888888</v>
      </c>
      <c r="AA38" s="14">
        <v>0.648561983471075</v>
      </c>
      <c r="AB38" s="20"/>
    </row>
    <row r="39" s="9" customFormat="1" ht="13.2" spans="1:28">
      <c r="A39" s="14">
        <v>38</v>
      </c>
      <c r="B39" s="77" t="s">
        <v>229</v>
      </c>
      <c r="C39" s="14" t="s">
        <v>192</v>
      </c>
      <c r="D39" s="15">
        <v>34</v>
      </c>
      <c r="E39" s="15">
        <v>25</v>
      </c>
      <c r="F39" s="15">
        <v>25</v>
      </c>
      <c r="G39" s="15">
        <v>8</v>
      </c>
      <c r="H39" s="15">
        <v>15</v>
      </c>
      <c r="I39" s="15">
        <v>11</v>
      </c>
      <c r="J39" s="15">
        <v>4.25</v>
      </c>
      <c r="K39" s="15">
        <v>1.66666666666667</v>
      </c>
      <c r="L39" s="15">
        <v>2.27272727272727</v>
      </c>
      <c r="M39" s="10">
        <f t="shared" si="6"/>
        <v>2.72979797979798</v>
      </c>
      <c r="N39" s="15">
        <v>33</v>
      </c>
      <c r="O39" s="15">
        <v>53</v>
      </c>
      <c r="P39" s="15">
        <v>40</v>
      </c>
      <c r="Q39" s="15">
        <v>17</v>
      </c>
      <c r="R39" s="15">
        <v>21</v>
      </c>
      <c r="S39" s="15">
        <v>19</v>
      </c>
      <c r="T39" s="15">
        <v>1.94117647058824</v>
      </c>
      <c r="U39" s="15">
        <v>2.52380952380952</v>
      </c>
      <c r="V39" s="15">
        <v>2.10526315789474</v>
      </c>
      <c r="W39" s="14">
        <f t="shared" si="4"/>
        <v>2.19008305076417</v>
      </c>
      <c r="X39" s="15"/>
      <c r="Y39" s="15">
        <v>2.72979797979798</v>
      </c>
      <c r="Z39" s="15">
        <v>2.19008305076417</v>
      </c>
      <c r="AA39" s="14">
        <v>1.24643582755709</v>
      </c>
      <c r="AB39" s="20"/>
    </row>
    <row r="40" s="9" customFormat="1" ht="13.2" spans="1:28">
      <c r="A40" s="14">
        <v>39</v>
      </c>
      <c r="B40" s="77" t="s">
        <v>230</v>
      </c>
      <c r="C40" s="14" t="s">
        <v>192</v>
      </c>
      <c r="D40" s="15">
        <v>47</v>
      </c>
      <c r="E40" s="15">
        <v>98</v>
      </c>
      <c r="F40" s="15">
        <v>36</v>
      </c>
      <c r="G40" s="15">
        <v>11</v>
      </c>
      <c r="H40" s="15">
        <v>15</v>
      </c>
      <c r="I40" s="15">
        <v>13</v>
      </c>
      <c r="J40" s="15">
        <v>4.27272727272727</v>
      </c>
      <c r="K40" s="15">
        <v>6.53333333333333</v>
      </c>
      <c r="L40" s="15">
        <v>2.76923076923077</v>
      </c>
      <c r="M40" s="10">
        <f t="shared" si="6"/>
        <v>4.52509712509712</v>
      </c>
      <c r="N40" s="15">
        <v>33</v>
      </c>
      <c r="O40" s="15">
        <v>53</v>
      </c>
      <c r="P40" s="15">
        <v>40</v>
      </c>
      <c r="Q40" s="15">
        <v>17</v>
      </c>
      <c r="R40" s="15">
        <v>21</v>
      </c>
      <c r="S40" s="15">
        <v>19</v>
      </c>
      <c r="T40" s="15">
        <v>1.94117647058824</v>
      </c>
      <c r="U40" s="15">
        <v>2.52380952380952</v>
      </c>
      <c r="V40" s="15">
        <v>2.10526315789474</v>
      </c>
      <c r="W40" s="14">
        <f t="shared" si="4"/>
        <v>2.19008305076417</v>
      </c>
      <c r="X40" s="15"/>
      <c r="Y40" s="15">
        <v>4.52509712509712</v>
      </c>
      <c r="Z40" s="15">
        <v>2.19008305076417</v>
      </c>
      <c r="AA40" s="14">
        <v>2.06617603999913</v>
      </c>
      <c r="AB40" s="20"/>
    </row>
    <row r="41" s="9" customFormat="1" ht="13.2" spans="1:28">
      <c r="A41" s="14">
        <v>40</v>
      </c>
      <c r="B41" s="77" t="s">
        <v>231</v>
      </c>
      <c r="C41" s="14" t="s">
        <v>192</v>
      </c>
      <c r="D41" s="15">
        <v>15</v>
      </c>
      <c r="E41" s="15">
        <v>28</v>
      </c>
      <c r="F41" s="15">
        <v>27</v>
      </c>
      <c r="G41" s="15">
        <v>8</v>
      </c>
      <c r="H41" s="15">
        <v>20</v>
      </c>
      <c r="I41" s="15">
        <v>19</v>
      </c>
      <c r="J41" s="15">
        <f t="shared" ref="J41:J47" si="35">D41/G41</f>
        <v>1.875</v>
      </c>
      <c r="K41" s="15">
        <f t="shared" ref="K41:K47" si="36">E41/H41</f>
        <v>1.4</v>
      </c>
      <c r="L41" s="15">
        <f t="shared" ref="L41:L47" si="37">F41/I41</f>
        <v>1.42105263157895</v>
      </c>
      <c r="M41" s="10">
        <f t="shared" si="6"/>
        <v>1.56535087719298</v>
      </c>
      <c r="N41" s="15">
        <v>49</v>
      </c>
      <c r="O41" s="15">
        <v>91</v>
      </c>
      <c r="P41" s="15">
        <v>86</v>
      </c>
      <c r="Q41" s="18">
        <v>45</v>
      </c>
      <c r="R41" s="18">
        <v>73</v>
      </c>
      <c r="S41" s="18">
        <v>61</v>
      </c>
      <c r="T41" s="14">
        <f t="shared" ref="T41:V41" si="38">N41/Q41</f>
        <v>1.08888888888889</v>
      </c>
      <c r="U41" s="14">
        <f t="shared" si="38"/>
        <v>1.24657534246575</v>
      </c>
      <c r="V41" s="14">
        <f t="shared" si="38"/>
        <v>1.40983606557377</v>
      </c>
      <c r="W41" s="14">
        <f t="shared" si="4"/>
        <v>1.24843343230947</v>
      </c>
      <c r="X41" s="15"/>
      <c r="Y41" s="15">
        <v>1.56535087719298</v>
      </c>
      <c r="Z41" s="15">
        <v>1.24843343230947</v>
      </c>
      <c r="AA41" s="14">
        <v>1.2538520971016</v>
      </c>
      <c r="AB41" s="20"/>
    </row>
    <row r="42" s="9" customFormat="1" ht="13.95" spans="1:28">
      <c r="A42" s="14">
        <v>41</v>
      </c>
      <c r="B42" s="77" t="s">
        <v>232</v>
      </c>
      <c r="C42" s="14" t="s">
        <v>192</v>
      </c>
      <c r="D42" s="15">
        <v>30</v>
      </c>
      <c r="E42" s="15">
        <v>98</v>
      </c>
      <c r="F42" s="15"/>
      <c r="G42" s="15">
        <v>6</v>
      </c>
      <c r="H42" s="15">
        <v>6</v>
      </c>
      <c r="I42" s="15"/>
      <c r="J42" s="15">
        <v>5</v>
      </c>
      <c r="K42" s="15">
        <v>16.3333333333333</v>
      </c>
      <c r="L42" s="15"/>
      <c r="M42" s="10">
        <f t="shared" si="6"/>
        <v>10.6666666666667</v>
      </c>
      <c r="N42" s="15">
        <v>25</v>
      </c>
      <c r="O42" s="15">
        <v>10</v>
      </c>
      <c r="P42" s="15">
        <v>40</v>
      </c>
      <c r="Q42" s="15">
        <v>4</v>
      </c>
      <c r="R42" s="15">
        <v>3</v>
      </c>
      <c r="S42" s="15">
        <v>3</v>
      </c>
      <c r="T42" s="15">
        <v>6.25</v>
      </c>
      <c r="U42" s="15">
        <v>3.33333333333333</v>
      </c>
      <c r="V42" s="15">
        <v>13.3333333333333</v>
      </c>
      <c r="W42" s="14">
        <f t="shared" si="4"/>
        <v>7.63888888888888</v>
      </c>
      <c r="X42" s="15"/>
      <c r="Y42" s="15">
        <v>10.6666666666667</v>
      </c>
      <c r="Z42" s="15">
        <v>7.63888888888888</v>
      </c>
      <c r="AA42" s="14">
        <v>1.39636363636364</v>
      </c>
      <c r="AB42" s="22"/>
    </row>
    <row r="43" s="9" customFormat="1" ht="13.95" spans="1:28">
      <c r="A43" s="14">
        <v>42</v>
      </c>
      <c r="B43" s="77" t="s">
        <v>233</v>
      </c>
      <c r="C43" s="14" t="s">
        <v>192</v>
      </c>
      <c r="D43" s="15">
        <v>28</v>
      </c>
      <c r="E43" s="15">
        <v>14</v>
      </c>
      <c r="F43" s="15">
        <v>23</v>
      </c>
      <c r="G43" s="15">
        <v>26</v>
      </c>
      <c r="H43" s="15">
        <v>26</v>
      </c>
      <c r="I43" s="15"/>
      <c r="J43" s="10">
        <f t="shared" si="35"/>
        <v>1.07692307692308</v>
      </c>
      <c r="K43" s="10">
        <f t="shared" si="36"/>
        <v>0.538461538461538</v>
      </c>
      <c r="L43" s="10"/>
      <c r="M43" s="10">
        <f t="shared" si="6"/>
        <v>0.807692307692309</v>
      </c>
      <c r="N43" s="15">
        <v>49</v>
      </c>
      <c r="O43" s="15">
        <v>91</v>
      </c>
      <c r="P43" s="15">
        <v>86</v>
      </c>
      <c r="Q43" s="18">
        <v>45</v>
      </c>
      <c r="R43" s="18">
        <v>73</v>
      </c>
      <c r="S43" s="18">
        <v>61</v>
      </c>
      <c r="T43" s="14">
        <f t="shared" ref="T43:V43" si="39">N43/Q43</f>
        <v>1.08888888888889</v>
      </c>
      <c r="U43" s="14">
        <f t="shared" si="39"/>
        <v>1.24657534246575</v>
      </c>
      <c r="V43" s="14">
        <f t="shared" si="39"/>
        <v>1.40983606557377</v>
      </c>
      <c r="W43" s="14">
        <f t="shared" si="4"/>
        <v>1.24843343230947</v>
      </c>
      <c r="X43" s="15"/>
      <c r="Y43" s="15">
        <v>0.807692307692308</v>
      </c>
      <c r="Z43" s="15">
        <v>1.24843343230947</v>
      </c>
      <c r="AA43" s="14">
        <v>0.646964657297075</v>
      </c>
      <c r="AB43" s="20"/>
    </row>
    <row r="44" s="10" customFormat="1" ht="13.2" spans="1:28">
      <c r="A44" s="14">
        <v>43</v>
      </c>
      <c r="B44" s="77" t="s">
        <v>234</v>
      </c>
      <c r="C44" s="14" t="s">
        <v>192</v>
      </c>
      <c r="D44" s="15">
        <v>8</v>
      </c>
      <c r="E44" s="15">
        <v>11</v>
      </c>
      <c r="F44" s="15">
        <v>4</v>
      </c>
      <c r="G44" s="15">
        <v>9</v>
      </c>
      <c r="H44" s="15">
        <v>8</v>
      </c>
      <c r="I44" s="15">
        <v>7</v>
      </c>
      <c r="J44" s="10">
        <f t="shared" si="35"/>
        <v>0.888888888888889</v>
      </c>
      <c r="K44" s="10">
        <f t="shared" si="36"/>
        <v>1.375</v>
      </c>
      <c r="L44" s="10">
        <f t="shared" si="37"/>
        <v>0.571428571428571</v>
      </c>
      <c r="M44" s="10">
        <f t="shared" si="6"/>
        <v>0.94510582010582</v>
      </c>
      <c r="N44" s="15">
        <v>7.5</v>
      </c>
      <c r="O44" s="15">
        <v>2.2</v>
      </c>
      <c r="P44" s="15"/>
      <c r="Q44" s="15">
        <v>3</v>
      </c>
      <c r="R44" s="15">
        <v>3</v>
      </c>
      <c r="T44" s="10">
        <f>N44/R44</f>
        <v>2.5</v>
      </c>
      <c r="U44" s="10">
        <f t="shared" ref="U44:U47" si="40">O44/R44</f>
        <v>0.733333333333333</v>
      </c>
      <c r="W44" s="14">
        <f t="shared" si="4"/>
        <v>1.61666666666667</v>
      </c>
      <c r="X44" s="15"/>
      <c r="Y44" s="15">
        <v>0.94510582010582</v>
      </c>
      <c r="Z44" s="15">
        <v>1.61666666666667</v>
      </c>
      <c r="AA44" s="14">
        <v>0.584601538209786</v>
      </c>
      <c r="AB44" s="21"/>
    </row>
    <row r="45" s="10" customFormat="1" ht="13.2" spans="1:28">
      <c r="A45" s="14">
        <v>44</v>
      </c>
      <c r="B45" s="77" t="s">
        <v>235</v>
      </c>
      <c r="C45" s="14" t="s">
        <v>192</v>
      </c>
      <c r="D45" s="15">
        <v>12.1</v>
      </c>
      <c r="E45" s="15">
        <v>6.8</v>
      </c>
      <c r="F45" s="15">
        <v>13</v>
      </c>
      <c r="G45" s="15">
        <v>4.7</v>
      </c>
      <c r="H45" s="15">
        <v>4.9</v>
      </c>
      <c r="I45" s="15">
        <v>6.1</v>
      </c>
      <c r="J45" s="10">
        <f t="shared" si="35"/>
        <v>2.57446808510638</v>
      </c>
      <c r="K45" s="10">
        <f t="shared" si="36"/>
        <v>1.38775510204082</v>
      </c>
      <c r="L45" s="10">
        <f t="shared" si="37"/>
        <v>2.13114754098361</v>
      </c>
      <c r="M45" s="10">
        <f t="shared" si="6"/>
        <v>2.0311235760436</v>
      </c>
      <c r="N45" s="15">
        <v>7.5</v>
      </c>
      <c r="O45" s="15">
        <v>2.2</v>
      </c>
      <c r="P45" s="15"/>
      <c r="Q45" s="15">
        <v>3</v>
      </c>
      <c r="R45" s="15">
        <v>3</v>
      </c>
      <c r="T45" s="10">
        <f>N45/R45</f>
        <v>2.5</v>
      </c>
      <c r="U45" s="10">
        <f t="shared" si="40"/>
        <v>0.733333333333333</v>
      </c>
      <c r="W45" s="14">
        <f t="shared" si="4"/>
        <v>1.61666666666667</v>
      </c>
      <c r="X45" s="15"/>
      <c r="Y45" s="15">
        <v>2.0311235760436</v>
      </c>
      <c r="Z45" s="15">
        <v>1.61666666666667</v>
      </c>
      <c r="AA45" s="14">
        <v>1.25636509858367</v>
      </c>
      <c r="AB45" s="21"/>
    </row>
    <row r="46" s="10" customFormat="1" ht="13.2" spans="1:28">
      <c r="A46" s="14">
        <v>45</v>
      </c>
      <c r="B46" s="77" t="s">
        <v>236</v>
      </c>
      <c r="C46" s="14" t="s">
        <v>192</v>
      </c>
      <c r="D46" s="15">
        <v>35</v>
      </c>
      <c r="E46" s="15">
        <v>32</v>
      </c>
      <c r="F46" s="15">
        <v>65</v>
      </c>
      <c r="G46" s="15">
        <v>10</v>
      </c>
      <c r="H46" s="15">
        <v>14</v>
      </c>
      <c r="I46" s="15">
        <v>12</v>
      </c>
      <c r="J46" s="10">
        <f t="shared" si="35"/>
        <v>3.5</v>
      </c>
      <c r="K46" s="10">
        <f t="shared" si="36"/>
        <v>2.28571428571429</v>
      </c>
      <c r="L46" s="10">
        <f t="shared" si="37"/>
        <v>5.41666666666667</v>
      </c>
      <c r="M46" s="10">
        <f t="shared" si="6"/>
        <v>3.73412698412699</v>
      </c>
      <c r="N46" s="15">
        <v>50</v>
      </c>
      <c r="O46" s="15">
        <v>55</v>
      </c>
      <c r="P46" s="15">
        <v>45</v>
      </c>
      <c r="Q46" s="15">
        <v>7</v>
      </c>
      <c r="R46" s="15">
        <v>10</v>
      </c>
      <c r="S46" s="15">
        <v>10</v>
      </c>
      <c r="T46" s="10">
        <f t="shared" ref="T46:T51" si="41">N46/Q46</f>
        <v>7.14285714285714</v>
      </c>
      <c r="U46" s="10">
        <f t="shared" si="40"/>
        <v>5.5</v>
      </c>
      <c r="V46" s="10">
        <f t="shared" ref="V46:V51" si="42">P46/S46</f>
        <v>4.5</v>
      </c>
      <c r="W46" s="14">
        <f t="shared" si="4"/>
        <v>5.71428571428571</v>
      </c>
      <c r="X46" s="15"/>
      <c r="Y46" s="15">
        <v>3.73412698412698</v>
      </c>
      <c r="Z46" s="15">
        <v>5.71428571428571</v>
      </c>
      <c r="AA46" s="14">
        <v>0.653472222222222</v>
      </c>
      <c r="AB46" s="20"/>
    </row>
    <row r="47" s="9" customFormat="1" ht="13.2" spans="1:28">
      <c r="A47" s="14">
        <v>46</v>
      </c>
      <c r="B47" s="77" t="s">
        <v>237</v>
      </c>
      <c r="C47" s="14" t="s">
        <v>192</v>
      </c>
      <c r="D47" s="15">
        <v>35</v>
      </c>
      <c r="E47" s="15">
        <v>49</v>
      </c>
      <c r="F47" s="15">
        <v>42</v>
      </c>
      <c r="G47" s="14">
        <v>28</v>
      </c>
      <c r="H47" s="10">
        <v>22</v>
      </c>
      <c r="I47" s="10">
        <v>20</v>
      </c>
      <c r="J47" s="10">
        <f t="shared" si="35"/>
        <v>1.25</v>
      </c>
      <c r="K47" s="10">
        <f t="shared" si="36"/>
        <v>2.22727272727273</v>
      </c>
      <c r="L47" s="10">
        <f t="shared" si="37"/>
        <v>2.1</v>
      </c>
      <c r="M47" s="10">
        <f t="shared" si="6"/>
        <v>1.85909090909091</v>
      </c>
      <c r="N47" s="15">
        <v>19</v>
      </c>
      <c r="O47" s="15">
        <v>14</v>
      </c>
      <c r="P47" s="15">
        <v>14</v>
      </c>
      <c r="Q47" s="10">
        <v>17</v>
      </c>
      <c r="R47" s="10">
        <v>15</v>
      </c>
      <c r="S47" s="10">
        <v>10</v>
      </c>
      <c r="T47" s="10">
        <f t="shared" si="41"/>
        <v>1.11764705882353</v>
      </c>
      <c r="U47" s="10">
        <f t="shared" si="40"/>
        <v>0.933333333333333</v>
      </c>
      <c r="V47" s="10">
        <f t="shared" si="42"/>
        <v>1.4</v>
      </c>
      <c r="W47" s="14">
        <f t="shared" si="4"/>
        <v>1.15032679738562</v>
      </c>
      <c r="X47" s="15"/>
      <c r="Y47" s="15">
        <v>1.85909090909091</v>
      </c>
      <c r="Z47" s="15">
        <v>1.15032679738562</v>
      </c>
      <c r="AA47" s="14">
        <v>1.61614152892562</v>
      </c>
      <c r="AB47" s="20"/>
    </row>
    <row r="48" s="9" customFormat="1" ht="13.2" spans="1:28">
      <c r="A48" s="14">
        <v>47</v>
      </c>
      <c r="B48" s="77" t="s">
        <v>238</v>
      </c>
      <c r="C48" s="14" t="s">
        <v>192</v>
      </c>
      <c r="D48" s="15">
        <v>24</v>
      </c>
      <c r="E48" s="15">
        <v>30</v>
      </c>
      <c r="F48" s="15">
        <v>15</v>
      </c>
      <c r="G48" s="15">
        <v>7</v>
      </c>
      <c r="H48" s="15">
        <v>6</v>
      </c>
      <c r="I48" s="15">
        <v>6.5</v>
      </c>
      <c r="J48" s="15">
        <v>3.42857142857143</v>
      </c>
      <c r="K48" s="15">
        <v>5</v>
      </c>
      <c r="L48" s="15">
        <v>2.30769230769231</v>
      </c>
      <c r="M48" s="10">
        <f t="shared" si="6"/>
        <v>3.57875457875458</v>
      </c>
      <c r="N48" s="15">
        <v>38</v>
      </c>
      <c r="O48" s="15">
        <v>38</v>
      </c>
      <c r="P48" s="15">
        <v>43</v>
      </c>
      <c r="Q48" s="15">
        <v>8</v>
      </c>
      <c r="R48" s="15">
        <v>4</v>
      </c>
      <c r="S48" s="15">
        <v>6</v>
      </c>
      <c r="T48" s="15">
        <v>4.75</v>
      </c>
      <c r="U48" s="15">
        <v>9.5</v>
      </c>
      <c r="V48" s="15">
        <v>7.16666666666667</v>
      </c>
      <c r="W48" s="14">
        <f t="shared" si="4"/>
        <v>7.13888888888889</v>
      </c>
      <c r="X48" s="15"/>
      <c r="Y48" s="15">
        <v>3.57875457875458</v>
      </c>
      <c r="Z48" s="15">
        <v>7.13888888888889</v>
      </c>
      <c r="AA48" s="14">
        <v>0.50130414332749</v>
      </c>
      <c r="AB48" s="20"/>
    </row>
    <row r="49" s="9" customFormat="1" ht="13.2" spans="1:28">
      <c r="A49" s="14">
        <v>48</v>
      </c>
      <c r="B49" s="77" t="s">
        <v>239</v>
      </c>
      <c r="C49" s="14" t="s">
        <v>192</v>
      </c>
      <c r="D49" s="15">
        <v>13</v>
      </c>
      <c r="E49" s="15">
        <v>8</v>
      </c>
      <c r="F49" s="15">
        <v>8</v>
      </c>
      <c r="G49" s="15">
        <v>0.9</v>
      </c>
      <c r="H49" s="15">
        <v>1.1</v>
      </c>
      <c r="I49" s="15">
        <v>1</v>
      </c>
      <c r="J49" s="15">
        <v>14.4444444444444</v>
      </c>
      <c r="K49" s="15">
        <v>7.27272727272727</v>
      </c>
      <c r="L49" s="15">
        <v>8</v>
      </c>
      <c r="M49" s="10">
        <f t="shared" si="6"/>
        <v>9.90572390572389</v>
      </c>
      <c r="N49" s="15">
        <v>16</v>
      </c>
      <c r="O49" s="15">
        <v>22</v>
      </c>
      <c r="P49" s="15">
        <v>9</v>
      </c>
      <c r="Q49" s="15">
        <v>1</v>
      </c>
      <c r="R49" s="15">
        <v>3</v>
      </c>
      <c r="S49" s="15">
        <v>3</v>
      </c>
      <c r="T49" s="15">
        <v>5.75</v>
      </c>
      <c r="U49" s="15">
        <v>10.5</v>
      </c>
      <c r="V49" s="15">
        <v>8.16666666666667</v>
      </c>
      <c r="W49" s="14">
        <f t="shared" si="4"/>
        <v>8.13888888888889</v>
      </c>
      <c r="X49" s="15"/>
      <c r="Y49" s="15">
        <v>9.90572390572389</v>
      </c>
      <c r="Z49" s="15">
        <v>8.13888888888889</v>
      </c>
      <c r="AA49" s="14">
        <v>1.2170855310787</v>
      </c>
      <c r="AB49" s="20"/>
    </row>
    <row r="50" s="9" customFormat="1" ht="13.2" spans="1:28">
      <c r="A50" s="14">
        <v>49</v>
      </c>
      <c r="B50" s="77" t="s">
        <v>240</v>
      </c>
      <c r="C50" s="14" t="s">
        <v>192</v>
      </c>
      <c r="D50" s="15">
        <v>87</v>
      </c>
      <c r="E50" s="15">
        <v>35</v>
      </c>
      <c r="F50" s="15">
        <v>40</v>
      </c>
      <c r="G50" s="14">
        <v>30</v>
      </c>
      <c r="H50" s="10">
        <v>30</v>
      </c>
      <c r="I50" s="10">
        <v>30</v>
      </c>
      <c r="J50" s="10">
        <f>D50/G50</f>
        <v>2.9</v>
      </c>
      <c r="K50" s="10">
        <f>E50/H50</f>
        <v>1.16666666666667</v>
      </c>
      <c r="L50" s="10">
        <f>F50/I50</f>
        <v>1.33333333333333</v>
      </c>
      <c r="M50" s="10">
        <f t="shared" si="6"/>
        <v>1.8</v>
      </c>
      <c r="N50" s="15">
        <v>19</v>
      </c>
      <c r="O50" s="15">
        <v>14</v>
      </c>
      <c r="P50" s="15">
        <v>14</v>
      </c>
      <c r="Q50" s="10">
        <v>17</v>
      </c>
      <c r="R50" s="10">
        <v>15</v>
      </c>
      <c r="S50" s="10">
        <v>10</v>
      </c>
      <c r="T50" s="10">
        <f t="shared" si="41"/>
        <v>1.11764705882353</v>
      </c>
      <c r="U50" s="10">
        <f>O50/R50</f>
        <v>0.933333333333333</v>
      </c>
      <c r="V50" s="10">
        <f t="shared" si="42"/>
        <v>1.4</v>
      </c>
      <c r="W50" s="14">
        <f t="shared" si="4"/>
        <v>1.15032679738562</v>
      </c>
      <c r="X50" s="15"/>
      <c r="Y50" s="15">
        <v>1.8</v>
      </c>
      <c r="Z50" s="15">
        <v>1.15032679738562</v>
      </c>
      <c r="AA50" s="14">
        <v>1.56477272727273</v>
      </c>
      <c r="AB50" s="20"/>
    </row>
    <row r="51" s="9" customFormat="1" ht="13.2" spans="1:28">
      <c r="A51" s="14">
        <v>50</v>
      </c>
      <c r="B51" s="77" t="s">
        <v>241</v>
      </c>
      <c r="C51" s="14" t="s">
        <v>192</v>
      </c>
      <c r="D51" s="15">
        <v>36</v>
      </c>
      <c r="E51" s="15">
        <v>37</v>
      </c>
      <c r="F51" s="15">
        <v>20</v>
      </c>
      <c r="G51" s="14">
        <v>21</v>
      </c>
      <c r="H51" s="10">
        <v>10</v>
      </c>
      <c r="I51" s="10">
        <v>10</v>
      </c>
      <c r="J51" s="10">
        <f>D51/G51</f>
        <v>1.71428571428571</v>
      </c>
      <c r="K51" s="10">
        <f>E51/H51</f>
        <v>3.7</v>
      </c>
      <c r="L51" s="10">
        <f>F51/I51</f>
        <v>2</v>
      </c>
      <c r="M51" s="10">
        <f t="shared" si="6"/>
        <v>2.47142857142857</v>
      </c>
      <c r="N51" s="15">
        <v>19</v>
      </c>
      <c r="O51" s="15">
        <v>14</v>
      </c>
      <c r="P51" s="15">
        <v>14</v>
      </c>
      <c r="Q51" s="10">
        <v>17</v>
      </c>
      <c r="R51" s="10">
        <v>15</v>
      </c>
      <c r="S51" s="10">
        <v>10</v>
      </c>
      <c r="T51" s="10">
        <f t="shared" si="41"/>
        <v>1.11764705882353</v>
      </c>
      <c r="U51" s="10">
        <f>O51/R51</f>
        <v>0.933333333333333</v>
      </c>
      <c r="V51" s="10">
        <f t="shared" si="42"/>
        <v>1.4</v>
      </c>
      <c r="W51" s="14">
        <f t="shared" si="4"/>
        <v>1.15032679738562</v>
      </c>
      <c r="X51" s="15"/>
      <c r="Y51" s="15">
        <v>2.47142857142857</v>
      </c>
      <c r="Z51" s="15">
        <v>1.15032679738562</v>
      </c>
      <c r="AA51" s="14">
        <v>2.14845779220779</v>
      </c>
      <c r="AB51" s="20"/>
    </row>
    <row r="52" s="9" customFormat="1" ht="13.2" spans="1:28">
      <c r="A52" s="14">
        <v>51</v>
      </c>
      <c r="B52" s="77" t="s">
        <v>242</v>
      </c>
      <c r="C52" s="14" t="s">
        <v>192</v>
      </c>
      <c r="D52" s="15">
        <v>36</v>
      </c>
      <c r="E52" s="15">
        <v>37</v>
      </c>
      <c r="F52" s="15">
        <v>42</v>
      </c>
      <c r="G52" s="15">
        <v>2</v>
      </c>
      <c r="H52" s="15">
        <v>9</v>
      </c>
      <c r="I52" s="15">
        <v>5.5</v>
      </c>
      <c r="J52" s="15">
        <v>18</v>
      </c>
      <c r="K52" s="15">
        <v>4.11111111111111</v>
      </c>
      <c r="L52" s="15">
        <v>7.63636363636364</v>
      </c>
      <c r="M52" s="10">
        <f t="shared" si="6"/>
        <v>9.91582491582492</v>
      </c>
      <c r="N52" s="15">
        <v>38</v>
      </c>
      <c r="O52" s="15">
        <v>38</v>
      </c>
      <c r="P52" s="15">
        <v>43</v>
      </c>
      <c r="Q52" s="15">
        <v>8</v>
      </c>
      <c r="R52" s="15">
        <v>4</v>
      </c>
      <c r="S52" s="15">
        <v>6</v>
      </c>
      <c r="T52" s="15">
        <v>4.75</v>
      </c>
      <c r="U52" s="15">
        <v>9.5</v>
      </c>
      <c r="V52" s="15">
        <v>7.16666666666667</v>
      </c>
      <c r="W52" s="14">
        <f t="shared" si="4"/>
        <v>7.13888888888889</v>
      </c>
      <c r="X52" s="15"/>
      <c r="Y52" s="15">
        <v>9.91582491582492</v>
      </c>
      <c r="Z52" s="15">
        <v>7.13888888888889</v>
      </c>
      <c r="AA52" s="14">
        <v>1.38898714774201</v>
      </c>
      <c r="AB52" s="20"/>
    </row>
    <row r="53" s="9" customFormat="1" ht="13.2" spans="1:28">
      <c r="A53" s="14">
        <v>52</v>
      </c>
      <c r="B53" s="77" t="s">
        <v>243</v>
      </c>
      <c r="C53" s="14" t="s">
        <v>192</v>
      </c>
      <c r="D53" s="15">
        <v>91</v>
      </c>
      <c r="E53" s="15">
        <v>73</v>
      </c>
      <c r="F53" s="15">
        <v>55</v>
      </c>
      <c r="G53" s="15">
        <v>15</v>
      </c>
      <c r="H53" s="15">
        <v>6</v>
      </c>
      <c r="I53" s="15">
        <v>10.5</v>
      </c>
      <c r="J53" s="15">
        <v>6.06666666666667</v>
      </c>
      <c r="K53" s="15">
        <v>12.1666666666667</v>
      </c>
      <c r="L53" s="15">
        <v>5.23809523809524</v>
      </c>
      <c r="M53" s="10">
        <f t="shared" si="6"/>
        <v>7.82380952380954</v>
      </c>
      <c r="N53" s="15">
        <v>38</v>
      </c>
      <c r="O53" s="15">
        <v>38</v>
      </c>
      <c r="P53" s="15">
        <v>43</v>
      </c>
      <c r="Q53" s="15">
        <v>8</v>
      </c>
      <c r="R53" s="15">
        <v>4</v>
      </c>
      <c r="S53" s="15">
        <v>6</v>
      </c>
      <c r="T53" s="15">
        <v>4.75</v>
      </c>
      <c r="U53" s="15">
        <v>9.5</v>
      </c>
      <c r="V53" s="15">
        <v>7.16666666666667</v>
      </c>
      <c r="W53" s="14">
        <f t="shared" si="4"/>
        <v>7.13888888888889</v>
      </c>
      <c r="X53" s="15"/>
      <c r="Y53" s="15">
        <v>7.82380952380954</v>
      </c>
      <c r="Z53" s="15">
        <v>7.13888888888889</v>
      </c>
      <c r="AA53" s="14">
        <v>1.09594219010562</v>
      </c>
      <c r="AB53" s="20"/>
    </row>
    <row r="54" s="9" customFormat="1" ht="13.2" spans="1:28">
      <c r="A54" s="14">
        <v>53</v>
      </c>
      <c r="B54" s="77" t="s">
        <v>244</v>
      </c>
      <c r="C54" s="14" t="s">
        <v>192</v>
      </c>
      <c r="D54" s="15">
        <v>13</v>
      </c>
      <c r="E54" s="15">
        <v>13</v>
      </c>
      <c r="F54" s="15">
        <v>13</v>
      </c>
      <c r="G54" s="15">
        <v>2</v>
      </c>
      <c r="H54" s="15">
        <v>1</v>
      </c>
      <c r="I54" s="15">
        <v>1.5</v>
      </c>
      <c r="J54" s="15">
        <v>6.5</v>
      </c>
      <c r="K54" s="15">
        <v>13</v>
      </c>
      <c r="L54" s="15">
        <v>8.66666666666667</v>
      </c>
      <c r="M54" s="10">
        <f t="shared" si="6"/>
        <v>9.38888888888889</v>
      </c>
      <c r="N54" s="15">
        <v>16</v>
      </c>
      <c r="O54" s="15">
        <v>22</v>
      </c>
      <c r="P54" s="15">
        <v>9</v>
      </c>
      <c r="Q54" s="15">
        <v>1</v>
      </c>
      <c r="R54" s="15">
        <v>3</v>
      </c>
      <c r="S54" s="15">
        <v>3</v>
      </c>
      <c r="T54" s="15">
        <v>5.75</v>
      </c>
      <c r="U54" s="15">
        <v>10.5</v>
      </c>
      <c r="V54" s="15">
        <v>8.16666666666667</v>
      </c>
      <c r="W54" s="14">
        <f t="shared" si="4"/>
        <v>8.13888888888889</v>
      </c>
      <c r="X54" s="15"/>
      <c r="Y54" s="15">
        <v>9.38888888888889</v>
      </c>
      <c r="Z54" s="15">
        <v>8.13888888888889</v>
      </c>
      <c r="AA54" s="14">
        <v>1.15358361774744</v>
      </c>
      <c r="AB54" s="20"/>
    </row>
    <row r="55" s="9" customFormat="1" ht="13.2" spans="1:28">
      <c r="A55" s="14">
        <v>54</v>
      </c>
      <c r="B55" s="77" t="s">
        <v>245</v>
      </c>
      <c r="C55" s="14" t="s">
        <v>192</v>
      </c>
      <c r="D55" s="15">
        <v>4</v>
      </c>
      <c r="E55" s="15">
        <v>3</v>
      </c>
      <c r="F55" s="15">
        <v>7</v>
      </c>
      <c r="G55" s="15">
        <v>1.1</v>
      </c>
      <c r="H55" s="15">
        <v>1</v>
      </c>
      <c r="I55" s="15">
        <v>1.05</v>
      </c>
      <c r="J55" s="15">
        <v>3.63636363636364</v>
      </c>
      <c r="K55" s="15">
        <v>3</v>
      </c>
      <c r="L55" s="15">
        <v>6.66666666666667</v>
      </c>
      <c r="M55" s="10">
        <f t="shared" si="6"/>
        <v>4.43434343434344</v>
      </c>
      <c r="N55" s="15">
        <v>16</v>
      </c>
      <c r="O55" s="15">
        <v>22</v>
      </c>
      <c r="P55" s="15">
        <v>9</v>
      </c>
      <c r="Q55" s="15">
        <v>1</v>
      </c>
      <c r="R55" s="15">
        <v>3</v>
      </c>
      <c r="S55" s="15">
        <v>3</v>
      </c>
      <c r="T55" s="15">
        <v>5.75</v>
      </c>
      <c r="U55" s="15">
        <v>10.5</v>
      </c>
      <c r="V55" s="15">
        <v>8.16666666666667</v>
      </c>
      <c r="W55" s="14">
        <f t="shared" si="4"/>
        <v>8.13888888888889</v>
      </c>
      <c r="X55" s="15"/>
      <c r="Y55" s="15">
        <v>4.43434343434344</v>
      </c>
      <c r="Z55" s="15">
        <v>8.13888888888889</v>
      </c>
      <c r="AA55" s="14">
        <v>0.544834005584859</v>
      </c>
      <c r="AB55" s="20"/>
    </row>
    <row r="56" s="9" customFormat="1" ht="13.2" spans="1:28">
      <c r="A56" s="14">
        <v>55</v>
      </c>
      <c r="B56" s="77" t="s">
        <v>246</v>
      </c>
      <c r="C56" s="14" t="s">
        <v>192</v>
      </c>
      <c r="D56" s="15">
        <v>15</v>
      </c>
      <c r="E56" s="15">
        <v>5</v>
      </c>
      <c r="F56" s="15">
        <v>13</v>
      </c>
      <c r="G56" s="14">
        <v>8</v>
      </c>
      <c r="H56" s="10">
        <v>2</v>
      </c>
      <c r="I56" s="10">
        <v>7</v>
      </c>
      <c r="J56" s="10">
        <f>D56/G56</f>
        <v>1.875</v>
      </c>
      <c r="K56" s="10">
        <f>E56/H56</f>
        <v>2.5</v>
      </c>
      <c r="L56" s="10">
        <f>F56/I56</f>
        <v>1.85714285714286</v>
      </c>
      <c r="M56" s="10">
        <f t="shared" si="6"/>
        <v>2.07738095238095</v>
      </c>
      <c r="N56" s="15">
        <v>19</v>
      </c>
      <c r="O56" s="15">
        <v>14</v>
      </c>
      <c r="P56" s="15">
        <v>14</v>
      </c>
      <c r="Q56" s="10">
        <v>17</v>
      </c>
      <c r="R56" s="10">
        <v>15</v>
      </c>
      <c r="S56" s="10">
        <v>10</v>
      </c>
      <c r="T56" s="10">
        <f t="shared" ref="T56:V56" si="43">N56/Q56</f>
        <v>1.11764705882353</v>
      </c>
      <c r="U56" s="10">
        <f t="shared" si="43"/>
        <v>0.933333333333333</v>
      </c>
      <c r="V56" s="10">
        <f t="shared" si="43"/>
        <v>1.4</v>
      </c>
      <c r="W56" s="14">
        <f t="shared" si="4"/>
        <v>1.15032679738562</v>
      </c>
      <c r="X56" s="15"/>
      <c r="Y56" s="15">
        <v>2.07738095238095</v>
      </c>
      <c r="Z56" s="15">
        <v>1.15032679738562</v>
      </c>
      <c r="AA56" s="14">
        <v>1.80590503246753</v>
      </c>
      <c r="AB56" s="20"/>
    </row>
    <row r="57" s="9" customFormat="1" ht="13.2" spans="1:28">
      <c r="A57" s="14">
        <v>56</v>
      </c>
      <c r="B57" s="77" t="s">
        <v>247</v>
      </c>
      <c r="C57" s="14" t="s">
        <v>192</v>
      </c>
      <c r="D57" s="15">
        <v>24</v>
      </c>
      <c r="E57" s="15">
        <v>20</v>
      </c>
      <c r="F57" s="15">
        <v>26</v>
      </c>
      <c r="G57" s="14">
        <v>10</v>
      </c>
      <c r="H57" s="10">
        <v>30</v>
      </c>
      <c r="I57" s="10">
        <v>30</v>
      </c>
      <c r="J57" s="10">
        <f>D57/G57</f>
        <v>2.4</v>
      </c>
      <c r="K57" s="10">
        <f>E57/H57</f>
        <v>0.666666666666667</v>
      </c>
      <c r="L57" s="10">
        <f>F57/I57</f>
        <v>0.866666666666667</v>
      </c>
      <c r="M57" s="10">
        <f t="shared" si="6"/>
        <v>1.31111111111111</v>
      </c>
      <c r="N57" s="15">
        <v>19</v>
      </c>
      <c r="O57" s="15">
        <v>14</v>
      </c>
      <c r="P57" s="15">
        <v>14</v>
      </c>
      <c r="Q57" s="10">
        <v>17</v>
      </c>
      <c r="R57" s="10">
        <v>15</v>
      </c>
      <c r="S57" s="10">
        <v>10</v>
      </c>
      <c r="T57" s="10">
        <f t="shared" ref="T57:V57" si="44">N57/Q57</f>
        <v>1.11764705882353</v>
      </c>
      <c r="U57" s="10">
        <f t="shared" si="44"/>
        <v>0.933333333333333</v>
      </c>
      <c r="V57" s="10">
        <f t="shared" si="44"/>
        <v>1.4</v>
      </c>
      <c r="W57" s="14">
        <f t="shared" si="4"/>
        <v>1.15032679738562</v>
      </c>
      <c r="X57" s="15"/>
      <c r="Y57" s="15">
        <v>1.31111111111111</v>
      </c>
      <c r="Z57" s="15">
        <v>1.15032679738562</v>
      </c>
      <c r="AA57" s="14">
        <v>1.13977272727273</v>
      </c>
      <c r="AB57" s="20"/>
    </row>
    <row r="58" s="9" customFormat="1" ht="13.2" spans="1:28">
      <c r="A58" s="14">
        <v>57</v>
      </c>
      <c r="B58" s="77" t="s">
        <v>248</v>
      </c>
      <c r="C58" s="14" t="s">
        <v>192</v>
      </c>
      <c r="D58" s="15">
        <v>16</v>
      </c>
      <c r="E58" s="15">
        <v>13</v>
      </c>
      <c r="F58" s="15">
        <v>26</v>
      </c>
      <c r="G58" s="15">
        <v>2</v>
      </c>
      <c r="H58" s="15">
        <v>6</v>
      </c>
      <c r="I58" s="15">
        <v>4</v>
      </c>
      <c r="J58" s="15">
        <v>8</v>
      </c>
      <c r="K58" s="15">
        <v>2.16666666666667</v>
      </c>
      <c r="L58" s="15">
        <v>6.5</v>
      </c>
      <c r="M58" s="10">
        <f t="shared" si="6"/>
        <v>5.55555555555556</v>
      </c>
      <c r="N58" s="15">
        <v>38</v>
      </c>
      <c r="O58" s="15">
        <v>38</v>
      </c>
      <c r="P58" s="15">
        <v>43</v>
      </c>
      <c r="Q58" s="15">
        <v>8</v>
      </c>
      <c r="R58" s="15">
        <v>4</v>
      </c>
      <c r="S58" s="15">
        <v>6</v>
      </c>
      <c r="T58" s="15">
        <v>4.75</v>
      </c>
      <c r="U58" s="15">
        <v>9.5</v>
      </c>
      <c r="V58" s="15">
        <v>7.16666666666667</v>
      </c>
      <c r="W58" s="14">
        <f t="shared" si="4"/>
        <v>7.13888888888889</v>
      </c>
      <c r="X58" s="15"/>
      <c r="Y58" s="15">
        <v>5.55555555555556</v>
      </c>
      <c r="Z58" s="15">
        <v>7.13888888888889</v>
      </c>
      <c r="AA58" s="14">
        <v>0.778210116731518</v>
      </c>
      <c r="AB58" s="20"/>
    </row>
    <row r="59" s="9" customFormat="1" ht="13.2" spans="1:28">
      <c r="A59" s="14">
        <v>58</v>
      </c>
      <c r="B59" s="77" t="s">
        <v>249</v>
      </c>
      <c r="C59" s="14" t="s">
        <v>192</v>
      </c>
      <c r="D59" s="15">
        <v>29</v>
      </c>
      <c r="E59" s="15">
        <v>25</v>
      </c>
      <c r="F59" s="15">
        <v>15</v>
      </c>
      <c r="G59" s="15">
        <v>5</v>
      </c>
      <c r="H59" s="15">
        <v>6</v>
      </c>
      <c r="I59" s="15">
        <v>5.5</v>
      </c>
      <c r="J59" s="15">
        <v>5.8</v>
      </c>
      <c r="K59" s="15">
        <v>4.16666666666667</v>
      </c>
      <c r="L59" s="15">
        <v>2.72727272727273</v>
      </c>
      <c r="M59" s="10">
        <f t="shared" si="6"/>
        <v>4.23131313131313</v>
      </c>
      <c r="N59" s="15">
        <v>38</v>
      </c>
      <c r="O59" s="15">
        <v>38</v>
      </c>
      <c r="P59" s="15">
        <v>43</v>
      </c>
      <c r="Q59" s="15">
        <v>8</v>
      </c>
      <c r="R59" s="15">
        <v>4</v>
      </c>
      <c r="S59" s="15">
        <v>6</v>
      </c>
      <c r="T59" s="15">
        <v>4.75</v>
      </c>
      <c r="U59" s="15">
        <v>9.5</v>
      </c>
      <c r="V59" s="15">
        <v>7.16666666666667</v>
      </c>
      <c r="W59" s="14">
        <f t="shared" si="4"/>
        <v>7.13888888888889</v>
      </c>
      <c r="X59" s="15"/>
      <c r="Y59" s="15">
        <v>4.23131313131313</v>
      </c>
      <c r="Z59" s="15">
        <v>7.13888888888889</v>
      </c>
      <c r="AA59" s="14">
        <v>0.592713123452423</v>
      </c>
      <c r="AB59" s="20"/>
    </row>
    <row r="60" s="9" customFormat="1" ht="13.2" spans="1:28">
      <c r="A60" s="14">
        <v>59</v>
      </c>
      <c r="B60" s="77" t="s">
        <v>250</v>
      </c>
      <c r="C60" s="14" t="s">
        <v>192</v>
      </c>
      <c r="D60" s="15">
        <v>54</v>
      </c>
      <c r="E60" s="15">
        <v>48</v>
      </c>
      <c r="F60" s="15">
        <v>50</v>
      </c>
      <c r="G60" s="15">
        <v>13</v>
      </c>
      <c r="H60" s="15">
        <v>8</v>
      </c>
      <c r="I60" s="15">
        <v>10.5</v>
      </c>
      <c r="J60" s="15">
        <v>4.15384615384615</v>
      </c>
      <c r="K60" s="15">
        <v>6</v>
      </c>
      <c r="L60" s="15">
        <v>4.76190476190476</v>
      </c>
      <c r="M60" s="10">
        <f t="shared" si="6"/>
        <v>4.97191697191697</v>
      </c>
      <c r="N60" s="15">
        <v>38</v>
      </c>
      <c r="O60" s="15">
        <v>38</v>
      </c>
      <c r="P60" s="15">
        <v>43</v>
      </c>
      <c r="Q60" s="15">
        <v>8</v>
      </c>
      <c r="R60" s="15">
        <v>4</v>
      </c>
      <c r="S60" s="15">
        <v>6</v>
      </c>
      <c r="T60" s="15">
        <v>4.75</v>
      </c>
      <c r="U60" s="15">
        <v>9.5</v>
      </c>
      <c r="V60" s="15">
        <v>7.16666666666667</v>
      </c>
      <c r="W60" s="14">
        <f t="shared" si="4"/>
        <v>7.13888888888889</v>
      </c>
      <c r="X60" s="15"/>
      <c r="Y60" s="15">
        <v>4.97191697191697</v>
      </c>
      <c r="Z60" s="15">
        <v>7.13888888888889</v>
      </c>
      <c r="AA60" s="14">
        <v>0.696455295677085</v>
      </c>
      <c r="AB60" s="20"/>
    </row>
    <row r="61" s="9" customFormat="1" ht="13.2" spans="1:28">
      <c r="A61" s="14">
        <v>60</v>
      </c>
      <c r="B61" s="77" t="s">
        <v>251</v>
      </c>
      <c r="C61" s="14" t="s">
        <v>192</v>
      </c>
      <c r="D61" s="15">
        <v>12</v>
      </c>
      <c r="E61" s="15">
        <v>6</v>
      </c>
      <c r="F61" s="15">
        <v>15</v>
      </c>
      <c r="G61" s="15">
        <v>1</v>
      </c>
      <c r="H61" s="15">
        <v>1</v>
      </c>
      <c r="I61" s="15">
        <v>1</v>
      </c>
      <c r="J61" s="15">
        <v>12</v>
      </c>
      <c r="K61" s="15">
        <v>6</v>
      </c>
      <c r="L61" s="15">
        <v>15</v>
      </c>
      <c r="M61" s="10">
        <f t="shared" si="6"/>
        <v>11</v>
      </c>
      <c r="N61" s="15">
        <v>16</v>
      </c>
      <c r="O61" s="15">
        <v>22</v>
      </c>
      <c r="P61" s="15">
        <v>9</v>
      </c>
      <c r="Q61" s="15">
        <v>1</v>
      </c>
      <c r="R61" s="15">
        <v>3</v>
      </c>
      <c r="S61" s="15">
        <v>3</v>
      </c>
      <c r="T61" s="15">
        <v>5.75</v>
      </c>
      <c r="U61" s="15">
        <v>10.5</v>
      </c>
      <c r="V61" s="15">
        <v>8.16666666666667</v>
      </c>
      <c r="W61" s="14">
        <f t="shared" si="4"/>
        <v>8.13888888888889</v>
      </c>
      <c r="X61" s="15"/>
      <c r="Y61" s="15">
        <v>11</v>
      </c>
      <c r="Z61" s="15">
        <v>8.13888888888889</v>
      </c>
      <c r="AA61" s="14">
        <v>1.35153583617747</v>
      </c>
      <c r="AB61" s="20"/>
    </row>
    <row r="62" s="9" customFormat="1" ht="13.2" spans="1:28">
      <c r="A62" s="14">
        <v>61</v>
      </c>
      <c r="B62" s="77" t="s">
        <v>252</v>
      </c>
      <c r="C62" s="14" t="s">
        <v>192</v>
      </c>
      <c r="D62" s="15">
        <v>15</v>
      </c>
      <c r="E62" s="15">
        <v>7</v>
      </c>
      <c r="F62" s="15">
        <v>9</v>
      </c>
      <c r="G62" s="15">
        <v>1</v>
      </c>
      <c r="H62" s="15">
        <v>1</v>
      </c>
      <c r="I62" s="15">
        <v>1</v>
      </c>
      <c r="J62" s="15">
        <v>15</v>
      </c>
      <c r="K62" s="15">
        <v>7</v>
      </c>
      <c r="L62" s="15">
        <v>9</v>
      </c>
      <c r="M62" s="10">
        <f t="shared" si="6"/>
        <v>10.3333333333333</v>
      </c>
      <c r="N62" s="15">
        <v>16</v>
      </c>
      <c r="O62" s="15">
        <v>22</v>
      </c>
      <c r="P62" s="15">
        <v>9</v>
      </c>
      <c r="Q62" s="15">
        <v>1</v>
      </c>
      <c r="R62" s="15">
        <v>3</v>
      </c>
      <c r="S62" s="15">
        <v>3</v>
      </c>
      <c r="T62" s="15">
        <v>5.75</v>
      </c>
      <c r="U62" s="15">
        <v>10.5</v>
      </c>
      <c r="V62" s="15">
        <v>8.16666666666667</v>
      </c>
      <c r="W62" s="14">
        <f t="shared" si="4"/>
        <v>8.13888888888889</v>
      </c>
      <c r="X62" s="15"/>
      <c r="Y62" s="15">
        <v>10.3333333333333</v>
      </c>
      <c r="Z62" s="15">
        <v>8.13888888888889</v>
      </c>
      <c r="AA62" s="14">
        <v>1.26962457337884</v>
      </c>
      <c r="AB62" s="20"/>
    </row>
    <row r="63" s="9" customFormat="1" ht="13.2" spans="1:28">
      <c r="A63" s="14">
        <v>62</v>
      </c>
      <c r="B63" s="77" t="s">
        <v>253</v>
      </c>
      <c r="C63" s="14" t="s">
        <v>192</v>
      </c>
      <c r="D63" s="15">
        <v>9</v>
      </c>
      <c r="E63" s="15">
        <v>11</v>
      </c>
      <c r="F63" s="15">
        <v>15</v>
      </c>
      <c r="G63" s="15">
        <v>1</v>
      </c>
      <c r="H63" s="15">
        <v>1</v>
      </c>
      <c r="I63" s="15">
        <v>1</v>
      </c>
      <c r="J63" s="15">
        <v>9</v>
      </c>
      <c r="K63" s="15">
        <v>11</v>
      </c>
      <c r="L63" s="15">
        <v>15</v>
      </c>
      <c r="M63" s="10">
        <f t="shared" si="6"/>
        <v>11.6666666666667</v>
      </c>
      <c r="N63" s="15">
        <v>16</v>
      </c>
      <c r="O63" s="15">
        <v>22</v>
      </c>
      <c r="P63" s="15">
        <v>9</v>
      </c>
      <c r="Q63" s="15">
        <v>1</v>
      </c>
      <c r="R63" s="15">
        <v>3</v>
      </c>
      <c r="S63" s="15">
        <v>3</v>
      </c>
      <c r="T63" s="15">
        <v>5.75</v>
      </c>
      <c r="U63" s="15">
        <v>10.5</v>
      </c>
      <c r="V63" s="15">
        <v>8.16666666666667</v>
      </c>
      <c r="W63" s="14">
        <f t="shared" si="4"/>
        <v>8.13888888888889</v>
      </c>
      <c r="X63" s="15"/>
      <c r="Y63" s="15">
        <v>11.6666666666667</v>
      </c>
      <c r="Z63" s="15">
        <v>8.13888888888889</v>
      </c>
      <c r="AA63" s="14">
        <v>1.43344709897611</v>
      </c>
      <c r="AB63" s="20"/>
    </row>
    <row r="64" s="9" customFormat="1" ht="13.2" spans="1:28">
      <c r="A64" s="14">
        <v>63</v>
      </c>
      <c r="B64" s="77" t="s">
        <v>254</v>
      </c>
      <c r="C64" s="14" t="s">
        <v>192</v>
      </c>
      <c r="D64" s="15">
        <v>22</v>
      </c>
      <c r="E64" s="15">
        <v>13</v>
      </c>
      <c r="F64" s="15">
        <v>18</v>
      </c>
      <c r="G64" s="14">
        <v>20</v>
      </c>
      <c r="H64" s="10">
        <v>10</v>
      </c>
      <c r="I64" s="10">
        <v>15</v>
      </c>
      <c r="J64" s="10">
        <f>D64/G64</f>
        <v>1.1</v>
      </c>
      <c r="K64" s="10">
        <f>E64/H64</f>
        <v>1.3</v>
      </c>
      <c r="L64" s="10">
        <f>F64/I64</f>
        <v>1.2</v>
      </c>
      <c r="M64" s="10">
        <f t="shared" si="6"/>
        <v>1.2</v>
      </c>
      <c r="N64" s="15">
        <v>19</v>
      </c>
      <c r="O64" s="15">
        <v>14</v>
      </c>
      <c r="P64" s="15">
        <v>14</v>
      </c>
      <c r="Q64" s="10">
        <v>17</v>
      </c>
      <c r="R64" s="10">
        <v>15</v>
      </c>
      <c r="S64" s="10">
        <v>10</v>
      </c>
      <c r="T64" s="10">
        <f t="shared" ref="T64:V64" si="45">N64/Q64</f>
        <v>1.11764705882353</v>
      </c>
      <c r="U64" s="10">
        <f t="shared" si="45"/>
        <v>0.933333333333333</v>
      </c>
      <c r="V64" s="10">
        <f t="shared" si="45"/>
        <v>1.4</v>
      </c>
      <c r="W64" s="14">
        <f t="shared" si="4"/>
        <v>1.15032679738562</v>
      </c>
      <c r="X64" s="15"/>
      <c r="Y64" s="15">
        <v>1.2</v>
      </c>
      <c r="Z64" s="15">
        <v>1.15032679738562</v>
      </c>
      <c r="AA64" s="14">
        <v>1.04318181818182</v>
      </c>
      <c r="AB64" s="20"/>
    </row>
    <row r="65" s="9" customFormat="1" ht="13.2" spans="1:28">
      <c r="A65" s="14">
        <v>64</v>
      </c>
      <c r="B65" s="77" t="s">
        <v>255</v>
      </c>
      <c r="C65" s="14" t="s">
        <v>192</v>
      </c>
      <c r="D65" s="15">
        <v>12</v>
      </c>
      <c r="E65" s="15">
        <v>16</v>
      </c>
      <c r="F65" s="15">
        <v>10</v>
      </c>
      <c r="G65" s="14">
        <v>12</v>
      </c>
      <c r="H65" s="10">
        <v>9</v>
      </c>
      <c r="I65" s="10">
        <v>10</v>
      </c>
      <c r="J65" s="10">
        <f>D65/G65</f>
        <v>1</v>
      </c>
      <c r="K65" s="10">
        <f>E65/H65</f>
        <v>1.77777777777778</v>
      </c>
      <c r="L65" s="10">
        <f>F65/I65</f>
        <v>1</v>
      </c>
      <c r="M65" s="10">
        <f t="shared" si="6"/>
        <v>1.25925925925926</v>
      </c>
      <c r="N65" s="15">
        <v>19</v>
      </c>
      <c r="O65" s="15">
        <v>14</v>
      </c>
      <c r="P65" s="15">
        <v>14</v>
      </c>
      <c r="Q65" s="10">
        <v>17</v>
      </c>
      <c r="R65" s="10">
        <v>15</v>
      </c>
      <c r="S65" s="10">
        <v>10</v>
      </c>
      <c r="T65" s="10">
        <f t="shared" ref="T65:V65" si="46">N65/Q65</f>
        <v>1.11764705882353</v>
      </c>
      <c r="U65" s="10">
        <f t="shared" si="46"/>
        <v>0.933333333333333</v>
      </c>
      <c r="V65" s="10">
        <f t="shared" si="46"/>
        <v>1.4</v>
      </c>
      <c r="W65" s="14">
        <f t="shared" si="4"/>
        <v>1.15032679738562</v>
      </c>
      <c r="X65" s="15"/>
      <c r="Y65" s="15">
        <v>1.25925925925926</v>
      </c>
      <c r="Z65" s="15">
        <v>1.15032679738562</v>
      </c>
      <c r="AA65" s="14">
        <v>1.09469696969697</v>
      </c>
      <c r="AB65" s="20"/>
    </row>
    <row r="66" s="9" customFormat="1" ht="13.2" spans="1:28">
      <c r="A66" s="14">
        <v>65</v>
      </c>
      <c r="B66" s="77" t="s">
        <v>256</v>
      </c>
      <c r="C66" s="14" t="s">
        <v>192</v>
      </c>
      <c r="D66" s="15">
        <v>23</v>
      </c>
      <c r="E66" s="15">
        <v>4</v>
      </c>
      <c r="F66" s="15">
        <v>5</v>
      </c>
      <c r="G66" s="15">
        <v>1</v>
      </c>
      <c r="H66" s="15">
        <v>1</v>
      </c>
      <c r="I66" s="15">
        <v>1</v>
      </c>
      <c r="J66" s="15">
        <v>23</v>
      </c>
      <c r="K66" s="15">
        <v>4</v>
      </c>
      <c r="L66" s="15">
        <v>5</v>
      </c>
      <c r="M66" s="10">
        <f t="shared" ref="M66:M129" si="47">AVERAGE(J66:L66)</f>
        <v>10.6666666666667</v>
      </c>
      <c r="N66" s="15">
        <v>38</v>
      </c>
      <c r="O66" s="15">
        <v>38</v>
      </c>
      <c r="P66" s="15">
        <v>43</v>
      </c>
      <c r="Q66" s="15">
        <v>8</v>
      </c>
      <c r="R66" s="15">
        <v>4</v>
      </c>
      <c r="S66" s="15">
        <v>6</v>
      </c>
      <c r="T66" s="15">
        <v>4.75</v>
      </c>
      <c r="U66" s="15">
        <v>9.5</v>
      </c>
      <c r="V66" s="15">
        <v>7.16666666666667</v>
      </c>
      <c r="W66" s="14">
        <f t="shared" ref="W66:W129" si="48">AVERAGE(T66:V66)</f>
        <v>7.13888888888889</v>
      </c>
      <c r="X66" s="15"/>
      <c r="Y66" s="15">
        <v>10.6666666666667</v>
      </c>
      <c r="Z66" s="15">
        <v>7.13888888888889</v>
      </c>
      <c r="AA66" s="14">
        <v>1.49416342412451</v>
      </c>
      <c r="AB66" s="20"/>
    </row>
    <row r="67" s="9" customFormat="1" ht="13.2" spans="1:28">
      <c r="A67" s="14">
        <v>66</v>
      </c>
      <c r="B67" s="77" t="s">
        <v>257</v>
      </c>
      <c r="C67" s="14" t="s">
        <v>192</v>
      </c>
      <c r="D67" s="15">
        <v>46</v>
      </c>
      <c r="E67" s="15">
        <v>16</v>
      </c>
      <c r="F67" s="15">
        <v>67</v>
      </c>
      <c r="G67" s="15">
        <v>9</v>
      </c>
      <c r="H67" s="15">
        <v>8</v>
      </c>
      <c r="I67" s="15">
        <v>8.5</v>
      </c>
      <c r="J67" s="15">
        <v>5.11111111111111</v>
      </c>
      <c r="K67" s="15">
        <v>2</v>
      </c>
      <c r="L67" s="15">
        <v>7.88235294117647</v>
      </c>
      <c r="M67" s="10">
        <f t="shared" si="47"/>
        <v>4.99782135076253</v>
      </c>
      <c r="N67" s="15">
        <v>38</v>
      </c>
      <c r="O67" s="15">
        <v>38</v>
      </c>
      <c r="P67" s="15">
        <v>43</v>
      </c>
      <c r="Q67" s="15">
        <v>8</v>
      </c>
      <c r="R67" s="15">
        <v>4</v>
      </c>
      <c r="S67" s="15">
        <v>6</v>
      </c>
      <c r="T67" s="15">
        <v>4.75</v>
      </c>
      <c r="U67" s="15">
        <v>9.5</v>
      </c>
      <c r="V67" s="15">
        <v>7.16666666666667</v>
      </c>
      <c r="W67" s="14">
        <f t="shared" si="48"/>
        <v>7.13888888888889</v>
      </c>
      <c r="X67" s="15"/>
      <c r="Y67" s="15">
        <v>4.99782135076253</v>
      </c>
      <c r="Z67" s="15">
        <v>7.13888888888889</v>
      </c>
      <c r="AA67" s="14">
        <v>0.700083924620432</v>
      </c>
      <c r="AB67" s="20"/>
    </row>
    <row r="68" s="9" customFormat="1" ht="13.2" spans="1:28">
      <c r="A68" s="14">
        <v>67</v>
      </c>
      <c r="B68" s="77" t="s">
        <v>258</v>
      </c>
      <c r="C68" s="14" t="s">
        <v>192</v>
      </c>
      <c r="D68" s="15">
        <v>15</v>
      </c>
      <c r="E68" s="15">
        <v>7</v>
      </c>
      <c r="F68" s="15">
        <v>7</v>
      </c>
      <c r="G68" s="15">
        <v>3</v>
      </c>
      <c r="H68" s="15">
        <v>2</v>
      </c>
      <c r="I68" s="15">
        <v>1.5</v>
      </c>
      <c r="J68" s="15">
        <v>5</v>
      </c>
      <c r="K68" s="15">
        <v>3.5</v>
      </c>
      <c r="L68" s="15">
        <v>4.66666666666667</v>
      </c>
      <c r="M68" s="10">
        <f t="shared" si="47"/>
        <v>4.38888888888889</v>
      </c>
      <c r="N68" s="15">
        <v>16</v>
      </c>
      <c r="O68" s="15">
        <v>22</v>
      </c>
      <c r="P68" s="15">
        <v>9</v>
      </c>
      <c r="Q68" s="15">
        <v>1</v>
      </c>
      <c r="R68" s="15">
        <v>3</v>
      </c>
      <c r="S68" s="15">
        <v>3</v>
      </c>
      <c r="T68" s="15">
        <v>5.75</v>
      </c>
      <c r="U68" s="15">
        <v>10.5</v>
      </c>
      <c r="V68" s="15">
        <v>8.16666666666667</v>
      </c>
      <c r="W68" s="14">
        <f t="shared" si="48"/>
        <v>8.13888888888889</v>
      </c>
      <c r="X68" s="15"/>
      <c r="Y68" s="15">
        <v>4.38888888888889</v>
      </c>
      <c r="Z68" s="15">
        <v>8.13888888888889</v>
      </c>
      <c r="AA68" s="14">
        <v>0.539249146757679</v>
      </c>
      <c r="AB68" s="20"/>
    </row>
    <row r="69" s="9" customFormat="1" ht="13.2" spans="1:28">
      <c r="A69" s="14">
        <v>68</v>
      </c>
      <c r="B69" s="77" t="s">
        <v>259</v>
      </c>
      <c r="C69" s="14" t="s">
        <v>192</v>
      </c>
      <c r="D69" s="15">
        <v>14</v>
      </c>
      <c r="E69" s="15">
        <v>11</v>
      </c>
      <c r="F69" s="15">
        <v>10</v>
      </c>
      <c r="G69" s="15">
        <v>1.5</v>
      </c>
      <c r="H69" s="15">
        <v>1.5</v>
      </c>
      <c r="I69" s="15">
        <v>1.5</v>
      </c>
      <c r="J69" s="15">
        <v>9.33333333333333</v>
      </c>
      <c r="K69" s="15">
        <v>7.33333333333333</v>
      </c>
      <c r="L69" s="15">
        <v>6.66666666666667</v>
      </c>
      <c r="M69" s="10">
        <f t="shared" si="47"/>
        <v>7.77777777777778</v>
      </c>
      <c r="N69" s="15">
        <v>16</v>
      </c>
      <c r="O69" s="15">
        <v>22</v>
      </c>
      <c r="P69" s="15">
        <v>9</v>
      </c>
      <c r="Q69" s="15">
        <v>1</v>
      </c>
      <c r="R69" s="15">
        <v>3</v>
      </c>
      <c r="S69" s="15">
        <v>3</v>
      </c>
      <c r="T69" s="15">
        <v>5.75</v>
      </c>
      <c r="U69" s="15">
        <v>10.5</v>
      </c>
      <c r="V69" s="15">
        <v>8.16666666666667</v>
      </c>
      <c r="W69" s="14">
        <f t="shared" si="48"/>
        <v>8.13888888888889</v>
      </c>
      <c r="X69" s="15"/>
      <c r="Y69" s="15">
        <v>7.77777777777778</v>
      </c>
      <c r="Z69" s="15">
        <v>8.13888888888889</v>
      </c>
      <c r="AA69" s="14">
        <v>0.955631399317406</v>
      </c>
      <c r="AB69" s="20"/>
    </row>
    <row r="70" s="9" customFormat="1" ht="13.2" spans="1:28">
      <c r="A70" s="14">
        <v>69</v>
      </c>
      <c r="B70" s="77" t="s">
        <v>260</v>
      </c>
      <c r="C70" s="14" t="s">
        <v>192</v>
      </c>
      <c r="D70" s="15">
        <v>12</v>
      </c>
      <c r="E70" s="15">
        <v>7</v>
      </c>
      <c r="F70" s="15">
        <v>8</v>
      </c>
      <c r="G70" s="14">
        <v>6</v>
      </c>
      <c r="H70" s="10">
        <v>9</v>
      </c>
      <c r="I70" s="10">
        <v>7</v>
      </c>
      <c r="J70" s="10">
        <f>D70/G70</f>
        <v>2</v>
      </c>
      <c r="K70" s="10">
        <f>E70/H70</f>
        <v>0.777777777777778</v>
      </c>
      <c r="L70" s="10">
        <f>F70/I70</f>
        <v>1.14285714285714</v>
      </c>
      <c r="M70" s="10">
        <f t="shared" si="47"/>
        <v>1.30687830687831</v>
      </c>
      <c r="N70" s="15">
        <v>19</v>
      </c>
      <c r="O70" s="15">
        <v>14</v>
      </c>
      <c r="P70" s="15">
        <v>14</v>
      </c>
      <c r="Q70" s="10">
        <v>17</v>
      </c>
      <c r="R70" s="10">
        <v>15</v>
      </c>
      <c r="S70" s="10">
        <v>10</v>
      </c>
      <c r="T70" s="10">
        <f t="shared" ref="T70:V70" si="49">N70/Q70</f>
        <v>1.11764705882353</v>
      </c>
      <c r="U70" s="10">
        <f t="shared" si="49"/>
        <v>0.933333333333333</v>
      </c>
      <c r="V70" s="10">
        <f t="shared" si="49"/>
        <v>1.4</v>
      </c>
      <c r="W70" s="14">
        <f t="shared" si="48"/>
        <v>1.15032679738562</v>
      </c>
      <c r="X70" s="15"/>
      <c r="Y70" s="15">
        <v>1.30687830687831</v>
      </c>
      <c r="Z70" s="15">
        <v>1.15032679738562</v>
      </c>
      <c r="AA70" s="14">
        <v>1.13609307359307</v>
      </c>
      <c r="AB70" s="20"/>
    </row>
    <row r="71" s="9" customFormat="1" ht="13.2" spans="1:28">
      <c r="A71" s="14">
        <v>70</v>
      </c>
      <c r="B71" s="77" t="s">
        <v>261</v>
      </c>
      <c r="C71" s="14" t="s">
        <v>192</v>
      </c>
      <c r="D71" s="15">
        <v>45</v>
      </c>
      <c r="E71" s="15">
        <v>24</v>
      </c>
      <c r="F71" s="15">
        <v>25</v>
      </c>
      <c r="G71" s="14">
        <v>30</v>
      </c>
      <c r="H71" s="10">
        <v>15</v>
      </c>
      <c r="I71" s="10">
        <v>12</v>
      </c>
      <c r="J71" s="10">
        <f>D71/G71</f>
        <v>1.5</v>
      </c>
      <c r="K71" s="10">
        <f>E71/H71</f>
        <v>1.6</v>
      </c>
      <c r="L71" s="10">
        <f>F71/I71</f>
        <v>2.08333333333333</v>
      </c>
      <c r="M71" s="10">
        <f t="shared" si="47"/>
        <v>1.72777777777778</v>
      </c>
      <c r="N71" s="15">
        <v>19</v>
      </c>
      <c r="O71" s="15">
        <v>14</v>
      </c>
      <c r="P71" s="15">
        <v>14</v>
      </c>
      <c r="Q71" s="10">
        <v>17</v>
      </c>
      <c r="R71" s="10">
        <v>15</v>
      </c>
      <c r="S71" s="10">
        <v>10</v>
      </c>
      <c r="T71" s="10">
        <f t="shared" ref="T71:V71" si="50">N71/Q71</f>
        <v>1.11764705882353</v>
      </c>
      <c r="U71" s="10">
        <f t="shared" si="50"/>
        <v>0.933333333333333</v>
      </c>
      <c r="V71" s="10">
        <f t="shared" si="50"/>
        <v>1.4</v>
      </c>
      <c r="W71" s="14">
        <f t="shared" si="48"/>
        <v>1.15032679738562</v>
      </c>
      <c r="X71" s="15"/>
      <c r="Y71" s="15">
        <v>1.72777777777778</v>
      </c>
      <c r="Z71" s="15">
        <v>1.15032679738562</v>
      </c>
      <c r="AA71" s="14">
        <v>1.50198863636364</v>
      </c>
      <c r="AB71" s="20"/>
    </row>
    <row r="72" s="9" customFormat="1" ht="13.2" spans="1:28">
      <c r="A72" s="14">
        <v>71</v>
      </c>
      <c r="B72" s="77" t="s">
        <v>262</v>
      </c>
      <c r="C72" s="14" t="s">
        <v>192</v>
      </c>
      <c r="D72" s="15">
        <v>19</v>
      </c>
      <c r="E72" s="15">
        <v>12</v>
      </c>
      <c r="F72" s="15">
        <v>7</v>
      </c>
      <c r="G72" s="15">
        <v>4</v>
      </c>
      <c r="H72" s="15">
        <v>3</v>
      </c>
      <c r="I72" s="15">
        <v>3.5</v>
      </c>
      <c r="J72" s="15">
        <v>4.75</v>
      </c>
      <c r="K72" s="15">
        <v>4</v>
      </c>
      <c r="L72" s="15">
        <v>2</v>
      </c>
      <c r="M72" s="10">
        <f t="shared" si="47"/>
        <v>3.58333333333333</v>
      </c>
      <c r="N72" s="15">
        <v>38</v>
      </c>
      <c r="O72" s="15">
        <v>38</v>
      </c>
      <c r="P72" s="15">
        <v>43</v>
      </c>
      <c r="Q72" s="15">
        <v>8</v>
      </c>
      <c r="R72" s="15">
        <v>4</v>
      </c>
      <c r="S72" s="15">
        <v>6</v>
      </c>
      <c r="T72" s="15">
        <v>4.75</v>
      </c>
      <c r="U72" s="15">
        <v>9.5</v>
      </c>
      <c r="V72" s="15">
        <v>7.16666666666667</v>
      </c>
      <c r="W72" s="14">
        <f t="shared" si="48"/>
        <v>7.13888888888889</v>
      </c>
      <c r="X72" s="15"/>
      <c r="Y72" s="15">
        <v>3.58333333333333</v>
      </c>
      <c r="Z72" s="15">
        <v>7.13888888888889</v>
      </c>
      <c r="AA72" s="14">
        <v>0.501945525291829</v>
      </c>
      <c r="AB72" s="20"/>
    </row>
    <row r="73" s="9" customFormat="1" ht="13.2" spans="1:28">
      <c r="A73" s="14">
        <v>72</v>
      </c>
      <c r="B73" s="77" t="s">
        <v>263</v>
      </c>
      <c r="C73" s="14" t="s">
        <v>192</v>
      </c>
      <c r="D73" s="15">
        <v>59</v>
      </c>
      <c r="E73" s="15">
        <v>24</v>
      </c>
      <c r="F73" s="15">
        <v>19</v>
      </c>
      <c r="G73" s="15">
        <v>8</v>
      </c>
      <c r="H73" s="15">
        <v>7</v>
      </c>
      <c r="I73" s="15">
        <v>7.5</v>
      </c>
      <c r="J73" s="15">
        <v>7.375</v>
      </c>
      <c r="K73" s="15">
        <v>3.42857142857143</v>
      </c>
      <c r="L73" s="15">
        <v>2.53333333333333</v>
      </c>
      <c r="M73" s="10">
        <f t="shared" si="47"/>
        <v>4.44563492063492</v>
      </c>
      <c r="N73" s="15">
        <v>38</v>
      </c>
      <c r="O73" s="15">
        <v>38</v>
      </c>
      <c r="P73" s="15">
        <v>43</v>
      </c>
      <c r="Q73" s="15">
        <v>8</v>
      </c>
      <c r="R73" s="15">
        <v>4</v>
      </c>
      <c r="S73" s="15">
        <v>6</v>
      </c>
      <c r="T73" s="15">
        <v>4.75</v>
      </c>
      <c r="U73" s="15">
        <v>9.5</v>
      </c>
      <c r="V73" s="15">
        <v>7.16666666666667</v>
      </c>
      <c r="W73" s="14">
        <f t="shared" si="48"/>
        <v>7.13888888888889</v>
      </c>
      <c r="X73" s="15"/>
      <c r="Y73" s="15">
        <v>4.44563492063492</v>
      </c>
      <c r="Z73" s="15">
        <v>7.13888888888889</v>
      </c>
      <c r="AA73" s="14">
        <v>0.622734852695942</v>
      </c>
      <c r="AB73" s="20"/>
    </row>
    <row r="74" s="11" customFormat="1" ht="13.2" spans="1:28">
      <c r="A74" s="16">
        <v>73</v>
      </c>
      <c r="B74" s="78" t="s">
        <v>264</v>
      </c>
      <c r="C74" s="16" t="s">
        <v>192</v>
      </c>
      <c r="D74" s="17">
        <v>53</v>
      </c>
      <c r="E74" s="17">
        <v>48</v>
      </c>
      <c r="F74" s="17">
        <v>62</v>
      </c>
      <c r="G74" s="17">
        <v>7</v>
      </c>
      <c r="H74" s="17">
        <v>4</v>
      </c>
      <c r="I74" s="17">
        <v>4</v>
      </c>
      <c r="J74" s="11">
        <f>D74/G74</f>
        <v>7.57142857142857</v>
      </c>
      <c r="K74" s="11">
        <f>E74/H74</f>
        <v>12</v>
      </c>
      <c r="L74" s="11">
        <f>F74/I74</f>
        <v>15.5</v>
      </c>
      <c r="M74" s="11">
        <f t="shared" si="47"/>
        <v>11.6904761904762</v>
      </c>
      <c r="N74" s="17">
        <v>38</v>
      </c>
      <c r="O74" s="17">
        <v>38</v>
      </c>
      <c r="P74" s="17">
        <v>43</v>
      </c>
      <c r="Q74" s="17">
        <v>8</v>
      </c>
      <c r="R74" s="17">
        <v>4</v>
      </c>
      <c r="S74" s="17">
        <v>6</v>
      </c>
      <c r="T74" s="17">
        <v>4.75</v>
      </c>
      <c r="U74" s="17">
        <v>9.5</v>
      </c>
      <c r="V74" s="17">
        <v>7.16666666666667</v>
      </c>
      <c r="W74" s="16">
        <v>7.13888888888889</v>
      </c>
      <c r="X74" s="17"/>
      <c r="Y74" s="11">
        <v>11.6904761904762</v>
      </c>
      <c r="Z74" s="16">
        <v>7.13888888888889</v>
      </c>
      <c r="AA74" s="11">
        <f>Y74/Z74</f>
        <v>1.63757643135075</v>
      </c>
      <c r="AB74" s="20"/>
    </row>
    <row r="75" s="9" customFormat="1" ht="13.2" spans="1:28">
      <c r="A75" s="14">
        <v>74</v>
      </c>
      <c r="B75" s="77" t="s">
        <v>265</v>
      </c>
      <c r="C75" s="14" t="s">
        <v>192</v>
      </c>
      <c r="D75" s="15">
        <v>5</v>
      </c>
      <c r="E75" s="15">
        <v>9</v>
      </c>
      <c r="F75" s="15">
        <v>8</v>
      </c>
      <c r="G75" s="15">
        <v>1.9</v>
      </c>
      <c r="H75" s="15">
        <v>0.7</v>
      </c>
      <c r="I75" s="15">
        <v>1.3</v>
      </c>
      <c r="J75" s="15">
        <v>2.63157894736842</v>
      </c>
      <c r="K75" s="15">
        <v>12.8571428571429</v>
      </c>
      <c r="L75" s="15">
        <v>6.15384615384615</v>
      </c>
      <c r="M75" s="10">
        <f t="shared" si="47"/>
        <v>7.21418931945249</v>
      </c>
      <c r="N75" s="15">
        <v>16</v>
      </c>
      <c r="O75" s="15">
        <v>22</v>
      </c>
      <c r="P75" s="15">
        <v>9</v>
      </c>
      <c r="Q75" s="15">
        <v>1</v>
      </c>
      <c r="R75" s="15">
        <v>3</v>
      </c>
      <c r="S75" s="15">
        <v>3</v>
      </c>
      <c r="T75" s="15">
        <v>5.75</v>
      </c>
      <c r="U75" s="15">
        <v>10.5</v>
      </c>
      <c r="V75" s="15">
        <v>8.16666666666667</v>
      </c>
      <c r="W75" s="14">
        <f t="shared" si="48"/>
        <v>8.13888888888889</v>
      </c>
      <c r="X75" s="15"/>
      <c r="Y75" s="15">
        <v>7.21418931945249</v>
      </c>
      <c r="Z75" s="15">
        <v>8.13888888888889</v>
      </c>
      <c r="AA75" s="14">
        <v>0.886385035837166</v>
      </c>
      <c r="AB75" s="20"/>
    </row>
    <row r="76" s="9" customFormat="1" ht="13.2" spans="1:28">
      <c r="A76" s="14">
        <v>75</v>
      </c>
      <c r="B76" s="77" t="s">
        <v>266</v>
      </c>
      <c r="C76" s="14" t="s">
        <v>192</v>
      </c>
      <c r="D76" s="15">
        <v>3</v>
      </c>
      <c r="E76" s="15">
        <v>16</v>
      </c>
      <c r="F76" s="15">
        <v>10</v>
      </c>
      <c r="G76" s="15">
        <v>1</v>
      </c>
      <c r="H76" s="15">
        <v>1.1</v>
      </c>
      <c r="I76" s="15">
        <v>1.05</v>
      </c>
      <c r="J76" s="15">
        <v>3</v>
      </c>
      <c r="K76" s="15">
        <v>14.5454545454545</v>
      </c>
      <c r="L76" s="15">
        <v>9.52380952380952</v>
      </c>
      <c r="M76" s="10">
        <f t="shared" si="47"/>
        <v>9.02308802308801</v>
      </c>
      <c r="N76" s="15">
        <v>16</v>
      </c>
      <c r="O76" s="15">
        <v>22</v>
      </c>
      <c r="P76" s="15">
        <v>9</v>
      </c>
      <c r="Q76" s="15">
        <v>1</v>
      </c>
      <c r="R76" s="15">
        <v>3</v>
      </c>
      <c r="S76" s="15">
        <v>3</v>
      </c>
      <c r="T76" s="15">
        <v>5.75</v>
      </c>
      <c r="U76" s="15">
        <v>10.5</v>
      </c>
      <c r="V76" s="15">
        <v>8.16666666666667</v>
      </c>
      <c r="W76" s="14">
        <f t="shared" si="48"/>
        <v>8.13888888888889</v>
      </c>
      <c r="X76" s="15"/>
      <c r="Y76" s="15">
        <v>9.02308802308801</v>
      </c>
      <c r="Z76" s="15">
        <v>8.13888888888889</v>
      </c>
      <c r="AA76" s="14">
        <v>1.10863880147156</v>
      </c>
      <c r="AB76" s="20"/>
    </row>
    <row r="77" s="9" customFormat="1" ht="13.2" spans="1:28">
      <c r="A77" s="14">
        <v>76</v>
      </c>
      <c r="B77" s="77" t="s">
        <v>267</v>
      </c>
      <c r="C77" s="14" t="s">
        <v>192</v>
      </c>
      <c r="D77" s="15">
        <v>10</v>
      </c>
      <c r="E77" s="15">
        <v>14</v>
      </c>
      <c r="F77" s="15">
        <v>8</v>
      </c>
      <c r="G77" s="15">
        <v>1</v>
      </c>
      <c r="H77" s="15">
        <v>1.1</v>
      </c>
      <c r="I77" s="15">
        <v>1.05</v>
      </c>
      <c r="J77" s="15">
        <v>10</v>
      </c>
      <c r="K77" s="15">
        <v>12.7272727272727</v>
      </c>
      <c r="L77" s="15">
        <v>7.61904761904762</v>
      </c>
      <c r="M77" s="10">
        <f t="shared" si="47"/>
        <v>10.1154401154401</v>
      </c>
      <c r="N77" s="15">
        <v>16</v>
      </c>
      <c r="O77" s="15">
        <v>22</v>
      </c>
      <c r="P77" s="15">
        <v>9</v>
      </c>
      <c r="Q77" s="15">
        <v>1</v>
      </c>
      <c r="R77" s="15">
        <v>3</v>
      </c>
      <c r="S77" s="15">
        <v>3</v>
      </c>
      <c r="T77" s="15">
        <v>5.75</v>
      </c>
      <c r="U77" s="15">
        <v>10.5</v>
      </c>
      <c r="V77" s="15">
        <v>8.16666666666667</v>
      </c>
      <c r="W77" s="14">
        <f t="shared" si="48"/>
        <v>8.13888888888889</v>
      </c>
      <c r="X77" s="15"/>
      <c r="Y77" s="15">
        <v>10.1154401154401</v>
      </c>
      <c r="Z77" s="15">
        <v>8.13888888888889</v>
      </c>
      <c r="AA77" s="14">
        <v>1.2428527104295</v>
      </c>
      <c r="AB77" s="20"/>
    </row>
    <row r="78" s="9" customFormat="1" ht="13.2" spans="1:28">
      <c r="A78" s="14">
        <v>77</v>
      </c>
      <c r="B78" s="77" t="s">
        <v>268</v>
      </c>
      <c r="C78" s="14" t="s">
        <v>192</v>
      </c>
      <c r="D78" s="15">
        <v>16</v>
      </c>
      <c r="E78" s="15">
        <v>16</v>
      </c>
      <c r="F78" s="15">
        <v>18</v>
      </c>
      <c r="G78" s="14">
        <v>10</v>
      </c>
      <c r="H78" s="10">
        <v>30</v>
      </c>
      <c r="I78" s="10">
        <v>22</v>
      </c>
      <c r="J78" s="10">
        <f>D78/G78</f>
        <v>1.6</v>
      </c>
      <c r="K78" s="10">
        <f>E78/H78</f>
        <v>0.533333333333333</v>
      </c>
      <c r="L78" s="10">
        <f>F78/I78</f>
        <v>0.818181818181818</v>
      </c>
      <c r="M78" s="10">
        <f t="shared" si="47"/>
        <v>0.983838383838384</v>
      </c>
      <c r="N78" s="15">
        <v>19</v>
      </c>
      <c r="O78" s="15">
        <v>14</v>
      </c>
      <c r="P78" s="15">
        <v>14</v>
      </c>
      <c r="Q78" s="10">
        <v>17</v>
      </c>
      <c r="R78" s="10">
        <v>15</v>
      </c>
      <c r="S78" s="10">
        <v>10</v>
      </c>
      <c r="T78" s="10">
        <f t="shared" ref="T78:V78" si="51">N78/Q78</f>
        <v>1.11764705882353</v>
      </c>
      <c r="U78" s="10">
        <f t="shared" si="51"/>
        <v>0.933333333333333</v>
      </c>
      <c r="V78" s="10">
        <f t="shared" si="51"/>
        <v>1.4</v>
      </c>
      <c r="W78" s="14">
        <f t="shared" si="48"/>
        <v>1.15032679738562</v>
      </c>
      <c r="X78" s="15"/>
      <c r="Y78" s="15">
        <v>0.983838383838384</v>
      </c>
      <c r="Z78" s="15">
        <v>1.15032679738562</v>
      </c>
      <c r="AA78" s="14">
        <v>0.855268595041322</v>
      </c>
      <c r="AB78" s="20"/>
    </row>
    <row r="79" s="9" customFormat="1" ht="13.2" spans="1:28">
      <c r="A79" s="14">
        <v>78</v>
      </c>
      <c r="B79" s="77" t="s">
        <v>269</v>
      </c>
      <c r="C79" s="14" t="s">
        <v>192</v>
      </c>
      <c r="D79" s="15">
        <v>26</v>
      </c>
      <c r="E79" s="15">
        <v>37</v>
      </c>
      <c r="F79" s="15">
        <v>37</v>
      </c>
      <c r="G79" s="15">
        <v>2</v>
      </c>
      <c r="H79" s="15">
        <v>3</v>
      </c>
      <c r="I79" s="15">
        <v>2.5</v>
      </c>
      <c r="J79" s="15">
        <v>13</v>
      </c>
      <c r="K79" s="15">
        <v>12.3333333333333</v>
      </c>
      <c r="L79" s="15">
        <v>14.8</v>
      </c>
      <c r="M79" s="10">
        <f t="shared" si="47"/>
        <v>13.3777777777778</v>
      </c>
      <c r="N79" s="15">
        <v>38</v>
      </c>
      <c r="O79" s="15">
        <v>38</v>
      </c>
      <c r="P79" s="15">
        <v>43</v>
      </c>
      <c r="Q79" s="15">
        <v>8</v>
      </c>
      <c r="R79" s="15">
        <v>4</v>
      </c>
      <c r="S79" s="15">
        <v>6</v>
      </c>
      <c r="T79" s="15">
        <v>4.75</v>
      </c>
      <c r="U79" s="15">
        <v>9.5</v>
      </c>
      <c r="V79" s="15">
        <v>7.16666666666667</v>
      </c>
      <c r="W79" s="14">
        <f t="shared" si="48"/>
        <v>7.13888888888889</v>
      </c>
      <c r="X79" s="15"/>
      <c r="Y79" s="15">
        <v>13.3777777777778</v>
      </c>
      <c r="Z79" s="15">
        <v>7.13888888888889</v>
      </c>
      <c r="AA79" s="14">
        <v>1.87392996108949</v>
      </c>
      <c r="AB79" s="20"/>
    </row>
    <row r="80" s="9" customFormat="1" ht="13.2" spans="1:28">
      <c r="A80" s="14">
        <v>79</v>
      </c>
      <c r="B80" s="77" t="s">
        <v>270</v>
      </c>
      <c r="C80" s="14" t="s">
        <v>192</v>
      </c>
      <c r="D80" s="15">
        <v>34</v>
      </c>
      <c r="E80" s="15">
        <v>19</v>
      </c>
      <c r="F80" s="15">
        <v>35</v>
      </c>
      <c r="G80" s="15">
        <v>6</v>
      </c>
      <c r="H80" s="15">
        <v>4</v>
      </c>
      <c r="I80" s="15">
        <v>5</v>
      </c>
      <c r="J80" s="15">
        <v>5.66666666666667</v>
      </c>
      <c r="K80" s="15">
        <v>4.75</v>
      </c>
      <c r="L80" s="15">
        <v>7</v>
      </c>
      <c r="M80" s="10">
        <f t="shared" si="47"/>
        <v>5.80555555555556</v>
      </c>
      <c r="N80" s="15">
        <v>38</v>
      </c>
      <c r="O80" s="15">
        <v>38</v>
      </c>
      <c r="P80" s="15">
        <v>43</v>
      </c>
      <c r="Q80" s="15">
        <v>8</v>
      </c>
      <c r="R80" s="15">
        <v>4</v>
      </c>
      <c r="S80" s="15">
        <v>6</v>
      </c>
      <c r="T80" s="15">
        <v>4.75</v>
      </c>
      <c r="U80" s="15">
        <v>9.5</v>
      </c>
      <c r="V80" s="15">
        <v>7.16666666666667</v>
      </c>
      <c r="W80" s="14">
        <f t="shared" si="48"/>
        <v>7.13888888888889</v>
      </c>
      <c r="X80" s="15"/>
      <c r="Y80" s="15">
        <v>5.80555555555556</v>
      </c>
      <c r="Z80" s="15">
        <v>7.13888888888889</v>
      </c>
      <c r="AA80" s="14">
        <v>0.813229571984436</v>
      </c>
      <c r="AB80" s="20"/>
    </row>
    <row r="81" s="9" customFormat="1" ht="13.2" spans="1:28">
      <c r="A81" s="14">
        <v>80</v>
      </c>
      <c r="B81" s="77" t="s">
        <v>271</v>
      </c>
      <c r="C81" s="14" t="s">
        <v>192</v>
      </c>
      <c r="D81" s="15">
        <v>53</v>
      </c>
      <c r="E81" s="15">
        <v>157</v>
      </c>
      <c r="F81" s="15">
        <v>110</v>
      </c>
      <c r="G81" s="15">
        <v>12</v>
      </c>
      <c r="H81" s="15">
        <v>17</v>
      </c>
      <c r="I81" s="15">
        <v>14.5</v>
      </c>
      <c r="J81" s="15">
        <v>4.41666666666667</v>
      </c>
      <c r="K81" s="15">
        <v>9.23529411764706</v>
      </c>
      <c r="L81" s="15">
        <v>7.58620689655172</v>
      </c>
      <c r="M81" s="10">
        <f t="shared" si="47"/>
        <v>7.07938922695515</v>
      </c>
      <c r="N81" s="15">
        <v>38</v>
      </c>
      <c r="O81" s="15">
        <v>38</v>
      </c>
      <c r="P81" s="15">
        <v>43</v>
      </c>
      <c r="Q81" s="15">
        <v>8</v>
      </c>
      <c r="R81" s="15">
        <v>4</v>
      </c>
      <c r="S81" s="15">
        <v>6</v>
      </c>
      <c r="T81" s="15">
        <v>4.75</v>
      </c>
      <c r="U81" s="15">
        <v>9.5</v>
      </c>
      <c r="V81" s="15">
        <v>7.16666666666667</v>
      </c>
      <c r="W81" s="14">
        <f t="shared" si="48"/>
        <v>7.13888888888889</v>
      </c>
      <c r="X81" s="15"/>
      <c r="Y81" s="15">
        <v>7.07938922695515</v>
      </c>
      <c r="Z81" s="15">
        <v>7.13888888888889</v>
      </c>
      <c r="AA81" s="14">
        <v>0.99166541700539</v>
      </c>
      <c r="AB81" s="20"/>
    </row>
    <row r="82" s="9" customFormat="1" ht="13.2" spans="1:28">
      <c r="A82" s="14">
        <v>81</v>
      </c>
      <c r="B82" s="77" t="s">
        <v>272</v>
      </c>
      <c r="C82" s="14" t="s">
        <v>192</v>
      </c>
      <c r="D82" s="15">
        <v>16</v>
      </c>
      <c r="E82" s="15">
        <v>2</v>
      </c>
      <c r="F82" s="15">
        <v>8</v>
      </c>
      <c r="G82" s="15">
        <v>1.5</v>
      </c>
      <c r="H82" s="15">
        <v>0.3</v>
      </c>
      <c r="I82" s="15">
        <v>0.9</v>
      </c>
      <c r="J82" s="15">
        <v>10.6666666666667</v>
      </c>
      <c r="K82" s="15">
        <v>6.66666666666667</v>
      </c>
      <c r="L82" s="15">
        <v>8.88888888888889</v>
      </c>
      <c r="M82" s="10">
        <f t="shared" si="47"/>
        <v>8.74074074074075</v>
      </c>
      <c r="N82" s="15">
        <v>16</v>
      </c>
      <c r="O82" s="15">
        <v>22</v>
      </c>
      <c r="P82" s="15">
        <v>9</v>
      </c>
      <c r="Q82" s="15">
        <v>1</v>
      </c>
      <c r="R82" s="15">
        <v>3</v>
      </c>
      <c r="S82" s="15">
        <v>3</v>
      </c>
      <c r="T82" s="15">
        <v>5.75</v>
      </c>
      <c r="U82" s="15">
        <v>10.5</v>
      </c>
      <c r="V82" s="15">
        <v>8.16666666666667</v>
      </c>
      <c r="W82" s="14">
        <f t="shared" si="48"/>
        <v>8.13888888888889</v>
      </c>
      <c r="X82" s="15"/>
      <c r="Y82" s="15">
        <v>8.74074074074075</v>
      </c>
      <c r="Z82" s="15">
        <v>8.13888888888889</v>
      </c>
      <c r="AA82" s="14">
        <v>1.07394766780432</v>
      </c>
      <c r="AB82" s="20"/>
    </row>
    <row r="83" s="10" customFormat="1" ht="13.2" spans="1:28">
      <c r="A83" s="14">
        <v>82</v>
      </c>
      <c r="B83" s="77" t="s">
        <v>273</v>
      </c>
      <c r="C83" s="14" t="s">
        <v>192</v>
      </c>
      <c r="D83" s="15">
        <v>29</v>
      </c>
      <c r="E83" s="15">
        <v>15</v>
      </c>
      <c r="F83" s="15">
        <v>14</v>
      </c>
      <c r="G83" s="14">
        <v>10</v>
      </c>
      <c r="H83" s="10">
        <v>20</v>
      </c>
      <c r="I83" s="10">
        <v>15</v>
      </c>
      <c r="J83" s="10">
        <f t="shared" ref="J83:J87" si="52">D83/G83</f>
        <v>2.9</v>
      </c>
      <c r="K83" s="10">
        <f t="shared" ref="K83:K87" si="53">E83/H83</f>
        <v>0.75</v>
      </c>
      <c r="L83" s="10">
        <f t="shared" ref="L83:L87" si="54">F83/I83</f>
        <v>0.933333333333333</v>
      </c>
      <c r="M83" s="10">
        <f t="shared" si="47"/>
        <v>1.52777777777778</v>
      </c>
      <c r="N83" s="15">
        <v>19</v>
      </c>
      <c r="O83" s="15">
        <v>14</v>
      </c>
      <c r="P83" s="15">
        <v>14</v>
      </c>
      <c r="Q83" s="15">
        <v>17</v>
      </c>
      <c r="R83" s="15">
        <v>15</v>
      </c>
      <c r="S83" s="15">
        <v>10</v>
      </c>
      <c r="T83" s="15">
        <f t="shared" ref="T83:V83" si="55">N83/Q83</f>
        <v>1.11764705882353</v>
      </c>
      <c r="U83" s="15">
        <f t="shared" si="55"/>
        <v>0.933333333333333</v>
      </c>
      <c r="V83" s="15">
        <f t="shared" si="55"/>
        <v>1.4</v>
      </c>
      <c r="W83" s="14">
        <f t="shared" si="48"/>
        <v>1.15032679738562</v>
      </c>
      <c r="X83" s="15"/>
      <c r="Y83" s="15">
        <v>1.52777777777778</v>
      </c>
      <c r="Z83" s="15">
        <v>1.15032679738562</v>
      </c>
      <c r="AA83" s="14">
        <v>1.328125</v>
      </c>
      <c r="AB83" s="20"/>
    </row>
    <row r="84" s="10" customFormat="1" ht="13.2" spans="1:28">
      <c r="A84" s="14">
        <v>83</v>
      </c>
      <c r="B84" s="77" t="s">
        <v>274</v>
      </c>
      <c r="C84" s="14" t="s">
        <v>192</v>
      </c>
      <c r="D84" s="15">
        <v>69</v>
      </c>
      <c r="E84" s="15">
        <v>26</v>
      </c>
      <c r="F84" s="15">
        <v>25</v>
      </c>
      <c r="G84" s="14">
        <v>30</v>
      </c>
      <c r="H84" s="10">
        <v>20</v>
      </c>
      <c r="I84" s="10">
        <v>10</v>
      </c>
      <c r="J84" s="10">
        <f t="shared" si="52"/>
        <v>2.3</v>
      </c>
      <c r="K84" s="10">
        <f t="shared" si="53"/>
        <v>1.3</v>
      </c>
      <c r="L84" s="10">
        <f t="shared" si="54"/>
        <v>2.5</v>
      </c>
      <c r="M84" s="10">
        <f t="shared" si="47"/>
        <v>2.03333333333333</v>
      </c>
      <c r="N84" s="15">
        <v>19</v>
      </c>
      <c r="O84" s="15">
        <v>14</v>
      </c>
      <c r="P84" s="15">
        <v>14</v>
      </c>
      <c r="Q84" s="15">
        <v>17</v>
      </c>
      <c r="R84" s="15">
        <v>15</v>
      </c>
      <c r="S84" s="15">
        <v>10</v>
      </c>
      <c r="T84" s="15">
        <f t="shared" ref="T84:V84" si="56">N84/Q84</f>
        <v>1.11764705882353</v>
      </c>
      <c r="U84" s="15">
        <f t="shared" si="56"/>
        <v>0.933333333333333</v>
      </c>
      <c r="V84" s="15">
        <f t="shared" si="56"/>
        <v>1.4</v>
      </c>
      <c r="W84" s="14">
        <f t="shared" si="48"/>
        <v>1.15032679738562</v>
      </c>
      <c r="X84" s="15"/>
      <c r="Y84" s="15">
        <v>2.03333333333333</v>
      </c>
      <c r="Z84" s="15">
        <v>1.15032679738562</v>
      </c>
      <c r="AA84" s="14">
        <v>1.76761363636364</v>
      </c>
      <c r="AB84" s="20"/>
    </row>
    <row r="85" s="10" customFormat="1" ht="13.2" spans="1:28">
      <c r="A85" s="14">
        <v>84</v>
      </c>
      <c r="B85" s="77" t="s">
        <v>275</v>
      </c>
      <c r="C85" s="14" t="s">
        <v>192</v>
      </c>
      <c r="D85" s="15">
        <v>5</v>
      </c>
      <c r="E85" s="15">
        <v>5</v>
      </c>
      <c r="F85" s="15">
        <v>25</v>
      </c>
      <c r="G85" s="15">
        <v>3</v>
      </c>
      <c r="H85" s="15">
        <v>2</v>
      </c>
      <c r="I85" s="15">
        <v>2.5</v>
      </c>
      <c r="J85" s="15">
        <v>1.66666666666667</v>
      </c>
      <c r="K85" s="15">
        <v>2.5</v>
      </c>
      <c r="L85" s="15">
        <v>10</v>
      </c>
      <c r="M85" s="10">
        <f t="shared" si="47"/>
        <v>4.72222222222222</v>
      </c>
      <c r="N85" s="15">
        <v>38</v>
      </c>
      <c r="O85" s="15">
        <v>38</v>
      </c>
      <c r="P85" s="15">
        <v>43</v>
      </c>
      <c r="Q85" s="15">
        <v>8</v>
      </c>
      <c r="R85" s="15">
        <v>4</v>
      </c>
      <c r="S85" s="15">
        <v>6</v>
      </c>
      <c r="T85" s="15">
        <v>4.75</v>
      </c>
      <c r="U85" s="15">
        <v>9.5</v>
      </c>
      <c r="V85" s="15">
        <v>7.16666666666667</v>
      </c>
      <c r="W85" s="14">
        <f t="shared" si="48"/>
        <v>7.13888888888889</v>
      </c>
      <c r="X85" s="15"/>
      <c r="Y85" s="15">
        <v>4.72222222222222</v>
      </c>
      <c r="Z85" s="15">
        <v>7.13888888888889</v>
      </c>
      <c r="AA85" s="14">
        <v>0.66147859922179</v>
      </c>
      <c r="AB85" s="22"/>
    </row>
    <row r="86" s="10" customFormat="1" ht="13.95" spans="1:28">
      <c r="A86" s="14">
        <v>85</v>
      </c>
      <c r="B86" s="77" t="s">
        <v>276</v>
      </c>
      <c r="C86" s="14" t="s">
        <v>192</v>
      </c>
      <c r="D86" s="15">
        <v>38</v>
      </c>
      <c r="E86" s="15">
        <v>16</v>
      </c>
      <c r="F86" s="15">
        <v>14</v>
      </c>
      <c r="G86" s="15">
        <v>7</v>
      </c>
      <c r="H86" s="15">
        <v>4</v>
      </c>
      <c r="I86" s="15">
        <v>10.5</v>
      </c>
      <c r="J86" s="15">
        <v>5.42857142857143</v>
      </c>
      <c r="K86" s="15">
        <v>4</v>
      </c>
      <c r="L86" s="15">
        <v>1.33333333333333</v>
      </c>
      <c r="M86" s="10">
        <f t="shared" si="47"/>
        <v>3.58730158730159</v>
      </c>
      <c r="N86" s="15">
        <v>38</v>
      </c>
      <c r="O86" s="15">
        <v>38</v>
      </c>
      <c r="P86" s="15">
        <v>43</v>
      </c>
      <c r="Q86" s="15">
        <v>8</v>
      </c>
      <c r="R86" s="15">
        <v>4</v>
      </c>
      <c r="S86" s="15">
        <v>6</v>
      </c>
      <c r="T86" s="15">
        <v>4.75</v>
      </c>
      <c r="U86" s="15">
        <v>9.5</v>
      </c>
      <c r="V86" s="15">
        <v>7.16666666666667</v>
      </c>
      <c r="W86" s="14">
        <f t="shared" si="48"/>
        <v>7.13888888888889</v>
      </c>
      <c r="X86" s="15"/>
      <c r="Y86" s="15">
        <v>3.58730158730159</v>
      </c>
      <c r="Z86" s="15">
        <v>7.13888888888889</v>
      </c>
      <c r="AA86" s="14">
        <v>0.502501389660923</v>
      </c>
      <c r="AB86" s="20"/>
    </row>
    <row r="87" s="10" customFormat="1" ht="13.95" spans="1:28">
      <c r="A87" s="14">
        <v>86</v>
      </c>
      <c r="B87" s="77" t="s">
        <v>277</v>
      </c>
      <c r="C87" s="14" t="s">
        <v>192</v>
      </c>
      <c r="D87" s="15">
        <v>9</v>
      </c>
      <c r="E87" s="15">
        <v>16</v>
      </c>
      <c r="F87" s="15">
        <v>15</v>
      </c>
      <c r="G87" s="14">
        <v>11</v>
      </c>
      <c r="H87" s="10">
        <v>12</v>
      </c>
      <c r="I87" s="10">
        <v>12</v>
      </c>
      <c r="J87" s="10">
        <f t="shared" si="52"/>
        <v>0.818181818181818</v>
      </c>
      <c r="K87" s="10">
        <f t="shared" si="53"/>
        <v>1.33333333333333</v>
      </c>
      <c r="L87" s="10">
        <f t="shared" si="54"/>
        <v>1.25</v>
      </c>
      <c r="M87" s="10">
        <f t="shared" si="47"/>
        <v>1.13383838383838</v>
      </c>
      <c r="N87" s="15">
        <v>19</v>
      </c>
      <c r="O87" s="15">
        <v>14</v>
      </c>
      <c r="P87" s="15">
        <v>14</v>
      </c>
      <c r="Q87" s="10">
        <v>17</v>
      </c>
      <c r="R87" s="10">
        <v>15</v>
      </c>
      <c r="S87" s="10">
        <v>10</v>
      </c>
      <c r="T87" s="10">
        <f t="shared" ref="T87:V87" si="57">N87/Q87</f>
        <v>1.11764705882353</v>
      </c>
      <c r="U87" s="10">
        <f t="shared" si="57"/>
        <v>0.933333333333333</v>
      </c>
      <c r="V87" s="10">
        <f t="shared" si="57"/>
        <v>1.4</v>
      </c>
      <c r="W87" s="14">
        <f t="shared" si="48"/>
        <v>1.15032679738562</v>
      </c>
      <c r="X87" s="15"/>
      <c r="Y87" s="15">
        <v>1.13383838383838</v>
      </c>
      <c r="Z87" s="15">
        <v>1.15032679738562</v>
      </c>
      <c r="AA87" s="14">
        <v>0.98566632231405</v>
      </c>
      <c r="AB87" s="20"/>
    </row>
    <row r="88" s="10" customFormat="1" ht="13.2" spans="1:28">
      <c r="A88" s="14">
        <v>87</v>
      </c>
      <c r="B88" s="77" t="s">
        <v>278</v>
      </c>
      <c r="C88" s="14" t="s">
        <v>192</v>
      </c>
      <c r="D88" s="15">
        <v>10</v>
      </c>
      <c r="E88" s="15">
        <v>6</v>
      </c>
      <c r="F88" s="15">
        <v>8</v>
      </c>
      <c r="G88" s="15">
        <v>1</v>
      </c>
      <c r="H88" s="15">
        <v>0.9</v>
      </c>
      <c r="I88" s="15">
        <v>0.95</v>
      </c>
      <c r="J88" s="15">
        <v>10</v>
      </c>
      <c r="K88" s="15">
        <v>6.66666666666667</v>
      </c>
      <c r="L88" s="15">
        <v>8.42105263157895</v>
      </c>
      <c r="M88" s="10">
        <f t="shared" si="47"/>
        <v>8.36257309941521</v>
      </c>
      <c r="N88" s="15">
        <v>16</v>
      </c>
      <c r="O88" s="15">
        <v>22</v>
      </c>
      <c r="P88" s="15">
        <v>9</v>
      </c>
      <c r="Q88" s="15">
        <v>1</v>
      </c>
      <c r="R88" s="15">
        <v>3</v>
      </c>
      <c r="S88" s="15">
        <v>3</v>
      </c>
      <c r="T88" s="15">
        <v>5.75</v>
      </c>
      <c r="U88" s="15">
        <v>10.5</v>
      </c>
      <c r="V88" s="15">
        <v>8.16666666666667</v>
      </c>
      <c r="W88" s="14">
        <f t="shared" si="48"/>
        <v>8.13888888888889</v>
      </c>
      <c r="X88" s="15"/>
      <c r="Y88" s="15">
        <v>8.36257309941521</v>
      </c>
      <c r="Z88" s="15">
        <v>8.13888888888889</v>
      </c>
      <c r="AA88" s="14">
        <v>1.02748338422849</v>
      </c>
      <c r="AB88" s="20"/>
    </row>
    <row r="89" s="10" customFormat="1" ht="13.2" spans="1:28">
      <c r="A89" s="14">
        <v>88</v>
      </c>
      <c r="B89" s="77" t="s">
        <v>279</v>
      </c>
      <c r="C89" s="14" t="s">
        <v>192</v>
      </c>
      <c r="D89" s="15">
        <v>9</v>
      </c>
      <c r="E89" s="15">
        <v>5</v>
      </c>
      <c r="F89" s="15">
        <v>6</v>
      </c>
      <c r="G89" s="15">
        <v>2</v>
      </c>
      <c r="H89" s="15">
        <v>1</v>
      </c>
      <c r="I89" s="15">
        <v>1.5</v>
      </c>
      <c r="J89" s="15">
        <v>4.5</v>
      </c>
      <c r="K89" s="15">
        <v>5</v>
      </c>
      <c r="L89" s="15">
        <v>4</v>
      </c>
      <c r="M89" s="10">
        <f t="shared" si="47"/>
        <v>4.5</v>
      </c>
      <c r="N89" s="15">
        <v>16</v>
      </c>
      <c r="O89" s="15">
        <v>22</v>
      </c>
      <c r="P89" s="15">
        <v>9</v>
      </c>
      <c r="Q89" s="15">
        <v>1</v>
      </c>
      <c r="R89" s="15">
        <v>3</v>
      </c>
      <c r="S89" s="15">
        <v>3</v>
      </c>
      <c r="T89" s="15">
        <v>5.75</v>
      </c>
      <c r="U89" s="15">
        <v>10.5</v>
      </c>
      <c r="V89" s="15">
        <v>8.16666666666667</v>
      </c>
      <c r="W89" s="14">
        <f t="shared" si="48"/>
        <v>8.13888888888889</v>
      </c>
      <c r="X89" s="15"/>
      <c r="Y89" s="15">
        <v>4.5</v>
      </c>
      <c r="Z89" s="15">
        <v>8.13888888888889</v>
      </c>
      <c r="AA89" s="14">
        <v>0.552901023890785</v>
      </c>
      <c r="AB89" s="20"/>
    </row>
    <row r="90" s="10" customFormat="1" ht="13.2" spans="1:28">
      <c r="A90" s="14">
        <v>89</v>
      </c>
      <c r="B90" s="77" t="s">
        <v>280</v>
      </c>
      <c r="C90" s="14" t="s">
        <v>192</v>
      </c>
      <c r="D90" s="15">
        <v>9</v>
      </c>
      <c r="E90" s="15">
        <v>2</v>
      </c>
      <c r="F90" s="15">
        <v>11</v>
      </c>
      <c r="G90" s="15">
        <v>1.3</v>
      </c>
      <c r="H90" s="15">
        <v>0.7</v>
      </c>
      <c r="I90" s="15">
        <v>1</v>
      </c>
      <c r="J90" s="15">
        <v>6.92307692307692</v>
      </c>
      <c r="K90" s="15">
        <v>2.85714285714286</v>
      </c>
      <c r="L90" s="15">
        <v>11</v>
      </c>
      <c r="M90" s="10">
        <f t="shared" si="47"/>
        <v>6.92673992673993</v>
      </c>
      <c r="N90" s="15">
        <v>16</v>
      </c>
      <c r="O90" s="15">
        <v>22</v>
      </c>
      <c r="P90" s="15">
        <v>9</v>
      </c>
      <c r="Q90" s="15">
        <v>1</v>
      </c>
      <c r="R90" s="15">
        <v>3</v>
      </c>
      <c r="S90" s="15">
        <v>3</v>
      </c>
      <c r="T90" s="15">
        <v>5.75</v>
      </c>
      <c r="U90" s="15">
        <v>10.5</v>
      </c>
      <c r="V90" s="15">
        <v>8.16666666666667</v>
      </c>
      <c r="W90" s="14">
        <f t="shared" si="48"/>
        <v>8.13888888888889</v>
      </c>
      <c r="X90" s="15"/>
      <c r="Y90" s="15">
        <v>6.92673992673993</v>
      </c>
      <c r="Z90" s="15">
        <v>8.13888888888889</v>
      </c>
      <c r="AA90" s="14">
        <v>0.851067021715486</v>
      </c>
      <c r="AB90" s="20"/>
    </row>
    <row r="91" s="10" customFormat="1" ht="13.2" spans="1:28">
      <c r="A91" s="14">
        <v>90</v>
      </c>
      <c r="B91" s="77" t="s">
        <v>281</v>
      </c>
      <c r="C91" s="14" t="s">
        <v>192</v>
      </c>
      <c r="D91" s="15">
        <v>30</v>
      </c>
      <c r="E91" s="15">
        <v>25</v>
      </c>
      <c r="F91" s="15">
        <v>32</v>
      </c>
      <c r="G91" s="14">
        <v>30</v>
      </c>
      <c r="H91" s="10">
        <v>30</v>
      </c>
      <c r="I91" s="10">
        <v>30</v>
      </c>
      <c r="J91" s="10">
        <f>D91/G91</f>
        <v>1</v>
      </c>
      <c r="K91" s="10">
        <f>E91/H91</f>
        <v>0.833333333333333</v>
      </c>
      <c r="L91" s="10">
        <f>F91/I91</f>
        <v>1.06666666666667</v>
      </c>
      <c r="M91" s="10">
        <f t="shared" si="47"/>
        <v>0.966666666666668</v>
      </c>
      <c r="N91" s="15">
        <v>19</v>
      </c>
      <c r="O91" s="15">
        <v>14</v>
      </c>
      <c r="P91" s="15">
        <v>14</v>
      </c>
      <c r="Q91" s="10">
        <v>17</v>
      </c>
      <c r="R91" s="10">
        <v>15</v>
      </c>
      <c r="S91" s="10">
        <v>10</v>
      </c>
      <c r="T91" s="10">
        <f t="shared" ref="T91:V91" si="58">N91/Q91</f>
        <v>1.11764705882353</v>
      </c>
      <c r="U91" s="10">
        <f t="shared" si="58"/>
        <v>0.933333333333333</v>
      </c>
      <c r="V91" s="10">
        <f t="shared" si="58"/>
        <v>1.4</v>
      </c>
      <c r="W91" s="14">
        <f t="shared" si="48"/>
        <v>1.15032679738562</v>
      </c>
      <c r="X91" s="15"/>
      <c r="Y91" s="15">
        <v>0.966666666666667</v>
      </c>
      <c r="Z91" s="15">
        <v>1.15032679738562</v>
      </c>
      <c r="AA91" s="14">
        <v>0.840340909090909</v>
      </c>
      <c r="AB91" s="20"/>
    </row>
    <row r="92" s="10" customFormat="1" ht="13.2" spans="1:28">
      <c r="A92" s="14">
        <v>91</v>
      </c>
      <c r="B92" s="77" t="s">
        <v>282</v>
      </c>
      <c r="C92" s="14" t="s">
        <v>192</v>
      </c>
      <c r="D92" s="15">
        <v>51</v>
      </c>
      <c r="E92" s="15">
        <v>61</v>
      </c>
      <c r="F92" s="15">
        <v>35</v>
      </c>
      <c r="G92" s="15">
        <v>10</v>
      </c>
      <c r="H92" s="15">
        <v>10</v>
      </c>
      <c r="I92" s="15">
        <v>10</v>
      </c>
      <c r="J92" s="10">
        <f>D92/G92</f>
        <v>5.1</v>
      </c>
      <c r="K92" s="10">
        <f>E92/H92</f>
        <v>6.1</v>
      </c>
      <c r="L92" s="10">
        <f>F92/I92</f>
        <v>3.5</v>
      </c>
      <c r="M92" s="10">
        <f t="shared" si="47"/>
        <v>4.9</v>
      </c>
      <c r="N92" s="15">
        <v>50</v>
      </c>
      <c r="O92" s="15">
        <v>55</v>
      </c>
      <c r="P92" s="15">
        <v>45</v>
      </c>
      <c r="Q92" s="15">
        <v>7</v>
      </c>
      <c r="R92" s="15">
        <v>10</v>
      </c>
      <c r="S92" s="15">
        <v>10</v>
      </c>
      <c r="T92" s="10">
        <f t="shared" ref="T92:V92" si="59">N92/Q92</f>
        <v>7.14285714285714</v>
      </c>
      <c r="U92" s="10">
        <f t="shared" si="59"/>
        <v>5.5</v>
      </c>
      <c r="V92" s="10">
        <f t="shared" si="59"/>
        <v>4.5</v>
      </c>
      <c r="W92" s="14">
        <f t="shared" si="48"/>
        <v>5.71428571428571</v>
      </c>
      <c r="X92" s="15"/>
      <c r="Y92" s="15">
        <v>4.9</v>
      </c>
      <c r="Z92" s="15">
        <v>5.30714285714286</v>
      </c>
      <c r="AA92" s="14">
        <v>0.92328398384926</v>
      </c>
      <c r="AB92" s="20"/>
    </row>
    <row r="93" s="10" customFormat="1" ht="13.2" spans="1:28">
      <c r="A93" s="14">
        <v>92</v>
      </c>
      <c r="B93" s="77" t="s">
        <v>283</v>
      </c>
      <c r="C93" s="14" t="s">
        <v>192</v>
      </c>
      <c r="D93" s="15">
        <v>37</v>
      </c>
      <c r="E93" s="15">
        <v>26</v>
      </c>
      <c r="F93" s="15">
        <v>14</v>
      </c>
      <c r="G93" s="15">
        <v>2</v>
      </c>
      <c r="H93" s="15">
        <v>5</v>
      </c>
      <c r="I93" s="15">
        <v>3.5</v>
      </c>
      <c r="J93" s="15">
        <v>18.5</v>
      </c>
      <c r="K93" s="15">
        <v>5.2</v>
      </c>
      <c r="L93" s="15">
        <v>4</v>
      </c>
      <c r="M93" s="10">
        <f t="shared" si="47"/>
        <v>9.23333333333333</v>
      </c>
      <c r="N93" s="15">
        <v>38</v>
      </c>
      <c r="O93" s="15">
        <v>38</v>
      </c>
      <c r="P93" s="15">
        <v>43</v>
      </c>
      <c r="Q93" s="15">
        <v>8</v>
      </c>
      <c r="R93" s="15">
        <v>4</v>
      </c>
      <c r="S93" s="15">
        <v>6</v>
      </c>
      <c r="T93" s="15">
        <v>4.75</v>
      </c>
      <c r="U93" s="15">
        <v>9.5</v>
      </c>
      <c r="V93" s="15">
        <v>7.16666666666667</v>
      </c>
      <c r="W93" s="14">
        <f t="shared" si="48"/>
        <v>7.13888888888889</v>
      </c>
      <c r="X93" s="15"/>
      <c r="Y93" s="15">
        <v>9.23333333333333</v>
      </c>
      <c r="Z93" s="15">
        <v>7.13888888888889</v>
      </c>
      <c r="AA93" s="14">
        <v>1.29338521400778</v>
      </c>
      <c r="AB93" s="20"/>
    </row>
    <row r="94" s="10" customFormat="1" ht="13.2" spans="1:28">
      <c r="A94" s="14">
        <v>93</v>
      </c>
      <c r="B94" s="77" t="s">
        <v>284</v>
      </c>
      <c r="C94" s="14" t="s">
        <v>192</v>
      </c>
      <c r="D94" s="15">
        <v>46</v>
      </c>
      <c r="E94" s="15">
        <v>46</v>
      </c>
      <c r="F94" s="15">
        <v>57</v>
      </c>
      <c r="G94" s="15">
        <v>13</v>
      </c>
      <c r="H94" s="15">
        <v>13</v>
      </c>
      <c r="I94" s="15">
        <v>13</v>
      </c>
      <c r="J94" s="15">
        <v>3.53846153846154</v>
      </c>
      <c r="K94" s="15">
        <v>3.53846153846154</v>
      </c>
      <c r="L94" s="15">
        <v>4.38461538461539</v>
      </c>
      <c r="M94" s="10">
        <f t="shared" si="47"/>
        <v>3.82051282051282</v>
      </c>
      <c r="N94" s="15">
        <v>38</v>
      </c>
      <c r="O94" s="15">
        <v>38</v>
      </c>
      <c r="P94" s="15">
        <v>43</v>
      </c>
      <c r="Q94" s="15">
        <v>8</v>
      </c>
      <c r="R94" s="15">
        <v>4</v>
      </c>
      <c r="S94" s="15">
        <v>6</v>
      </c>
      <c r="T94" s="15">
        <v>4.75</v>
      </c>
      <c r="U94" s="15">
        <v>9.5</v>
      </c>
      <c r="V94" s="15">
        <v>7.16666666666667</v>
      </c>
      <c r="W94" s="14">
        <f t="shared" si="48"/>
        <v>7.13888888888889</v>
      </c>
      <c r="X94" s="15"/>
      <c r="Y94" s="15">
        <v>3.82051282051282</v>
      </c>
      <c r="Z94" s="15">
        <v>7.13888888888889</v>
      </c>
      <c r="AA94" s="14">
        <v>0.535169111044598</v>
      </c>
      <c r="AB94" s="20"/>
    </row>
    <row r="95" s="10" customFormat="1" ht="13.2" spans="1:28">
      <c r="A95" s="14">
        <v>94</v>
      </c>
      <c r="B95" s="77" t="s">
        <v>285</v>
      </c>
      <c r="C95" s="14" t="s">
        <v>192</v>
      </c>
      <c r="D95" s="15">
        <v>29</v>
      </c>
      <c r="E95" s="15">
        <v>28</v>
      </c>
      <c r="F95" s="15">
        <v>21</v>
      </c>
      <c r="G95" s="15">
        <v>4</v>
      </c>
      <c r="H95" s="15">
        <v>10</v>
      </c>
      <c r="I95" s="15">
        <v>7</v>
      </c>
      <c r="J95" s="15">
        <v>7.25</v>
      </c>
      <c r="K95" s="15">
        <v>2.8</v>
      </c>
      <c r="L95" s="15">
        <v>3</v>
      </c>
      <c r="M95" s="10">
        <f t="shared" si="47"/>
        <v>4.35</v>
      </c>
      <c r="N95" s="15">
        <v>38</v>
      </c>
      <c r="O95" s="15">
        <v>38</v>
      </c>
      <c r="P95" s="15">
        <v>43</v>
      </c>
      <c r="Q95" s="15">
        <v>8</v>
      </c>
      <c r="R95" s="15">
        <v>4</v>
      </c>
      <c r="S95" s="15">
        <v>6</v>
      </c>
      <c r="T95" s="15">
        <v>4.75</v>
      </c>
      <c r="U95" s="15">
        <v>9.5</v>
      </c>
      <c r="V95" s="15">
        <v>7.16666666666667</v>
      </c>
      <c r="W95" s="14">
        <f t="shared" si="48"/>
        <v>7.13888888888889</v>
      </c>
      <c r="X95" s="15"/>
      <c r="Y95" s="15">
        <v>4.35</v>
      </c>
      <c r="Z95" s="15">
        <v>7.13888888888889</v>
      </c>
      <c r="AA95" s="14">
        <v>0.609338521400778</v>
      </c>
      <c r="AB95" s="20"/>
    </row>
    <row r="96" s="10" customFormat="1" ht="13.2" spans="1:28">
      <c r="A96" s="14">
        <v>95</v>
      </c>
      <c r="B96" s="77" t="s">
        <v>286</v>
      </c>
      <c r="C96" s="14" t="s">
        <v>192</v>
      </c>
      <c r="D96" s="15">
        <v>9</v>
      </c>
      <c r="E96" s="15">
        <v>5</v>
      </c>
      <c r="F96" s="15">
        <v>9</v>
      </c>
      <c r="G96" s="15">
        <v>1</v>
      </c>
      <c r="H96" s="15">
        <v>1</v>
      </c>
      <c r="I96" s="15">
        <v>1</v>
      </c>
      <c r="J96" s="15">
        <v>9</v>
      </c>
      <c r="K96" s="15">
        <v>5</v>
      </c>
      <c r="L96" s="15">
        <v>9</v>
      </c>
      <c r="M96" s="10">
        <f t="shared" si="47"/>
        <v>7.66666666666667</v>
      </c>
      <c r="N96" s="15">
        <v>16</v>
      </c>
      <c r="O96" s="15">
        <v>22</v>
      </c>
      <c r="P96" s="15">
        <v>9</v>
      </c>
      <c r="Q96" s="15">
        <v>1</v>
      </c>
      <c r="R96" s="15">
        <v>3</v>
      </c>
      <c r="S96" s="15">
        <v>3</v>
      </c>
      <c r="T96" s="15">
        <v>5.75</v>
      </c>
      <c r="U96" s="15">
        <v>10.5</v>
      </c>
      <c r="V96" s="15">
        <v>8.16666666666667</v>
      </c>
      <c r="W96" s="14">
        <f t="shared" si="48"/>
        <v>8.13888888888889</v>
      </c>
      <c r="X96" s="15"/>
      <c r="Y96" s="15">
        <v>7.66666666666667</v>
      </c>
      <c r="Z96" s="15">
        <v>8.13888888888889</v>
      </c>
      <c r="AA96" s="14">
        <v>0.9419795221843</v>
      </c>
      <c r="AB96" s="20"/>
    </row>
    <row r="97" s="10" customFormat="1" ht="13.2" spans="1:28">
      <c r="A97" s="14">
        <v>96</v>
      </c>
      <c r="B97" s="77" t="s">
        <v>287</v>
      </c>
      <c r="C97" s="14" t="s">
        <v>192</v>
      </c>
      <c r="D97" s="15">
        <v>7</v>
      </c>
      <c r="E97" s="15">
        <v>10</v>
      </c>
      <c r="F97" s="15">
        <v>6</v>
      </c>
      <c r="G97" s="15">
        <v>2</v>
      </c>
      <c r="H97" s="15">
        <v>1.7</v>
      </c>
      <c r="I97" s="15">
        <v>1.85</v>
      </c>
      <c r="J97" s="15">
        <v>3.5</v>
      </c>
      <c r="K97" s="15">
        <v>5.88235294117647</v>
      </c>
      <c r="L97" s="15">
        <v>3.24324324324324</v>
      </c>
      <c r="M97" s="10">
        <f t="shared" si="47"/>
        <v>4.20853206147324</v>
      </c>
      <c r="N97" s="15">
        <v>16</v>
      </c>
      <c r="O97" s="15">
        <v>22</v>
      </c>
      <c r="P97" s="15">
        <v>9</v>
      </c>
      <c r="Q97" s="15">
        <v>1</v>
      </c>
      <c r="R97" s="15">
        <v>3</v>
      </c>
      <c r="S97" s="15">
        <v>3</v>
      </c>
      <c r="T97" s="15">
        <v>5.75</v>
      </c>
      <c r="U97" s="15">
        <v>10.5</v>
      </c>
      <c r="V97" s="15">
        <v>8.16666666666667</v>
      </c>
      <c r="W97" s="14">
        <f t="shared" si="48"/>
        <v>8.13888888888889</v>
      </c>
      <c r="X97" s="15"/>
      <c r="Y97" s="15">
        <v>4.20853206147324</v>
      </c>
      <c r="Z97" s="15">
        <v>8.13888888888889</v>
      </c>
      <c r="AA97" s="14">
        <v>0.517089263525722</v>
      </c>
      <c r="AB97" s="20"/>
    </row>
    <row r="98" s="10" customFormat="1" ht="13.2" spans="1:28">
      <c r="A98" s="14">
        <v>97</v>
      </c>
      <c r="B98" s="77" t="s">
        <v>288</v>
      </c>
      <c r="C98" s="14" t="s">
        <v>192</v>
      </c>
      <c r="D98" s="15">
        <v>6</v>
      </c>
      <c r="E98" s="15">
        <v>3</v>
      </c>
      <c r="F98" s="15">
        <v>5</v>
      </c>
      <c r="G98" s="15">
        <v>0.9</v>
      </c>
      <c r="H98" s="15">
        <v>1.7</v>
      </c>
      <c r="I98" s="15">
        <v>1.3</v>
      </c>
      <c r="J98" s="15">
        <v>6.66666666666667</v>
      </c>
      <c r="K98" s="15">
        <v>1.76470588235294</v>
      </c>
      <c r="L98" s="15">
        <v>3.84615384615385</v>
      </c>
      <c r="M98" s="10">
        <f t="shared" si="47"/>
        <v>4.09250879839115</v>
      </c>
      <c r="N98" s="15">
        <v>16</v>
      </c>
      <c r="O98" s="15">
        <v>22</v>
      </c>
      <c r="P98" s="15">
        <v>9</v>
      </c>
      <c r="Q98" s="15">
        <v>1</v>
      </c>
      <c r="R98" s="15">
        <v>3</v>
      </c>
      <c r="S98" s="15">
        <v>3</v>
      </c>
      <c r="T98" s="15">
        <v>5.75</v>
      </c>
      <c r="U98" s="15">
        <v>10.5</v>
      </c>
      <c r="V98" s="15">
        <v>8.16666666666667</v>
      </c>
      <c r="W98" s="14">
        <f t="shared" si="48"/>
        <v>8.13888888888889</v>
      </c>
      <c r="X98" s="15"/>
      <c r="Y98" s="15">
        <v>4.09250879839115</v>
      </c>
      <c r="Z98" s="15">
        <v>8.13888888888889</v>
      </c>
      <c r="AA98" s="14">
        <v>0.502833845536114</v>
      </c>
      <c r="AB98" s="20"/>
    </row>
    <row r="99" s="10" customFormat="1" ht="13.2" spans="1:28">
      <c r="A99" s="14">
        <v>98</v>
      </c>
      <c r="B99" s="77" t="s">
        <v>289</v>
      </c>
      <c r="C99" s="14" t="s">
        <v>192</v>
      </c>
      <c r="D99" s="15">
        <v>32</v>
      </c>
      <c r="E99" s="15">
        <v>57</v>
      </c>
      <c r="F99" s="15">
        <v>14</v>
      </c>
      <c r="G99" s="14">
        <v>10</v>
      </c>
      <c r="H99" s="10">
        <v>20</v>
      </c>
      <c r="I99" s="10">
        <v>10</v>
      </c>
      <c r="J99" s="10">
        <f t="shared" ref="J99:J104" si="60">D99/G99</f>
        <v>3.2</v>
      </c>
      <c r="K99" s="10">
        <f t="shared" ref="K99:K104" si="61">E99/H99</f>
        <v>2.85</v>
      </c>
      <c r="L99" s="10">
        <f t="shared" ref="L99:L104" si="62">F99/I99</f>
        <v>1.4</v>
      </c>
      <c r="M99" s="10">
        <f t="shared" si="47"/>
        <v>2.48333333333333</v>
      </c>
      <c r="N99" s="15">
        <v>19</v>
      </c>
      <c r="O99" s="15">
        <v>14</v>
      </c>
      <c r="P99" s="15">
        <v>14</v>
      </c>
      <c r="Q99" s="10">
        <v>17</v>
      </c>
      <c r="R99" s="10">
        <v>15</v>
      </c>
      <c r="S99" s="10">
        <v>10</v>
      </c>
      <c r="T99" s="10">
        <f t="shared" ref="T99:V99" si="63">N99/Q99</f>
        <v>1.11764705882353</v>
      </c>
      <c r="U99" s="10">
        <f t="shared" si="63"/>
        <v>0.933333333333333</v>
      </c>
      <c r="V99" s="10">
        <f t="shared" si="63"/>
        <v>1.4</v>
      </c>
      <c r="W99" s="14">
        <f t="shared" si="48"/>
        <v>1.15032679738562</v>
      </c>
      <c r="X99" s="15"/>
      <c r="Y99" s="15">
        <v>2.48333333333333</v>
      </c>
      <c r="Z99" s="15">
        <v>1.15032679738562</v>
      </c>
      <c r="AA99" s="14">
        <v>2.15880681818182</v>
      </c>
      <c r="AB99" s="20"/>
    </row>
    <row r="100" s="10" customFormat="1" ht="13.2" spans="1:28">
      <c r="A100" s="14">
        <v>99</v>
      </c>
      <c r="B100" s="77" t="s">
        <v>290</v>
      </c>
      <c r="C100" s="14" t="s">
        <v>192</v>
      </c>
      <c r="D100" s="15">
        <v>4</v>
      </c>
      <c r="E100" s="15">
        <v>6</v>
      </c>
      <c r="F100" s="15">
        <v>5</v>
      </c>
      <c r="G100" s="15">
        <v>0.7</v>
      </c>
      <c r="H100" s="15">
        <v>1.3</v>
      </c>
      <c r="I100" s="15">
        <v>1</v>
      </c>
      <c r="J100" s="15">
        <v>5.71428571428571</v>
      </c>
      <c r="K100" s="15">
        <v>6</v>
      </c>
      <c r="L100" s="15">
        <v>5</v>
      </c>
      <c r="M100" s="10">
        <f t="shared" si="47"/>
        <v>5.57142857142857</v>
      </c>
      <c r="N100" s="15">
        <v>16</v>
      </c>
      <c r="O100" s="15">
        <v>22</v>
      </c>
      <c r="P100" s="15">
        <v>9</v>
      </c>
      <c r="Q100" s="15">
        <v>1</v>
      </c>
      <c r="R100" s="15">
        <v>3</v>
      </c>
      <c r="S100" s="15">
        <v>3</v>
      </c>
      <c r="T100" s="15">
        <v>5.75</v>
      </c>
      <c r="U100" s="15">
        <v>10.5</v>
      </c>
      <c r="V100" s="15">
        <v>8.16666666666667</v>
      </c>
      <c r="W100" s="14">
        <f t="shared" si="48"/>
        <v>8.13888888888889</v>
      </c>
      <c r="X100" s="15"/>
      <c r="Y100" s="15">
        <v>5.57142857142857</v>
      </c>
      <c r="Z100" s="15">
        <v>8.13888888888889</v>
      </c>
      <c r="AA100" s="14">
        <v>0.684544124817162</v>
      </c>
      <c r="AB100" s="20"/>
    </row>
    <row r="101" s="10" customFormat="1" ht="13.2" spans="1:28">
      <c r="A101" s="14">
        <v>100</v>
      </c>
      <c r="B101" s="77" t="s">
        <v>291</v>
      </c>
      <c r="C101" s="14" t="s">
        <v>192</v>
      </c>
      <c r="D101" s="15">
        <v>8</v>
      </c>
      <c r="E101" s="15">
        <v>12</v>
      </c>
      <c r="F101" s="15">
        <v>10</v>
      </c>
      <c r="G101" s="15">
        <v>1</v>
      </c>
      <c r="H101" s="15">
        <v>1</v>
      </c>
      <c r="I101" s="15">
        <v>1</v>
      </c>
      <c r="J101" s="15">
        <v>8</v>
      </c>
      <c r="K101" s="15">
        <v>12</v>
      </c>
      <c r="L101" s="15">
        <v>10</v>
      </c>
      <c r="M101" s="10">
        <f t="shared" si="47"/>
        <v>10</v>
      </c>
      <c r="N101" s="15">
        <v>16</v>
      </c>
      <c r="O101" s="15">
        <v>22</v>
      </c>
      <c r="P101" s="15">
        <v>9</v>
      </c>
      <c r="Q101" s="15">
        <v>1</v>
      </c>
      <c r="R101" s="15">
        <v>3</v>
      </c>
      <c r="S101" s="15">
        <v>3</v>
      </c>
      <c r="T101" s="15">
        <v>5.75</v>
      </c>
      <c r="U101" s="15">
        <v>10.5</v>
      </c>
      <c r="V101" s="15">
        <v>8.16666666666667</v>
      </c>
      <c r="W101" s="14">
        <f t="shared" si="48"/>
        <v>8.13888888888889</v>
      </c>
      <c r="X101" s="15"/>
      <c r="Y101" s="15">
        <v>10</v>
      </c>
      <c r="Z101" s="15">
        <v>8.13888888888889</v>
      </c>
      <c r="AA101" s="14">
        <v>1.22866894197952</v>
      </c>
      <c r="AB101" s="20"/>
    </row>
    <row r="102" s="10" customFormat="1" ht="13.2" spans="1:28">
      <c r="A102" s="14">
        <v>101</v>
      </c>
      <c r="B102" s="77" t="s">
        <v>292</v>
      </c>
      <c r="C102" s="14" t="s">
        <v>192</v>
      </c>
      <c r="D102" s="15">
        <v>17</v>
      </c>
      <c r="E102" s="15">
        <v>15</v>
      </c>
      <c r="F102" s="15">
        <v>8</v>
      </c>
      <c r="G102" s="15">
        <v>2.6</v>
      </c>
      <c r="H102" s="15">
        <v>0.9</v>
      </c>
      <c r="I102" s="15">
        <v>1.75</v>
      </c>
      <c r="J102" s="15">
        <v>6.53846153846154</v>
      </c>
      <c r="K102" s="15">
        <v>8.57142857142857</v>
      </c>
      <c r="L102" s="15">
        <v>4.57142857142857</v>
      </c>
      <c r="M102" s="10">
        <f t="shared" si="47"/>
        <v>6.56043956043956</v>
      </c>
      <c r="N102" s="15">
        <v>16</v>
      </c>
      <c r="O102" s="15">
        <v>22</v>
      </c>
      <c r="P102" s="15">
        <v>9</v>
      </c>
      <c r="Q102" s="15">
        <v>1</v>
      </c>
      <c r="R102" s="15">
        <v>3</v>
      </c>
      <c r="S102" s="15">
        <v>3</v>
      </c>
      <c r="T102" s="15">
        <v>5.75</v>
      </c>
      <c r="U102" s="15">
        <v>10.5</v>
      </c>
      <c r="V102" s="15">
        <v>8.16666666666667</v>
      </c>
      <c r="W102" s="14">
        <f t="shared" si="48"/>
        <v>8.13888888888889</v>
      </c>
      <c r="X102" s="15"/>
      <c r="Y102" s="15">
        <v>6.56043956043956</v>
      </c>
      <c r="Z102" s="15">
        <v>8.13888888888889</v>
      </c>
      <c r="AA102" s="14">
        <v>0.806060833364587</v>
      </c>
      <c r="AB102" s="20"/>
    </row>
    <row r="103" s="10" customFormat="1" ht="13.2" spans="1:28">
      <c r="A103" s="14">
        <v>102</v>
      </c>
      <c r="B103" s="77" t="s">
        <v>293</v>
      </c>
      <c r="C103" s="14" t="s">
        <v>192</v>
      </c>
      <c r="D103" s="15">
        <v>13</v>
      </c>
      <c r="E103" s="15">
        <v>6</v>
      </c>
      <c r="F103" s="15">
        <v>19</v>
      </c>
      <c r="G103" s="14">
        <v>10</v>
      </c>
      <c r="H103" s="10">
        <v>10</v>
      </c>
      <c r="I103" s="10">
        <v>10</v>
      </c>
      <c r="J103" s="10">
        <f t="shared" si="60"/>
        <v>1.3</v>
      </c>
      <c r="K103" s="10">
        <f t="shared" si="61"/>
        <v>0.6</v>
      </c>
      <c r="L103" s="10">
        <f t="shared" si="62"/>
        <v>1.9</v>
      </c>
      <c r="M103" s="10">
        <f t="shared" si="47"/>
        <v>1.26666666666667</v>
      </c>
      <c r="N103" s="15">
        <v>19</v>
      </c>
      <c r="O103" s="15">
        <v>14</v>
      </c>
      <c r="P103" s="15">
        <v>14</v>
      </c>
      <c r="Q103" s="10">
        <v>17</v>
      </c>
      <c r="R103" s="10">
        <v>15</v>
      </c>
      <c r="S103" s="10">
        <v>10</v>
      </c>
      <c r="T103" s="10">
        <f t="shared" ref="T103:V103" si="64">N103/Q103</f>
        <v>1.11764705882353</v>
      </c>
      <c r="U103" s="10">
        <f t="shared" si="64"/>
        <v>0.933333333333333</v>
      </c>
      <c r="V103" s="10">
        <f t="shared" si="64"/>
        <v>1.4</v>
      </c>
      <c r="W103" s="14">
        <f t="shared" si="48"/>
        <v>1.15032679738562</v>
      </c>
      <c r="X103" s="15"/>
      <c r="Y103" s="15">
        <v>1.26666666666667</v>
      </c>
      <c r="Z103" s="15">
        <v>1.15032679738562</v>
      </c>
      <c r="AA103" s="14">
        <v>1.10113636363636</v>
      </c>
      <c r="AB103" s="20"/>
    </row>
    <row r="104" s="10" customFormat="1" ht="13.2" spans="1:28">
      <c r="A104" s="14">
        <v>103</v>
      </c>
      <c r="B104" s="77" t="s">
        <v>294</v>
      </c>
      <c r="C104" s="14" t="s">
        <v>192</v>
      </c>
      <c r="D104" s="15">
        <v>22</v>
      </c>
      <c r="E104" s="15">
        <v>11</v>
      </c>
      <c r="F104" s="15">
        <v>7</v>
      </c>
      <c r="G104" s="15">
        <v>5</v>
      </c>
      <c r="H104" s="15">
        <v>2</v>
      </c>
      <c r="I104" s="15">
        <v>3</v>
      </c>
      <c r="J104" s="10">
        <f t="shared" si="60"/>
        <v>4.4</v>
      </c>
      <c r="K104" s="10">
        <f t="shared" si="61"/>
        <v>5.5</v>
      </c>
      <c r="L104" s="10">
        <f t="shared" si="62"/>
        <v>2.33333333333333</v>
      </c>
      <c r="M104" s="10">
        <f t="shared" si="47"/>
        <v>4.07777777777778</v>
      </c>
      <c r="N104" s="9">
        <v>50</v>
      </c>
      <c r="O104" s="9">
        <v>55</v>
      </c>
      <c r="P104" s="9">
        <v>45</v>
      </c>
      <c r="Q104" s="9">
        <v>7</v>
      </c>
      <c r="R104" s="9">
        <v>10</v>
      </c>
      <c r="S104" s="9">
        <v>10</v>
      </c>
      <c r="T104" s="10">
        <v>7.14285714285714</v>
      </c>
      <c r="U104" s="10">
        <v>5.5</v>
      </c>
      <c r="V104" s="10">
        <v>4.5</v>
      </c>
      <c r="W104" s="14">
        <v>5.71428571428571</v>
      </c>
      <c r="X104" s="15"/>
      <c r="Y104" s="10">
        <v>4.07777777777778</v>
      </c>
      <c r="Z104" s="14">
        <v>5.71428571428571</v>
      </c>
      <c r="AA104" s="10">
        <f>Y104/Z104</f>
        <v>0.713611111111112</v>
      </c>
      <c r="AB104" s="20"/>
    </row>
    <row r="105" s="10" customFormat="1" ht="13.2" spans="1:28">
      <c r="A105" s="14">
        <v>104</v>
      </c>
      <c r="B105" s="77" t="s">
        <v>295</v>
      </c>
      <c r="C105" s="14" t="s">
        <v>192</v>
      </c>
      <c r="D105" s="15">
        <v>26</v>
      </c>
      <c r="E105" s="15">
        <v>20</v>
      </c>
      <c r="F105" s="15">
        <v>11</v>
      </c>
      <c r="G105" s="15">
        <v>3</v>
      </c>
      <c r="H105" s="15">
        <v>3</v>
      </c>
      <c r="I105" s="15">
        <v>4</v>
      </c>
      <c r="J105" s="15">
        <v>8.66666666666667</v>
      </c>
      <c r="K105" s="15">
        <v>6.66666666666667</v>
      </c>
      <c r="L105" s="15">
        <v>2.75</v>
      </c>
      <c r="M105" s="10">
        <f t="shared" si="47"/>
        <v>6.02777777777778</v>
      </c>
      <c r="N105" s="15">
        <v>38</v>
      </c>
      <c r="O105" s="15">
        <v>38</v>
      </c>
      <c r="P105" s="15">
        <v>43</v>
      </c>
      <c r="Q105" s="15">
        <v>8</v>
      </c>
      <c r="R105" s="15">
        <v>4</v>
      </c>
      <c r="S105" s="15">
        <v>6</v>
      </c>
      <c r="T105" s="15">
        <v>4.75</v>
      </c>
      <c r="U105" s="15">
        <v>9.5</v>
      </c>
      <c r="V105" s="15">
        <v>7.16666666666667</v>
      </c>
      <c r="W105" s="14">
        <f t="shared" si="48"/>
        <v>7.13888888888889</v>
      </c>
      <c r="X105" s="15"/>
      <c r="Y105" s="15">
        <v>6.02777777777778</v>
      </c>
      <c r="Z105" s="15">
        <v>7.13888888888889</v>
      </c>
      <c r="AA105" s="14">
        <v>0.844357976653697</v>
      </c>
      <c r="AB105" s="20"/>
    </row>
    <row r="106" s="10" customFormat="1" ht="13.2" spans="1:28">
      <c r="A106" s="14">
        <v>105</v>
      </c>
      <c r="B106" s="77" t="s">
        <v>296</v>
      </c>
      <c r="C106" s="14" t="s">
        <v>192</v>
      </c>
      <c r="D106" s="15">
        <v>71</v>
      </c>
      <c r="E106" s="15">
        <v>77</v>
      </c>
      <c r="F106" s="15">
        <v>51</v>
      </c>
      <c r="G106" s="15">
        <v>6</v>
      </c>
      <c r="H106" s="15">
        <v>10</v>
      </c>
      <c r="I106" s="15">
        <v>8</v>
      </c>
      <c r="J106" s="15">
        <v>11.8333333333333</v>
      </c>
      <c r="K106" s="15">
        <v>7.7</v>
      </c>
      <c r="L106" s="15">
        <v>6.375</v>
      </c>
      <c r="M106" s="10">
        <f t="shared" si="47"/>
        <v>8.6361111111111</v>
      </c>
      <c r="N106" s="15">
        <v>38</v>
      </c>
      <c r="O106" s="15">
        <v>38</v>
      </c>
      <c r="P106" s="15">
        <v>43</v>
      </c>
      <c r="Q106" s="15">
        <v>8</v>
      </c>
      <c r="R106" s="15">
        <v>4</v>
      </c>
      <c r="S106" s="15">
        <v>6</v>
      </c>
      <c r="T106" s="15">
        <v>4.75</v>
      </c>
      <c r="U106" s="15">
        <v>9.5</v>
      </c>
      <c r="V106" s="15">
        <v>7.16666666666667</v>
      </c>
      <c r="W106" s="14">
        <f t="shared" si="48"/>
        <v>7.13888888888889</v>
      </c>
      <c r="X106" s="15"/>
      <c r="Y106" s="15">
        <v>8.6361111111111</v>
      </c>
      <c r="Z106" s="15">
        <v>7.13888888888889</v>
      </c>
      <c r="AA106" s="14">
        <v>1.20972762645914</v>
      </c>
      <c r="AB106" s="20"/>
    </row>
    <row r="107" s="10" customFormat="1" ht="13.2" spans="1:28">
      <c r="A107" s="14">
        <v>106</v>
      </c>
      <c r="B107" s="77" t="s">
        <v>297</v>
      </c>
      <c r="C107" s="14" t="s">
        <v>192</v>
      </c>
      <c r="D107" s="15">
        <v>17</v>
      </c>
      <c r="E107" s="15">
        <v>24</v>
      </c>
      <c r="F107" s="15">
        <v>22</v>
      </c>
      <c r="G107" s="14">
        <v>14</v>
      </c>
      <c r="H107" s="10">
        <v>13</v>
      </c>
      <c r="I107" s="10">
        <v>10</v>
      </c>
      <c r="J107" s="10">
        <f>D107/G107</f>
        <v>1.21428571428571</v>
      </c>
      <c r="K107" s="10">
        <f>E107/H107</f>
        <v>1.84615384615385</v>
      </c>
      <c r="L107" s="10">
        <f>F107/I107</f>
        <v>2.2</v>
      </c>
      <c r="M107" s="10">
        <f t="shared" si="47"/>
        <v>1.75347985347985</v>
      </c>
      <c r="N107" s="15">
        <v>19</v>
      </c>
      <c r="O107" s="15">
        <v>14</v>
      </c>
      <c r="P107" s="15">
        <v>14</v>
      </c>
      <c r="Q107" s="15">
        <v>17</v>
      </c>
      <c r="R107" s="15">
        <v>15</v>
      </c>
      <c r="S107" s="15">
        <v>10</v>
      </c>
      <c r="T107" s="15">
        <f t="shared" ref="T107:V107" si="65">N107/Q107</f>
        <v>1.11764705882353</v>
      </c>
      <c r="U107" s="15">
        <f t="shared" si="65"/>
        <v>0.933333333333333</v>
      </c>
      <c r="V107" s="15">
        <f t="shared" si="65"/>
        <v>1.4</v>
      </c>
      <c r="W107" s="14">
        <f t="shared" si="48"/>
        <v>1.15032679738562</v>
      </c>
      <c r="X107" s="15"/>
      <c r="Y107" s="15">
        <v>1.75347985347985</v>
      </c>
      <c r="Z107" s="15">
        <v>1.15032679738562</v>
      </c>
      <c r="AA107" s="14">
        <v>1.52433191808192</v>
      </c>
      <c r="AB107" s="20"/>
    </row>
    <row r="108" s="10" customFormat="1" ht="13.2" spans="1:28">
      <c r="A108" s="14">
        <v>107</v>
      </c>
      <c r="B108" s="77" t="s">
        <v>298</v>
      </c>
      <c r="C108" s="14" t="s">
        <v>192</v>
      </c>
      <c r="D108" s="15">
        <v>5</v>
      </c>
      <c r="E108" s="15">
        <v>3</v>
      </c>
      <c r="F108" s="15">
        <v>4</v>
      </c>
      <c r="G108" s="15">
        <v>0.6</v>
      </c>
      <c r="H108" s="15">
        <v>1</v>
      </c>
      <c r="I108" s="15">
        <v>0.8</v>
      </c>
      <c r="J108" s="15">
        <v>8.33333333333333</v>
      </c>
      <c r="K108" s="15">
        <v>3</v>
      </c>
      <c r="L108" s="15">
        <v>5</v>
      </c>
      <c r="M108" s="10">
        <f t="shared" si="47"/>
        <v>5.44444444444444</v>
      </c>
      <c r="N108" s="15">
        <v>16</v>
      </c>
      <c r="O108" s="15">
        <v>22</v>
      </c>
      <c r="P108" s="15">
        <v>9</v>
      </c>
      <c r="Q108" s="15">
        <v>1</v>
      </c>
      <c r="R108" s="15">
        <v>3</v>
      </c>
      <c r="S108" s="15">
        <v>3</v>
      </c>
      <c r="T108" s="15">
        <v>5.75</v>
      </c>
      <c r="U108" s="15">
        <v>10.5</v>
      </c>
      <c r="V108" s="15">
        <v>8.16666666666667</v>
      </c>
      <c r="W108" s="14">
        <f t="shared" si="48"/>
        <v>8.13888888888889</v>
      </c>
      <c r="X108" s="15"/>
      <c r="Y108" s="15">
        <v>5.44444444444444</v>
      </c>
      <c r="Z108" s="15">
        <v>8.13888888888889</v>
      </c>
      <c r="AA108" s="14">
        <v>0.668941979522184</v>
      </c>
      <c r="AB108" s="20"/>
    </row>
    <row r="109" s="10" customFormat="1" ht="13.2" spans="1:28">
      <c r="A109" s="14">
        <v>108</v>
      </c>
      <c r="B109" s="77" t="s">
        <v>299</v>
      </c>
      <c r="C109" s="14" t="s">
        <v>192</v>
      </c>
      <c r="D109" s="15">
        <v>11</v>
      </c>
      <c r="E109" s="15">
        <v>11</v>
      </c>
      <c r="F109" s="15">
        <v>7</v>
      </c>
      <c r="G109" s="15">
        <v>1.4</v>
      </c>
      <c r="H109" s="15">
        <v>1.5</v>
      </c>
      <c r="I109" s="15">
        <v>1.45</v>
      </c>
      <c r="J109" s="15">
        <v>7.85714285714286</v>
      </c>
      <c r="K109" s="15">
        <v>7.33333333333333</v>
      </c>
      <c r="L109" s="15">
        <v>4.82758620689655</v>
      </c>
      <c r="M109" s="10">
        <f t="shared" si="47"/>
        <v>6.67268746579091</v>
      </c>
      <c r="N109" s="15">
        <v>16</v>
      </c>
      <c r="O109" s="15">
        <v>22</v>
      </c>
      <c r="P109" s="15">
        <v>9</v>
      </c>
      <c r="Q109" s="15">
        <v>1</v>
      </c>
      <c r="R109" s="15">
        <v>3</v>
      </c>
      <c r="S109" s="15">
        <v>3</v>
      </c>
      <c r="T109" s="15">
        <v>5.75</v>
      </c>
      <c r="U109" s="15">
        <v>10.5</v>
      </c>
      <c r="V109" s="15">
        <v>8.16666666666667</v>
      </c>
      <c r="W109" s="14">
        <f t="shared" si="48"/>
        <v>8.13888888888889</v>
      </c>
      <c r="X109" s="15"/>
      <c r="Y109" s="15">
        <v>6.67268746579091</v>
      </c>
      <c r="Z109" s="15">
        <v>8.13888888888889</v>
      </c>
      <c r="AA109" s="14">
        <v>0.819852384875334</v>
      </c>
      <c r="AB109" s="20"/>
    </row>
    <row r="110" s="10" customFormat="1" ht="13.2" spans="1:28">
      <c r="A110" s="14">
        <v>109</v>
      </c>
      <c r="B110" s="77" t="s">
        <v>300</v>
      </c>
      <c r="C110" s="14" t="s">
        <v>192</v>
      </c>
      <c r="D110" s="15">
        <v>16</v>
      </c>
      <c r="E110" s="15">
        <v>1</v>
      </c>
      <c r="F110" s="15">
        <v>8</v>
      </c>
      <c r="G110" s="15">
        <v>0.8</v>
      </c>
      <c r="H110" s="15">
        <v>1.4</v>
      </c>
      <c r="I110" s="15">
        <v>1.1</v>
      </c>
      <c r="J110" s="15">
        <v>20</v>
      </c>
      <c r="K110" s="15">
        <v>0.714285714285714</v>
      </c>
      <c r="L110" s="15">
        <v>7.27272727272727</v>
      </c>
      <c r="M110" s="10">
        <f t="shared" si="47"/>
        <v>9.32900432900433</v>
      </c>
      <c r="N110" s="15">
        <v>16</v>
      </c>
      <c r="O110" s="15">
        <v>22</v>
      </c>
      <c r="P110" s="15">
        <v>9</v>
      </c>
      <c r="Q110" s="15">
        <v>1</v>
      </c>
      <c r="R110" s="15">
        <v>3</v>
      </c>
      <c r="S110" s="15">
        <v>3</v>
      </c>
      <c r="T110" s="15">
        <v>5.75</v>
      </c>
      <c r="U110" s="15">
        <v>10.5</v>
      </c>
      <c r="V110" s="15">
        <v>8.16666666666667</v>
      </c>
      <c r="W110" s="14">
        <f t="shared" si="48"/>
        <v>8.13888888888889</v>
      </c>
      <c r="X110" s="15"/>
      <c r="Y110" s="15">
        <v>9.32900432900433</v>
      </c>
      <c r="Z110" s="15">
        <v>8.13888888888889</v>
      </c>
      <c r="AA110" s="14">
        <v>1.14622578786401</v>
      </c>
      <c r="AB110" s="20"/>
    </row>
    <row r="111" s="10" customFormat="1" ht="13.2" spans="1:28">
      <c r="A111" s="14">
        <v>110</v>
      </c>
      <c r="B111" s="77" t="s">
        <v>301</v>
      </c>
      <c r="C111" s="14" t="s">
        <v>192</v>
      </c>
      <c r="D111" s="15">
        <v>42</v>
      </c>
      <c r="E111" s="15">
        <v>37</v>
      </c>
      <c r="F111" s="15">
        <v>38</v>
      </c>
      <c r="G111" s="15">
        <v>9</v>
      </c>
      <c r="H111" s="15">
        <v>9</v>
      </c>
      <c r="I111" s="15">
        <v>9</v>
      </c>
      <c r="J111" s="10">
        <f t="shared" ref="J111:J117" si="66">D111/G111</f>
        <v>4.66666666666667</v>
      </c>
      <c r="K111" s="10">
        <f t="shared" ref="K111:K117" si="67">E111/H111</f>
        <v>4.11111111111111</v>
      </c>
      <c r="L111" s="10">
        <f t="shared" ref="L111:L117" si="68">F111/I111</f>
        <v>4.22222222222222</v>
      </c>
      <c r="M111" s="10">
        <f t="shared" si="47"/>
        <v>4.33333333333333</v>
      </c>
      <c r="N111" s="15">
        <v>47</v>
      </c>
      <c r="O111" s="15">
        <v>84</v>
      </c>
      <c r="P111" s="15">
        <v>86</v>
      </c>
      <c r="Q111" s="10">
        <v>23</v>
      </c>
      <c r="R111" s="10">
        <v>36</v>
      </c>
      <c r="S111" s="10">
        <v>35</v>
      </c>
      <c r="T111" s="10">
        <f t="shared" ref="T111:V111" si="69">N111/Q111</f>
        <v>2.04347826086957</v>
      </c>
      <c r="U111" s="10">
        <f t="shared" si="69"/>
        <v>2.33333333333333</v>
      </c>
      <c r="V111" s="10">
        <f t="shared" si="69"/>
        <v>2.45714285714286</v>
      </c>
      <c r="W111" s="14">
        <f t="shared" si="48"/>
        <v>2.27798481711525</v>
      </c>
      <c r="X111" s="15"/>
      <c r="Y111" s="15">
        <v>4.33333333333333</v>
      </c>
      <c r="Z111" s="15">
        <v>2.27798481711525</v>
      </c>
      <c r="AA111" s="14">
        <v>1.9022661173049</v>
      </c>
      <c r="AB111" s="20"/>
    </row>
    <row r="112" s="10" customFormat="1" ht="13.2" spans="1:28">
      <c r="A112" s="14">
        <v>111</v>
      </c>
      <c r="B112" s="77" t="s">
        <v>302</v>
      </c>
      <c r="C112" s="14" t="s">
        <v>192</v>
      </c>
      <c r="D112" s="15">
        <v>10</v>
      </c>
      <c r="E112" s="15">
        <v>7</v>
      </c>
      <c r="F112" s="15">
        <v>7</v>
      </c>
      <c r="G112" s="15">
        <v>0.8</v>
      </c>
      <c r="H112" s="15">
        <v>1</v>
      </c>
      <c r="I112" s="15">
        <v>0.9</v>
      </c>
      <c r="J112" s="15">
        <v>12.5</v>
      </c>
      <c r="K112" s="15">
        <v>7</v>
      </c>
      <c r="L112" s="15">
        <v>7.77777777777778</v>
      </c>
      <c r="M112" s="10">
        <f t="shared" si="47"/>
        <v>9.09259259259259</v>
      </c>
      <c r="N112" s="15">
        <v>5</v>
      </c>
      <c r="O112" s="15">
        <v>4</v>
      </c>
      <c r="P112" s="15">
        <v>16</v>
      </c>
      <c r="Q112" s="15">
        <v>1.3</v>
      </c>
      <c r="R112" s="15">
        <v>0.8</v>
      </c>
      <c r="S112" s="15">
        <v>2.3</v>
      </c>
      <c r="T112" s="15">
        <v>3.84615384615385</v>
      </c>
      <c r="U112" s="15">
        <v>5</v>
      </c>
      <c r="V112" s="15">
        <v>6.95652173913044</v>
      </c>
      <c r="W112" s="14">
        <f t="shared" si="48"/>
        <v>5.2675585284281</v>
      </c>
      <c r="X112" s="15"/>
      <c r="Y112" s="15">
        <v>9.09259259259259</v>
      </c>
      <c r="Z112" s="15">
        <v>5.2675585284281</v>
      </c>
      <c r="AA112" s="14">
        <v>1.7261493239271</v>
      </c>
      <c r="AB112" s="20"/>
    </row>
    <row r="113" s="10" customFormat="1" ht="13.2" spans="1:28">
      <c r="A113" s="14">
        <v>112</v>
      </c>
      <c r="B113" s="77" t="s">
        <v>303</v>
      </c>
      <c r="C113" s="14" t="s">
        <v>192</v>
      </c>
      <c r="D113" s="15">
        <v>32</v>
      </c>
      <c r="E113" s="15">
        <v>36</v>
      </c>
      <c r="F113" s="15">
        <v>11</v>
      </c>
      <c r="G113" s="15">
        <v>12</v>
      </c>
      <c r="H113" s="15">
        <v>10</v>
      </c>
      <c r="I113" s="15">
        <v>9</v>
      </c>
      <c r="J113" s="10">
        <f t="shared" si="66"/>
        <v>2.66666666666667</v>
      </c>
      <c r="K113" s="10">
        <f t="shared" si="67"/>
        <v>3.6</v>
      </c>
      <c r="L113" s="10">
        <f t="shared" si="68"/>
        <v>1.22222222222222</v>
      </c>
      <c r="M113" s="10">
        <f t="shared" si="47"/>
        <v>2.4962962962963</v>
      </c>
      <c r="N113" s="15">
        <v>47</v>
      </c>
      <c r="O113" s="15">
        <v>84</v>
      </c>
      <c r="P113" s="15">
        <v>86</v>
      </c>
      <c r="Q113" s="10">
        <v>23</v>
      </c>
      <c r="R113" s="10">
        <v>36</v>
      </c>
      <c r="S113" s="10">
        <v>35</v>
      </c>
      <c r="T113" s="10">
        <f t="shared" ref="T113:V113" si="70">N113/Q113</f>
        <v>2.04347826086957</v>
      </c>
      <c r="U113" s="10">
        <f t="shared" si="70"/>
        <v>2.33333333333333</v>
      </c>
      <c r="V113" s="10">
        <f t="shared" si="70"/>
        <v>2.45714285714286</v>
      </c>
      <c r="W113" s="14">
        <f t="shared" si="48"/>
        <v>2.27798481711525</v>
      </c>
      <c r="X113" s="15"/>
      <c r="Y113" s="15">
        <v>2.4962962962963</v>
      </c>
      <c r="Z113" s="15">
        <v>2.27798481711525</v>
      </c>
      <c r="AA113" s="14">
        <v>1.09583535304573</v>
      </c>
      <c r="AB113" s="20"/>
    </row>
    <row r="114" s="10" customFormat="1" ht="13.2" spans="1:28">
      <c r="A114" s="14">
        <v>113</v>
      </c>
      <c r="B114" s="77" t="s">
        <v>304</v>
      </c>
      <c r="C114" s="14" t="s">
        <v>192</v>
      </c>
      <c r="D114" s="15">
        <v>13</v>
      </c>
      <c r="E114" s="15">
        <v>7</v>
      </c>
      <c r="F114" s="15">
        <v>9</v>
      </c>
      <c r="G114" s="15">
        <v>1.5</v>
      </c>
      <c r="H114" s="15">
        <v>2</v>
      </c>
      <c r="I114" s="15">
        <v>1.75</v>
      </c>
      <c r="J114" s="15">
        <v>8.66666666666667</v>
      </c>
      <c r="K114" s="15">
        <v>3.5</v>
      </c>
      <c r="L114" s="15">
        <v>5.14285714285714</v>
      </c>
      <c r="M114" s="10">
        <f t="shared" si="47"/>
        <v>5.76984126984127</v>
      </c>
      <c r="N114" s="15">
        <v>5</v>
      </c>
      <c r="O114" s="15">
        <v>4</v>
      </c>
      <c r="P114" s="15">
        <v>16</v>
      </c>
      <c r="Q114" s="15">
        <v>1.3</v>
      </c>
      <c r="R114" s="15">
        <v>0.8</v>
      </c>
      <c r="S114" s="15">
        <v>2.3</v>
      </c>
      <c r="T114" s="15">
        <v>3.84615384615385</v>
      </c>
      <c r="U114" s="15">
        <v>5</v>
      </c>
      <c r="V114" s="15">
        <v>6.95652173913044</v>
      </c>
      <c r="W114" s="14">
        <f>AVERAGE(T114:V114)</f>
        <v>5.2675585284281</v>
      </c>
      <c r="X114" s="15"/>
      <c r="Y114" s="15">
        <v>5.76984126984127</v>
      </c>
      <c r="Z114" s="15">
        <v>5.2675585284281</v>
      </c>
      <c r="AA114" s="14">
        <v>1.09535399344923</v>
      </c>
      <c r="AB114" s="20"/>
    </row>
    <row r="115" s="10" customFormat="1" ht="13.2" spans="1:28">
      <c r="A115" s="14">
        <v>114</v>
      </c>
      <c r="B115" s="77" t="s">
        <v>305</v>
      </c>
      <c r="C115" s="14" t="s">
        <v>192</v>
      </c>
      <c r="D115" s="15">
        <v>92</v>
      </c>
      <c r="E115" s="15">
        <v>99</v>
      </c>
      <c r="F115" s="15"/>
      <c r="G115" s="15">
        <v>16</v>
      </c>
      <c r="H115" s="15">
        <v>11</v>
      </c>
      <c r="I115" s="15"/>
      <c r="J115" s="15">
        <v>5.75</v>
      </c>
      <c r="K115" s="15">
        <v>9</v>
      </c>
      <c r="L115" s="15"/>
      <c r="M115" s="10">
        <f t="shared" si="47"/>
        <v>7.375</v>
      </c>
      <c r="N115" s="15">
        <v>16</v>
      </c>
      <c r="O115" s="15">
        <v>19</v>
      </c>
      <c r="P115" s="15"/>
      <c r="Q115" s="15">
        <v>2</v>
      </c>
      <c r="R115" s="15">
        <v>3</v>
      </c>
      <c r="S115" s="15"/>
      <c r="T115" s="15">
        <v>8</v>
      </c>
      <c r="U115" s="15">
        <v>6.33333333333333</v>
      </c>
      <c r="V115" s="15"/>
      <c r="W115" s="14">
        <f t="shared" si="48"/>
        <v>7.16666666666667</v>
      </c>
      <c r="X115" s="15"/>
      <c r="Y115" s="15">
        <v>7.375</v>
      </c>
      <c r="Z115" s="15">
        <v>7.16666666666667</v>
      </c>
      <c r="AA115" s="14">
        <v>1.02906976744186</v>
      </c>
      <c r="AB115" s="20"/>
    </row>
    <row r="116" s="10" customFormat="1" ht="13.2" spans="1:28">
      <c r="A116" s="14">
        <v>115</v>
      </c>
      <c r="B116" s="77" t="s">
        <v>306</v>
      </c>
      <c r="C116" s="14" t="s">
        <v>192</v>
      </c>
      <c r="D116" s="15">
        <v>28</v>
      </c>
      <c r="E116" s="15">
        <v>33</v>
      </c>
      <c r="F116" s="15">
        <v>19</v>
      </c>
      <c r="G116" s="15">
        <v>15</v>
      </c>
      <c r="H116" s="15">
        <v>12</v>
      </c>
      <c r="I116" s="15">
        <v>8.5</v>
      </c>
      <c r="J116" s="10">
        <f t="shared" si="66"/>
        <v>1.86666666666667</v>
      </c>
      <c r="K116" s="10">
        <f t="shared" si="67"/>
        <v>2.75</v>
      </c>
      <c r="L116" s="10">
        <f t="shared" si="68"/>
        <v>2.23529411764706</v>
      </c>
      <c r="M116" s="10">
        <f t="shared" si="47"/>
        <v>2.28398692810458</v>
      </c>
      <c r="N116" s="15">
        <v>11.9</v>
      </c>
      <c r="O116" s="15">
        <v>12</v>
      </c>
      <c r="P116" s="15">
        <v>18.2</v>
      </c>
      <c r="Q116" s="15">
        <v>6</v>
      </c>
      <c r="R116" s="15">
        <v>4</v>
      </c>
      <c r="S116" s="15">
        <v>4</v>
      </c>
      <c r="T116" s="15">
        <f t="shared" ref="T116:V116" si="71">N116/Q116</f>
        <v>1.98333333333333</v>
      </c>
      <c r="U116" s="15">
        <f t="shared" si="71"/>
        <v>3</v>
      </c>
      <c r="V116" s="15">
        <f t="shared" si="71"/>
        <v>4.55</v>
      </c>
      <c r="W116" s="14">
        <f t="shared" si="48"/>
        <v>3.17777777777778</v>
      </c>
      <c r="X116" s="15"/>
      <c r="Y116" s="15">
        <v>2.28398692810458</v>
      </c>
      <c r="Z116" s="15">
        <v>3.17777777777778</v>
      </c>
      <c r="AA116" s="14">
        <v>0.718737145207734</v>
      </c>
      <c r="AB116" s="20"/>
    </row>
    <row r="117" s="10" customFormat="1" ht="13.2" spans="1:28">
      <c r="A117" s="14">
        <v>116</v>
      </c>
      <c r="B117" s="77" t="s">
        <v>307</v>
      </c>
      <c r="C117" s="14" t="s">
        <v>192</v>
      </c>
      <c r="D117" s="15">
        <v>39</v>
      </c>
      <c r="E117" s="15">
        <v>45</v>
      </c>
      <c r="F117" s="15">
        <v>43</v>
      </c>
      <c r="G117" s="15">
        <v>6</v>
      </c>
      <c r="H117" s="15">
        <v>10</v>
      </c>
      <c r="I117" s="15">
        <v>8</v>
      </c>
      <c r="J117" s="10">
        <f t="shared" si="66"/>
        <v>6.5</v>
      </c>
      <c r="K117" s="10">
        <f t="shared" si="67"/>
        <v>4.5</v>
      </c>
      <c r="L117" s="10">
        <f t="shared" si="68"/>
        <v>5.375</v>
      </c>
      <c r="M117" s="10">
        <f t="shared" si="47"/>
        <v>5.45833333333333</v>
      </c>
      <c r="N117" s="15">
        <v>11.9</v>
      </c>
      <c r="O117" s="15">
        <v>12</v>
      </c>
      <c r="P117" s="15">
        <v>18.2</v>
      </c>
      <c r="Q117" s="15">
        <v>6</v>
      </c>
      <c r="R117" s="15">
        <v>4</v>
      </c>
      <c r="S117" s="15">
        <v>4</v>
      </c>
      <c r="T117" s="15">
        <f t="shared" ref="T117:V117" si="72">N117/Q117</f>
        <v>1.98333333333333</v>
      </c>
      <c r="U117" s="15">
        <f t="shared" si="72"/>
        <v>3</v>
      </c>
      <c r="V117" s="15">
        <f t="shared" si="72"/>
        <v>4.55</v>
      </c>
      <c r="W117" s="14">
        <f t="shared" si="48"/>
        <v>3.17777777777778</v>
      </c>
      <c r="X117" s="15"/>
      <c r="Y117" s="15">
        <v>5.45833333333333</v>
      </c>
      <c r="Z117" s="15">
        <v>3.17777777777778</v>
      </c>
      <c r="AA117" s="14">
        <v>1.71765734265734</v>
      </c>
      <c r="AB117" s="20"/>
    </row>
    <row r="118" s="10" customFormat="1" ht="13.2" spans="1:28">
      <c r="A118" s="14">
        <v>117</v>
      </c>
      <c r="B118" s="77" t="s">
        <v>308</v>
      </c>
      <c r="C118" s="14" t="s">
        <v>192</v>
      </c>
      <c r="D118" s="15">
        <v>32</v>
      </c>
      <c r="E118" s="15">
        <v>94</v>
      </c>
      <c r="F118" s="15">
        <v>65</v>
      </c>
      <c r="G118" s="15">
        <v>17</v>
      </c>
      <c r="H118" s="15">
        <v>11</v>
      </c>
      <c r="I118" s="15">
        <v>14</v>
      </c>
      <c r="J118" s="15">
        <v>1.88235294117647</v>
      </c>
      <c r="K118" s="15">
        <v>8.54545454545454</v>
      </c>
      <c r="L118" s="15">
        <v>4.64285714285714</v>
      </c>
      <c r="M118" s="10">
        <f t="shared" si="47"/>
        <v>5.02355487649605</v>
      </c>
      <c r="N118" s="15">
        <v>16</v>
      </c>
      <c r="O118" s="15">
        <v>19</v>
      </c>
      <c r="P118" s="15"/>
      <c r="Q118" s="15">
        <v>2</v>
      </c>
      <c r="R118" s="15">
        <v>3</v>
      </c>
      <c r="S118" s="15"/>
      <c r="T118" s="15">
        <v>8</v>
      </c>
      <c r="U118" s="15">
        <v>6.33333333333333</v>
      </c>
      <c r="V118" s="15"/>
      <c r="W118" s="14">
        <f t="shared" si="48"/>
        <v>7.16666666666667</v>
      </c>
      <c r="X118" s="15"/>
      <c r="Y118" s="15">
        <v>5.02355487649605</v>
      </c>
      <c r="Z118" s="15">
        <v>7.16666666666667</v>
      </c>
      <c r="AA118" s="14">
        <v>0.700961145557588</v>
      </c>
      <c r="AB118" s="20"/>
    </row>
    <row r="119" s="10" customFormat="1" ht="13.2" spans="1:28">
      <c r="A119" s="14">
        <v>118</v>
      </c>
      <c r="B119" s="77" t="s">
        <v>309</v>
      </c>
      <c r="C119" s="14" t="s">
        <v>192</v>
      </c>
      <c r="D119" s="15">
        <v>32</v>
      </c>
      <c r="E119" s="15">
        <v>28</v>
      </c>
      <c r="F119" s="15">
        <v>33</v>
      </c>
      <c r="G119" s="15">
        <v>14</v>
      </c>
      <c r="H119" s="15">
        <v>8</v>
      </c>
      <c r="I119" s="15">
        <v>11</v>
      </c>
      <c r="J119" s="15">
        <f t="shared" ref="J119:J137" si="73">D119/G119</f>
        <v>2.28571428571429</v>
      </c>
      <c r="K119" s="15">
        <f t="shared" ref="K119:K137" si="74">E119/H119</f>
        <v>3.5</v>
      </c>
      <c r="L119" s="15">
        <f t="shared" ref="L119:L124" si="75">F119/I119</f>
        <v>3</v>
      </c>
      <c r="M119" s="10">
        <f t="shared" si="47"/>
        <v>2.92857142857143</v>
      </c>
      <c r="N119" s="15">
        <v>30</v>
      </c>
      <c r="O119" s="15">
        <v>21</v>
      </c>
      <c r="P119" s="15">
        <v>21</v>
      </c>
      <c r="Q119" s="15">
        <v>11</v>
      </c>
      <c r="R119" s="15">
        <v>12</v>
      </c>
      <c r="S119" s="15">
        <v>11</v>
      </c>
      <c r="T119" s="15">
        <v>2.72727272727273</v>
      </c>
      <c r="U119" s="15">
        <v>1.75</v>
      </c>
      <c r="V119" s="15">
        <f t="shared" ref="V119:V137" si="76">P119/S119</f>
        <v>1.90909090909091</v>
      </c>
      <c r="W119" s="14">
        <f t="shared" si="48"/>
        <v>2.12878787878788</v>
      </c>
      <c r="X119" s="15"/>
      <c r="Y119" s="15">
        <v>2.92857142857143</v>
      </c>
      <c r="Z119" s="15">
        <v>2.12878787878788</v>
      </c>
      <c r="AA119" s="14">
        <v>1.37569903406202</v>
      </c>
      <c r="AB119" s="20"/>
    </row>
    <row r="120" s="10" customFormat="1" ht="13.2" spans="1:28">
      <c r="A120" s="14">
        <v>119</v>
      </c>
      <c r="B120" s="77" t="s">
        <v>310</v>
      </c>
      <c r="C120" s="14" t="s">
        <v>192</v>
      </c>
      <c r="D120" s="15">
        <v>30</v>
      </c>
      <c r="E120" s="15">
        <v>25</v>
      </c>
      <c r="F120" s="15">
        <v>27</v>
      </c>
      <c r="G120" s="15">
        <v>12</v>
      </c>
      <c r="H120" s="15">
        <v>6</v>
      </c>
      <c r="I120" s="15">
        <v>9</v>
      </c>
      <c r="J120" s="15">
        <f t="shared" si="73"/>
        <v>2.5</v>
      </c>
      <c r="K120" s="15">
        <f t="shared" si="74"/>
        <v>4.16666666666667</v>
      </c>
      <c r="L120" s="15">
        <f t="shared" si="75"/>
        <v>3</v>
      </c>
      <c r="M120" s="10">
        <f t="shared" si="47"/>
        <v>3.22222222222222</v>
      </c>
      <c r="N120" s="15">
        <v>30</v>
      </c>
      <c r="O120" s="15">
        <v>21</v>
      </c>
      <c r="P120" s="15">
        <v>21</v>
      </c>
      <c r="Q120" s="15">
        <v>11</v>
      </c>
      <c r="R120" s="15">
        <v>12</v>
      </c>
      <c r="S120" s="15">
        <v>11</v>
      </c>
      <c r="T120" s="15">
        <v>2.72727272727273</v>
      </c>
      <c r="U120" s="15">
        <v>1.75</v>
      </c>
      <c r="V120" s="15">
        <f t="shared" si="76"/>
        <v>1.90909090909091</v>
      </c>
      <c r="W120" s="14">
        <f t="shared" si="48"/>
        <v>2.12878787878788</v>
      </c>
      <c r="X120" s="15"/>
      <c r="Y120" s="15">
        <v>3.22222222222222</v>
      </c>
      <c r="Z120" s="15">
        <v>2.12878787878788</v>
      </c>
      <c r="AA120" s="14">
        <v>1.51364175563464</v>
      </c>
      <c r="AB120" s="20"/>
    </row>
    <row r="121" s="10" customFormat="1" ht="13.2" spans="1:28">
      <c r="A121" s="14">
        <v>120</v>
      </c>
      <c r="B121" s="77" t="s">
        <v>311</v>
      </c>
      <c r="C121" s="14" t="s">
        <v>192</v>
      </c>
      <c r="D121" s="15">
        <v>22</v>
      </c>
      <c r="E121" s="15">
        <v>21</v>
      </c>
      <c r="F121" s="15">
        <v>19</v>
      </c>
      <c r="G121" s="15">
        <v>7</v>
      </c>
      <c r="H121" s="15">
        <v>13</v>
      </c>
      <c r="I121" s="15">
        <v>10</v>
      </c>
      <c r="J121" s="15">
        <f t="shared" si="73"/>
        <v>3.14285714285714</v>
      </c>
      <c r="K121" s="15">
        <f t="shared" si="74"/>
        <v>1.61538461538462</v>
      </c>
      <c r="L121" s="15">
        <f t="shared" si="75"/>
        <v>1.9</v>
      </c>
      <c r="M121" s="10">
        <f t="shared" si="47"/>
        <v>2.21941391941392</v>
      </c>
      <c r="N121" s="15">
        <v>30</v>
      </c>
      <c r="O121" s="15">
        <v>21</v>
      </c>
      <c r="P121" s="15">
        <v>21</v>
      </c>
      <c r="Q121" s="15">
        <v>11</v>
      </c>
      <c r="R121" s="15">
        <v>12</v>
      </c>
      <c r="S121" s="15">
        <v>11</v>
      </c>
      <c r="T121" s="15">
        <v>2.72727272727273</v>
      </c>
      <c r="U121" s="15">
        <v>1.75</v>
      </c>
      <c r="V121" s="15">
        <f t="shared" si="76"/>
        <v>1.90909090909091</v>
      </c>
      <c r="W121" s="14">
        <f t="shared" si="48"/>
        <v>2.12878787878788</v>
      </c>
      <c r="X121" s="15"/>
      <c r="Y121" s="15">
        <v>2.21941391941392</v>
      </c>
      <c r="Z121" s="15">
        <v>2.12878787878788</v>
      </c>
      <c r="AA121" s="14">
        <v>1.04257166321223</v>
      </c>
      <c r="AB121" s="20"/>
    </row>
    <row r="122" s="10" customFormat="1" ht="13.2" spans="1:28">
      <c r="A122" s="14">
        <v>121</v>
      </c>
      <c r="B122" s="77" t="s">
        <v>312</v>
      </c>
      <c r="C122" s="14" t="s">
        <v>192</v>
      </c>
      <c r="D122" s="15">
        <v>15</v>
      </c>
      <c r="E122" s="15">
        <v>18</v>
      </c>
      <c r="F122" s="15">
        <v>10</v>
      </c>
      <c r="G122" s="15">
        <v>8</v>
      </c>
      <c r="H122" s="15">
        <v>5</v>
      </c>
      <c r="I122" s="15">
        <v>6.5</v>
      </c>
      <c r="J122" s="10">
        <f t="shared" si="73"/>
        <v>1.875</v>
      </c>
      <c r="K122" s="10">
        <f t="shared" si="74"/>
        <v>3.6</v>
      </c>
      <c r="L122" s="10">
        <f t="shared" si="75"/>
        <v>1.53846153846154</v>
      </c>
      <c r="M122" s="10">
        <f t="shared" si="47"/>
        <v>2.33782051282051</v>
      </c>
      <c r="N122" s="15">
        <v>11.9</v>
      </c>
      <c r="O122" s="15">
        <v>12</v>
      </c>
      <c r="P122" s="15">
        <v>18.2</v>
      </c>
      <c r="Q122" s="15">
        <v>6</v>
      </c>
      <c r="R122" s="15">
        <v>4</v>
      </c>
      <c r="S122" s="15">
        <v>4</v>
      </c>
      <c r="T122" s="15">
        <f t="shared" ref="T122:T126" si="77">N122/Q122</f>
        <v>1.98333333333333</v>
      </c>
      <c r="U122" s="15">
        <f t="shared" ref="U122:U126" si="78">O122/R122</f>
        <v>3</v>
      </c>
      <c r="V122" s="15">
        <f t="shared" si="76"/>
        <v>4.55</v>
      </c>
      <c r="W122" s="14">
        <f t="shared" si="48"/>
        <v>3.17777777777778</v>
      </c>
      <c r="X122" s="15"/>
      <c r="Y122" s="15">
        <v>2.33782051282051</v>
      </c>
      <c r="Z122" s="15">
        <v>3.17777777777778</v>
      </c>
      <c r="AA122" s="14">
        <v>0.735677783754707</v>
      </c>
      <c r="AB122" s="20"/>
    </row>
    <row r="123" s="10" customFormat="1" ht="13.2" spans="1:28">
      <c r="A123" s="14">
        <v>122</v>
      </c>
      <c r="B123" s="77" t="s">
        <v>313</v>
      </c>
      <c r="C123" s="14" t="s">
        <v>192</v>
      </c>
      <c r="D123" s="15">
        <v>25</v>
      </c>
      <c r="E123" s="15">
        <v>31</v>
      </c>
      <c r="F123" s="15">
        <v>25</v>
      </c>
      <c r="G123" s="15">
        <v>3</v>
      </c>
      <c r="H123" s="15">
        <v>9</v>
      </c>
      <c r="I123" s="15">
        <v>6</v>
      </c>
      <c r="J123" s="10">
        <f t="shared" si="73"/>
        <v>8.33333333333333</v>
      </c>
      <c r="K123" s="10">
        <f t="shared" si="74"/>
        <v>3.44444444444444</v>
      </c>
      <c r="L123" s="10">
        <f t="shared" si="75"/>
        <v>4.16666666666667</v>
      </c>
      <c r="M123" s="10">
        <f t="shared" si="47"/>
        <v>5.31481481481481</v>
      </c>
      <c r="N123" s="15">
        <v>11.9</v>
      </c>
      <c r="O123" s="15">
        <v>12</v>
      </c>
      <c r="P123" s="15">
        <v>18.2</v>
      </c>
      <c r="Q123" s="15">
        <v>6</v>
      </c>
      <c r="R123" s="15">
        <v>4</v>
      </c>
      <c r="S123" s="15">
        <v>4</v>
      </c>
      <c r="T123" s="15">
        <f t="shared" si="77"/>
        <v>1.98333333333333</v>
      </c>
      <c r="U123" s="15">
        <f t="shared" si="78"/>
        <v>3</v>
      </c>
      <c r="V123" s="15">
        <f t="shared" si="76"/>
        <v>4.55</v>
      </c>
      <c r="W123" s="14">
        <f t="shared" si="48"/>
        <v>3.17777777777778</v>
      </c>
      <c r="X123" s="15"/>
      <c r="Y123" s="15">
        <v>5.31481481481482</v>
      </c>
      <c r="Z123" s="15">
        <v>3.17777777777778</v>
      </c>
      <c r="AA123" s="14">
        <v>1.67249417249417</v>
      </c>
      <c r="AB123" s="20"/>
    </row>
    <row r="124" s="10" customFormat="1" ht="13.2" spans="1:28">
      <c r="A124" s="14">
        <v>123</v>
      </c>
      <c r="B124" s="77" t="s">
        <v>314</v>
      </c>
      <c r="C124" s="14" t="s">
        <v>192</v>
      </c>
      <c r="D124" s="15">
        <v>36</v>
      </c>
      <c r="E124" s="15">
        <v>34</v>
      </c>
      <c r="F124" s="15">
        <v>38</v>
      </c>
      <c r="G124" s="15">
        <v>6</v>
      </c>
      <c r="H124" s="15">
        <v>9</v>
      </c>
      <c r="I124" s="15">
        <v>7.5</v>
      </c>
      <c r="J124" s="10">
        <f t="shared" si="73"/>
        <v>6</v>
      </c>
      <c r="K124" s="10">
        <f t="shared" si="74"/>
        <v>3.77777777777778</v>
      </c>
      <c r="L124" s="10">
        <f t="shared" si="75"/>
        <v>5.06666666666667</v>
      </c>
      <c r="M124" s="10">
        <f t="shared" si="47"/>
        <v>4.94814814814815</v>
      </c>
      <c r="N124" s="15">
        <v>11.9</v>
      </c>
      <c r="O124" s="15">
        <v>12</v>
      </c>
      <c r="P124" s="15">
        <v>18.2</v>
      </c>
      <c r="Q124" s="15">
        <v>6</v>
      </c>
      <c r="R124" s="15">
        <v>4</v>
      </c>
      <c r="S124" s="15">
        <v>4</v>
      </c>
      <c r="T124" s="15">
        <f t="shared" si="77"/>
        <v>1.98333333333333</v>
      </c>
      <c r="U124" s="15">
        <f t="shared" si="78"/>
        <v>3</v>
      </c>
      <c r="V124" s="15">
        <f t="shared" si="76"/>
        <v>4.55</v>
      </c>
      <c r="W124" s="14">
        <f t="shared" si="48"/>
        <v>3.17777777777778</v>
      </c>
      <c r="X124" s="15"/>
      <c r="Y124" s="15">
        <v>4.94814814814815</v>
      </c>
      <c r="Z124" s="15">
        <v>3.17777777777778</v>
      </c>
      <c r="AA124" s="14">
        <v>1.55710955710956</v>
      </c>
      <c r="AB124" s="20"/>
    </row>
    <row r="125" s="10" customFormat="1" ht="13.2" spans="1:28">
      <c r="A125" s="14">
        <v>124</v>
      </c>
      <c r="B125" s="77" t="s">
        <v>315</v>
      </c>
      <c r="C125" s="14" t="s">
        <v>192</v>
      </c>
      <c r="D125" s="15">
        <v>30</v>
      </c>
      <c r="E125" s="15">
        <v>23</v>
      </c>
      <c r="F125" s="15"/>
      <c r="G125" s="15">
        <v>10</v>
      </c>
      <c r="H125" s="15">
        <v>5</v>
      </c>
      <c r="I125" s="15"/>
      <c r="J125" s="10">
        <f t="shared" si="73"/>
        <v>3</v>
      </c>
      <c r="K125" s="10">
        <f t="shared" si="74"/>
        <v>4.6</v>
      </c>
      <c r="M125" s="10">
        <f t="shared" si="47"/>
        <v>3.8</v>
      </c>
      <c r="N125" s="15">
        <v>11.9</v>
      </c>
      <c r="O125" s="15">
        <v>12</v>
      </c>
      <c r="P125" s="15">
        <v>18.2</v>
      </c>
      <c r="Q125" s="15">
        <v>6</v>
      </c>
      <c r="R125" s="15">
        <v>4</v>
      </c>
      <c r="S125" s="15">
        <v>4</v>
      </c>
      <c r="T125" s="15">
        <f t="shared" si="77"/>
        <v>1.98333333333333</v>
      </c>
      <c r="U125" s="15">
        <f t="shared" si="78"/>
        <v>3</v>
      </c>
      <c r="V125" s="15">
        <f t="shared" si="76"/>
        <v>4.55</v>
      </c>
      <c r="W125" s="14">
        <f t="shared" si="48"/>
        <v>3.17777777777778</v>
      </c>
      <c r="X125" s="15"/>
      <c r="Y125" s="15">
        <v>3.8</v>
      </c>
      <c r="Z125" s="15">
        <v>3.17777777777778</v>
      </c>
      <c r="AA125" s="14">
        <v>1.1958041958042</v>
      </c>
      <c r="AB125" s="20"/>
    </row>
    <row r="126" s="10" customFormat="1" ht="13.2" spans="1:28">
      <c r="A126" s="14">
        <v>125</v>
      </c>
      <c r="B126" s="77" t="s">
        <v>316</v>
      </c>
      <c r="C126" s="14" t="s">
        <v>192</v>
      </c>
      <c r="D126" s="15">
        <v>57</v>
      </c>
      <c r="E126" s="15">
        <v>18</v>
      </c>
      <c r="F126" s="15">
        <v>44</v>
      </c>
      <c r="G126" s="15">
        <v>16</v>
      </c>
      <c r="H126" s="15">
        <v>10</v>
      </c>
      <c r="I126" s="15">
        <v>13</v>
      </c>
      <c r="J126" s="10">
        <f t="shared" si="73"/>
        <v>3.5625</v>
      </c>
      <c r="K126" s="10">
        <f t="shared" si="74"/>
        <v>1.8</v>
      </c>
      <c r="L126" s="10">
        <f t="shared" ref="L126:L137" si="79">F126/I126</f>
        <v>3.38461538461538</v>
      </c>
      <c r="M126" s="10">
        <f t="shared" si="47"/>
        <v>2.91570512820513</v>
      </c>
      <c r="N126" s="15">
        <v>11.9</v>
      </c>
      <c r="O126" s="15">
        <v>12</v>
      </c>
      <c r="P126" s="15">
        <v>18.2</v>
      </c>
      <c r="Q126" s="15">
        <v>6</v>
      </c>
      <c r="R126" s="15">
        <v>4</v>
      </c>
      <c r="S126" s="15">
        <v>4</v>
      </c>
      <c r="T126" s="15">
        <f t="shared" si="77"/>
        <v>1.98333333333333</v>
      </c>
      <c r="U126" s="15">
        <f t="shared" si="78"/>
        <v>3</v>
      </c>
      <c r="V126" s="15">
        <f t="shared" si="76"/>
        <v>4.55</v>
      </c>
      <c r="W126" s="14">
        <f t="shared" si="48"/>
        <v>3.17777777777778</v>
      </c>
      <c r="X126" s="15"/>
      <c r="Y126" s="15">
        <v>2.91570512820513</v>
      </c>
      <c r="Z126" s="15">
        <v>3.17777777777778</v>
      </c>
      <c r="AA126" s="14">
        <v>0.917529585798816</v>
      </c>
      <c r="AB126" s="20"/>
    </row>
    <row r="127" s="10" customFormat="1" ht="13.2" spans="1:28">
      <c r="A127" s="14">
        <v>126</v>
      </c>
      <c r="B127" s="77" t="s">
        <v>317</v>
      </c>
      <c r="C127" s="14" t="s">
        <v>192</v>
      </c>
      <c r="D127" s="15">
        <v>34</v>
      </c>
      <c r="E127" s="15">
        <v>18</v>
      </c>
      <c r="F127" s="15">
        <v>21</v>
      </c>
      <c r="G127" s="15">
        <v>11</v>
      </c>
      <c r="H127" s="15">
        <v>12</v>
      </c>
      <c r="I127" s="15">
        <v>12</v>
      </c>
      <c r="J127" s="15">
        <f t="shared" si="73"/>
        <v>3.09090909090909</v>
      </c>
      <c r="K127" s="15">
        <f t="shared" si="74"/>
        <v>1.5</v>
      </c>
      <c r="L127" s="15">
        <f t="shared" si="79"/>
        <v>1.75</v>
      </c>
      <c r="M127" s="10">
        <f t="shared" si="47"/>
        <v>2.11363636363636</v>
      </c>
      <c r="N127" s="15">
        <v>30</v>
      </c>
      <c r="O127" s="15">
        <v>21</v>
      </c>
      <c r="P127" s="15">
        <v>21</v>
      </c>
      <c r="Q127" s="15">
        <v>11</v>
      </c>
      <c r="R127" s="15">
        <v>12</v>
      </c>
      <c r="S127" s="15">
        <v>11</v>
      </c>
      <c r="T127" s="15">
        <v>2.72727272727273</v>
      </c>
      <c r="U127" s="15">
        <v>1.75</v>
      </c>
      <c r="V127" s="15">
        <f t="shared" si="76"/>
        <v>1.90909090909091</v>
      </c>
      <c r="W127" s="14">
        <f t="shared" si="48"/>
        <v>2.12878787878788</v>
      </c>
      <c r="X127" s="15"/>
      <c r="Y127" s="15">
        <v>2.11363636363636</v>
      </c>
      <c r="Z127" s="15">
        <v>2.12878787878788</v>
      </c>
      <c r="AA127" s="14">
        <v>0.99288256227758</v>
      </c>
      <c r="AB127" s="20"/>
    </row>
    <row r="128" s="10" customFormat="1" ht="13.2" spans="1:28">
      <c r="A128" s="14">
        <v>127</v>
      </c>
      <c r="B128" s="77" t="s">
        <v>318</v>
      </c>
      <c r="C128" s="14" t="s">
        <v>192</v>
      </c>
      <c r="D128" s="15">
        <v>40</v>
      </c>
      <c r="E128" s="15">
        <v>21</v>
      </c>
      <c r="F128" s="15">
        <v>18</v>
      </c>
      <c r="G128" s="15">
        <v>12</v>
      </c>
      <c r="H128" s="15">
        <v>11</v>
      </c>
      <c r="I128" s="15">
        <v>12</v>
      </c>
      <c r="J128" s="15">
        <f t="shared" si="73"/>
        <v>3.33333333333333</v>
      </c>
      <c r="K128" s="15">
        <f t="shared" si="74"/>
        <v>1.90909090909091</v>
      </c>
      <c r="L128" s="15">
        <f t="shared" si="79"/>
        <v>1.5</v>
      </c>
      <c r="M128" s="10">
        <f t="shared" si="47"/>
        <v>2.24747474747475</v>
      </c>
      <c r="N128" s="15">
        <v>30</v>
      </c>
      <c r="O128" s="15">
        <v>21</v>
      </c>
      <c r="P128" s="15">
        <v>21</v>
      </c>
      <c r="Q128" s="15">
        <v>11</v>
      </c>
      <c r="R128" s="15">
        <v>12</v>
      </c>
      <c r="S128" s="15">
        <v>11</v>
      </c>
      <c r="T128" s="15">
        <v>2.72727272727273</v>
      </c>
      <c r="U128" s="15">
        <v>1.75</v>
      </c>
      <c r="V128" s="15">
        <f t="shared" si="76"/>
        <v>1.90909090909091</v>
      </c>
      <c r="W128" s="14">
        <f t="shared" si="48"/>
        <v>2.12878787878788</v>
      </c>
      <c r="X128" s="15"/>
      <c r="Y128" s="15">
        <v>2.24747474747475</v>
      </c>
      <c r="Z128" s="15">
        <v>2.12878787878788</v>
      </c>
      <c r="AA128" s="14">
        <v>1.05575326215896</v>
      </c>
      <c r="AB128" s="22"/>
    </row>
    <row r="129" s="10" customFormat="1" ht="13.2" spans="1:28">
      <c r="A129" s="14">
        <v>128</v>
      </c>
      <c r="B129" s="77" t="s">
        <v>319</v>
      </c>
      <c r="C129" s="14" t="s">
        <v>192</v>
      </c>
      <c r="D129" s="15">
        <v>20</v>
      </c>
      <c r="E129" s="15">
        <v>4</v>
      </c>
      <c r="F129" s="15">
        <v>25</v>
      </c>
      <c r="G129" s="15">
        <v>8</v>
      </c>
      <c r="H129" s="15">
        <v>2</v>
      </c>
      <c r="I129" s="15">
        <v>5</v>
      </c>
      <c r="J129" s="10">
        <f t="shared" si="73"/>
        <v>2.5</v>
      </c>
      <c r="K129" s="10">
        <f t="shared" si="74"/>
        <v>2</v>
      </c>
      <c r="L129" s="10">
        <f t="shared" si="79"/>
        <v>5</v>
      </c>
      <c r="M129" s="10">
        <f t="shared" si="47"/>
        <v>3.16666666666667</v>
      </c>
      <c r="N129" s="15">
        <v>11.9</v>
      </c>
      <c r="O129" s="15">
        <v>12</v>
      </c>
      <c r="P129" s="15">
        <v>18.2</v>
      </c>
      <c r="Q129" s="15">
        <v>6</v>
      </c>
      <c r="R129" s="15">
        <v>4</v>
      </c>
      <c r="S129" s="15">
        <v>4</v>
      </c>
      <c r="T129" s="15">
        <f t="shared" ref="T129:T132" si="80">N129/Q129</f>
        <v>1.98333333333333</v>
      </c>
      <c r="U129" s="15">
        <f t="shared" ref="U129:U132" si="81">O129/R129</f>
        <v>3</v>
      </c>
      <c r="V129" s="15">
        <f t="shared" si="76"/>
        <v>4.55</v>
      </c>
      <c r="W129" s="14">
        <f t="shared" si="48"/>
        <v>3.17777777777778</v>
      </c>
      <c r="X129" s="15"/>
      <c r="Y129" s="15">
        <v>3.16666666666667</v>
      </c>
      <c r="Z129" s="15">
        <v>3.17777777777778</v>
      </c>
      <c r="AA129" s="14">
        <v>0.996503496503497</v>
      </c>
      <c r="AB129" s="20"/>
    </row>
    <row r="130" s="10" customFormat="1" ht="13.95" spans="1:28">
      <c r="A130" s="14">
        <v>129</v>
      </c>
      <c r="B130" s="77" t="s">
        <v>320</v>
      </c>
      <c r="C130" s="14" t="s">
        <v>192</v>
      </c>
      <c r="D130" s="15">
        <v>15</v>
      </c>
      <c r="E130" s="15">
        <v>21</v>
      </c>
      <c r="F130" s="15">
        <v>12</v>
      </c>
      <c r="G130" s="15">
        <v>4</v>
      </c>
      <c r="H130" s="15">
        <v>9</v>
      </c>
      <c r="I130" s="15">
        <v>6</v>
      </c>
      <c r="J130" s="10">
        <f t="shared" si="73"/>
        <v>3.75</v>
      </c>
      <c r="K130" s="10">
        <f t="shared" si="74"/>
        <v>2.33333333333333</v>
      </c>
      <c r="L130" s="10">
        <f t="shared" si="79"/>
        <v>2</v>
      </c>
      <c r="M130" s="10">
        <f t="shared" ref="M130:M173" si="82">AVERAGE(J130:L130)</f>
        <v>2.69444444444444</v>
      </c>
      <c r="N130" s="15">
        <v>11.9</v>
      </c>
      <c r="O130" s="15">
        <v>12</v>
      </c>
      <c r="P130" s="15">
        <v>18.2</v>
      </c>
      <c r="Q130" s="15">
        <v>6</v>
      </c>
      <c r="R130" s="15">
        <v>4</v>
      </c>
      <c r="S130" s="15">
        <v>4</v>
      </c>
      <c r="T130" s="15">
        <f t="shared" si="80"/>
        <v>1.98333333333333</v>
      </c>
      <c r="U130" s="15">
        <f t="shared" si="81"/>
        <v>3</v>
      </c>
      <c r="V130" s="15">
        <f t="shared" si="76"/>
        <v>4.55</v>
      </c>
      <c r="W130" s="14">
        <f t="shared" ref="W130:W173" si="83">AVERAGE(T130:V130)</f>
        <v>3.17777777777778</v>
      </c>
      <c r="X130" s="15"/>
      <c r="Y130" s="15">
        <v>2.69444444444444</v>
      </c>
      <c r="Z130" s="15">
        <v>3.17777777777778</v>
      </c>
      <c r="AA130" s="14">
        <v>0.847902097902098</v>
      </c>
      <c r="AB130" s="29"/>
    </row>
    <row r="131" s="10" customFormat="1" ht="13.95" spans="1:28">
      <c r="A131" s="14">
        <v>130</v>
      </c>
      <c r="B131" s="77" t="s">
        <v>321</v>
      </c>
      <c r="C131" s="14" t="s">
        <v>192</v>
      </c>
      <c r="D131" s="15">
        <v>42</v>
      </c>
      <c r="E131" s="15">
        <v>36</v>
      </c>
      <c r="F131" s="15">
        <v>31</v>
      </c>
      <c r="G131" s="15">
        <v>9</v>
      </c>
      <c r="H131" s="15">
        <v>7</v>
      </c>
      <c r="I131" s="15">
        <v>8</v>
      </c>
      <c r="J131" s="10">
        <f t="shared" si="73"/>
        <v>4.66666666666667</v>
      </c>
      <c r="K131" s="10">
        <f t="shared" si="74"/>
        <v>5.14285714285714</v>
      </c>
      <c r="L131" s="10">
        <f t="shared" si="79"/>
        <v>3.875</v>
      </c>
      <c r="M131" s="10">
        <f t="shared" si="82"/>
        <v>4.56150793650794</v>
      </c>
      <c r="N131" s="15">
        <v>11.9</v>
      </c>
      <c r="O131" s="15">
        <v>12</v>
      </c>
      <c r="P131" s="15">
        <v>18.2</v>
      </c>
      <c r="Q131" s="15">
        <v>6</v>
      </c>
      <c r="R131" s="15">
        <v>4</v>
      </c>
      <c r="S131" s="15">
        <v>4</v>
      </c>
      <c r="T131" s="15">
        <f t="shared" si="80"/>
        <v>1.98333333333333</v>
      </c>
      <c r="U131" s="15">
        <f t="shared" si="81"/>
        <v>3</v>
      </c>
      <c r="V131" s="15">
        <f t="shared" si="76"/>
        <v>4.55</v>
      </c>
      <c r="W131" s="14">
        <f t="shared" si="83"/>
        <v>3.17777777777778</v>
      </c>
      <c r="X131" s="15"/>
      <c r="Y131" s="15">
        <v>4.56150793650794</v>
      </c>
      <c r="Z131" s="15">
        <v>3.17777777777778</v>
      </c>
      <c r="AA131" s="14">
        <v>1.43543956043956</v>
      </c>
      <c r="AB131" s="20"/>
    </row>
    <row r="132" s="10" customFormat="1" ht="13.2" spans="1:28">
      <c r="A132" s="14">
        <v>131</v>
      </c>
      <c r="B132" s="77" t="s">
        <v>322</v>
      </c>
      <c r="C132" s="14" t="s">
        <v>192</v>
      </c>
      <c r="D132" s="15">
        <v>38</v>
      </c>
      <c r="E132" s="15">
        <v>31</v>
      </c>
      <c r="F132" s="15">
        <v>40</v>
      </c>
      <c r="G132" s="15">
        <v>15</v>
      </c>
      <c r="H132" s="15">
        <v>10</v>
      </c>
      <c r="I132" s="15">
        <v>12.5</v>
      </c>
      <c r="J132" s="10">
        <f t="shared" si="73"/>
        <v>2.53333333333333</v>
      </c>
      <c r="K132" s="10">
        <f t="shared" si="74"/>
        <v>3.1</v>
      </c>
      <c r="L132" s="10">
        <f t="shared" si="79"/>
        <v>3.2</v>
      </c>
      <c r="M132" s="10">
        <f t="shared" si="82"/>
        <v>2.94444444444444</v>
      </c>
      <c r="N132" s="15">
        <v>11.9</v>
      </c>
      <c r="O132" s="15">
        <v>12</v>
      </c>
      <c r="P132" s="15">
        <v>18.2</v>
      </c>
      <c r="Q132" s="15">
        <v>6</v>
      </c>
      <c r="R132" s="15">
        <v>4</v>
      </c>
      <c r="S132" s="15">
        <v>4</v>
      </c>
      <c r="T132" s="15">
        <f t="shared" si="80"/>
        <v>1.98333333333333</v>
      </c>
      <c r="U132" s="15">
        <f t="shared" si="81"/>
        <v>3</v>
      </c>
      <c r="V132" s="15">
        <f t="shared" si="76"/>
        <v>4.55</v>
      </c>
      <c r="W132" s="14">
        <f t="shared" si="83"/>
        <v>3.17777777777778</v>
      </c>
      <c r="X132" s="15"/>
      <c r="Y132" s="15">
        <v>2.94444444444444</v>
      </c>
      <c r="Z132" s="15">
        <v>3.17777777777778</v>
      </c>
      <c r="AA132" s="14">
        <v>0.926573426573427</v>
      </c>
      <c r="AB132" s="20"/>
    </row>
    <row r="133" s="10" customFormat="1" ht="13.2" spans="1:28">
      <c r="A133" s="14">
        <v>132</v>
      </c>
      <c r="B133" s="77" t="s">
        <v>323</v>
      </c>
      <c r="C133" s="14" t="s">
        <v>192</v>
      </c>
      <c r="D133" s="15">
        <v>42</v>
      </c>
      <c r="E133" s="15">
        <v>24</v>
      </c>
      <c r="F133" s="15">
        <v>30</v>
      </c>
      <c r="G133" s="15">
        <v>11</v>
      </c>
      <c r="H133" s="15">
        <v>12</v>
      </c>
      <c r="I133" s="15">
        <v>12</v>
      </c>
      <c r="J133" s="15">
        <f t="shared" si="73"/>
        <v>3.81818181818182</v>
      </c>
      <c r="K133" s="15">
        <f t="shared" si="74"/>
        <v>2</v>
      </c>
      <c r="L133" s="15">
        <f t="shared" si="79"/>
        <v>2.5</v>
      </c>
      <c r="M133" s="10">
        <f t="shared" si="82"/>
        <v>2.77272727272727</v>
      </c>
      <c r="N133" s="15">
        <v>30</v>
      </c>
      <c r="O133" s="15">
        <v>21</v>
      </c>
      <c r="P133" s="15">
        <v>21</v>
      </c>
      <c r="Q133" s="15">
        <v>11</v>
      </c>
      <c r="R133" s="15">
        <v>12</v>
      </c>
      <c r="S133" s="15">
        <v>11</v>
      </c>
      <c r="T133" s="15">
        <v>2.72727272727273</v>
      </c>
      <c r="U133" s="15">
        <v>1.75</v>
      </c>
      <c r="V133" s="15">
        <f t="shared" si="76"/>
        <v>1.90909090909091</v>
      </c>
      <c r="W133" s="14">
        <f t="shared" si="83"/>
        <v>2.12878787878788</v>
      </c>
      <c r="X133" s="15"/>
      <c r="Y133" s="15">
        <v>2.77272727272727</v>
      </c>
      <c r="Z133" s="15">
        <v>2.12878787878788</v>
      </c>
      <c r="AA133" s="14">
        <v>1.30249110320285</v>
      </c>
      <c r="AB133" s="20"/>
    </row>
    <row r="134" s="10" customFormat="1" ht="13.2" spans="1:28">
      <c r="A134" s="14">
        <v>133</v>
      </c>
      <c r="B134" s="77" t="s">
        <v>324</v>
      </c>
      <c r="C134" s="14" t="s">
        <v>192</v>
      </c>
      <c r="D134" s="15">
        <v>10</v>
      </c>
      <c r="E134" s="15">
        <v>16</v>
      </c>
      <c r="F134" s="15">
        <v>15</v>
      </c>
      <c r="G134" s="15">
        <v>16</v>
      </c>
      <c r="H134" s="15">
        <v>9</v>
      </c>
      <c r="I134" s="15">
        <v>13</v>
      </c>
      <c r="J134" s="15">
        <f t="shared" si="73"/>
        <v>0.625</v>
      </c>
      <c r="K134" s="15">
        <f t="shared" si="74"/>
        <v>1.77777777777778</v>
      </c>
      <c r="L134" s="15">
        <f t="shared" si="79"/>
        <v>1.15384615384615</v>
      </c>
      <c r="M134" s="10">
        <f t="shared" si="82"/>
        <v>1.18554131054131</v>
      </c>
      <c r="N134" s="15">
        <v>30</v>
      </c>
      <c r="O134" s="15">
        <v>21</v>
      </c>
      <c r="P134" s="15">
        <v>21</v>
      </c>
      <c r="Q134" s="15">
        <v>11</v>
      </c>
      <c r="R134" s="15">
        <v>12</v>
      </c>
      <c r="S134" s="15">
        <v>11</v>
      </c>
      <c r="T134" s="15">
        <v>2.72727272727273</v>
      </c>
      <c r="U134" s="15">
        <v>1.75</v>
      </c>
      <c r="V134" s="15">
        <f t="shared" si="76"/>
        <v>1.90909090909091</v>
      </c>
      <c r="W134" s="14">
        <f t="shared" si="83"/>
        <v>2.12878787878788</v>
      </c>
      <c r="X134" s="15"/>
      <c r="Y134" s="15">
        <v>1.18554131054131</v>
      </c>
      <c r="Z134" s="15">
        <v>2.12878787878788</v>
      </c>
      <c r="AA134" s="14">
        <v>0.556909085378836</v>
      </c>
      <c r="AB134" s="20"/>
    </row>
    <row r="135" s="10" customFormat="1" ht="13.2" spans="1:28">
      <c r="A135" s="14">
        <v>134</v>
      </c>
      <c r="B135" s="77" t="s">
        <v>325</v>
      </c>
      <c r="C135" s="14" t="s">
        <v>192</v>
      </c>
      <c r="D135" s="15">
        <v>24</v>
      </c>
      <c r="E135" s="15">
        <v>21</v>
      </c>
      <c r="F135" s="15">
        <v>11</v>
      </c>
      <c r="G135" s="15">
        <v>9</v>
      </c>
      <c r="H135" s="15">
        <v>7</v>
      </c>
      <c r="I135" s="15">
        <v>8</v>
      </c>
      <c r="J135" s="15">
        <f t="shared" si="73"/>
        <v>2.66666666666667</v>
      </c>
      <c r="K135" s="15">
        <f t="shared" si="74"/>
        <v>3</v>
      </c>
      <c r="L135" s="15">
        <f t="shared" si="79"/>
        <v>1.375</v>
      </c>
      <c r="M135" s="10">
        <f t="shared" si="82"/>
        <v>2.34722222222222</v>
      </c>
      <c r="N135" s="15">
        <v>30</v>
      </c>
      <c r="O135" s="15">
        <v>21</v>
      </c>
      <c r="P135" s="15">
        <v>21</v>
      </c>
      <c r="Q135" s="15">
        <v>11</v>
      </c>
      <c r="R135" s="15">
        <v>12</v>
      </c>
      <c r="S135" s="15">
        <v>11</v>
      </c>
      <c r="T135" s="15">
        <v>2.72727272727273</v>
      </c>
      <c r="U135" s="15">
        <v>1.75</v>
      </c>
      <c r="V135" s="15">
        <f t="shared" si="76"/>
        <v>1.90909090909091</v>
      </c>
      <c r="W135" s="14">
        <f t="shared" si="83"/>
        <v>2.12878787878788</v>
      </c>
      <c r="X135" s="15"/>
      <c r="Y135" s="15">
        <v>2.34722222222222</v>
      </c>
      <c r="Z135" s="15">
        <v>2.12878787878788</v>
      </c>
      <c r="AA135" s="14">
        <v>1.10260972716489</v>
      </c>
      <c r="AB135" s="20"/>
    </row>
    <row r="136" s="10" customFormat="1" ht="13.2" spans="1:28">
      <c r="A136" s="14">
        <v>135</v>
      </c>
      <c r="B136" s="77" t="s">
        <v>326</v>
      </c>
      <c r="C136" s="14" t="s">
        <v>192</v>
      </c>
      <c r="D136" s="15">
        <v>20</v>
      </c>
      <c r="E136" s="15">
        <v>11</v>
      </c>
      <c r="F136" s="15">
        <v>17</v>
      </c>
      <c r="G136" s="15">
        <v>12</v>
      </c>
      <c r="H136" s="15">
        <v>9</v>
      </c>
      <c r="I136" s="15">
        <v>11</v>
      </c>
      <c r="J136" s="15">
        <f t="shared" si="73"/>
        <v>1.66666666666667</v>
      </c>
      <c r="K136" s="15">
        <f t="shared" si="74"/>
        <v>1.22222222222222</v>
      </c>
      <c r="L136" s="15">
        <f t="shared" si="79"/>
        <v>1.54545454545455</v>
      </c>
      <c r="M136" s="10">
        <f t="shared" si="82"/>
        <v>1.47811447811448</v>
      </c>
      <c r="N136" s="15">
        <v>30</v>
      </c>
      <c r="O136" s="15">
        <v>21</v>
      </c>
      <c r="P136" s="15">
        <v>21</v>
      </c>
      <c r="Q136" s="15">
        <v>11</v>
      </c>
      <c r="R136" s="15">
        <v>12</v>
      </c>
      <c r="S136" s="15">
        <v>11</v>
      </c>
      <c r="T136" s="15">
        <v>2.72727272727273</v>
      </c>
      <c r="U136" s="15">
        <v>1.75</v>
      </c>
      <c r="V136" s="15">
        <f t="shared" si="76"/>
        <v>1.90909090909091</v>
      </c>
      <c r="W136" s="14">
        <f t="shared" si="83"/>
        <v>2.12878787878788</v>
      </c>
      <c r="X136" s="15"/>
      <c r="Y136" s="15">
        <v>1.47811447811448</v>
      </c>
      <c r="Z136" s="15">
        <v>2.12878787878788</v>
      </c>
      <c r="AA136" s="14">
        <v>0.694345591142744</v>
      </c>
      <c r="AB136" s="20"/>
    </row>
    <row r="137" s="10" customFormat="1" ht="13.2" spans="1:28">
      <c r="A137" s="14">
        <v>136</v>
      </c>
      <c r="B137" s="77" t="s">
        <v>327</v>
      </c>
      <c r="C137" s="14" t="s">
        <v>192</v>
      </c>
      <c r="D137" s="15">
        <v>25</v>
      </c>
      <c r="E137" s="15">
        <v>41</v>
      </c>
      <c r="F137" s="15">
        <v>26</v>
      </c>
      <c r="G137" s="15">
        <v>6</v>
      </c>
      <c r="H137" s="15">
        <v>10</v>
      </c>
      <c r="I137" s="15">
        <v>8</v>
      </c>
      <c r="J137" s="10">
        <f t="shared" si="73"/>
        <v>4.16666666666667</v>
      </c>
      <c r="K137" s="10">
        <f t="shared" si="74"/>
        <v>4.1</v>
      </c>
      <c r="L137" s="10">
        <f t="shared" si="79"/>
        <v>3.25</v>
      </c>
      <c r="M137" s="10">
        <f t="shared" si="82"/>
        <v>3.83888888888889</v>
      </c>
      <c r="N137" s="15">
        <v>11.9</v>
      </c>
      <c r="O137" s="15">
        <v>12</v>
      </c>
      <c r="P137" s="15">
        <v>18.2</v>
      </c>
      <c r="Q137" s="15">
        <v>6</v>
      </c>
      <c r="R137" s="15">
        <v>4</v>
      </c>
      <c r="S137" s="15">
        <v>4</v>
      </c>
      <c r="T137" s="15">
        <f>N137/Q137</f>
        <v>1.98333333333333</v>
      </c>
      <c r="U137" s="15">
        <f>O137/R137</f>
        <v>3</v>
      </c>
      <c r="V137" s="15">
        <f t="shared" si="76"/>
        <v>4.55</v>
      </c>
      <c r="W137" s="14">
        <f t="shared" si="83"/>
        <v>3.17777777777778</v>
      </c>
      <c r="X137" s="15"/>
      <c r="Y137" s="15">
        <v>3.83888888888889</v>
      </c>
      <c r="Z137" s="15">
        <v>3.17777777777778</v>
      </c>
      <c r="AA137" s="14">
        <v>1.20804195804196</v>
      </c>
      <c r="AB137" s="20"/>
    </row>
    <row r="138" s="10" customFormat="1" ht="13.2" spans="1:28">
      <c r="A138" s="14">
        <v>137</v>
      </c>
      <c r="B138" s="77" t="s">
        <v>328</v>
      </c>
      <c r="C138" s="14" t="s">
        <v>192</v>
      </c>
      <c r="D138" s="15">
        <v>71</v>
      </c>
      <c r="E138" s="15">
        <v>73</v>
      </c>
      <c r="F138" s="15">
        <v>23</v>
      </c>
      <c r="G138" s="15">
        <v>12</v>
      </c>
      <c r="H138" s="15">
        <v>14</v>
      </c>
      <c r="I138" s="15">
        <v>13</v>
      </c>
      <c r="J138" s="15">
        <v>5.91666666666667</v>
      </c>
      <c r="K138" s="15">
        <v>5.21428571428571</v>
      </c>
      <c r="L138" s="15">
        <v>1.76923076923077</v>
      </c>
      <c r="M138" s="10">
        <f t="shared" si="82"/>
        <v>4.30006105006105</v>
      </c>
      <c r="N138" s="15">
        <v>16</v>
      </c>
      <c r="O138" s="15">
        <v>19</v>
      </c>
      <c r="P138" s="15"/>
      <c r="Q138" s="15">
        <v>2</v>
      </c>
      <c r="R138" s="15">
        <v>3</v>
      </c>
      <c r="S138" s="15"/>
      <c r="T138" s="15">
        <v>8</v>
      </c>
      <c r="U138" s="15">
        <v>6.33333333333333</v>
      </c>
      <c r="V138" s="15"/>
      <c r="W138" s="14">
        <f t="shared" si="83"/>
        <v>7.16666666666667</v>
      </c>
      <c r="X138" s="15"/>
      <c r="Y138" s="15">
        <v>4.30006105006105</v>
      </c>
      <c r="Z138" s="15">
        <v>7.16666666666667</v>
      </c>
      <c r="AA138" s="14">
        <v>0.60000851861317</v>
      </c>
      <c r="AB138" s="20"/>
    </row>
    <row r="139" s="10" customFormat="1" ht="13.2" spans="1:28">
      <c r="A139" s="14">
        <v>138</v>
      </c>
      <c r="B139" s="77" t="s">
        <v>329</v>
      </c>
      <c r="C139" s="14" t="s">
        <v>192</v>
      </c>
      <c r="D139" s="15">
        <v>41</v>
      </c>
      <c r="E139" s="15">
        <v>24</v>
      </c>
      <c r="F139" s="15">
        <v>25</v>
      </c>
      <c r="G139" s="15">
        <v>8</v>
      </c>
      <c r="H139" s="15">
        <v>14</v>
      </c>
      <c r="I139" s="15">
        <v>11</v>
      </c>
      <c r="J139" s="10">
        <f t="shared" ref="J139:J163" si="84">D139/G139</f>
        <v>5.125</v>
      </c>
      <c r="K139" s="10">
        <f t="shared" ref="K139:K163" si="85">E139/H139</f>
        <v>1.71428571428571</v>
      </c>
      <c r="L139" s="10">
        <f t="shared" ref="L139:L164" si="86">F139/I139</f>
        <v>2.27272727272727</v>
      </c>
      <c r="M139" s="10">
        <f t="shared" si="82"/>
        <v>3.03733766233766</v>
      </c>
      <c r="N139" s="15">
        <v>11.9</v>
      </c>
      <c r="O139" s="15">
        <v>12</v>
      </c>
      <c r="P139" s="15">
        <v>18.2</v>
      </c>
      <c r="Q139" s="15">
        <v>6</v>
      </c>
      <c r="R139" s="15">
        <v>4</v>
      </c>
      <c r="S139" s="15">
        <v>4</v>
      </c>
      <c r="T139" s="15">
        <f t="shared" ref="T139:V139" si="87">N139/Q139</f>
        <v>1.98333333333333</v>
      </c>
      <c r="U139" s="15">
        <f t="shared" si="87"/>
        <v>3</v>
      </c>
      <c r="V139" s="15">
        <f t="shared" si="87"/>
        <v>4.55</v>
      </c>
      <c r="W139" s="14">
        <f t="shared" si="83"/>
        <v>3.17777777777778</v>
      </c>
      <c r="X139" s="15"/>
      <c r="Y139" s="15">
        <v>3.03733766233766</v>
      </c>
      <c r="Z139" s="15">
        <v>3.17777777777778</v>
      </c>
      <c r="AA139" s="14">
        <v>0.955805558078285</v>
      </c>
      <c r="AB139" s="20"/>
    </row>
    <row r="140" s="10" customFormat="1" ht="13.2" spans="1:28">
      <c r="A140" s="14">
        <v>139</v>
      </c>
      <c r="B140" s="77" t="s">
        <v>330</v>
      </c>
      <c r="C140" s="14" t="s">
        <v>192</v>
      </c>
      <c r="D140" s="15">
        <v>38</v>
      </c>
      <c r="E140" s="15">
        <v>38</v>
      </c>
      <c r="F140" s="15">
        <v>36</v>
      </c>
      <c r="G140" s="15">
        <v>10</v>
      </c>
      <c r="H140" s="15">
        <v>8</v>
      </c>
      <c r="I140" s="15">
        <v>9</v>
      </c>
      <c r="J140" s="10">
        <f t="shared" si="84"/>
        <v>3.8</v>
      </c>
      <c r="K140" s="10">
        <f t="shared" si="85"/>
        <v>4.75</v>
      </c>
      <c r="L140" s="10">
        <f t="shared" si="86"/>
        <v>4</v>
      </c>
      <c r="M140" s="10">
        <f t="shared" si="82"/>
        <v>4.18333333333333</v>
      </c>
      <c r="N140" s="15">
        <v>11.9</v>
      </c>
      <c r="O140" s="15">
        <v>12</v>
      </c>
      <c r="P140" s="15">
        <v>18.2</v>
      </c>
      <c r="Q140" s="15">
        <v>6</v>
      </c>
      <c r="R140" s="15">
        <v>4</v>
      </c>
      <c r="S140" s="15">
        <v>4</v>
      </c>
      <c r="T140" s="15">
        <f t="shared" ref="T140:V140" si="88">N140/Q140</f>
        <v>1.98333333333333</v>
      </c>
      <c r="U140" s="15">
        <f t="shared" si="88"/>
        <v>3</v>
      </c>
      <c r="V140" s="15">
        <f t="shared" si="88"/>
        <v>4.55</v>
      </c>
      <c r="W140" s="14">
        <f t="shared" si="83"/>
        <v>3.17777777777778</v>
      </c>
      <c r="X140" s="15"/>
      <c r="Y140" s="15">
        <v>4.18333333333333</v>
      </c>
      <c r="Z140" s="15">
        <v>3.17777777777778</v>
      </c>
      <c r="AA140" s="14">
        <v>1.31643356643357</v>
      </c>
      <c r="AB140" s="20"/>
    </row>
    <row r="141" s="10" customFormat="1" ht="13.2" spans="1:28">
      <c r="A141" s="14">
        <v>140</v>
      </c>
      <c r="B141" s="77" t="s">
        <v>331</v>
      </c>
      <c r="C141" s="14" t="s">
        <v>192</v>
      </c>
      <c r="D141" s="15">
        <v>14</v>
      </c>
      <c r="E141" s="15">
        <v>23</v>
      </c>
      <c r="F141" s="15">
        <v>19</v>
      </c>
      <c r="G141" s="15">
        <v>16</v>
      </c>
      <c r="H141" s="15">
        <v>7</v>
      </c>
      <c r="I141" s="15">
        <v>12</v>
      </c>
      <c r="J141" s="15">
        <f t="shared" si="84"/>
        <v>0.875</v>
      </c>
      <c r="K141" s="15">
        <f t="shared" si="85"/>
        <v>3.28571428571429</v>
      </c>
      <c r="L141" s="15">
        <f t="shared" si="86"/>
        <v>1.58333333333333</v>
      </c>
      <c r="M141" s="10">
        <f t="shared" si="82"/>
        <v>1.91468253968254</v>
      </c>
      <c r="N141" s="15">
        <v>30</v>
      </c>
      <c r="O141" s="15">
        <v>21</v>
      </c>
      <c r="P141" s="15">
        <v>21</v>
      </c>
      <c r="Q141" s="15">
        <v>11</v>
      </c>
      <c r="R141" s="15">
        <v>12</v>
      </c>
      <c r="S141" s="15">
        <v>11</v>
      </c>
      <c r="T141" s="15">
        <v>2.72727272727273</v>
      </c>
      <c r="U141" s="15">
        <v>1.75</v>
      </c>
      <c r="V141" s="15">
        <f t="shared" ref="V141:V164" si="89">P141/S141</f>
        <v>1.90909090909091</v>
      </c>
      <c r="W141" s="14">
        <f t="shared" si="83"/>
        <v>2.12878787878788</v>
      </c>
      <c r="X141" s="15"/>
      <c r="Y141" s="15">
        <v>1.91468253968254</v>
      </c>
      <c r="Z141" s="15">
        <v>2.12878787878788</v>
      </c>
      <c r="AA141" s="14">
        <v>0.899423826470089</v>
      </c>
      <c r="AB141" s="20"/>
    </row>
    <row r="142" s="10" customFormat="1" ht="13.2" spans="1:28">
      <c r="A142" s="14">
        <v>141</v>
      </c>
      <c r="B142" s="77" t="s">
        <v>332</v>
      </c>
      <c r="C142" s="14" t="s">
        <v>192</v>
      </c>
      <c r="D142" s="15">
        <v>22</v>
      </c>
      <c r="E142" s="15">
        <v>20</v>
      </c>
      <c r="F142" s="15">
        <v>25</v>
      </c>
      <c r="G142" s="15">
        <v>12</v>
      </c>
      <c r="H142" s="15">
        <v>13</v>
      </c>
      <c r="I142" s="15">
        <v>13</v>
      </c>
      <c r="J142" s="15">
        <f t="shared" si="84"/>
        <v>1.83333333333333</v>
      </c>
      <c r="K142" s="15">
        <f t="shared" si="85"/>
        <v>1.53846153846154</v>
      </c>
      <c r="L142" s="15">
        <f t="shared" si="86"/>
        <v>1.92307692307692</v>
      </c>
      <c r="M142" s="10">
        <f t="shared" si="82"/>
        <v>1.76495726495726</v>
      </c>
      <c r="N142" s="15">
        <v>30</v>
      </c>
      <c r="O142" s="15">
        <v>21</v>
      </c>
      <c r="P142" s="15">
        <v>21</v>
      </c>
      <c r="Q142" s="15">
        <v>11</v>
      </c>
      <c r="R142" s="15">
        <v>12</v>
      </c>
      <c r="S142" s="15">
        <v>11</v>
      </c>
      <c r="T142" s="15">
        <v>2.72727272727273</v>
      </c>
      <c r="U142" s="15">
        <v>1.75</v>
      </c>
      <c r="V142" s="15">
        <f t="shared" si="89"/>
        <v>1.90909090909091</v>
      </c>
      <c r="W142" s="14">
        <f t="shared" si="83"/>
        <v>2.12878787878788</v>
      </c>
      <c r="X142" s="15"/>
      <c r="Y142" s="15">
        <v>1.76495726495726</v>
      </c>
      <c r="Z142" s="15">
        <v>2.12878787878788</v>
      </c>
      <c r="AA142" s="14">
        <v>0.829090245460352</v>
      </c>
      <c r="AB142" s="20"/>
    </row>
    <row r="143" s="10" customFormat="1" ht="13.2" spans="1:28">
      <c r="A143" s="14">
        <v>142</v>
      </c>
      <c r="B143" s="77" t="s">
        <v>333</v>
      </c>
      <c r="C143" s="14" t="s">
        <v>192</v>
      </c>
      <c r="D143" s="15">
        <v>32</v>
      </c>
      <c r="E143" s="15">
        <v>24</v>
      </c>
      <c r="F143" s="15">
        <v>22</v>
      </c>
      <c r="G143" s="15">
        <v>11</v>
      </c>
      <c r="H143" s="15">
        <v>12</v>
      </c>
      <c r="I143" s="15">
        <v>12</v>
      </c>
      <c r="J143" s="15">
        <f t="shared" si="84"/>
        <v>2.90909090909091</v>
      </c>
      <c r="K143" s="15">
        <f t="shared" si="85"/>
        <v>2</v>
      </c>
      <c r="L143" s="15">
        <f t="shared" si="86"/>
        <v>1.83333333333333</v>
      </c>
      <c r="M143" s="10">
        <f t="shared" si="82"/>
        <v>2.24747474747475</v>
      </c>
      <c r="N143" s="15">
        <v>30</v>
      </c>
      <c r="O143" s="15">
        <v>21</v>
      </c>
      <c r="P143" s="15">
        <v>21</v>
      </c>
      <c r="Q143" s="15">
        <v>11</v>
      </c>
      <c r="R143" s="15">
        <v>12</v>
      </c>
      <c r="S143" s="15">
        <v>11</v>
      </c>
      <c r="T143" s="15">
        <v>2.72727272727273</v>
      </c>
      <c r="U143" s="15">
        <v>1.75</v>
      </c>
      <c r="V143" s="15">
        <f t="shared" si="89"/>
        <v>1.90909090909091</v>
      </c>
      <c r="W143" s="14">
        <f t="shared" si="83"/>
        <v>2.12878787878788</v>
      </c>
      <c r="X143" s="15"/>
      <c r="Y143" s="15">
        <v>2.24747474747475</v>
      </c>
      <c r="Z143" s="15">
        <v>2.12878787878788</v>
      </c>
      <c r="AA143" s="14">
        <v>1.05575326215896</v>
      </c>
      <c r="AB143" s="20"/>
    </row>
    <row r="144" s="10" customFormat="1" ht="13.2" spans="1:28">
      <c r="A144" s="14">
        <v>143</v>
      </c>
      <c r="B144" s="77" t="s">
        <v>334</v>
      </c>
      <c r="C144" s="14" t="s">
        <v>192</v>
      </c>
      <c r="D144" s="15">
        <v>23</v>
      </c>
      <c r="E144" s="15">
        <v>38</v>
      </c>
      <c r="F144" s="15">
        <v>27</v>
      </c>
      <c r="G144" s="15">
        <v>19</v>
      </c>
      <c r="H144" s="15">
        <v>10</v>
      </c>
      <c r="I144" s="15">
        <v>15</v>
      </c>
      <c r="J144" s="15">
        <f t="shared" si="84"/>
        <v>1.21052631578947</v>
      </c>
      <c r="K144" s="15">
        <f t="shared" si="85"/>
        <v>3.8</v>
      </c>
      <c r="L144" s="15">
        <f t="shared" si="86"/>
        <v>1.8</v>
      </c>
      <c r="M144" s="10">
        <f t="shared" si="82"/>
        <v>2.27017543859649</v>
      </c>
      <c r="N144" s="15">
        <v>30</v>
      </c>
      <c r="O144" s="15">
        <v>21</v>
      </c>
      <c r="P144" s="15">
        <v>21</v>
      </c>
      <c r="Q144" s="15">
        <v>11</v>
      </c>
      <c r="R144" s="15">
        <v>12</v>
      </c>
      <c r="S144" s="15">
        <v>11</v>
      </c>
      <c r="T144" s="15">
        <v>2.72727272727273</v>
      </c>
      <c r="U144" s="15">
        <v>1.75</v>
      </c>
      <c r="V144" s="15">
        <f t="shared" si="89"/>
        <v>1.90909090909091</v>
      </c>
      <c r="W144" s="14">
        <f t="shared" si="83"/>
        <v>2.12878787878788</v>
      </c>
      <c r="X144" s="15"/>
      <c r="Y144" s="15">
        <v>2.27017543859649</v>
      </c>
      <c r="Z144" s="15">
        <v>2.12878787878788</v>
      </c>
      <c r="AA144" s="14">
        <v>1.06641693200974</v>
      </c>
      <c r="AB144" s="20"/>
    </row>
    <row r="145" s="10" customFormat="1" ht="13.2" spans="1:28">
      <c r="A145" s="14">
        <v>144</v>
      </c>
      <c r="B145" s="77" t="s">
        <v>335</v>
      </c>
      <c r="C145" s="14" t="s">
        <v>192</v>
      </c>
      <c r="D145" s="15">
        <v>38</v>
      </c>
      <c r="E145" s="15">
        <v>44</v>
      </c>
      <c r="F145" s="15">
        <v>30</v>
      </c>
      <c r="G145" s="15">
        <v>9</v>
      </c>
      <c r="H145" s="15">
        <v>11</v>
      </c>
      <c r="I145" s="15">
        <v>6.5</v>
      </c>
      <c r="J145" s="10">
        <f t="shared" si="84"/>
        <v>4.22222222222222</v>
      </c>
      <c r="K145" s="10">
        <f t="shared" si="85"/>
        <v>4</v>
      </c>
      <c r="L145" s="10">
        <f t="shared" si="86"/>
        <v>4.61538461538461</v>
      </c>
      <c r="M145" s="10">
        <f t="shared" si="82"/>
        <v>4.27920227920228</v>
      </c>
      <c r="N145" s="15">
        <v>11.9</v>
      </c>
      <c r="O145" s="15">
        <v>12</v>
      </c>
      <c r="P145" s="15">
        <v>18.2</v>
      </c>
      <c r="Q145" s="15">
        <v>6</v>
      </c>
      <c r="R145" s="15">
        <v>4</v>
      </c>
      <c r="S145" s="15">
        <v>4</v>
      </c>
      <c r="T145" s="15">
        <f t="shared" ref="T145:T148" si="90">N145/Q145</f>
        <v>1.98333333333333</v>
      </c>
      <c r="U145" s="15">
        <f t="shared" ref="U145:U148" si="91">O145/R145</f>
        <v>3</v>
      </c>
      <c r="V145" s="15">
        <f t="shared" si="89"/>
        <v>4.55</v>
      </c>
      <c r="W145" s="14">
        <f t="shared" si="83"/>
        <v>3.17777777777778</v>
      </c>
      <c r="X145" s="15"/>
      <c r="Y145" s="15">
        <v>4.27920227920228</v>
      </c>
      <c r="Z145" s="15">
        <v>3.17777777777778</v>
      </c>
      <c r="AA145" s="14">
        <v>1.34660211583288</v>
      </c>
      <c r="AB145" s="20"/>
    </row>
    <row r="146" s="10" customFormat="1" ht="13.2" spans="1:28">
      <c r="A146" s="14">
        <v>145</v>
      </c>
      <c r="B146" s="77" t="s">
        <v>336</v>
      </c>
      <c r="C146" s="14" t="s">
        <v>192</v>
      </c>
      <c r="D146" s="15">
        <v>44</v>
      </c>
      <c r="E146" s="15">
        <v>25</v>
      </c>
      <c r="F146" s="15">
        <v>30</v>
      </c>
      <c r="G146" s="15">
        <v>17</v>
      </c>
      <c r="H146" s="15">
        <v>11</v>
      </c>
      <c r="I146" s="15">
        <v>9</v>
      </c>
      <c r="J146" s="10">
        <f t="shared" si="84"/>
        <v>2.58823529411765</v>
      </c>
      <c r="K146" s="10">
        <f t="shared" si="85"/>
        <v>2.27272727272727</v>
      </c>
      <c r="L146" s="10">
        <f t="shared" si="86"/>
        <v>3.33333333333333</v>
      </c>
      <c r="M146" s="10">
        <f t="shared" si="82"/>
        <v>2.73143196672608</v>
      </c>
      <c r="N146" s="15">
        <v>11.9</v>
      </c>
      <c r="O146" s="15">
        <v>12</v>
      </c>
      <c r="P146" s="15">
        <v>18.2</v>
      </c>
      <c r="Q146" s="15">
        <v>6</v>
      </c>
      <c r="R146" s="15">
        <v>4</v>
      </c>
      <c r="S146" s="15">
        <v>4</v>
      </c>
      <c r="T146" s="15">
        <f t="shared" si="90"/>
        <v>1.98333333333333</v>
      </c>
      <c r="U146" s="15">
        <f t="shared" si="91"/>
        <v>3</v>
      </c>
      <c r="V146" s="15">
        <f t="shared" si="89"/>
        <v>4.55</v>
      </c>
      <c r="W146" s="14">
        <f t="shared" si="83"/>
        <v>3.17777777777778</v>
      </c>
      <c r="X146" s="15"/>
      <c r="Y146" s="15">
        <v>2.73143196672608</v>
      </c>
      <c r="Z146" s="15">
        <v>3.17777777777778</v>
      </c>
      <c r="AA146" s="14">
        <v>0.859541527990726</v>
      </c>
      <c r="AB146" s="20"/>
    </row>
    <row r="147" s="10" customFormat="1" ht="13.2" spans="1:28">
      <c r="A147" s="14">
        <v>146</v>
      </c>
      <c r="B147" s="77" t="s">
        <v>337</v>
      </c>
      <c r="C147" s="14" t="s">
        <v>192</v>
      </c>
      <c r="D147" s="15">
        <v>50</v>
      </c>
      <c r="E147" s="15">
        <v>30</v>
      </c>
      <c r="F147" s="15">
        <v>32</v>
      </c>
      <c r="G147" s="15">
        <v>10</v>
      </c>
      <c r="H147" s="15">
        <v>13</v>
      </c>
      <c r="I147" s="15">
        <v>11.5</v>
      </c>
      <c r="J147" s="10">
        <f t="shared" si="84"/>
        <v>5</v>
      </c>
      <c r="K147" s="10">
        <f t="shared" si="85"/>
        <v>2.30769230769231</v>
      </c>
      <c r="L147" s="10">
        <f t="shared" si="86"/>
        <v>2.78260869565217</v>
      </c>
      <c r="M147" s="10">
        <f t="shared" si="82"/>
        <v>3.36343366778149</v>
      </c>
      <c r="N147" s="15">
        <v>11.9</v>
      </c>
      <c r="O147" s="15">
        <v>12</v>
      </c>
      <c r="P147" s="15">
        <v>18.2</v>
      </c>
      <c r="Q147" s="15">
        <v>6</v>
      </c>
      <c r="R147" s="15">
        <v>4</v>
      </c>
      <c r="S147" s="15">
        <v>4</v>
      </c>
      <c r="T147" s="15">
        <f t="shared" si="90"/>
        <v>1.98333333333333</v>
      </c>
      <c r="U147" s="15">
        <f t="shared" si="91"/>
        <v>3</v>
      </c>
      <c r="V147" s="15">
        <f t="shared" si="89"/>
        <v>4.55</v>
      </c>
      <c r="W147" s="14">
        <f t="shared" si="83"/>
        <v>3.17777777777778</v>
      </c>
      <c r="X147" s="15"/>
      <c r="Y147" s="15">
        <v>3.36343366778149</v>
      </c>
      <c r="Z147" s="15">
        <v>3.17777777777778</v>
      </c>
      <c r="AA147" s="14">
        <v>1.058423182169</v>
      </c>
      <c r="AB147" s="20"/>
    </row>
    <row r="148" s="10" customFormat="1" ht="13.2" spans="1:28">
      <c r="A148" s="14">
        <v>147</v>
      </c>
      <c r="B148" s="77" t="s">
        <v>338</v>
      </c>
      <c r="C148" s="14" t="s">
        <v>192</v>
      </c>
      <c r="D148" s="15">
        <v>52</v>
      </c>
      <c r="E148" s="15">
        <v>46</v>
      </c>
      <c r="F148" s="15">
        <v>57</v>
      </c>
      <c r="G148" s="15">
        <v>20</v>
      </c>
      <c r="H148" s="15">
        <v>10</v>
      </c>
      <c r="I148" s="15">
        <v>15</v>
      </c>
      <c r="J148" s="10">
        <f t="shared" si="84"/>
        <v>2.6</v>
      </c>
      <c r="K148" s="10">
        <f t="shared" si="85"/>
        <v>4.6</v>
      </c>
      <c r="L148" s="10">
        <f t="shared" si="86"/>
        <v>3.8</v>
      </c>
      <c r="M148" s="10">
        <f t="shared" si="82"/>
        <v>3.66666666666667</v>
      </c>
      <c r="N148" s="15">
        <v>11.9</v>
      </c>
      <c r="O148" s="15">
        <v>12</v>
      </c>
      <c r="P148" s="15">
        <v>18.2</v>
      </c>
      <c r="Q148" s="15">
        <v>6</v>
      </c>
      <c r="R148" s="15">
        <v>4</v>
      </c>
      <c r="S148" s="15">
        <v>4</v>
      </c>
      <c r="T148" s="15">
        <f t="shared" si="90"/>
        <v>1.98333333333333</v>
      </c>
      <c r="U148" s="15">
        <f t="shared" si="91"/>
        <v>3</v>
      </c>
      <c r="V148" s="15">
        <f t="shared" si="89"/>
        <v>4.55</v>
      </c>
      <c r="W148" s="14">
        <f t="shared" si="83"/>
        <v>3.17777777777778</v>
      </c>
      <c r="X148" s="15"/>
      <c r="Y148" s="15">
        <v>3.66666666666667</v>
      </c>
      <c r="Z148" s="15">
        <v>3.17777777777778</v>
      </c>
      <c r="AA148" s="14">
        <v>1.15384615384615</v>
      </c>
      <c r="AB148" s="20"/>
    </row>
    <row r="149" s="10" customFormat="1" ht="13.2" spans="1:28">
      <c r="A149" s="14">
        <v>148</v>
      </c>
      <c r="B149" s="77" t="s">
        <v>339</v>
      </c>
      <c r="C149" s="14" t="s">
        <v>192</v>
      </c>
      <c r="D149" s="15">
        <v>36</v>
      </c>
      <c r="E149" s="15">
        <v>35</v>
      </c>
      <c r="F149" s="15">
        <v>45</v>
      </c>
      <c r="G149" s="15">
        <v>19</v>
      </c>
      <c r="H149" s="15">
        <v>14</v>
      </c>
      <c r="I149" s="15">
        <v>17</v>
      </c>
      <c r="J149" s="15">
        <f t="shared" si="84"/>
        <v>1.89473684210526</v>
      </c>
      <c r="K149" s="15">
        <f t="shared" si="85"/>
        <v>2.5</v>
      </c>
      <c r="L149" s="15">
        <f t="shared" si="86"/>
        <v>2.64705882352941</v>
      </c>
      <c r="M149" s="10">
        <f t="shared" si="82"/>
        <v>2.34726522187822</v>
      </c>
      <c r="N149" s="15">
        <v>30</v>
      </c>
      <c r="O149" s="15">
        <v>21</v>
      </c>
      <c r="P149" s="15">
        <v>21</v>
      </c>
      <c r="Q149" s="15">
        <v>11</v>
      </c>
      <c r="R149" s="15">
        <v>12</v>
      </c>
      <c r="S149" s="15">
        <v>11</v>
      </c>
      <c r="T149" s="15">
        <v>2.72727272727273</v>
      </c>
      <c r="U149" s="15">
        <v>1.75</v>
      </c>
      <c r="V149" s="15">
        <f t="shared" si="89"/>
        <v>1.90909090909091</v>
      </c>
      <c r="W149" s="14">
        <f t="shared" si="83"/>
        <v>2.12878787878788</v>
      </c>
      <c r="X149" s="15"/>
      <c r="Y149" s="15">
        <v>2.34726522187822</v>
      </c>
      <c r="Z149" s="15">
        <v>2.12878787878788</v>
      </c>
      <c r="AA149" s="14">
        <v>1.10262992629155</v>
      </c>
      <c r="AB149" s="20"/>
    </row>
    <row r="150" s="10" customFormat="1" ht="13.2" spans="1:28">
      <c r="A150" s="14">
        <v>149</v>
      </c>
      <c r="B150" s="77" t="s">
        <v>340</v>
      </c>
      <c r="C150" s="14" t="s">
        <v>192</v>
      </c>
      <c r="D150" s="15">
        <v>45</v>
      </c>
      <c r="E150" s="15">
        <v>38</v>
      </c>
      <c r="F150" s="15">
        <v>25</v>
      </c>
      <c r="G150" s="15">
        <v>12</v>
      </c>
      <c r="H150" s="15">
        <v>11</v>
      </c>
      <c r="I150" s="15">
        <v>12</v>
      </c>
      <c r="J150" s="15">
        <f t="shared" si="84"/>
        <v>3.75</v>
      </c>
      <c r="K150" s="15">
        <f t="shared" si="85"/>
        <v>3.45454545454545</v>
      </c>
      <c r="L150" s="15">
        <f t="shared" si="86"/>
        <v>2.08333333333333</v>
      </c>
      <c r="M150" s="10">
        <f t="shared" si="82"/>
        <v>3.09595959595959</v>
      </c>
      <c r="N150" s="15">
        <v>30</v>
      </c>
      <c r="O150" s="15">
        <v>21</v>
      </c>
      <c r="P150" s="15">
        <v>21</v>
      </c>
      <c r="Q150" s="15">
        <v>11</v>
      </c>
      <c r="R150" s="15">
        <v>12</v>
      </c>
      <c r="S150" s="15">
        <v>11</v>
      </c>
      <c r="T150" s="15">
        <v>2.72727272727273</v>
      </c>
      <c r="U150" s="15">
        <v>1.75</v>
      </c>
      <c r="V150" s="15">
        <f t="shared" si="89"/>
        <v>1.90909090909091</v>
      </c>
      <c r="W150" s="14">
        <f t="shared" si="83"/>
        <v>2.12878787878788</v>
      </c>
      <c r="X150" s="15"/>
      <c r="Y150" s="15">
        <v>3.0959595959596</v>
      </c>
      <c r="Z150" s="15">
        <v>2.12878787878788</v>
      </c>
      <c r="AA150" s="14">
        <v>1.45432977461447</v>
      </c>
      <c r="AB150" s="21"/>
    </row>
    <row r="151" s="10" customFormat="1" ht="13.2" spans="1:28">
      <c r="A151" s="14">
        <v>150</v>
      </c>
      <c r="B151" s="77" t="s">
        <v>341</v>
      </c>
      <c r="C151" s="14" t="s">
        <v>192</v>
      </c>
      <c r="D151" s="15">
        <v>33</v>
      </c>
      <c r="E151" s="15">
        <v>31</v>
      </c>
      <c r="F151" s="15">
        <v>22</v>
      </c>
      <c r="G151" s="15">
        <v>11</v>
      </c>
      <c r="H151" s="15">
        <v>9</v>
      </c>
      <c r="I151" s="15">
        <v>10</v>
      </c>
      <c r="J151" s="15">
        <f t="shared" si="84"/>
        <v>3</v>
      </c>
      <c r="K151" s="15">
        <f t="shared" si="85"/>
        <v>3.44444444444444</v>
      </c>
      <c r="L151" s="15">
        <f t="shared" si="86"/>
        <v>2.2</v>
      </c>
      <c r="M151" s="10">
        <f t="shared" si="82"/>
        <v>2.88148148148148</v>
      </c>
      <c r="N151" s="15">
        <v>30</v>
      </c>
      <c r="O151" s="15">
        <v>21</v>
      </c>
      <c r="P151" s="15">
        <v>21</v>
      </c>
      <c r="Q151" s="15">
        <v>11</v>
      </c>
      <c r="R151" s="15">
        <v>12</v>
      </c>
      <c r="S151" s="15">
        <v>11</v>
      </c>
      <c r="T151" s="15">
        <v>2.72727272727273</v>
      </c>
      <c r="U151" s="15">
        <v>1.75</v>
      </c>
      <c r="V151" s="15">
        <f t="shared" si="89"/>
        <v>1.90909090909091</v>
      </c>
      <c r="W151" s="14">
        <f t="shared" si="83"/>
        <v>2.12878787878788</v>
      </c>
      <c r="X151" s="15"/>
      <c r="Y151" s="15">
        <v>2.88148148148148</v>
      </c>
      <c r="Z151" s="15">
        <v>2.12878787878788</v>
      </c>
      <c r="AA151" s="14">
        <v>1.35357848952155</v>
      </c>
      <c r="AB151" s="20"/>
    </row>
    <row r="152" s="10" customFormat="1" ht="13.2" spans="1:28">
      <c r="A152" s="14">
        <v>151</v>
      </c>
      <c r="B152" s="77" t="s">
        <v>342</v>
      </c>
      <c r="C152" s="14" t="s">
        <v>192</v>
      </c>
      <c r="D152" s="15">
        <v>33</v>
      </c>
      <c r="E152" s="15">
        <v>24</v>
      </c>
      <c r="F152" s="15">
        <v>20</v>
      </c>
      <c r="G152" s="15">
        <v>11</v>
      </c>
      <c r="H152" s="15">
        <v>6</v>
      </c>
      <c r="I152" s="15">
        <v>8.5</v>
      </c>
      <c r="J152" s="10">
        <f t="shared" si="84"/>
        <v>3</v>
      </c>
      <c r="K152" s="10">
        <f t="shared" si="85"/>
        <v>4</v>
      </c>
      <c r="L152" s="10">
        <f t="shared" si="86"/>
        <v>2.35294117647059</v>
      </c>
      <c r="M152" s="10">
        <f t="shared" si="82"/>
        <v>3.11764705882353</v>
      </c>
      <c r="N152" s="15">
        <v>11.9</v>
      </c>
      <c r="O152" s="15">
        <v>12</v>
      </c>
      <c r="P152" s="15">
        <v>18.2</v>
      </c>
      <c r="Q152" s="15">
        <v>6</v>
      </c>
      <c r="R152" s="15">
        <v>4</v>
      </c>
      <c r="S152" s="15">
        <v>4</v>
      </c>
      <c r="T152" s="15">
        <f t="shared" ref="T152:T155" si="92">N152/Q152</f>
        <v>1.98333333333333</v>
      </c>
      <c r="U152" s="15">
        <f t="shared" ref="U152:U155" si="93">O152/R152</f>
        <v>3</v>
      </c>
      <c r="V152" s="15">
        <f t="shared" si="89"/>
        <v>4.55</v>
      </c>
      <c r="W152" s="14">
        <f t="shared" si="83"/>
        <v>3.17777777777778</v>
      </c>
      <c r="X152" s="15"/>
      <c r="Y152" s="15">
        <v>3.11764705882353</v>
      </c>
      <c r="Z152" s="15">
        <v>3.17777777777778</v>
      </c>
      <c r="AA152" s="14">
        <v>0.981077745783628</v>
      </c>
      <c r="AB152" s="20"/>
    </row>
    <row r="153" s="10" customFormat="1" ht="13.2" spans="1:28">
      <c r="A153" s="14">
        <v>152</v>
      </c>
      <c r="B153" s="77" t="s">
        <v>343</v>
      </c>
      <c r="C153" s="14" t="s">
        <v>192</v>
      </c>
      <c r="D153" s="15">
        <v>52</v>
      </c>
      <c r="E153" s="15">
        <v>35</v>
      </c>
      <c r="F153" s="15">
        <v>30</v>
      </c>
      <c r="G153" s="15">
        <v>16</v>
      </c>
      <c r="H153" s="15">
        <v>9</v>
      </c>
      <c r="I153" s="15">
        <v>12.5</v>
      </c>
      <c r="J153" s="10">
        <f t="shared" si="84"/>
        <v>3.25</v>
      </c>
      <c r="K153" s="10">
        <f t="shared" si="85"/>
        <v>3.88888888888889</v>
      </c>
      <c r="L153" s="10">
        <f t="shared" si="86"/>
        <v>2.4</v>
      </c>
      <c r="M153" s="10">
        <f t="shared" si="82"/>
        <v>3.17962962962963</v>
      </c>
      <c r="N153" s="15">
        <v>11.9</v>
      </c>
      <c r="O153" s="15">
        <v>12</v>
      </c>
      <c r="P153" s="15">
        <v>18.2</v>
      </c>
      <c r="Q153" s="15">
        <v>6</v>
      </c>
      <c r="R153" s="15">
        <v>4</v>
      </c>
      <c r="S153" s="15">
        <v>4</v>
      </c>
      <c r="T153" s="15">
        <f t="shared" si="92"/>
        <v>1.98333333333333</v>
      </c>
      <c r="U153" s="15">
        <f t="shared" si="93"/>
        <v>3</v>
      </c>
      <c r="V153" s="15">
        <f t="shared" si="89"/>
        <v>4.55</v>
      </c>
      <c r="W153" s="14">
        <f t="shared" si="83"/>
        <v>3.17777777777778</v>
      </c>
      <c r="X153" s="15"/>
      <c r="Y153" s="15">
        <v>3.17962962962963</v>
      </c>
      <c r="Z153" s="15">
        <v>3.17777777777778</v>
      </c>
      <c r="AA153" s="14">
        <v>1.00058275058275</v>
      </c>
      <c r="AB153" s="20"/>
    </row>
    <row r="154" s="10" customFormat="1" ht="13.2" spans="1:28">
      <c r="A154" s="14">
        <v>153</v>
      </c>
      <c r="B154" s="77" t="s">
        <v>344</v>
      </c>
      <c r="C154" s="14" t="s">
        <v>192</v>
      </c>
      <c r="D154" s="15">
        <v>44</v>
      </c>
      <c r="E154" s="15">
        <v>22</v>
      </c>
      <c r="F154" s="15">
        <v>38</v>
      </c>
      <c r="G154" s="15">
        <v>8</v>
      </c>
      <c r="H154" s="15">
        <v>13</v>
      </c>
      <c r="I154" s="15">
        <v>10.5</v>
      </c>
      <c r="J154" s="10">
        <f t="shared" si="84"/>
        <v>5.5</v>
      </c>
      <c r="K154" s="10">
        <f t="shared" si="85"/>
        <v>1.69230769230769</v>
      </c>
      <c r="L154" s="10">
        <f t="shared" si="86"/>
        <v>3.61904761904762</v>
      </c>
      <c r="M154" s="10">
        <f t="shared" si="82"/>
        <v>3.6037851037851</v>
      </c>
      <c r="N154" s="15">
        <v>11.9</v>
      </c>
      <c r="O154" s="15">
        <v>12</v>
      </c>
      <c r="P154" s="15">
        <v>18.2</v>
      </c>
      <c r="Q154" s="15">
        <v>6</v>
      </c>
      <c r="R154" s="15">
        <v>4</v>
      </c>
      <c r="S154" s="15">
        <v>4</v>
      </c>
      <c r="T154" s="15">
        <f t="shared" si="92"/>
        <v>1.98333333333333</v>
      </c>
      <c r="U154" s="15">
        <f t="shared" si="93"/>
        <v>3</v>
      </c>
      <c r="V154" s="15">
        <f t="shared" si="89"/>
        <v>4.55</v>
      </c>
      <c r="W154" s="14">
        <f t="shared" si="83"/>
        <v>3.17777777777778</v>
      </c>
      <c r="X154" s="15"/>
      <c r="Y154" s="15">
        <v>3.6037851037851</v>
      </c>
      <c r="Z154" s="15">
        <v>3.17777777777778</v>
      </c>
      <c r="AA154" s="14">
        <v>1.13405824944286</v>
      </c>
      <c r="AB154" s="20"/>
    </row>
    <row r="155" s="10" customFormat="1" ht="13.2" spans="1:28">
      <c r="A155" s="14">
        <v>154</v>
      </c>
      <c r="B155" s="77" t="s">
        <v>345</v>
      </c>
      <c r="C155" s="14" t="s">
        <v>192</v>
      </c>
      <c r="D155" s="15">
        <v>16</v>
      </c>
      <c r="E155" s="15">
        <v>34</v>
      </c>
      <c r="F155" s="15">
        <v>46</v>
      </c>
      <c r="G155" s="15">
        <v>8</v>
      </c>
      <c r="H155" s="15">
        <v>13</v>
      </c>
      <c r="I155" s="15">
        <v>10.5</v>
      </c>
      <c r="J155" s="10">
        <f t="shared" si="84"/>
        <v>2</v>
      </c>
      <c r="K155" s="10">
        <f t="shared" si="85"/>
        <v>2.61538461538462</v>
      </c>
      <c r="L155" s="10">
        <f t="shared" si="86"/>
        <v>4.38095238095238</v>
      </c>
      <c r="M155" s="10">
        <f t="shared" si="82"/>
        <v>2.998778998779</v>
      </c>
      <c r="N155" s="15">
        <v>11.9</v>
      </c>
      <c r="O155" s="15">
        <v>12</v>
      </c>
      <c r="P155" s="15">
        <v>18.2</v>
      </c>
      <c r="Q155" s="15">
        <v>6</v>
      </c>
      <c r="R155" s="15">
        <v>4</v>
      </c>
      <c r="S155" s="15">
        <v>4</v>
      </c>
      <c r="T155" s="15">
        <f t="shared" si="92"/>
        <v>1.98333333333333</v>
      </c>
      <c r="U155" s="15">
        <f t="shared" si="93"/>
        <v>3</v>
      </c>
      <c r="V155" s="15">
        <f t="shared" si="89"/>
        <v>4.55</v>
      </c>
      <c r="W155" s="14">
        <f t="shared" si="83"/>
        <v>3.17777777777778</v>
      </c>
      <c r="X155" s="15"/>
      <c r="Y155" s="15">
        <v>2.998778998779</v>
      </c>
      <c r="Z155" s="15">
        <v>3.17777777777778</v>
      </c>
      <c r="AA155" s="14">
        <v>0.943671712902482</v>
      </c>
      <c r="AB155" s="20"/>
    </row>
    <row r="156" s="10" customFormat="1" ht="13.2" spans="1:28">
      <c r="A156" s="14">
        <v>155</v>
      </c>
      <c r="B156" s="77" t="s">
        <v>346</v>
      </c>
      <c r="C156" s="14" t="s">
        <v>192</v>
      </c>
      <c r="D156" s="15">
        <v>40</v>
      </c>
      <c r="E156" s="15">
        <v>16</v>
      </c>
      <c r="F156" s="15">
        <v>36</v>
      </c>
      <c r="G156" s="15">
        <v>8</v>
      </c>
      <c r="H156" s="15">
        <v>9</v>
      </c>
      <c r="I156" s="15">
        <v>9</v>
      </c>
      <c r="J156" s="15">
        <f t="shared" si="84"/>
        <v>5</v>
      </c>
      <c r="K156" s="15">
        <f t="shared" si="85"/>
        <v>1.77777777777778</v>
      </c>
      <c r="L156" s="15">
        <f t="shared" si="86"/>
        <v>4</v>
      </c>
      <c r="M156" s="10">
        <f t="shared" si="82"/>
        <v>3.59259259259259</v>
      </c>
      <c r="N156" s="15">
        <v>30</v>
      </c>
      <c r="O156" s="15">
        <v>21</v>
      </c>
      <c r="P156" s="15">
        <v>21</v>
      </c>
      <c r="Q156" s="15">
        <v>11</v>
      </c>
      <c r="R156" s="15">
        <v>12</v>
      </c>
      <c r="S156" s="15">
        <v>11</v>
      </c>
      <c r="T156" s="15">
        <v>2.72727272727273</v>
      </c>
      <c r="U156" s="15">
        <v>1.75</v>
      </c>
      <c r="V156" s="15">
        <f t="shared" si="89"/>
        <v>1.90909090909091</v>
      </c>
      <c r="W156" s="14">
        <f t="shared" si="83"/>
        <v>2.12878787878788</v>
      </c>
      <c r="X156" s="15"/>
      <c r="Y156" s="15">
        <v>3.59259259259259</v>
      </c>
      <c r="Z156" s="15">
        <v>2.12878787878788</v>
      </c>
      <c r="AA156" s="14">
        <v>1.68762356662712</v>
      </c>
      <c r="AB156" s="20"/>
    </row>
    <row r="157" s="10" customFormat="1" ht="13.2" spans="1:28">
      <c r="A157" s="14">
        <v>156</v>
      </c>
      <c r="B157" s="77" t="s">
        <v>347</v>
      </c>
      <c r="C157" s="14" t="s">
        <v>192</v>
      </c>
      <c r="D157" s="15">
        <v>17</v>
      </c>
      <c r="E157" s="15">
        <v>33</v>
      </c>
      <c r="F157" s="15">
        <v>20</v>
      </c>
      <c r="G157" s="15">
        <v>17</v>
      </c>
      <c r="H157" s="15">
        <v>13</v>
      </c>
      <c r="I157" s="15">
        <v>15</v>
      </c>
      <c r="J157" s="15">
        <f t="shared" si="84"/>
        <v>1</v>
      </c>
      <c r="K157" s="15">
        <f t="shared" si="85"/>
        <v>2.53846153846154</v>
      </c>
      <c r="L157" s="15">
        <f t="shared" si="86"/>
        <v>1.33333333333333</v>
      </c>
      <c r="M157" s="10">
        <f t="shared" si="82"/>
        <v>1.62393162393162</v>
      </c>
      <c r="N157" s="15">
        <v>30</v>
      </c>
      <c r="O157" s="15">
        <v>21</v>
      </c>
      <c r="P157" s="15">
        <v>21</v>
      </c>
      <c r="Q157" s="15">
        <v>11</v>
      </c>
      <c r="R157" s="15">
        <v>12</v>
      </c>
      <c r="S157" s="15">
        <v>11</v>
      </c>
      <c r="T157" s="15">
        <v>2.72727272727273</v>
      </c>
      <c r="U157" s="15">
        <v>1.75</v>
      </c>
      <c r="V157" s="15">
        <f t="shared" si="89"/>
        <v>1.90909090909091</v>
      </c>
      <c r="W157" s="14">
        <f t="shared" si="83"/>
        <v>2.12878787878788</v>
      </c>
      <c r="X157" s="15"/>
      <c r="Y157" s="15">
        <v>1.62393162393162</v>
      </c>
      <c r="Z157" s="15">
        <v>2.12878787878788</v>
      </c>
      <c r="AA157" s="14">
        <v>0.762843325120905</v>
      </c>
      <c r="AB157" s="20"/>
    </row>
    <row r="158" s="10" customFormat="1" ht="13.2" spans="1:28">
      <c r="A158" s="14">
        <v>157</v>
      </c>
      <c r="B158" s="77" t="s">
        <v>348</v>
      </c>
      <c r="C158" s="14" t="s">
        <v>192</v>
      </c>
      <c r="D158" s="15">
        <v>16</v>
      </c>
      <c r="E158" s="15">
        <v>10</v>
      </c>
      <c r="F158" s="15">
        <v>16</v>
      </c>
      <c r="G158" s="15">
        <v>12</v>
      </c>
      <c r="H158" s="15">
        <v>9</v>
      </c>
      <c r="I158" s="15">
        <v>11</v>
      </c>
      <c r="J158" s="15">
        <f t="shared" si="84"/>
        <v>1.33333333333333</v>
      </c>
      <c r="K158" s="15">
        <f t="shared" si="85"/>
        <v>1.11111111111111</v>
      </c>
      <c r="L158" s="15">
        <f t="shared" si="86"/>
        <v>1.45454545454545</v>
      </c>
      <c r="M158" s="10">
        <f t="shared" si="82"/>
        <v>1.2996632996633</v>
      </c>
      <c r="N158" s="15">
        <v>30</v>
      </c>
      <c r="O158" s="15">
        <v>21</v>
      </c>
      <c r="P158" s="15">
        <v>21</v>
      </c>
      <c r="Q158" s="15">
        <v>11</v>
      </c>
      <c r="R158" s="15">
        <v>12</v>
      </c>
      <c r="S158" s="15">
        <v>11</v>
      </c>
      <c r="T158" s="15">
        <v>2.72727272727273</v>
      </c>
      <c r="U158" s="15">
        <v>1.75</v>
      </c>
      <c r="V158" s="15">
        <f t="shared" si="89"/>
        <v>1.90909090909091</v>
      </c>
      <c r="W158" s="14">
        <f t="shared" si="83"/>
        <v>2.12878787878788</v>
      </c>
      <c r="X158" s="15"/>
      <c r="Y158" s="15">
        <v>1.2996632996633</v>
      </c>
      <c r="Z158" s="15">
        <v>2.12878787878788</v>
      </c>
      <c r="AA158" s="14">
        <v>0.610517991300909</v>
      </c>
      <c r="AB158" s="20"/>
    </row>
    <row r="159" s="10" customFormat="1" ht="13.2" spans="1:28">
      <c r="A159" s="14">
        <v>158</v>
      </c>
      <c r="B159" s="77" t="s">
        <v>349</v>
      </c>
      <c r="C159" s="14" t="s">
        <v>192</v>
      </c>
      <c r="D159" s="15">
        <v>20</v>
      </c>
      <c r="E159" s="15">
        <v>28</v>
      </c>
      <c r="F159" s="15">
        <v>28</v>
      </c>
      <c r="G159" s="15">
        <v>13</v>
      </c>
      <c r="H159" s="15">
        <v>7</v>
      </c>
      <c r="I159" s="15">
        <v>10</v>
      </c>
      <c r="J159" s="15">
        <f t="shared" si="84"/>
        <v>1.53846153846154</v>
      </c>
      <c r="K159" s="15">
        <f t="shared" si="85"/>
        <v>4</v>
      </c>
      <c r="L159" s="15">
        <f t="shared" si="86"/>
        <v>2.8</v>
      </c>
      <c r="M159" s="10">
        <f t="shared" si="82"/>
        <v>2.77948717948718</v>
      </c>
      <c r="N159" s="15">
        <v>30</v>
      </c>
      <c r="O159" s="15">
        <v>21</v>
      </c>
      <c r="P159" s="15">
        <v>21</v>
      </c>
      <c r="Q159" s="15">
        <v>11</v>
      </c>
      <c r="R159" s="15">
        <v>12</v>
      </c>
      <c r="S159" s="15">
        <v>11</v>
      </c>
      <c r="T159" s="15">
        <v>2.72727272727273</v>
      </c>
      <c r="U159" s="15">
        <v>1.75</v>
      </c>
      <c r="V159" s="15">
        <f t="shared" si="89"/>
        <v>1.90909090909091</v>
      </c>
      <c r="W159" s="14">
        <f t="shared" si="83"/>
        <v>2.12878787878788</v>
      </c>
      <c r="X159" s="15"/>
      <c r="Y159" s="15">
        <v>2.77948717948718</v>
      </c>
      <c r="Z159" s="15">
        <v>2.12878787878788</v>
      </c>
      <c r="AA159" s="14">
        <v>1.30566657541746</v>
      </c>
      <c r="AB159" s="20"/>
    </row>
    <row r="160" s="10" customFormat="1" ht="13.2" spans="1:28">
      <c r="A160" s="14">
        <v>159</v>
      </c>
      <c r="B160" s="77" t="s">
        <v>350</v>
      </c>
      <c r="C160" s="14" t="s">
        <v>192</v>
      </c>
      <c r="D160" s="15">
        <v>24</v>
      </c>
      <c r="E160" s="15">
        <v>34</v>
      </c>
      <c r="F160" s="15">
        <v>22</v>
      </c>
      <c r="G160" s="15">
        <v>7</v>
      </c>
      <c r="H160" s="15">
        <v>14</v>
      </c>
      <c r="I160" s="15">
        <v>11</v>
      </c>
      <c r="J160" s="10">
        <f t="shared" si="84"/>
        <v>3.42857142857143</v>
      </c>
      <c r="K160" s="10">
        <f t="shared" si="85"/>
        <v>2.42857142857143</v>
      </c>
      <c r="L160" s="10">
        <f t="shared" si="86"/>
        <v>2</v>
      </c>
      <c r="M160" s="10">
        <f t="shared" si="82"/>
        <v>2.61904761904762</v>
      </c>
      <c r="N160" s="15">
        <v>11.9</v>
      </c>
      <c r="O160" s="15">
        <v>12</v>
      </c>
      <c r="P160" s="15">
        <v>18.2</v>
      </c>
      <c r="Q160" s="15">
        <v>6</v>
      </c>
      <c r="R160" s="15">
        <v>4</v>
      </c>
      <c r="S160" s="15">
        <v>4</v>
      </c>
      <c r="T160" s="15">
        <f t="shared" ref="T160:T163" si="94">N160/Q160</f>
        <v>1.98333333333333</v>
      </c>
      <c r="U160" s="15">
        <f t="shared" ref="U160:U163" si="95">O160/R160</f>
        <v>3</v>
      </c>
      <c r="V160" s="15">
        <f t="shared" si="89"/>
        <v>4.55</v>
      </c>
      <c r="W160" s="14">
        <f t="shared" si="83"/>
        <v>3.17777777777778</v>
      </c>
      <c r="X160" s="15"/>
      <c r="Y160" s="15">
        <v>2.61904761904762</v>
      </c>
      <c r="Z160" s="15">
        <v>3.17777777777778</v>
      </c>
      <c r="AA160" s="14">
        <v>0.824175824175824</v>
      </c>
      <c r="AB160" s="20"/>
    </row>
    <row r="161" s="10" customFormat="1" ht="13.2" spans="1:28">
      <c r="A161" s="14">
        <v>160</v>
      </c>
      <c r="B161" s="77" t="s">
        <v>351</v>
      </c>
      <c r="C161" s="14" t="s">
        <v>192</v>
      </c>
      <c r="D161" s="15">
        <v>29</v>
      </c>
      <c r="E161" s="15">
        <v>33</v>
      </c>
      <c r="F161" s="15">
        <v>27</v>
      </c>
      <c r="G161" s="15">
        <v>6</v>
      </c>
      <c r="H161" s="15">
        <v>7</v>
      </c>
      <c r="I161" s="15">
        <v>7</v>
      </c>
      <c r="J161" s="10">
        <f t="shared" si="84"/>
        <v>4.83333333333333</v>
      </c>
      <c r="K161" s="10">
        <f t="shared" si="85"/>
        <v>4.71428571428571</v>
      </c>
      <c r="L161" s="10">
        <f t="shared" si="86"/>
        <v>3.85714285714286</v>
      </c>
      <c r="M161" s="10">
        <f t="shared" si="82"/>
        <v>4.46825396825397</v>
      </c>
      <c r="N161" s="15">
        <v>11.9</v>
      </c>
      <c r="O161" s="15">
        <v>12</v>
      </c>
      <c r="P161" s="15">
        <v>18.2</v>
      </c>
      <c r="Q161" s="15">
        <v>6</v>
      </c>
      <c r="R161" s="15">
        <v>4</v>
      </c>
      <c r="S161" s="15">
        <v>4</v>
      </c>
      <c r="T161" s="15">
        <f t="shared" si="94"/>
        <v>1.98333333333333</v>
      </c>
      <c r="U161" s="15">
        <f t="shared" si="95"/>
        <v>3</v>
      </c>
      <c r="V161" s="15">
        <f t="shared" si="89"/>
        <v>4.55</v>
      </c>
      <c r="W161" s="14">
        <f t="shared" si="83"/>
        <v>3.17777777777778</v>
      </c>
      <c r="X161" s="15"/>
      <c r="Y161" s="15">
        <v>4.46825396825397</v>
      </c>
      <c r="Z161" s="15">
        <v>3.17777777777778</v>
      </c>
      <c r="AA161" s="14">
        <v>1.40609390609391</v>
      </c>
      <c r="AB161" s="20"/>
    </row>
    <row r="162" s="10" customFormat="1" ht="13.2" spans="1:28">
      <c r="A162" s="14">
        <v>161</v>
      </c>
      <c r="B162" s="77" t="s">
        <v>352</v>
      </c>
      <c r="C162" s="14" t="s">
        <v>192</v>
      </c>
      <c r="D162" s="15">
        <v>34</v>
      </c>
      <c r="E162" s="15">
        <v>30</v>
      </c>
      <c r="F162" s="15">
        <v>46</v>
      </c>
      <c r="G162" s="15">
        <v>7</v>
      </c>
      <c r="H162" s="15">
        <v>12</v>
      </c>
      <c r="I162" s="15">
        <v>10</v>
      </c>
      <c r="J162" s="10">
        <f t="shared" si="84"/>
        <v>4.85714285714286</v>
      </c>
      <c r="K162" s="10">
        <f t="shared" si="85"/>
        <v>2.5</v>
      </c>
      <c r="L162" s="10">
        <f t="shared" si="86"/>
        <v>4.6</v>
      </c>
      <c r="M162" s="10">
        <f t="shared" si="82"/>
        <v>3.98571428571429</v>
      </c>
      <c r="N162" s="15">
        <v>11.9</v>
      </c>
      <c r="O162" s="15">
        <v>12</v>
      </c>
      <c r="P162" s="15">
        <v>18.2</v>
      </c>
      <c r="Q162" s="15">
        <v>6</v>
      </c>
      <c r="R162" s="15">
        <v>4</v>
      </c>
      <c r="S162" s="15">
        <v>4</v>
      </c>
      <c r="T162" s="15">
        <f t="shared" si="94"/>
        <v>1.98333333333333</v>
      </c>
      <c r="U162" s="15">
        <f t="shared" si="95"/>
        <v>3</v>
      </c>
      <c r="V162" s="15">
        <f t="shared" si="89"/>
        <v>4.55</v>
      </c>
      <c r="W162" s="14">
        <f t="shared" si="83"/>
        <v>3.17777777777778</v>
      </c>
      <c r="X162" s="15"/>
      <c r="Y162" s="15">
        <v>3.98571428571429</v>
      </c>
      <c r="Z162" s="15">
        <v>3.17777777777778</v>
      </c>
      <c r="AA162" s="14">
        <v>1.25424575424575</v>
      </c>
      <c r="AB162" s="20"/>
    </row>
    <row r="163" s="10" customFormat="1" ht="13.2" spans="1:28">
      <c r="A163" s="14">
        <v>162</v>
      </c>
      <c r="B163" s="77" t="s">
        <v>353</v>
      </c>
      <c r="C163" s="14" t="s">
        <v>192</v>
      </c>
      <c r="D163" s="15">
        <v>65</v>
      </c>
      <c r="E163" s="15">
        <v>40</v>
      </c>
      <c r="F163" s="15">
        <v>55</v>
      </c>
      <c r="G163" s="15">
        <v>15</v>
      </c>
      <c r="H163" s="15">
        <v>9</v>
      </c>
      <c r="I163" s="15">
        <v>12</v>
      </c>
      <c r="J163" s="10">
        <f t="shared" si="84"/>
        <v>4.33333333333333</v>
      </c>
      <c r="K163" s="10">
        <f t="shared" si="85"/>
        <v>4.44444444444444</v>
      </c>
      <c r="L163" s="10">
        <f t="shared" si="86"/>
        <v>4.58333333333333</v>
      </c>
      <c r="M163" s="10">
        <f t="shared" si="82"/>
        <v>4.4537037037037</v>
      </c>
      <c r="N163" s="15">
        <v>11.9</v>
      </c>
      <c r="O163" s="15">
        <v>12</v>
      </c>
      <c r="P163" s="15">
        <v>18.2</v>
      </c>
      <c r="Q163" s="15">
        <v>6</v>
      </c>
      <c r="R163" s="15">
        <v>4</v>
      </c>
      <c r="S163" s="15">
        <v>4</v>
      </c>
      <c r="T163" s="15">
        <f t="shared" si="94"/>
        <v>1.98333333333333</v>
      </c>
      <c r="U163" s="15">
        <f t="shared" si="95"/>
        <v>3</v>
      </c>
      <c r="V163" s="15">
        <f t="shared" si="89"/>
        <v>4.55</v>
      </c>
      <c r="W163" s="14">
        <f t="shared" si="83"/>
        <v>3.17777777777778</v>
      </c>
      <c r="X163" s="15"/>
      <c r="Y163" s="15">
        <v>4.4537037037037</v>
      </c>
      <c r="Z163" s="15">
        <v>3.17777777777778</v>
      </c>
      <c r="AA163" s="14">
        <v>1.40151515151515</v>
      </c>
      <c r="AB163" s="20"/>
    </row>
    <row r="164" s="10" customFormat="1" ht="13.2" spans="1:28">
      <c r="A164" s="14">
        <v>163</v>
      </c>
      <c r="B164" s="77" t="s">
        <v>354</v>
      </c>
      <c r="C164" s="14" t="s">
        <v>192</v>
      </c>
      <c r="D164" s="15">
        <v>50</v>
      </c>
      <c r="E164" s="15">
        <v>27</v>
      </c>
      <c r="F164" s="15">
        <v>16</v>
      </c>
      <c r="G164" s="15">
        <v>16</v>
      </c>
      <c r="H164" s="15">
        <v>11</v>
      </c>
      <c r="I164" s="15">
        <v>13</v>
      </c>
      <c r="J164" s="15">
        <v>3.125</v>
      </c>
      <c r="K164" s="15">
        <v>2.45454545454545</v>
      </c>
      <c r="L164" s="15">
        <f t="shared" si="86"/>
        <v>1.23076923076923</v>
      </c>
      <c r="M164" s="10">
        <f t="shared" si="82"/>
        <v>2.27010489510489</v>
      </c>
      <c r="N164" s="15">
        <v>30</v>
      </c>
      <c r="O164" s="15">
        <v>21</v>
      </c>
      <c r="P164" s="15">
        <v>21</v>
      </c>
      <c r="Q164" s="15">
        <v>11</v>
      </c>
      <c r="R164" s="15">
        <v>12</v>
      </c>
      <c r="S164" s="15">
        <v>11</v>
      </c>
      <c r="T164" s="15">
        <v>2.72727272727273</v>
      </c>
      <c r="U164" s="15">
        <v>1.75</v>
      </c>
      <c r="V164" s="15">
        <f t="shared" si="89"/>
        <v>1.90909090909091</v>
      </c>
      <c r="W164" s="14">
        <f t="shared" si="83"/>
        <v>2.12878787878788</v>
      </c>
      <c r="X164" s="15"/>
      <c r="Y164" s="15">
        <v>2.27010489510489</v>
      </c>
      <c r="Z164" s="15">
        <v>2.12878787878788</v>
      </c>
      <c r="AA164" s="14">
        <v>1.0663837941418</v>
      </c>
      <c r="AB164" s="20"/>
    </row>
    <row r="165" s="10" customFormat="1" ht="13.2" spans="1:28">
      <c r="A165" s="14">
        <v>164</v>
      </c>
      <c r="B165" s="77" t="s">
        <v>355</v>
      </c>
      <c r="C165" s="14" t="s">
        <v>192</v>
      </c>
      <c r="D165" s="15">
        <v>39</v>
      </c>
      <c r="E165" s="15">
        <v>56</v>
      </c>
      <c r="F165" s="15">
        <v>43</v>
      </c>
      <c r="G165" s="15">
        <v>10</v>
      </c>
      <c r="H165" s="15">
        <v>7</v>
      </c>
      <c r="I165" s="15"/>
      <c r="J165" s="15">
        <v>3.9</v>
      </c>
      <c r="K165" s="15">
        <v>8</v>
      </c>
      <c r="L165" s="15"/>
      <c r="M165" s="10">
        <f t="shared" si="82"/>
        <v>5.95</v>
      </c>
      <c r="N165" s="15">
        <v>30</v>
      </c>
      <c r="O165" s="15">
        <v>62</v>
      </c>
      <c r="P165" s="15">
        <v>54</v>
      </c>
      <c r="Q165" s="15">
        <v>11</v>
      </c>
      <c r="R165" s="15">
        <v>8</v>
      </c>
      <c r="S165" s="15">
        <v>14</v>
      </c>
      <c r="T165" s="15">
        <v>2.72727272727273</v>
      </c>
      <c r="U165" s="15">
        <v>7.75</v>
      </c>
      <c r="V165" s="15">
        <v>3.85714285714286</v>
      </c>
      <c r="W165" s="14">
        <f t="shared" si="83"/>
        <v>4.77813852813853</v>
      </c>
      <c r="X165" s="15"/>
      <c r="Y165" s="15">
        <v>5.95</v>
      </c>
      <c r="Z165" s="15">
        <v>4.77813852813853</v>
      </c>
      <c r="AA165" s="14">
        <v>1.24525481313703</v>
      </c>
      <c r="AB165" s="20"/>
    </row>
    <row r="166" s="10" customFormat="1" ht="13.2" spans="1:28">
      <c r="A166" s="14">
        <v>165</v>
      </c>
      <c r="B166" s="77" t="s">
        <v>356</v>
      </c>
      <c r="C166" s="14" t="s">
        <v>192</v>
      </c>
      <c r="D166" s="15">
        <v>24</v>
      </c>
      <c r="E166" s="15">
        <v>11</v>
      </c>
      <c r="F166" s="15">
        <v>15</v>
      </c>
      <c r="G166" s="15">
        <v>9</v>
      </c>
      <c r="H166" s="15">
        <v>12</v>
      </c>
      <c r="I166" s="15">
        <v>6</v>
      </c>
      <c r="J166" s="15">
        <f>D166/G166</f>
        <v>2.66666666666667</v>
      </c>
      <c r="K166" s="15">
        <f>E166/H166</f>
        <v>0.916666666666667</v>
      </c>
      <c r="L166" s="15">
        <f>F166/I166</f>
        <v>2.5</v>
      </c>
      <c r="M166" s="10">
        <f t="shared" si="82"/>
        <v>2.02777777777778</v>
      </c>
      <c r="N166" s="15">
        <v>14</v>
      </c>
      <c r="O166" s="15">
        <v>23</v>
      </c>
      <c r="P166" s="15">
        <v>30</v>
      </c>
      <c r="Q166" s="10">
        <v>13</v>
      </c>
      <c r="R166" s="10">
        <v>10</v>
      </c>
      <c r="S166" s="10">
        <v>16</v>
      </c>
      <c r="T166" s="15">
        <f t="shared" ref="T166:V166" si="96">N166/Q166</f>
        <v>1.07692307692308</v>
      </c>
      <c r="U166" s="15">
        <f t="shared" si="96"/>
        <v>2.3</v>
      </c>
      <c r="V166" s="15">
        <f t="shared" si="96"/>
        <v>1.875</v>
      </c>
      <c r="W166" s="14">
        <f t="shared" si="83"/>
        <v>1.75064102564103</v>
      </c>
      <c r="X166" s="15"/>
      <c r="Y166" s="15">
        <v>2.02777777777778</v>
      </c>
      <c r="Z166" s="15">
        <v>1.75064102564103</v>
      </c>
      <c r="AA166" s="14">
        <v>1.15830587086537</v>
      </c>
      <c r="AB166" s="20"/>
    </row>
    <row r="167" s="10" customFormat="1" ht="13.2" spans="1:28">
      <c r="A167" s="14">
        <v>166</v>
      </c>
      <c r="B167" s="77" t="s">
        <v>357</v>
      </c>
      <c r="C167" s="14" t="s">
        <v>192</v>
      </c>
      <c r="D167" s="15">
        <v>48</v>
      </c>
      <c r="E167" s="15">
        <v>62</v>
      </c>
      <c r="F167" s="15">
        <v>52</v>
      </c>
      <c r="G167" s="15">
        <v>14</v>
      </c>
      <c r="H167" s="15">
        <v>17</v>
      </c>
      <c r="I167" s="15">
        <v>12</v>
      </c>
      <c r="J167" s="15">
        <v>3.42857142857143</v>
      </c>
      <c r="K167" s="15">
        <v>3.64705882352941</v>
      </c>
      <c r="L167" s="15">
        <v>4.33333333333333</v>
      </c>
      <c r="M167" s="10">
        <f t="shared" si="82"/>
        <v>3.80298786181139</v>
      </c>
      <c r="N167" s="15">
        <v>30</v>
      </c>
      <c r="O167" s="15">
        <v>62</v>
      </c>
      <c r="P167" s="15">
        <v>54</v>
      </c>
      <c r="Q167" s="15">
        <v>11</v>
      </c>
      <c r="R167" s="15">
        <v>8</v>
      </c>
      <c r="S167" s="15">
        <v>14</v>
      </c>
      <c r="T167" s="15">
        <v>2.72727272727273</v>
      </c>
      <c r="U167" s="15">
        <v>7.75</v>
      </c>
      <c r="V167" s="15">
        <v>3.85714285714286</v>
      </c>
      <c r="W167" s="14">
        <f t="shared" si="83"/>
        <v>4.77813852813853</v>
      </c>
      <c r="X167" s="15"/>
      <c r="Y167" s="15">
        <v>3.80298786181139</v>
      </c>
      <c r="Z167" s="15">
        <v>4.77813852813853</v>
      </c>
      <c r="AA167" s="14">
        <v>0.795914107432327</v>
      </c>
      <c r="AB167" s="20"/>
    </row>
    <row r="168" s="11" customFormat="1" ht="13.2" spans="1:28">
      <c r="A168" s="16">
        <v>167</v>
      </c>
      <c r="B168" s="78" t="s">
        <v>358</v>
      </c>
      <c r="C168" s="16" t="s">
        <v>192</v>
      </c>
      <c r="D168" s="17">
        <v>58</v>
      </c>
      <c r="E168" s="17">
        <v>60</v>
      </c>
      <c r="F168" s="17">
        <v>41</v>
      </c>
      <c r="G168" s="17">
        <v>6</v>
      </c>
      <c r="H168" s="17">
        <v>5</v>
      </c>
      <c r="I168" s="17">
        <v>9</v>
      </c>
      <c r="J168" s="11">
        <f>D168/G168</f>
        <v>9.66666666666667</v>
      </c>
      <c r="K168" s="11">
        <f>E168/H168</f>
        <v>12</v>
      </c>
      <c r="L168" s="11">
        <f>F168/I168</f>
        <v>4.55555555555556</v>
      </c>
      <c r="M168" s="11">
        <f t="shared" si="82"/>
        <v>8.74074074074074</v>
      </c>
      <c r="N168" s="17">
        <v>30</v>
      </c>
      <c r="O168" s="17">
        <v>62</v>
      </c>
      <c r="P168" s="17">
        <v>54</v>
      </c>
      <c r="Q168" s="17">
        <v>11</v>
      </c>
      <c r="R168" s="17">
        <v>8</v>
      </c>
      <c r="S168" s="17">
        <v>14</v>
      </c>
      <c r="T168" s="17">
        <v>2.72727272727273</v>
      </c>
      <c r="U168" s="17">
        <v>7.75</v>
      </c>
      <c r="V168" s="17">
        <v>3.85714285714286</v>
      </c>
      <c r="W168" s="16">
        <v>4.77813852813853</v>
      </c>
      <c r="X168" s="17"/>
      <c r="Y168" s="11">
        <v>8.74074074074074</v>
      </c>
      <c r="Z168" s="16">
        <v>4.77813852813853</v>
      </c>
      <c r="AA168" s="11">
        <f>Y168/Z168</f>
        <v>1.82931923996477</v>
      </c>
      <c r="AB168" s="20"/>
    </row>
    <row r="169" s="10" customFormat="1" ht="13.2" spans="1:28">
      <c r="A169" s="14">
        <v>168</v>
      </c>
      <c r="B169" s="77" t="s">
        <v>359</v>
      </c>
      <c r="C169" s="14" t="s">
        <v>360</v>
      </c>
      <c r="D169" s="15">
        <v>10</v>
      </c>
      <c r="E169" s="15">
        <v>18</v>
      </c>
      <c r="F169" s="15">
        <v>13</v>
      </c>
      <c r="G169" s="15">
        <v>1.4</v>
      </c>
      <c r="H169" s="15">
        <v>1.6</v>
      </c>
      <c r="I169" s="15">
        <v>1.5</v>
      </c>
      <c r="J169" s="15">
        <v>7.14285714285714</v>
      </c>
      <c r="K169" s="15">
        <v>11.25</v>
      </c>
      <c r="L169" s="15">
        <v>8.66666666666667</v>
      </c>
      <c r="M169" s="10">
        <f t="shared" si="82"/>
        <v>9.01984126984127</v>
      </c>
      <c r="N169" s="15">
        <v>5</v>
      </c>
      <c r="O169" s="15">
        <v>4</v>
      </c>
      <c r="P169" s="15">
        <v>16</v>
      </c>
      <c r="Q169" s="15">
        <v>1.3</v>
      </c>
      <c r="R169" s="15">
        <v>0.8</v>
      </c>
      <c r="S169" s="15">
        <v>2.3</v>
      </c>
      <c r="T169" s="15">
        <v>3.84615384615385</v>
      </c>
      <c r="U169" s="15">
        <v>5</v>
      </c>
      <c r="V169" s="15">
        <v>6.95652173913044</v>
      </c>
      <c r="W169" s="14">
        <f t="shared" si="83"/>
        <v>5.2675585284281</v>
      </c>
      <c r="X169" s="15"/>
      <c r="Y169" s="15">
        <v>9.01984126984127</v>
      </c>
      <c r="Z169" s="15">
        <v>5.2675585284281</v>
      </c>
      <c r="AA169" s="14">
        <v>1.71233812043336</v>
      </c>
      <c r="AB169" s="20"/>
    </row>
    <row r="170" s="10" customFormat="1" ht="13.2" spans="1:28">
      <c r="A170" s="14">
        <v>169</v>
      </c>
      <c r="B170" s="77" t="s">
        <v>361</v>
      </c>
      <c r="C170" s="14" t="s">
        <v>360</v>
      </c>
      <c r="D170" s="15">
        <v>16</v>
      </c>
      <c r="E170" s="15">
        <v>9</v>
      </c>
      <c r="F170" s="15">
        <v>17</v>
      </c>
      <c r="G170" s="15">
        <v>1.5</v>
      </c>
      <c r="H170" s="15">
        <v>1.5</v>
      </c>
      <c r="I170" s="15">
        <v>1.5</v>
      </c>
      <c r="J170" s="15">
        <v>10.6666666666667</v>
      </c>
      <c r="K170" s="15">
        <v>6</v>
      </c>
      <c r="L170" s="15">
        <v>11.3333333333333</v>
      </c>
      <c r="M170" s="10">
        <f t="shared" si="82"/>
        <v>9.33333333333333</v>
      </c>
      <c r="N170" s="15">
        <v>5</v>
      </c>
      <c r="O170" s="15">
        <v>4</v>
      </c>
      <c r="P170" s="15">
        <v>16</v>
      </c>
      <c r="Q170" s="15">
        <v>1.3</v>
      </c>
      <c r="R170" s="15">
        <v>0.8</v>
      </c>
      <c r="S170" s="15">
        <v>2.3</v>
      </c>
      <c r="T170" s="15">
        <v>3.84615384615385</v>
      </c>
      <c r="U170" s="15">
        <v>5</v>
      </c>
      <c r="V170" s="15">
        <v>6.95652173913044</v>
      </c>
      <c r="W170" s="14">
        <f t="shared" si="83"/>
        <v>5.2675585284281</v>
      </c>
      <c r="X170" s="15"/>
      <c r="Y170" s="15">
        <v>9.33333333333333</v>
      </c>
      <c r="Z170" s="15">
        <v>5.2675585284281</v>
      </c>
      <c r="AA170" s="14">
        <v>1.77185185185185</v>
      </c>
      <c r="AB170" s="20"/>
    </row>
    <row r="171" s="10" customFormat="1" ht="13.2" spans="1:28">
      <c r="A171" s="14">
        <v>170</v>
      </c>
      <c r="B171" s="77" t="s">
        <v>362</v>
      </c>
      <c r="C171" s="14" t="s">
        <v>363</v>
      </c>
      <c r="D171" s="15">
        <v>13</v>
      </c>
      <c r="E171" s="15">
        <v>10</v>
      </c>
      <c r="F171" s="15">
        <v>11</v>
      </c>
      <c r="G171" s="15">
        <v>1.2</v>
      </c>
      <c r="H171" s="15">
        <v>1.7</v>
      </c>
      <c r="I171" s="15">
        <v>1.45</v>
      </c>
      <c r="J171" s="15">
        <v>10.8333333333333</v>
      </c>
      <c r="K171" s="15">
        <v>5.88235294117647</v>
      </c>
      <c r="L171" s="15">
        <v>7.58620689655172</v>
      </c>
      <c r="M171" s="10">
        <f t="shared" si="82"/>
        <v>8.1006310570205</v>
      </c>
      <c r="N171" s="15">
        <v>5</v>
      </c>
      <c r="O171" s="15">
        <v>4</v>
      </c>
      <c r="P171" s="15">
        <v>16</v>
      </c>
      <c r="Q171" s="15">
        <v>1.3</v>
      </c>
      <c r="R171" s="15">
        <v>0.8</v>
      </c>
      <c r="S171" s="15">
        <v>2.3</v>
      </c>
      <c r="T171" s="15">
        <v>3.84615384615385</v>
      </c>
      <c r="U171" s="15">
        <v>5</v>
      </c>
      <c r="V171" s="15">
        <v>6.95652173913044</v>
      </c>
      <c r="W171" s="14">
        <f t="shared" si="83"/>
        <v>5.2675585284281</v>
      </c>
      <c r="X171" s="15"/>
      <c r="Y171" s="15">
        <v>8.1006310570205</v>
      </c>
      <c r="Z171" s="15">
        <v>5.2675585284281</v>
      </c>
      <c r="AA171" s="14">
        <v>1.5378340863804</v>
      </c>
      <c r="AB171" s="20"/>
    </row>
    <row r="172" s="10" customFormat="1" ht="13.2" spans="1:28">
      <c r="A172" s="14">
        <v>171</v>
      </c>
      <c r="B172" s="77" t="s">
        <v>364</v>
      </c>
      <c r="C172" s="14" t="s">
        <v>192</v>
      </c>
      <c r="D172" s="15">
        <v>30</v>
      </c>
      <c r="E172" s="15">
        <v>76</v>
      </c>
      <c r="F172" s="15">
        <v>64</v>
      </c>
      <c r="G172" s="15">
        <v>11</v>
      </c>
      <c r="H172" s="15">
        <v>10</v>
      </c>
      <c r="I172" s="15">
        <v>16</v>
      </c>
      <c r="J172" s="10">
        <f>D172/G172</f>
        <v>2.72727272727273</v>
      </c>
      <c r="K172" s="10">
        <f>E172/H172</f>
        <v>7.6</v>
      </c>
      <c r="L172" s="10">
        <f>F172/I172</f>
        <v>4</v>
      </c>
      <c r="M172" s="10">
        <f t="shared" si="82"/>
        <v>4.77575757575758</v>
      </c>
      <c r="N172" s="15">
        <v>47</v>
      </c>
      <c r="O172" s="15">
        <v>84</v>
      </c>
      <c r="P172" s="15">
        <v>86</v>
      </c>
      <c r="Q172" s="10">
        <v>23</v>
      </c>
      <c r="R172" s="10">
        <v>36</v>
      </c>
      <c r="S172" s="10">
        <v>35</v>
      </c>
      <c r="T172" s="10">
        <f t="shared" ref="T172:V172" si="97">N172/Q172</f>
        <v>2.04347826086957</v>
      </c>
      <c r="U172" s="10">
        <f t="shared" si="97"/>
        <v>2.33333333333333</v>
      </c>
      <c r="V172" s="10">
        <f t="shared" si="97"/>
        <v>2.45714285714286</v>
      </c>
      <c r="W172" s="14">
        <f t="shared" si="83"/>
        <v>2.27798481711525</v>
      </c>
      <c r="X172" s="15"/>
      <c r="Y172" s="15">
        <v>4.77575757575758</v>
      </c>
      <c r="Z172" s="15">
        <v>2.27798481711525</v>
      </c>
      <c r="AA172" s="14">
        <v>2.09648349711365</v>
      </c>
      <c r="AB172" s="20"/>
    </row>
    <row r="173" s="10" customFormat="1" ht="13.2" spans="1:28">
      <c r="A173" s="14">
        <v>172</v>
      </c>
      <c r="B173" s="77" t="s">
        <v>365</v>
      </c>
      <c r="C173" s="14" t="s">
        <v>192</v>
      </c>
      <c r="D173" s="15">
        <v>44</v>
      </c>
      <c r="E173" s="15">
        <v>64</v>
      </c>
      <c r="F173" s="15">
        <v>41</v>
      </c>
      <c r="G173" s="15">
        <v>12</v>
      </c>
      <c r="H173" s="15">
        <v>10</v>
      </c>
      <c r="I173" s="15">
        <v>11</v>
      </c>
      <c r="J173" s="15">
        <v>3.66666666666667</v>
      </c>
      <c r="K173" s="15">
        <v>6.4</v>
      </c>
      <c r="L173" s="15">
        <v>3.72727272727273</v>
      </c>
      <c r="M173" s="10">
        <f t="shared" si="82"/>
        <v>4.5979797979798</v>
      </c>
      <c r="N173" s="15">
        <v>30</v>
      </c>
      <c r="O173" s="15">
        <v>21</v>
      </c>
      <c r="P173" s="15">
        <v>21</v>
      </c>
      <c r="Q173" s="15">
        <v>11</v>
      </c>
      <c r="R173" s="15">
        <v>12</v>
      </c>
      <c r="S173" s="15">
        <v>11</v>
      </c>
      <c r="T173" s="15">
        <v>2.72727272727273</v>
      </c>
      <c r="U173" s="15">
        <v>1.75</v>
      </c>
      <c r="V173" s="15">
        <f>P173/S173</f>
        <v>1.90909090909091</v>
      </c>
      <c r="W173" s="14">
        <f t="shared" si="83"/>
        <v>2.12878787878788</v>
      </c>
      <c r="X173" s="15"/>
      <c r="Y173" s="15">
        <v>4.5979797979798</v>
      </c>
      <c r="Z173" s="15">
        <v>2.12878787878788</v>
      </c>
      <c r="AA173" s="14">
        <v>2.15990510083037</v>
      </c>
      <c r="AB173" s="30"/>
    </row>
    <row r="174" s="9" customFormat="1" ht="13.95" spans="27:28">
      <c r="AA174" s="10"/>
      <c r="AB174" s="31"/>
    </row>
    <row r="175" spans="28:28">
      <c r="AB175" s="32"/>
    </row>
    <row r="176" spans="1:28">
      <c r="A176" s="23"/>
      <c r="B176" s="23"/>
      <c r="C176" s="23"/>
      <c r="D176" s="24"/>
      <c r="E176" s="25"/>
      <c r="F176" s="24"/>
      <c r="AB176" s="32"/>
    </row>
    <row r="177" ht="15.15" spans="1:28">
      <c r="A177" s="23"/>
      <c r="B177" s="23"/>
      <c r="C177" s="23"/>
      <c r="D177" s="24"/>
      <c r="E177" s="25"/>
      <c r="F177" s="25"/>
      <c r="AB177" s="22"/>
    </row>
    <row r="178" s="12" customFormat="1" spans="1:28">
      <c r="A178" s="14"/>
      <c r="B178" s="14"/>
      <c r="C178" s="14"/>
      <c r="D178" s="15"/>
      <c r="E178" s="15"/>
      <c r="F178" s="15"/>
      <c r="G178" s="15"/>
      <c r="H178" s="15"/>
      <c r="I178" s="15"/>
      <c r="N178" s="15"/>
      <c r="O178" s="15"/>
      <c r="P178" s="15"/>
      <c r="Q178" s="15"/>
      <c r="R178" s="15"/>
      <c r="S178" s="15"/>
      <c r="T178" s="15"/>
      <c r="U178" s="15"/>
      <c r="V178" s="15"/>
      <c r="W178" s="14"/>
      <c r="X178" s="15"/>
      <c r="Z178" s="14"/>
      <c r="AB178" s="33"/>
    </row>
    <row r="181" s="12" customFormat="1" spans="1:28">
      <c r="A181" s="14"/>
      <c r="B181" s="14"/>
      <c r="C181" s="14"/>
      <c r="D181" s="15"/>
      <c r="E181" s="15"/>
      <c r="F181" s="15"/>
      <c r="G181" s="15"/>
      <c r="H181" s="15"/>
      <c r="I181" s="15"/>
      <c r="N181"/>
      <c r="O181"/>
      <c r="P181"/>
      <c r="Q181"/>
      <c r="R181"/>
      <c r="S181"/>
      <c r="T181" s="10"/>
      <c r="U181" s="10"/>
      <c r="V181" s="10"/>
      <c r="W181" s="14"/>
      <c r="X181" s="15"/>
      <c r="Z181" s="14"/>
      <c r="AB181" s="33"/>
    </row>
    <row r="183" spans="1:6">
      <c r="A183" s="23"/>
      <c r="B183" s="23"/>
      <c r="C183" s="23"/>
      <c r="D183" s="24"/>
      <c r="E183" s="25"/>
      <c r="F183" s="25"/>
    </row>
    <row r="184" spans="1:6">
      <c r="A184" s="23"/>
      <c r="B184" s="23"/>
      <c r="C184" s="23"/>
      <c r="D184" s="24"/>
      <c r="E184" s="25"/>
      <c r="F184" s="25"/>
    </row>
    <row r="185" spans="1:13">
      <c r="A185" s="23"/>
      <c r="B185" s="23"/>
      <c r="C185" s="23"/>
      <c r="D185" s="24"/>
      <c r="E185" s="25"/>
      <c r="F185" s="25"/>
      <c r="J185" s="15"/>
      <c r="K185" s="15"/>
      <c r="L185" s="15"/>
      <c r="M185" s="10"/>
    </row>
    <row r="186" spans="1:13">
      <c r="A186" s="23"/>
      <c r="B186" s="23"/>
      <c r="C186" s="23"/>
      <c r="D186" s="24"/>
      <c r="E186" s="26"/>
      <c r="F186" s="25"/>
      <c r="J186" s="27"/>
      <c r="K186" s="27"/>
      <c r="L186" s="27"/>
      <c r="M186" s="28"/>
    </row>
    <row r="187" spans="1:13">
      <c r="A187" s="23"/>
      <c r="B187" s="23"/>
      <c r="C187" s="23"/>
      <c r="D187" s="24"/>
      <c r="E187" s="25"/>
      <c r="F187" s="25"/>
      <c r="J187" s="27"/>
      <c r="K187" s="27"/>
      <c r="L187" s="27"/>
      <c r="M187" s="28"/>
    </row>
    <row r="188" spans="1:13">
      <c r="A188" s="23"/>
      <c r="B188" s="23"/>
      <c r="C188" s="23"/>
      <c r="D188" s="24"/>
      <c r="E188" s="25"/>
      <c r="F188" s="25"/>
      <c r="J188" s="10"/>
      <c r="K188" s="10"/>
      <c r="L188" s="10"/>
      <c r="M188" s="10"/>
    </row>
    <row r="189" spans="1:13">
      <c r="A189" s="23"/>
      <c r="B189" s="23"/>
      <c r="C189" s="23"/>
      <c r="D189" s="24"/>
      <c r="E189" s="25"/>
      <c r="F189" s="25"/>
      <c r="J189" s="27"/>
      <c r="K189" s="27"/>
      <c r="L189" s="27"/>
      <c r="M189" s="28"/>
    </row>
    <row r="190" spans="1:6">
      <c r="A190" s="23"/>
      <c r="B190" s="23"/>
      <c r="C190" s="23"/>
      <c r="D190" s="24"/>
      <c r="E190" s="25"/>
      <c r="F190" s="25"/>
    </row>
    <row r="191" spans="1:23">
      <c r="A191" s="23"/>
      <c r="B191" s="23"/>
      <c r="C191" s="23"/>
      <c r="D191" s="24"/>
      <c r="E191" s="25"/>
      <c r="F191" s="25"/>
      <c r="N191" s="15"/>
      <c r="O191" s="15"/>
      <c r="P191" s="15"/>
      <c r="Q191" s="15"/>
      <c r="R191" s="15"/>
      <c r="S191" s="15"/>
      <c r="T191" s="10"/>
      <c r="U191" s="10"/>
      <c r="V191" s="10"/>
      <c r="W191" s="14"/>
    </row>
    <row r="192" spans="1:6">
      <c r="A192" s="23"/>
      <c r="B192" s="23"/>
      <c r="C192" s="23"/>
      <c r="D192" s="24"/>
      <c r="E192" s="25"/>
      <c r="F192" s="25"/>
    </row>
    <row r="193" spans="1:6">
      <c r="A193" s="23"/>
      <c r="B193" s="23"/>
      <c r="C193" s="23"/>
      <c r="D193" s="24"/>
      <c r="E193" s="25"/>
      <c r="F193" s="25"/>
    </row>
    <row r="194" spans="1:19">
      <c r="A194" s="23"/>
      <c r="B194" s="23"/>
      <c r="C194" s="23"/>
      <c r="D194" s="24"/>
      <c r="E194" s="25"/>
      <c r="F194" s="25"/>
      <c r="N194" s="15"/>
      <c r="O194" s="15"/>
      <c r="P194" s="15"/>
      <c r="Q194" s="15"/>
      <c r="R194" s="15"/>
      <c r="S194" s="15"/>
    </row>
    <row r="195" spans="1:6">
      <c r="A195" s="23"/>
      <c r="B195" s="23"/>
      <c r="C195" s="23"/>
      <c r="D195" s="24"/>
      <c r="E195" s="25"/>
      <c r="F195" s="25"/>
    </row>
    <row r="196" spans="1:6">
      <c r="A196" s="23"/>
      <c r="B196" s="23"/>
      <c r="C196" s="23"/>
      <c r="D196" s="24"/>
      <c r="E196" s="25"/>
      <c r="F196" s="25"/>
    </row>
    <row r="197" spans="1:6">
      <c r="A197" s="23"/>
      <c r="B197" s="23"/>
      <c r="C197" s="23"/>
      <c r="D197" s="24"/>
      <c r="E197" s="25"/>
      <c r="F197" s="25"/>
    </row>
    <row r="198" spans="1:6">
      <c r="A198" s="23"/>
      <c r="B198" s="23"/>
      <c r="C198" s="23"/>
      <c r="D198" s="24"/>
      <c r="E198" s="25"/>
      <c r="F198" s="25"/>
    </row>
    <row r="199" spans="1:6">
      <c r="A199" s="23"/>
      <c r="B199" s="23"/>
      <c r="C199" s="23"/>
      <c r="D199" s="24"/>
      <c r="E199" s="25"/>
      <c r="F199" s="25"/>
    </row>
    <row r="200" spans="1:6">
      <c r="A200" s="23"/>
      <c r="B200" s="23"/>
      <c r="C200" s="23"/>
      <c r="D200" s="24"/>
      <c r="E200" s="25"/>
      <c r="F200" s="25"/>
    </row>
    <row r="201" spans="1:6">
      <c r="A201" s="23"/>
      <c r="B201" s="23"/>
      <c r="C201" s="23"/>
      <c r="D201" s="24"/>
      <c r="E201" s="25"/>
      <c r="F201" s="25"/>
    </row>
    <row r="202" spans="1:6">
      <c r="A202" s="23"/>
      <c r="B202" s="23"/>
      <c r="C202" s="23"/>
      <c r="D202" s="24"/>
      <c r="E202" s="25"/>
      <c r="F202" s="25"/>
    </row>
    <row r="203" spans="1:6">
      <c r="A203" s="23"/>
      <c r="B203" s="23"/>
      <c r="C203" s="23"/>
      <c r="D203" s="24"/>
      <c r="E203" s="25"/>
      <c r="F203" s="25"/>
    </row>
    <row r="204" spans="1:6">
      <c r="A204" s="23"/>
      <c r="B204" s="23"/>
      <c r="C204" s="23"/>
      <c r="D204" s="24"/>
      <c r="E204" s="25"/>
      <c r="F204" s="25"/>
    </row>
    <row r="205" spans="1:6">
      <c r="A205" s="23"/>
      <c r="B205" s="23"/>
      <c r="C205" s="23"/>
      <c r="D205" s="24"/>
      <c r="E205" s="25"/>
      <c r="F205" s="25"/>
    </row>
    <row r="206" spans="1:6">
      <c r="A206" s="23"/>
      <c r="B206" s="23"/>
      <c r="C206" s="23"/>
      <c r="D206" s="24"/>
      <c r="E206" s="25"/>
      <c r="F206" s="25"/>
    </row>
    <row r="207" spans="1:6">
      <c r="A207" s="23"/>
      <c r="B207" s="23"/>
      <c r="C207" s="23"/>
      <c r="D207" s="24"/>
      <c r="E207" s="25"/>
      <c r="F207" s="25"/>
    </row>
    <row r="208" spans="1:6">
      <c r="A208" s="23"/>
      <c r="B208" s="23"/>
      <c r="C208" s="23"/>
      <c r="D208" s="24"/>
      <c r="E208" s="25"/>
      <c r="F208" s="25"/>
    </row>
    <row r="209" spans="1:6">
      <c r="A209" s="23"/>
      <c r="B209" s="23"/>
      <c r="C209" s="23"/>
      <c r="D209" s="24"/>
      <c r="E209" s="25"/>
      <c r="F209" s="25"/>
    </row>
    <row r="210" spans="1:6">
      <c r="A210" s="23"/>
      <c r="B210" s="23"/>
      <c r="C210" s="23"/>
      <c r="D210" s="24"/>
      <c r="E210" s="25"/>
      <c r="F210" s="25"/>
    </row>
    <row r="211" spans="1:6">
      <c r="A211" s="23"/>
      <c r="B211" s="23"/>
      <c r="C211" s="23"/>
      <c r="D211" s="24"/>
      <c r="E211" s="25"/>
      <c r="F211" s="25"/>
    </row>
    <row r="212" spans="1:6">
      <c r="A212" s="23"/>
      <c r="B212" s="23"/>
      <c r="C212" s="23"/>
      <c r="D212" s="24"/>
      <c r="E212" s="25"/>
      <c r="F212" s="25"/>
    </row>
    <row r="213" spans="1:6">
      <c r="A213" s="23"/>
      <c r="B213" s="23"/>
      <c r="C213" s="23"/>
      <c r="D213" s="24"/>
      <c r="E213" s="25"/>
      <c r="F213" s="25"/>
    </row>
    <row r="214" spans="1:6">
      <c r="A214" s="23"/>
      <c r="B214" s="23"/>
      <c r="C214" s="23"/>
      <c r="D214" s="24"/>
      <c r="E214" s="25"/>
      <c r="F214" s="25"/>
    </row>
    <row r="215" spans="1:6">
      <c r="A215" s="23"/>
      <c r="B215" s="23"/>
      <c r="C215" s="23"/>
      <c r="D215" s="24"/>
      <c r="E215" s="25"/>
      <c r="F215" s="25"/>
    </row>
    <row r="216" spans="1:6">
      <c r="A216" s="23"/>
      <c r="B216" s="23"/>
      <c r="C216" s="23"/>
      <c r="D216" s="24"/>
      <c r="E216" s="25"/>
      <c r="F216" s="25"/>
    </row>
    <row r="217" spans="1:6">
      <c r="A217" s="23"/>
      <c r="B217" s="23"/>
      <c r="C217" s="23"/>
      <c r="D217" s="24"/>
      <c r="E217" s="25"/>
      <c r="F217" s="25"/>
    </row>
    <row r="218" spans="1:6">
      <c r="A218" s="23"/>
      <c r="B218" s="23"/>
      <c r="C218" s="23"/>
      <c r="D218" s="24"/>
      <c r="E218" s="25"/>
      <c r="F218" s="25"/>
    </row>
    <row r="219" spans="1:6">
      <c r="A219" s="23"/>
      <c r="B219" s="23"/>
      <c r="C219" s="23"/>
      <c r="D219" s="24"/>
      <c r="E219" s="25"/>
      <c r="F219" s="25"/>
    </row>
    <row r="220" spans="1:6">
      <c r="A220" s="23"/>
      <c r="B220" s="23"/>
      <c r="C220" s="23"/>
      <c r="D220" s="24"/>
      <c r="E220" s="26"/>
      <c r="F220" s="25"/>
    </row>
    <row r="221" spans="1:6">
      <c r="A221" s="23"/>
      <c r="B221" s="23"/>
      <c r="C221" s="23"/>
      <c r="D221" s="24"/>
      <c r="E221" s="26"/>
      <c r="F221" s="25"/>
    </row>
    <row r="222" spans="1:6">
      <c r="A222" s="23"/>
      <c r="B222" s="23"/>
      <c r="C222" s="23"/>
      <c r="D222" s="24"/>
      <c r="E222" s="25"/>
      <c r="F222" s="25"/>
    </row>
    <row r="223" spans="1:6">
      <c r="A223" s="23"/>
      <c r="B223" s="23"/>
      <c r="C223" s="23"/>
      <c r="D223" s="24"/>
      <c r="E223" s="25"/>
      <c r="F223" s="25"/>
    </row>
    <row r="224" spans="1:6">
      <c r="A224" s="23"/>
      <c r="B224" s="23"/>
      <c r="C224" s="23"/>
      <c r="D224" s="24"/>
      <c r="E224" s="25"/>
      <c r="F224" s="25"/>
    </row>
    <row r="225" spans="1:6">
      <c r="A225" s="23"/>
      <c r="B225" s="23"/>
      <c r="C225" s="23"/>
      <c r="D225" s="24"/>
      <c r="E225" s="25"/>
      <c r="F225" s="25"/>
    </row>
    <row r="226" spans="1:6">
      <c r="A226" s="23"/>
      <c r="B226" s="23"/>
      <c r="C226" s="23"/>
      <c r="D226" s="24"/>
      <c r="E226" s="25"/>
      <c r="F226" s="25"/>
    </row>
    <row r="227" spans="1:6">
      <c r="A227" s="23"/>
      <c r="B227" s="23"/>
      <c r="C227" s="23"/>
      <c r="D227" s="24"/>
      <c r="E227" s="25"/>
      <c r="F227" s="25"/>
    </row>
    <row r="228" spans="1:6">
      <c r="A228" s="23"/>
      <c r="B228" s="23"/>
      <c r="C228" s="23"/>
      <c r="D228" s="24"/>
      <c r="E228" s="25"/>
      <c r="F228" s="25"/>
    </row>
    <row r="229" spans="1:6">
      <c r="A229" s="23"/>
      <c r="B229" s="23"/>
      <c r="C229" s="23"/>
      <c r="D229" s="24"/>
      <c r="E229" s="25"/>
      <c r="F229" s="25"/>
    </row>
    <row r="230" spans="1:6">
      <c r="A230" s="23"/>
      <c r="B230" s="23"/>
      <c r="C230" s="23"/>
      <c r="D230" s="24"/>
      <c r="E230" s="25"/>
      <c r="F230" s="25"/>
    </row>
    <row r="231" spans="1:6">
      <c r="A231" s="23"/>
      <c r="B231" s="23"/>
      <c r="C231" s="23"/>
      <c r="D231" s="24"/>
      <c r="E231" s="25"/>
      <c r="F231" s="25"/>
    </row>
    <row r="232" spans="1:6">
      <c r="A232" s="23"/>
      <c r="B232" s="23"/>
      <c r="C232" s="23"/>
      <c r="D232" s="24"/>
      <c r="E232" s="25"/>
      <c r="F232" s="25"/>
    </row>
    <row r="233" spans="1:6">
      <c r="A233" s="23"/>
      <c r="B233" s="23"/>
      <c r="C233" s="23"/>
      <c r="D233" s="24"/>
      <c r="E233" s="25"/>
      <c r="F233" s="25"/>
    </row>
    <row r="234" spans="1:6">
      <c r="A234" s="23"/>
      <c r="B234" s="23"/>
      <c r="C234" s="23"/>
      <c r="D234" s="24"/>
      <c r="E234" s="25"/>
      <c r="F234" s="25"/>
    </row>
    <row r="235" spans="1:6">
      <c r="A235" s="23"/>
      <c r="B235" s="23"/>
      <c r="C235" s="23"/>
      <c r="D235" s="24"/>
      <c r="E235" s="25"/>
      <c r="F235" s="25"/>
    </row>
    <row r="236" spans="1:6">
      <c r="A236" s="23"/>
      <c r="B236" s="23"/>
      <c r="C236" s="23"/>
      <c r="D236" s="24"/>
      <c r="E236" s="25"/>
      <c r="F236" s="25"/>
    </row>
    <row r="237" spans="1:6">
      <c r="A237" s="23"/>
      <c r="B237" s="23"/>
      <c r="C237" s="23"/>
      <c r="D237" s="24"/>
      <c r="E237" s="25"/>
      <c r="F237" s="25"/>
    </row>
    <row r="238" spans="1:6">
      <c r="A238" s="23"/>
      <c r="B238" s="23"/>
      <c r="C238" s="23"/>
      <c r="D238" s="24"/>
      <c r="E238" s="25"/>
      <c r="F238" s="25"/>
    </row>
    <row r="239" spans="1:6">
      <c r="A239" s="23"/>
      <c r="B239" s="23"/>
      <c r="C239" s="23"/>
      <c r="D239" s="24"/>
      <c r="E239" s="25"/>
      <c r="F239" s="25"/>
    </row>
    <row r="240" spans="1:6">
      <c r="A240" s="23"/>
      <c r="B240" s="23"/>
      <c r="C240" s="23"/>
      <c r="D240" s="24"/>
      <c r="E240" s="25"/>
      <c r="F240" s="25"/>
    </row>
    <row r="241" spans="1:6">
      <c r="A241" s="23"/>
      <c r="B241" s="23"/>
      <c r="C241" s="23"/>
      <c r="D241" s="24"/>
      <c r="E241" s="25"/>
      <c r="F241" s="25"/>
    </row>
    <row r="242" spans="1:6">
      <c r="A242" s="23"/>
      <c r="B242" s="23"/>
      <c r="C242" s="23"/>
      <c r="D242" s="24"/>
      <c r="E242" s="25"/>
      <c r="F242" s="25"/>
    </row>
    <row r="243" spans="1:6">
      <c r="A243" s="23"/>
      <c r="B243" s="23"/>
      <c r="C243" s="23"/>
      <c r="D243" s="24"/>
      <c r="E243" s="25"/>
      <c r="F243" s="25"/>
    </row>
    <row r="244" spans="1:6">
      <c r="A244" s="23"/>
      <c r="B244" s="23"/>
      <c r="C244" s="23"/>
      <c r="D244" s="24"/>
      <c r="E244" s="25"/>
      <c r="F244" s="25"/>
    </row>
    <row r="245" spans="1:6">
      <c r="A245" s="23"/>
      <c r="B245" s="23"/>
      <c r="C245" s="23"/>
      <c r="D245" s="24"/>
      <c r="E245" s="25"/>
      <c r="F245" s="25"/>
    </row>
    <row r="246" spans="1:6">
      <c r="A246" s="23"/>
      <c r="B246" s="23"/>
      <c r="C246" s="23"/>
      <c r="D246" s="24"/>
      <c r="E246" s="25"/>
      <c r="F246" s="25"/>
    </row>
    <row r="247" spans="1:6">
      <c r="A247" s="23"/>
      <c r="B247" s="23"/>
      <c r="C247" s="23"/>
      <c r="D247" s="24"/>
      <c r="E247" s="25"/>
      <c r="F247" s="25"/>
    </row>
    <row r="248" spans="1:6">
      <c r="A248" s="23"/>
      <c r="B248" s="23"/>
      <c r="C248" s="23"/>
      <c r="D248" s="24"/>
      <c r="E248" s="25"/>
      <c r="F248" s="25"/>
    </row>
    <row r="249" spans="1:6">
      <c r="A249" s="23"/>
      <c r="B249" s="23"/>
      <c r="C249" s="23"/>
      <c r="D249" s="24"/>
      <c r="E249" s="25"/>
      <c r="F249" s="25"/>
    </row>
    <row r="250" spans="1:6">
      <c r="A250" s="23"/>
      <c r="B250" s="23"/>
      <c r="C250" s="23"/>
      <c r="D250" s="24"/>
      <c r="E250" s="25"/>
      <c r="F250" s="25"/>
    </row>
    <row r="251" spans="1:6">
      <c r="A251" s="23"/>
      <c r="B251" s="23"/>
      <c r="C251" s="23"/>
      <c r="D251" s="24"/>
      <c r="E251" s="25"/>
      <c r="F251" s="25"/>
    </row>
    <row r="252" spans="1:6">
      <c r="A252" s="23"/>
      <c r="B252" s="23"/>
      <c r="C252" s="23"/>
      <c r="D252" s="24"/>
      <c r="E252" s="25"/>
      <c r="F252" s="25"/>
    </row>
    <row r="253" spans="1:6">
      <c r="A253" s="23"/>
      <c r="B253" s="23"/>
      <c r="C253" s="23"/>
      <c r="D253" s="24"/>
      <c r="E253" s="25"/>
      <c r="F253" s="25"/>
    </row>
    <row r="254" spans="1:6">
      <c r="A254" s="23"/>
      <c r="B254" s="23"/>
      <c r="C254" s="23"/>
      <c r="D254" s="24"/>
      <c r="E254" s="25"/>
      <c r="F254" s="25"/>
    </row>
    <row r="255" spans="1:6">
      <c r="A255" s="23"/>
      <c r="B255" s="23"/>
      <c r="C255" s="23"/>
      <c r="D255" s="24"/>
      <c r="E255" s="25"/>
      <c r="F255" s="25"/>
    </row>
    <row r="256" spans="1:6">
      <c r="A256" s="23"/>
      <c r="B256" s="23"/>
      <c r="C256" s="23"/>
      <c r="D256" s="24"/>
      <c r="E256" s="25"/>
      <c r="F256" s="25"/>
    </row>
    <row r="257" spans="1:6">
      <c r="A257" s="23"/>
      <c r="B257" s="23"/>
      <c r="C257" s="23"/>
      <c r="D257" s="24"/>
      <c r="E257" s="25"/>
      <c r="F257" s="25"/>
    </row>
    <row r="258" spans="1:6">
      <c r="A258" s="23"/>
      <c r="B258" s="23"/>
      <c r="C258" s="23"/>
      <c r="D258" s="24"/>
      <c r="E258" s="25"/>
      <c r="F258" s="25"/>
    </row>
    <row r="259" spans="1:6">
      <c r="A259" s="23"/>
      <c r="B259" s="23"/>
      <c r="C259" s="23"/>
      <c r="D259" s="24"/>
      <c r="E259" s="25"/>
      <c r="F259" s="25"/>
    </row>
    <row r="260" spans="1:6">
      <c r="A260" s="23"/>
      <c r="B260" s="23"/>
      <c r="C260" s="23"/>
      <c r="D260" s="24"/>
      <c r="E260" s="25"/>
      <c r="F260" s="25"/>
    </row>
    <row r="261" spans="1:6">
      <c r="A261" s="23"/>
      <c r="B261" s="23"/>
      <c r="C261" s="23"/>
      <c r="D261" s="24"/>
      <c r="E261" s="25"/>
      <c r="F261" s="25"/>
    </row>
    <row r="262" spans="1:6">
      <c r="A262" s="23"/>
      <c r="B262" s="23"/>
      <c r="C262" s="23"/>
      <c r="D262" s="24"/>
      <c r="E262" s="25"/>
      <c r="F262" s="25"/>
    </row>
    <row r="263" spans="1:6">
      <c r="A263" s="23"/>
      <c r="B263" s="23"/>
      <c r="C263" s="23"/>
      <c r="D263" s="24"/>
      <c r="E263" s="25"/>
      <c r="F263" s="25"/>
    </row>
    <row r="264" spans="1:6">
      <c r="A264" s="23"/>
      <c r="B264" s="23"/>
      <c r="C264" s="23"/>
      <c r="D264" s="24"/>
      <c r="E264" s="25"/>
      <c r="F264" s="25"/>
    </row>
    <row r="265" spans="1:6">
      <c r="A265" s="23"/>
      <c r="B265" s="23"/>
      <c r="C265" s="23"/>
      <c r="D265" s="24"/>
      <c r="E265" s="25"/>
      <c r="F265" s="25"/>
    </row>
    <row r="266" spans="1:6">
      <c r="A266" s="23"/>
      <c r="B266" s="23"/>
      <c r="C266" s="23"/>
      <c r="D266" s="24"/>
      <c r="E266" s="25"/>
      <c r="F266" s="25"/>
    </row>
    <row r="267" spans="1:6">
      <c r="A267" s="23"/>
      <c r="B267" s="23"/>
      <c r="C267" s="23"/>
      <c r="D267" s="24"/>
      <c r="E267" s="25"/>
      <c r="F267" s="25"/>
    </row>
    <row r="268" spans="1:6">
      <c r="A268" s="23"/>
      <c r="B268" s="23"/>
      <c r="C268" s="23"/>
      <c r="D268" s="24"/>
      <c r="E268" s="25"/>
      <c r="F268" s="25"/>
    </row>
    <row r="269" spans="1:6">
      <c r="A269" s="23"/>
      <c r="B269" s="23"/>
      <c r="C269" s="23"/>
      <c r="D269" s="24"/>
      <c r="E269" s="25"/>
      <c r="F269" s="25"/>
    </row>
    <row r="270" spans="1:6">
      <c r="A270" s="23"/>
      <c r="B270" s="23"/>
      <c r="C270" s="23"/>
      <c r="D270" s="24"/>
      <c r="E270" s="25"/>
      <c r="F270" s="25"/>
    </row>
    <row r="271" spans="1:6">
      <c r="A271" s="23"/>
      <c r="B271" s="23"/>
      <c r="C271" s="23"/>
      <c r="D271" s="24"/>
      <c r="E271" s="25"/>
      <c r="F271" s="25"/>
    </row>
    <row r="272" spans="1:6">
      <c r="A272" s="23"/>
      <c r="B272" s="23"/>
      <c r="C272" s="23"/>
      <c r="D272" s="24"/>
      <c r="E272" s="25"/>
      <c r="F272" s="25"/>
    </row>
    <row r="273" spans="1:6">
      <c r="A273" s="23"/>
      <c r="B273" s="23"/>
      <c r="C273" s="23"/>
      <c r="D273" s="24"/>
      <c r="E273" s="25"/>
      <c r="F273" s="25"/>
    </row>
    <row r="274" spans="1:6">
      <c r="A274" s="23"/>
      <c r="B274" s="23"/>
      <c r="C274" s="23"/>
      <c r="D274" s="24"/>
      <c r="E274" s="25"/>
      <c r="F274" s="25"/>
    </row>
    <row r="275" spans="1:6">
      <c r="A275" s="23"/>
      <c r="B275" s="23"/>
      <c r="C275" s="23"/>
      <c r="D275" s="24"/>
      <c r="E275" s="25"/>
      <c r="F275" s="25"/>
    </row>
    <row r="276" spans="1:6">
      <c r="A276" s="23"/>
      <c r="B276" s="23"/>
      <c r="C276" s="23"/>
      <c r="D276" s="24"/>
      <c r="E276" s="25"/>
      <c r="F276" s="25"/>
    </row>
    <row r="277" spans="1:6">
      <c r="A277" s="23"/>
      <c r="B277" s="23"/>
      <c r="C277" s="23"/>
      <c r="D277" s="24"/>
      <c r="E277" s="25"/>
      <c r="F277" s="25"/>
    </row>
    <row r="278" spans="1:6">
      <c r="A278" s="23"/>
      <c r="B278" s="23"/>
      <c r="C278" s="23"/>
      <c r="D278" s="24"/>
      <c r="E278" s="25"/>
      <c r="F278" s="25"/>
    </row>
    <row r="279" spans="1:6">
      <c r="A279" s="23"/>
      <c r="B279" s="23"/>
      <c r="C279" s="23"/>
      <c r="D279" s="24"/>
      <c r="E279" s="25"/>
      <c r="F279" s="25"/>
    </row>
    <row r="280" spans="1:6">
      <c r="A280" s="23"/>
      <c r="B280" s="23"/>
      <c r="C280" s="23"/>
      <c r="D280" s="24"/>
      <c r="E280" s="25"/>
      <c r="F280" s="25"/>
    </row>
    <row r="281" spans="1:6">
      <c r="A281" s="23"/>
      <c r="B281" s="23"/>
      <c r="C281" s="23"/>
      <c r="D281" s="24"/>
      <c r="E281" s="25"/>
      <c r="F281" s="25"/>
    </row>
    <row r="282" spans="1:6">
      <c r="A282" s="23"/>
      <c r="B282" s="23"/>
      <c r="C282" s="23"/>
      <c r="D282" s="24"/>
      <c r="E282" s="25"/>
      <c r="F282" s="25"/>
    </row>
    <row r="283" spans="1:6">
      <c r="A283" s="23"/>
      <c r="B283" s="23"/>
      <c r="C283" s="23"/>
      <c r="D283" s="24"/>
      <c r="E283" s="25"/>
      <c r="F283" s="25"/>
    </row>
    <row r="284" spans="1:6">
      <c r="A284" s="23"/>
      <c r="B284" s="23"/>
      <c r="C284" s="23"/>
      <c r="D284" s="24"/>
      <c r="E284" s="25"/>
      <c r="F284" s="25"/>
    </row>
    <row r="285" spans="1:6">
      <c r="A285" s="23"/>
      <c r="B285" s="23"/>
      <c r="C285" s="23"/>
      <c r="D285" s="24"/>
      <c r="E285" s="25"/>
      <c r="F285" s="25"/>
    </row>
    <row r="286" spans="1:6">
      <c r="A286" s="23"/>
      <c r="B286" s="23"/>
      <c r="C286" s="23"/>
      <c r="D286" s="24"/>
      <c r="E286" s="25"/>
      <c r="F286" s="25"/>
    </row>
    <row r="287" spans="1:6">
      <c r="A287" s="23"/>
      <c r="B287" s="23"/>
      <c r="C287" s="23"/>
      <c r="D287" s="24"/>
      <c r="E287" s="25"/>
      <c r="F287" s="25"/>
    </row>
    <row r="288" spans="1:6">
      <c r="A288" s="23"/>
      <c r="B288" s="23"/>
      <c r="C288" s="23"/>
      <c r="D288" s="24"/>
      <c r="E288" s="25"/>
      <c r="F288" s="25"/>
    </row>
    <row r="289" spans="1:6">
      <c r="A289" s="23"/>
      <c r="B289" s="23"/>
      <c r="C289" s="23"/>
      <c r="D289" s="24"/>
      <c r="E289" s="25"/>
      <c r="F289" s="25"/>
    </row>
    <row r="290" spans="1:6">
      <c r="A290" s="23"/>
      <c r="B290" s="23"/>
      <c r="C290" s="23"/>
      <c r="D290" s="24"/>
      <c r="E290" s="25"/>
      <c r="F290" s="25"/>
    </row>
    <row r="291" spans="1:6">
      <c r="A291" s="23"/>
      <c r="B291" s="23"/>
      <c r="C291" s="23"/>
      <c r="D291" s="24"/>
      <c r="E291" s="25"/>
      <c r="F291" s="25"/>
    </row>
    <row r="292" spans="1:6">
      <c r="A292" s="23"/>
      <c r="B292" s="23"/>
      <c r="C292" s="23"/>
      <c r="D292" s="24"/>
      <c r="E292" s="25"/>
      <c r="F292" s="25"/>
    </row>
    <row r="293" spans="1:6">
      <c r="A293" s="23"/>
      <c r="B293" s="23"/>
      <c r="C293" s="23"/>
      <c r="D293" s="24"/>
      <c r="E293" s="25"/>
      <c r="F293" s="25"/>
    </row>
    <row r="294" spans="1:6">
      <c r="A294" s="23"/>
      <c r="B294" s="23"/>
      <c r="C294" s="23"/>
      <c r="D294" s="24"/>
      <c r="E294" s="25"/>
      <c r="F294" s="25"/>
    </row>
    <row r="295" spans="1:6">
      <c r="A295" s="23"/>
      <c r="B295" s="23"/>
      <c r="C295" s="23"/>
      <c r="D295" s="24"/>
      <c r="E295" s="25"/>
      <c r="F295" s="25"/>
    </row>
    <row r="296" spans="1:6">
      <c r="A296" s="23"/>
      <c r="B296" s="23"/>
      <c r="C296" s="23"/>
      <c r="D296" s="24"/>
      <c r="E296" s="25"/>
      <c r="F296" s="25"/>
    </row>
    <row r="297" spans="1:6">
      <c r="A297" s="23"/>
      <c r="B297" s="23"/>
      <c r="C297" s="23"/>
      <c r="D297" s="24"/>
      <c r="E297" s="25"/>
      <c r="F297" s="25"/>
    </row>
    <row r="298" spans="1:6">
      <c r="A298" s="23"/>
      <c r="B298" s="23"/>
      <c r="C298" s="23"/>
      <c r="D298" s="24"/>
      <c r="E298" s="25"/>
      <c r="F298" s="25"/>
    </row>
    <row r="299" spans="1:6">
      <c r="A299" s="23"/>
      <c r="B299" s="23"/>
      <c r="C299" s="23"/>
      <c r="D299" s="24"/>
      <c r="E299" s="25"/>
      <c r="F299" s="25"/>
    </row>
    <row r="300" spans="1:6">
      <c r="A300" s="23"/>
      <c r="B300" s="23"/>
      <c r="C300" s="23"/>
      <c r="D300" s="24"/>
      <c r="E300" s="25"/>
      <c r="F300" s="25"/>
    </row>
    <row r="301" spans="1:6">
      <c r="A301" s="23"/>
      <c r="B301" s="23"/>
      <c r="C301" s="23"/>
      <c r="D301" s="24"/>
      <c r="E301" s="25"/>
      <c r="F301" s="25"/>
    </row>
    <row r="302" spans="1:6">
      <c r="A302" s="23"/>
      <c r="B302" s="23"/>
      <c r="C302" s="23"/>
      <c r="D302" s="24"/>
      <c r="E302" s="25"/>
      <c r="F302" s="25"/>
    </row>
    <row r="303" spans="1:6">
      <c r="A303" s="23"/>
      <c r="B303" s="23"/>
      <c r="C303" s="23"/>
      <c r="D303" s="24"/>
      <c r="E303" s="25"/>
      <c r="F303" s="25"/>
    </row>
    <row r="304" spans="1:6">
      <c r="A304" s="23"/>
      <c r="B304" s="23"/>
      <c r="C304" s="23"/>
      <c r="D304" s="24"/>
      <c r="E304" s="25"/>
      <c r="F304" s="25"/>
    </row>
    <row r="305" spans="1:6">
      <c r="A305" s="23"/>
      <c r="B305" s="23"/>
      <c r="C305" s="23"/>
      <c r="D305" s="24"/>
      <c r="E305" s="25"/>
      <c r="F305" s="25"/>
    </row>
    <row r="306" spans="1:6">
      <c r="A306" s="23"/>
      <c r="B306" s="23"/>
      <c r="C306" s="23"/>
      <c r="D306" s="24"/>
      <c r="E306" s="25"/>
      <c r="F306" s="25"/>
    </row>
    <row r="307" spans="1:6">
      <c r="A307" s="23"/>
      <c r="B307" s="23"/>
      <c r="C307" s="23"/>
      <c r="D307" s="24"/>
      <c r="E307" s="25"/>
      <c r="F307" s="25"/>
    </row>
    <row r="308" spans="1:6">
      <c r="A308" s="23"/>
      <c r="B308" s="23"/>
      <c r="C308" s="23"/>
      <c r="D308" s="24"/>
      <c r="E308" s="25"/>
      <c r="F308" s="25"/>
    </row>
    <row r="309" spans="1:6">
      <c r="A309" s="23"/>
      <c r="B309" s="23"/>
      <c r="C309" s="23"/>
      <c r="D309" s="24"/>
      <c r="E309" s="25"/>
      <c r="F309" s="25"/>
    </row>
    <row r="310" spans="1:6">
      <c r="A310" s="23"/>
      <c r="B310" s="23"/>
      <c r="C310" s="23"/>
      <c r="D310" s="24"/>
      <c r="E310" s="25"/>
      <c r="F310" s="25"/>
    </row>
    <row r="311" spans="1:6">
      <c r="A311" s="23"/>
      <c r="B311" s="23"/>
      <c r="C311" s="23"/>
      <c r="D311" s="24"/>
      <c r="E311" s="25"/>
      <c r="F311" s="25"/>
    </row>
    <row r="312" spans="1:6">
      <c r="A312" s="23"/>
      <c r="B312" s="23"/>
      <c r="C312" s="23"/>
      <c r="D312" s="24"/>
      <c r="E312" s="25"/>
      <c r="F312" s="25"/>
    </row>
    <row r="313" spans="1:6">
      <c r="A313" s="23"/>
      <c r="B313" s="23"/>
      <c r="C313" s="23"/>
      <c r="D313" s="24"/>
      <c r="E313" s="25"/>
      <c r="F313" s="25"/>
    </row>
    <row r="314" spans="1:6">
      <c r="A314" s="23"/>
      <c r="B314" s="23"/>
      <c r="C314" s="23"/>
      <c r="D314" s="24"/>
      <c r="E314" s="25"/>
      <c r="F314" s="25"/>
    </row>
    <row r="315" spans="1:6">
      <c r="A315" s="23"/>
      <c r="B315" s="23"/>
      <c r="C315" s="23"/>
      <c r="D315" s="24"/>
      <c r="E315" s="25"/>
      <c r="F315" s="25"/>
    </row>
    <row r="316" spans="1:6">
      <c r="A316" s="23"/>
      <c r="B316" s="23"/>
      <c r="C316" s="23"/>
      <c r="D316" s="24"/>
      <c r="E316" s="25"/>
      <c r="F316" s="25"/>
    </row>
    <row r="317" spans="1:6">
      <c r="A317" s="23"/>
      <c r="B317" s="23"/>
      <c r="C317" s="23"/>
      <c r="D317" s="24"/>
      <c r="E317" s="25"/>
      <c r="F317" s="25"/>
    </row>
    <row r="318" spans="1:6">
      <c r="A318" s="23"/>
      <c r="B318" s="23"/>
      <c r="C318" s="23"/>
      <c r="D318" s="24"/>
      <c r="E318" s="25"/>
      <c r="F318" s="25"/>
    </row>
    <row r="319" spans="1:6">
      <c r="A319" s="23"/>
      <c r="B319" s="23"/>
      <c r="C319" s="23"/>
      <c r="D319" s="24"/>
      <c r="E319" s="25"/>
      <c r="F319" s="25"/>
    </row>
    <row r="320" spans="1:6">
      <c r="A320" s="23"/>
      <c r="B320" s="23"/>
      <c r="C320" s="23"/>
      <c r="D320" s="24"/>
      <c r="E320" s="25"/>
      <c r="F320" s="25"/>
    </row>
    <row r="321" spans="1:6">
      <c r="A321" s="23"/>
      <c r="B321" s="23"/>
      <c r="C321" s="23"/>
      <c r="D321" s="24"/>
      <c r="E321" s="25"/>
      <c r="F321" s="25"/>
    </row>
    <row r="322" spans="1:6">
      <c r="A322" s="23"/>
      <c r="B322" s="23"/>
      <c r="C322" s="23"/>
      <c r="D322" s="24"/>
      <c r="E322" s="25"/>
      <c r="F322" s="25"/>
    </row>
    <row r="323" spans="1:6">
      <c r="A323" s="23"/>
      <c r="B323" s="23"/>
      <c r="C323" s="23"/>
      <c r="D323" s="24"/>
      <c r="E323" s="25"/>
      <c r="F323" s="25"/>
    </row>
    <row r="324" spans="1:6">
      <c r="A324" s="23"/>
      <c r="B324" s="23"/>
      <c r="C324" s="23"/>
      <c r="D324" s="24"/>
      <c r="E324" s="25"/>
      <c r="F324" s="25"/>
    </row>
    <row r="325" spans="1:6">
      <c r="A325" s="23"/>
      <c r="B325" s="23"/>
      <c r="C325" s="23"/>
      <c r="D325" s="24"/>
      <c r="E325" s="25"/>
      <c r="F325" s="25"/>
    </row>
    <row r="326" spans="1:6">
      <c r="A326" s="23"/>
      <c r="B326" s="23"/>
      <c r="C326" s="23"/>
      <c r="D326" s="24"/>
      <c r="E326" s="25"/>
      <c r="F326" s="25"/>
    </row>
    <row r="327" spans="1:6">
      <c r="A327" s="23"/>
      <c r="B327" s="23"/>
      <c r="C327" s="23"/>
      <c r="D327" s="24"/>
      <c r="E327" s="26"/>
      <c r="F327" s="25"/>
    </row>
    <row r="328" spans="1:6">
      <c r="A328" s="23"/>
      <c r="B328" s="23"/>
      <c r="C328" s="23"/>
      <c r="D328" s="24"/>
      <c r="E328" s="25"/>
      <c r="F328" s="25"/>
    </row>
    <row r="329" spans="1:6">
      <c r="A329" s="23"/>
      <c r="B329" s="23"/>
      <c r="C329" s="23"/>
      <c r="D329" s="24"/>
      <c r="E329" s="25"/>
      <c r="F329" s="25"/>
    </row>
    <row r="330" spans="1:6">
      <c r="A330" s="23"/>
      <c r="B330" s="23"/>
      <c r="C330" s="23"/>
      <c r="D330" s="24"/>
      <c r="E330" s="25"/>
      <c r="F330" s="25"/>
    </row>
    <row r="331" spans="1:6">
      <c r="A331" s="23"/>
      <c r="B331" s="23"/>
      <c r="C331" s="23"/>
      <c r="D331" s="24"/>
      <c r="E331" s="25"/>
      <c r="F331" s="25"/>
    </row>
    <row r="332" spans="1:6">
      <c r="A332" s="23"/>
      <c r="B332" s="23"/>
      <c r="C332" s="23"/>
      <c r="D332" s="24"/>
      <c r="E332" s="25"/>
      <c r="F332" s="25"/>
    </row>
    <row r="333" spans="1:6">
      <c r="A333" s="23"/>
      <c r="B333" s="23"/>
      <c r="C333" s="23"/>
      <c r="D333" s="24"/>
      <c r="E333" s="25"/>
      <c r="F333" s="25"/>
    </row>
    <row r="334" spans="1:6">
      <c r="A334" s="23"/>
      <c r="B334" s="23"/>
      <c r="C334" s="23"/>
      <c r="D334" s="24"/>
      <c r="E334" s="25"/>
      <c r="F334" s="25"/>
    </row>
    <row r="335" spans="1:6">
      <c r="A335" s="23"/>
      <c r="B335" s="23"/>
      <c r="C335" s="23"/>
      <c r="D335" s="24"/>
      <c r="E335" s="25"/>
      <c r="F335" s="25"/>
    </row>
    <row r="336" spans="1:6">
      <c r="A336" s="23"/>
      <c r="B336" s="23"/>
      <c r="C336" s="23"/>
      <c r="D336" s="24"/>
      <c r="E336" s="25"/>
      <c r="F336" s="25"/>
    </row>
    <row r="337" spans="1:6">
      <c r="A337" s="23"/>
      <c r="B337" s="23"/>
      <c r="C337" s="23"/>
      <c r="D337" s="24"/>
      <c r="E337" s="25"/>
      <c r="F337" s="25"/>
    </row>
    <row r="338" spans="1:6">
      <c r="A338" s="23"/>
      <c r="B338" s="23"/>
      <c r="C338" s="23"/>
      <c r="D338" s="24"/>
      <c r="E338" s="25"/>
      <c r="F338" s="25"/>
    </row>
    <row r="339" spans="1:6">
      <c r="A339" s="23"/>
      <c r="B339" s="23"/>
      <c r="C339" s="23"/>
      <c r="D339" s="24"/>
      <c r="E339" s="25"/>
      <c r="F339" s="25"/>
    </row>
    <row r="340" spans="1:6">
      <c r="A340" s="23"/>
      <c r="B340" s="23"/>
      <c r="C340" s="23"/>
      <c r="D340" s="24"/>
      <c r="E340" s="25"/>
      <c r="F340" s="25"/>
    </row>
    <row r="341" spans="1:6">
      <c r="A341" s="23"/>
      <c r="B341" s="23"/>
      <c r="C341" s="23"/>
      <c r="D341" s="24"/>
      <c r="E341" s="25"/>
      <c r="F341" s="25"/>
    </row>
    <row r="342" spans="1:6">
      <c r="A342" s="23"/>
      <c r="B342" s="23"/>
      <c r="C342" s="23"/>
      <c r="D342" s="24"/>
      <c r="E342" s="25"/>
      <c r="F342" s="25"/>
    </row>
    <row r="343" spans="1:6">
      <c r="A343" s="23"/>
      <c r="B343" s="23"/>
      <c r="C343" s="23"/>
      <c r="D343" s="24"/>
      <c r="E343" s="25"/>
      <c r="F343" s="25"/>
    </row>
    <row r="344" spans="1:6">
      <c r="A344" s="23"/>
      <c r="B344" s="23"/>
      <c r="C344" s="23"/>
      <c r="D344" s="24"/>
      <c r="E344" s="25"/>
      <c r="F344" s="25"/>
    </row>
    <row r="345" spans="1:6">
      <c r="A345" s="23"/>
      <c r="B345" s="23"/>
      <c r="C345" s="23"/>
      <c r="D345" s="24"/>
      <c r="E345" s="25"/>
      <c r="F345" s="25"/>
    </row>
    <row r="346" spans="1:6">
      <c r="A346" s="23"/>
      <c r="B346" s="23"/>
      <c r="C346" s="23"/>
      <c r="D346" s="24"/>
      <c r="E346" s="25"/>
      <c r="F346" s="25"/>
    </row>
    <row r="347" spans="1:6">
      <c r="A347" s="23"/>
      <c r="B347" s="23"/>
      <c r="C347" s="23"/>
      <c r="D347" s="24"/>
      <c r="E347" s="25"/>
      <c r="F347" s="25"/>
    </row>
    <row r="348" spans="1:6">
      <c r="A348" s="23"/>
      <c r="B348" s="23"/>
      <c r="C348" s="23"/>
      <c r="D348" s="24"/>
      <c r="E348" s="25"/>
      <c r="F348" s="25"/>
    </row>
    <row r="349" spans="1:6">
      <c r="A349" s="24"/>
      <c r="B349" s="24"/>
      <c r="C349" s="24"/>
      <c r="D349" s="24"/>
      <c r="E349" s="25"/>
      <c r="F349" s="25"/>
    </row>
    <row r="350" spans="1:6">
      <c r="A350" s="24"/>
      <c r="B350" s="24"/>
      <c r="C350" s="24"/>
      <c r="D350" s="24"/>
      <c r="E350" s="25"/>
      <c r="F350" s="25"/>
    </row>
    <row r="351" spans="1:6">
      <c r="A351" s="24"/>
      <c r="B351" s="24"/>
      <c r="C351" s="24"/>
      <c r="D351" s="24"/>
      <c r="E351" s="25"/>
      <c r="F351" s="25"/>
    </row>
    <row r="352" spans="1:6">
      <c r="A352" s="24"/>
      <c r="B352" s="24"/>
      <c r="C352" s="24"/>
      <c r="D352" s="24"/>
      <c r="E352" s="25"/>
      <c r="F352" s="25"/>
    </row>
    <row r="353" spans="1:6">
      <c r="A353" s="24"/>
      <c r="B353" s="24"/>
      <c r="C353" s="24"/>
      <c r="D353" s="24"/>
      <c r="E353" s="25"/>
      <c r="F353" s="25"/>
    </row>
    <row r="354" spans="5:5">
      <c r="E354" s="34"/>
    </row>
    <row r="355" spans="5:5">
      <c r="E355" s="34"/>
    </row>
    <row r="356" spans="5:5">
      <c r="E356" s="34"/>
    </row>
    <row r="357" spans="5:5">
      <c r="E357" s="34"/>
    </row>
    <row r="358" spans="5:5">
      <c r="E358" s="34"/>
    </row>
    <row r="359" spans="5:5">
      <c r="E359" s="34"/>
    </row>
    <row r="360" spans="5:5">
      <c r="E360" s="34"/>
    </row>
    <row r="361" spans="5:5">
      <c r="E361" s="34"/>
    </row>
    <row r="362" spans="5:5">
      <c r="E362" s="34"/>
    </row>
    <row r="363" spans="5:5">
      <c r="E363" s="34"/>
    </row>
    <row r="364" spans="5:5">
      <c r="E364" s="34"/>
    </row>
    <row r="365" spans="5:5">
      <c r="E365" s="34"/>
    </row>
    <row r="366" spans="5:5">
      <c r="E366" s="34"/>
    </row>
    <row r="367" spans="5:5">
      <c r="E367" s="34"/>
    </row>
    <row r="368" spans="5:5">
      <c r="E368" s="34"/>
    </row>
    <row r="369" spans="5:5">
      <c r="E369" s="34"/>
    </row>
    <row r="370" spans="5:5">
      <c r="E370" s="34"/>
    </row>
    <row r="371" spans="5:5">
      <c r="E371" s="34"/>
    </row>
    <row r="372" spans="5:5">
      <c r="E372" s="34"/>
    </row>
    <row r="373" spans="5:5">
      <c r="E373" s="34"/>
    </row>
    <row r="374" spans="5:5">
      <c r="E374" s="34"/>
    </row>
    <row r="375" spans="5:5">
      <c r="E375" s="34"/>
    </row>
    <row r="376" spans="5:5">
      <c r="E376" s="34"/>
    </row>
    <row r="377" spans="5:5">
      <c r="E377" s="34"/>
    </row>
    <row r="378" spans="5:5">
      <c r="E378" s="34"/>
    </row>
    <row r="379" spans="5:5">
      <c r="E379" s="34"/>
    </row>
    <row r="380" spans="5:5">
      <c r="E380" s="34"/>
    </row>
    <row r="381" spans="5:5">
      <c r="E381" s="34"/>
    </row>
    <row r="382" spans="5:5">
      <c r="E382" s="34"/>
    </row>
    <row r="383" spans="5:5">
      <c r="E383" s="34"/>
    </row>
    <row r="384" spans="5:5">
      <c r="E384" s="34"/>
    </row>
    <row r="385" spans="5:5">
      <c r="E385" s="34"/>
    </row>
    <row r="386" spans="5:5">
      <c r="E386" s="34"/>
    </row>
    <row r="387" spans="5:5">
      <c r="E387" s="34"/>
    </row>
    <row r="388" spans="5:5">
      <c r="E388" s="34"/>
    </row>
    <row r="389" spans="5:5">
      <c r="E389" s="34"/>
    </row>
    <row r="390" spans="5:5">
      <c r="E390" s="34"/>
    </row>
    <row r="391" spans="5:5">
      <c r="E391" s="34"/>
    </row>
    <row r="392" spans="5:5">
      <c r="E392" s="34"/>
    </row>
    <row r="393" spans="5:5">
      <c r="E393" s="34"/>
    </row>
    <row r="394" spans="5:5">
      <c r="E394" s="34"/>
    </row>
    <row r="395" spans="5:5">
      <c r="E395" s="34"/>
    </row>
    <row r="396" spans="5:5">
      <c r="E396" s="34"/>
    </row>
    <row r="397" spans="5:5">
      <c r="E397" s="34"/>
    </row>
    <row r="398" spans="5:5">
      <c r="E398" s="34"/>
    </row>
    <row r="399" spans="5:5">
      <c r="E399" s="34"/>
    </row>
    <row r="400" spans="5:5">
      <c r="E400" s="34"/>
    </row>
    <row r="401" spans="5:5">
      <c r="E401" s="34"/>
    </row>
    <row r="402" spans="5:5">
      <c r="E402" s="34"/>
    </row>
    <row r="403" spans="5:5">
      <c r="E403" s="34"/>
    </row>
    <row r="404" spans="5:5">
      <c r="E404" s="34"/>
    </row>
    <row r="405" spans="5:5">
      <c r="E405" s="34"/>
    </row>
    <row r="406" spans="5:5">
      <c r="E406" s="34"/>
    </row>
    <row r="407" spans="5:5">
      <c r="E407" s="34"/>
    </row>
    <row r="408" spans="5:5">
      <c r="E408" s="34"/>
    </row>
    <row r="409" spans="5:5">
      <c r="E409" s="34"/>
    </row>
    <row r="410" spans="5:5">
      <c r="E410" s="34"/>
    </row>
    <row r="411" spans="5:5">
      <c r="E411" s="34"/>
    </row>
    <row r="412" spans="5:5">
      <c r="E412" s="34"/>
    </row>
    <row r="413" spans="5:5">
      <c r="E413" s="34"/>
    </row>
    <row r="414" spans="5:5">
      <c r="E414" s="34"/>
    </row>
    <row r="415" spans="5:5">
      <c r="E415" s="34"/>
    </row>
    <row r="416" spans="5:5">
      <c r="E416" s="34"/>
    </row>
    <row r="417" spans="5:5">
      <c r="E417" s="34"/>
    </row>
    <row r="418" spans="5:5">
      <c r="E418" s="34"/>
    </row>
    <row r="419" spans="5:5">
      <c r="E419" s="34"/>
    </row>
    <row r="420" spans="5:5">
      <c r="E420" s="34"/>
    </row>
    <row r="421" spans="5:5">
      <c r="E421" s="34"/>
    </row>
    <row r="422" spans="5:5">
      <c r="E422" s="34"/>
    </row>
    <row r="423" spans="5:5">
      <c r="E423" s="34"/>
    </row>
    <row r="424" spans="5:5">
      <c r="E424" s="34"/>
    </row>
    <row r="425" spans="5:5">
      <c r="E425" s="34"/>
    </row>
    <row r="426" spans="5:5">
      <c r="E426" s="34"/>
    </row>
    <row r="427" spans="5:5">
      <c r="E427" s="34"/>
    </row>
    <row r="428" spans="5:5">
      <c r="E428" s="34"/>
    </row>
    <row r="429" spans="5:5">
      <c r="E429" s="34"/>
    </row>
    <row r="430" spans="5:5">
      <c r="E430" s="34"/>
    </row>
    <row r="431" spans="5:5">
      <c r="E431" s="34"/>
    </row>
    <row r="432" spans="5:5">
      <c r="E432" s="34"/>
    </row>
    <row r="433" spans="5:5">
      <c r="E433" s="34"/>
    </row>
    <row r="434" spans="5:5">
      <c r="E434" s="34"/>
    </row>
    <row r="435" spans="5:5">
      <c r="E435" s="34"/>
    </row>
    <row r="436" spans="5:5">
      <c r="E436" s="34"/>
    </row>
    <row r="437" spans="5:5">
      <c r="E437" s="34"/>
    </row>
    <row r="438" spans="5:5">
      <c r="E438" s="34"/>
    </row>
    <row r="439" spans="5:5">
      <c r="E439" s="34"/>
    </row>
    <row r="440" spans="5:5">
      <c r="E440" s="34"/>
    </row>
    <row r="441" spans="5:5">
      <c r="E441" s="34"/>
    </row>
    <row r="442" spans="5:5">
      <c r="E442" s="34"/>
    </row>
    <row r="443" spans="5:5">
      <c r="E443" s="34"/>
    </row>
    <row r="444" spans="5:5">
      <c r="E444" s="34"/>
    </row>
    <row r="445" spans="5:5">
      <c r="E445" s="34"/>
    </row>
    <row r="446" spans="5:5">
      <c r="E446" s="34"/>
    </row>
    <row r="447" spans="5:5">
      <c r="E447" s="34"/>
    </row>
    <row r="448" spans="5:5">
      <c r="E448" s="34"/>
    </row>
    <row r="449" spans="5:5">
      <c r="E449" s="34"/>
    </row>
    <row r="450" spans="5:5">
      <c r="E450" s="34"/>
    </row>
    <row r="451" spans="5:5">
      <c r="E451" s="34"/>
    </row>
    <row r="452" spans="5:5">
      <c r="E452" s="34"/>
    </row>
    <row r="453" spans="5:5">
      <c r="E453" s="34"/>
    </row>
    <row r="454" spans="5:5">
      <c r="E454" s="34"/>
    </row>
    <row r="455" spans="5:5">
      <c r="E455" s="34"/>
    </row>
    <row r="456" spans="5:5">
      <c r="E456" s="34"/>
    </row>
    <row r="457" spans="5:5">
      <c r="E457" s="34"/>
    </row>
    <row r="458" spans="5:5">
      <c r="E458" s="34"/>
    </row>
    <row r="459" spans="5:5">
      <c r="E459" s="34"/>
    </row>
    <row r="460" spans="5:5">
      <c r="E460" s="34"/>
    </row>
    <row r="461" spans="5:5">
      <c r="E461" s="34"/>
    </row>
    <row r="462" spans="5:5">
      <c r="E462" s="34"/>
    </row>
    <row r="463" spans="5:5">
      <c r="E463" s="34"/>
    </row>
    <row r="464" spans="5:5">
      <c r="E464" s="34"/>
    </row>
    <row r="465" spans="5:5">
      <c r="E465" s="34"/>
    </row>
    <row r="466" spans="5:5">
      <c r="E466" s="34"/>
    </row>
    <row r="467" spans="5:5">
      <c r="E467" s="34"/>
    </row>
    <row r="468" spans="5:5">
      <c r="E468" s="34"/>
    </row>
    <row r="469" spans="5:5">
      <c r="E469" s="34"/>
    </row>
    <row r="470" spans="5:5">
      <c r="E470" s="34"/>
    </row>
    <row r="471" spans="5:5">
      <c r="E471" s="34"/>
    </row>
    <row r="472" spans="5:5">
      <c r="E472" s="34"/>
    </row>
    <row r="473" spans="5:5">
      <c r="E473" s="34"/>
    </row>
    <row r="474" spans="5:5">
      <c r="E474" s="34"/>
    </row>
    <row r="475" spans="5:5">
      <c r="E475" s="34"/>
    </row>
    <row r="476" spans="5:5">
      <c r="E476" s="34"/>
    </row>
    <row r="477" spans="5:5">
      <c r="E477" s="34"/>
    </row>
    <row r="478" spans="5:5">
      <c r="E478" s="34"/>
    </row>
    <row r="479" spans="5:5">
      <c r="E479" s="34"/>
    </row>
    <row r="480" spans="5:5">
      <c r="E480" s="34"/>
    </row>
    <row r="481" spans="5:5">
      <c r="E481" s="34"/>
    </row>
    <row r="482" spans="5:5">
      <c r="E482" s="34"/>
    </row>
    <row r="483" spans="5:5">
      <c r="E483" s="34"/>
    </row>
    <row r="484" spans="5:5">
      <c r="E484" s="34"/>
    </row>
    <row r="485" spans="5:5">
      <c r="E485" s="34"/>
    </row>
    <row r="486" spans="5:5">
      <c r="E486" s="34"/>
    </row>
    <row r="487" spans="5:5">
      <c r="E487" s="34"/>
    </row>
    <row r="488" spans="5:5">
      <c r="E488" s="34"/>
    </row>
    <row r="489" spans="5:5">
      <c r="E489" s="34"/>
    </row>
    <row r="490" spans="5:5">
      <c r="E490" s="34"/>
    </row>
    <row r="491" spans="5:5">
      <c r="E491" s="34"/>
    </row>
    <row r="492" spans="5:5">
      <c r="E492" s="34"/>
    </row>
    <row r="493" spans="5:5">
      <c r="E493" s="34"/>
    </row>
    <row r="494" spans="5:5">
      <c r="E494" s="34"/>
    </row>
    <row r="495" spans="5:5">
      <c r="E495" s="34"/>
    </row>
    <row r="496" spans="5:5">
      <c r="E496" s="34"/>
    </row>
    <row r="497" spans="5:5">
      <c r="E497" s="34"/>
    </row>
    <row r="498" spans="5:5">
      <c r="E498" s="34"/>
    </row>
    <row r="499" spans="5:5">
      <c r="E499" s="34"/>
    </row>
    <row r="500" spans="5:5">
      <c r="E500" s="34"/>
    </row>
    <row r="501" spans="5:5">
      <c r="E501" s="34"/>
    </row>
    <row r="502" spans="5:5">
      <c r="E502" s="34"/>
    </row>
    <row r="503" spans="5:5">
      <c r="E503" s="34"/>
    </row>
    <row r="504" spans="5:5">
      <c r="E504" s="34"/>
    </row>
    <row r="505" spans="5:5">
      <c r="E505" s="34"/>
    </row>
    <row r="506" spans="5:5">
      <c r="E506" s="34"/>
    </row>
    <row r="507" spans="5:5">
      <c r="E507" s="34"/>
    </row>
    <row r="508" spans="5:5">
      <c r="E508" s="34"/>
    </row>
    <row r="509" spans="5:5">
      <c r="E509" s="34"/>
    </row>
    <row r="510" spans="5:5">
      <c r="E510" s="34"/>
    </row>
    <row r="511" spans="5:5">
      <c r="E511" s="34"/>
    </row>
    <row r="512" spans="5:5">
      <c r="E512" s="34"/>
    </row>
    <row r="513" spans="5:5">
      <c r="E513" s="34"/>
    </row>
    <row r="514" spans="5:5">
      <c r="E514" s="34"/>
    </row>
    <row r="515" spans="5:5">
      <c r="E515" s="34"/>
    </row>
    <row r="516" spans="5:5">
      <c r="E516" s="34"/>
    </row>
    <row r="517" spans="5:5">
      <c r="E517" s="34"/>
    </row>
    <row r="518" spans="5:5">
      <c r="E518" s="34"/>
    </row>
    <row r="519" spans="5:5">
      <c r="E519" s="34"/>
    </row>
    <row r="520" spans="5:5">
      <c r="E520" s="34"/>
    </row>
    <row r="521" spans="5:5">
      <c r="E521" s="34"/>
    </row>
    <row r="522" spans="5:5">
      <c r="E522" s="34"/>
    </row>
    <row r="523" spans="5:5">
      <c r="E523" s="34"/>
    </row>
    <row r="524" spans="5:5">
      <c r="E524" s="34"/>
    </row>
    <row r="525" spans="5:5">
      <c r="E525" s="34"/>
    </row>
    <row r="526" spans="5:5">
      <c r="E526" s="34"/>
    </row>
    <row r="527" spans="5:5">
      <c r="E527" s="34"/>
    </row>
    <row r="528" spans="5:5">
      <c r="E528" s="34"/>
    </row>
    <row r="529" spans="5:5">
      <c r="E529" s="34"/>
    </row>
    <row r="530" spans="5:5">
      <c r="E530" s="34"/>
    </row>
  </sheetData>
  <mergeCells count="6">
    <mergeCell ref="D1:F1"/>
    <mergeCell ref="G1:I1"/>
    <mergeCell ref="J1:L1"/>
    <mergeCell ref="N1:P1"/>
    <mergeCell ref="Q1:S1"/>
    <mergeCell ref="T1:V1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3"/>
  <sheetViews>
    <sheetView workbookViewId="0">
      <selection activeCell="L6" sqref="L6"/>
    </sheetView>
  </sheetViews>
  <sheetFormatPr defaultColWidth="8.88888888888889" defaultRowHeight="14.4"/>
  <sheetData>
    <row r="1" spans="1:11">
      <c r="A1" s="1"/>
      <c r="B1" s="1"/>
      <c r="C1" s="1"/>
      <c r="F1" s="2"/>
      <c r="G1" s="2"/>
      <c r="H1" s="2"/>
      <c r="I1" s="2"/>
      <c r="J1" s="2"/>
      <c r="K1" s="2"/>
    </row>
    <row r="2" spans="1:11">
      <c r="A2" s="3"/>
      <c r="B2" s="3"/>
      <c r="C2" s="3"/>
      <c r="F2" s="4"/>
      <c r="G2" s="4"/>
      <c r="H2" s="4"/>
      <c r="I2" s="4"/>
      <c r="J2" s="4"/>
      <c r="K2" s="4"/>
    </row>
    <row r="3" spans="1:11">
      <c r="A3" s="3"/>
      <c r="B3" s="3"/>
      <c r="C3" s="3"/>
      <c r="F3" s="5"/>
      <c r="G3" s="5"/>
      <c r="H3" s="5"/>
      <c r="I3" s="5"/>
      <c r="J3" s="5"/>
      <c r="K3" s="5"/>
    </row>
    <row r="4" spans="1:11">
      <c r="A4" s="6"/>
      <c r="B4" s="6"/>
      <c r="C4" s="6"/>
      <c r="F4" s="5"/>
      <c r="G4" s="5"/>
      <c r="H4" s="5"/>
      <c r="I4" s="5"/>
      <c r="J4" s="5"/>
      <c r="K4" s="5"/>
    </row>
    <row r="5" spans="1:11">
      <c r="A5" s="6"/>
      <c r="B5" s="6"/>
      <c r="C5" s="6"/>
      <c r="F5" s="5"/>
      <c r="G5" s="5"/>
      <c r="H5" s="5"/>
      <c r="I5" s="5"/>
      <c r="J5" s="5"/>
      <c r="K5" s="5"/>
    </row>
    <row r="6" spans="1:11">
      <c r="A6" s="6"/>
      <c r="B6" s="6"/>
      <c r="C6" s="6"/>
      <c r="F6" s="5"/>
      <c r="G6" s="5"/>
      <c r="H6" s="5"/>
      <c r="I6" s="5"/>
      <c r="J6" s="5"/>
      <c r="K6" s="5"/>
    </row>
    <row r="7" spans="1:11">
      <c r="A7" s="6"/>
      <c r="B7" s="6"/>
      <c r="C7" s="6"/>
      <c r="F7" s="5"/>
      <c r="G7" s="5"/>
      <c r="H7" s="5"/>
      <c r="I7" s="5"/>
      <c r="J7" s="5"/>
      <c r="K7" s="5"/>
    </row>
    <row r="8" spans="1:11">
      <c r="A8" s="6"/>
      <c r="B8" s="6"/>
      <c r="C8" s="6"/>
      <c r="F8" s="5"/>
      <c r="G8" s="5"/>
      <c r="H8" s="5"/>
      <c r="I8" s="5"/>
      <c r="J8" s="5"/>
      <c r="K8" s="5"/>
    </row>
    <row r="9" spans="1:11">
      <c r="A9" s="6"/>
      <c r="B9" s="6"/>
      <c r="C9" s="6"/>
      <c r="F9" s="5"/>
      <c r="G9" s="5"/>
      <c r="H9" s="5"/>
      <c r="I9" s="5"/>
      <c r="J9" s="5"/>
      <c r="K9" s="5"/>
    </row>
    <row r="10" spans="1:11">
      <c r="A10" s="6"/>
      <c r="B10" s="6"/>
      <c r="C10" s="6"/>
      <c r="F10" s="5"/>
      <c r="G10" s="5"/>
      <c r="H10" s="5"/>
      <c r="I10" s="5"/>
      <c r="J10" s="5"/>
      <c r="K10" s="5"/>
    </row>
    <row r="11" spans="1:11">
      <c r="A11" s="6"/>
      <c r="B11" s="6"/>
      <c r="C11" s="6"/>
      <c r="F11" s="5"/>
      <c r="G11" s="5"/>
      <c r="H11" s="5"/>
      <c r="I11" s="5"/>
      <c r="J11" s="5"/>
      <c r="K11" s="5"/>
    </row>
    <row r="12" spans="1:11">
      <c r="A12" s="6"/>
      <c r="B12" s="6"/>
      <c r="C12" s="6"/>
      <c r="F12" s="5"/>
      <c r="G12" s="5"/>
      <c r="H12" s="5"/>
      <c r="I12" s="5"/>
      <c r="J12" s="5"/>
      <c r="K12" s="5"/>
    </row>
    <row r="13" spans="1:11">
      <c r="A13" s="3"/>
      <c r="B13" s="3"/>
      <c r="C13" s="3"/>
      <c r="F13" s="5"/>
      <c r="G13" s="5"/>
      <c r="H13" s="5"/>
      <c r="I13" s="5"/>
      <c r="J13" s="5"/>
      <c r="K13" s="5"/>
    </row>
    <row r="14" spans="1:11">
      <c r="A14" s="3"/>
      <c r="B14" s="3"/>
      <c r="C14" s="3"/>
      <c r="F14" s="4"/>
      <c r="G14" s="4"/>
      <c r="H14" s="4"/>
      <c r="I14" s="4"/>
      <c r="J14" s="4"/>
      <c r="K14" s="4"/>
    </row>
    <row r="15" spans="1:11">
      <c r="A15" s="3"/>
      <c r="B15" s="3"/>
      <c r="C15" s="3"/>
      <c r="F15" s="2"/>
      <c r="G15" s="2"/>
      <c r="H15" s="2"/>
      <c r="I15" s="2"/>
      <c r="J15" s="2"/>
      <c r="K15" s="2"/>
    </row>
    <row r="16" spans="1:11">
      <c r="A16" s="6"/>
      <c r="B16" s="6"/>
      <c r="C16" s="6"/>
      <c r="F16" s="7"/>
      <c r="G16" s="7"/>
      <c r="H16" s="7"/>
      <c r="I16" s="7"/>
      <c r="J16" s="7"/>
      <c r="K16" s="7"/>
    </row>
    <row r="17" spans="1:11">
      <c r="A17" s="3"/>
      <c r="B17" s="3"/>
      <c r="C17" s="3"/>
      <c r="F17" s="8"/>
      <c r="G17" s="8"/>
      <c r="H17" s="8"/>
      <c r="I17" s="8"/>
      <c r="J17" s="8"/>
      <c r="K17" s="8"/>
    </row>
    <row r="18" spans="1:11">
      <c r="A18" s="3"/>
      <c r="B18" s="3"/>
      <c r="C18" s="3"/>
      <c r="F18" s="8"/>
      <c r="G18" s="8"/>
      <c r="H18" s="8"/>
      <c r="I18" s="8"/>
      <c r="J18" s="8"/>
      <c r="K18" s="8"/>
    </row>
    <row r="19" spans="1:11">
      <c r="A19" s="3"/>
      <c r="B19" s="3"/>
      <c r="C19" s="3"/>
      <c r="F19" s="8"/>
      <c r="G19" s="8"/>
      <c r="H19" s="8"/>
      <c r="I19" s="8"/>
      <c r="J19" s="8"/>
      <c r="K19" s="8"/>
    </row>
    <row r="20" spans="1:11">
      <c r="A20" s="6"/>
      <c r="B20" s="6"/>
      <c r="C20" s="6"/>
      <c r="F20" s="8"/>
      <c r="G20" s="8"/>
      <c r="H20" s="8"/>
      <c r="I20" s="8"/>
      <c r="J20" s="8"/>
      <c r="K20" s="8"/>
    </row>
    <row r="21" spans="6:11">
      <c r="F21" s="8"/>
      <c r="G21" s="8"/>
      <c r="H21" s="8"/>
      <c r="I21" s="8"/>
      <c r="J21" s="8"/>
      <c r="K21" s="8"/>
    </row>
    <row r="22" spans="6:11">
      <c r="F22" s="8"/>
      <c r="G22" s="8"/>
      <c r="H22" s="8"/>
      <c r="I22" s="8"/>
      <c r="J22" s="8"/>
      <c r="K22" s="8"/>
    </row>
    <row r="23" spans="6:11">
      <c r="F23" s="8"/>
      <c r="G23" s="8"/>
      <c r="H23" s="8"/>
      <c r="I23" s="8"/>
      <c r="J23" s="8"/>
      <c r="K23" s="8"/>
    </row>
    <row r="24" spans="6:11">
      <c r="F24" s="8"/>
      <c r="G24" s="8"/>
      <c r="H24" s="8"/>
      <c r="I24" s="8"/>
      <c r="J24" s="8"/>
      <c r="K24" s="8"/>
    </row>
    <row r="25" spans="6:11">
      <c r="F25" s="8"/>
      <c r="G25" s="8"/>
      <c r="H25" s="8"/>
      <c r="I25" s="8"/>
      <c r="J25" s="8"/>
      <c r="K25" s="8"/>
    </row>
    <row r="26" spans="6:11">
      <c r="F26" s="8"/>
      <c r="G26" s="8"/>
      <c r="H26" s="8"/>
      <c r="I26" s="8"/>
      <c r="J26" s="8"/>
      <c r="K26" s="8"/>
    </row>
    <row r="27" spans="6:11">
      <c r="F27" s="8"/>
      <c r="G27" s="8"/>
      <c r="H27" s="8"/>
      <c r="I27" s="8"/>
      <c r="J27" s="8"/>
      <c r="K27" s="8"/>
    </row>
    <row r="28" spans="6:11">
      <c r="F28" s="7"/>
      <c r="G28" s="7"/>
      <c r="H28" s="7"/>
      <c r="I28" s="7"/>
      <c r="J28" s="7"/>
      <c r="K28" s="7"/>
    </row>
    <row r="29" spans="6:11">
      <c r="F29" s="2"/>
      <c r="G29" s="2"/>
      <c r="H29" s="2"/>
      <c r="I29" s="2"/>
      <c r="J29" s="2"/>
      <c r="K29" s="2"/>
    </row>
    <row r="30" spans="6:11">
      <c r="F30" s="2"/>
      <c r="G30" s="2"/>
      <c r="H30" s="2"/>
      <c r="I30" s="2"/>
      <c r="J30" s="2"/>
      <c r="K30" s="2"/>
    </row>
    <row r="31" spans="6:11">
      <c r="F31" s="7"/>
      <c r="G31" s="7"/>
      <c r="H31" s="7"/>
      <c r="I31" s="7"/>
      <c r="J31" s="7"/>
      <c r="K31" s="7"/>
    </row>
    <row r="32" spans="6:11">
      <c r="F32" s="8"/>
      <c r="G32" s="8"/>
      <c r="H32" s="8"/>
      <c r="I32" s="8"/>
      <c r="J32" s="8"/>
      <c r="K32" s="8"/>
    </row>
    <row r="33" spans="6:11">
      <c r="F33" s="8"/>
      <c r="G33" s="8"/>
      <c r="H33" s="8"/>
      <c r="I33" s="8"/>
      <c r="J33" s="8"/>
      <c r="K33" s="8"/>
    </row>
    <row r="34" spans="6:11">
      <c r="F34" s="8"/>
      <c r="G34" s="8"/>
      <c r="H34" s="8"/>
      <c r="I34" s="8"/>
      <c r="J34" s="8"/>
      <c r="K34" s="8"/>
    </row>
    <row r="35" spans="6:11">
      <c r="F35" s="8"/>
      <c r="G35" s="8"/>
      <c r="H35" s="8"/>
      <c r="I35" s="8"/>
      <c r="J35" s="8"/>
      <c r="K35" s="8"/>
    </row>
    <row r="36" spans="6:11">
      <c r="F36" s="8"/>
      <c r="G36" s="8"/>
      <c r="H36" s="8"/>
      <c r="I36" s="8"/>
      <c r="J36" s="8"/>
      <c r="K36" s="8"/>
    </row>
    <row r="37" spans="6:11">
      <c r="F37" s="8"/>
      <c r="G37" s="8"/>
      <c r="H37" s="8"/>
      <c r="I37" s="8"/>
      <c r="J37" s="8"/>
      <c r="K37" s="8"/>
    </row>
    <row r="38" spans="6:11">
      <c r="F38" s="8"/>
      <c r="G38" s="8"/>
      <c r="H38" s="8"/>
      <c r="I38" s="8"/>
      <c r="J38" s="8"/>
      <c r="K38" s="8"/>
    </row>
    <row r="39" spans="6:11">
      <c r="F39" s="8"/>
      <c r="G39" s="8"/>
      <c r="H39" s="8"/>
      <c r="I39" s="8"/>
      <c r="J39" s="8"/>
      <c r="K39" s="8"/>
    </row>
    <row r="40" spans="6:11">
      <c r="F40" s="8"/>
      <c r="G40" s="8"/>
      <c r="H40" s="8"/>
      <c r="I40" s="8"/>
      <c r="J40" s="8"/>
      <c r="K40" s="8"/>
    </row>
    <row r="41" spans="6:11">
      <c r="F41" s="8"/>
      <c r="G41" s="8"/>
      <c r="H41" s="8"/>
      <c r="I41" s="8"/>
      <c r="J41" s="8"/>
      <c r="K41" s="8"/>
    </row>
    <row r="42" spans="6:11">
      <c r="F42" s="8"/>
      <c r="G42" s="8"/>
      <c r="H42" s="8"/>
      <c r="I42" s="8"/>
      <c r="J42" s="8"/>
      <c r="K42" s="8"/>
    </row>
    <row r="43" spans="6:11">
      <c r="F43" s="7"/>
      <c r="G43" s="7"/>
      <c r="H43" s="7"/>
      <c r="I43" s="7"/>
      <c r="J43" s="7"/>
      <c r="K43" s="7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116"/>
  <sheetViews>
    <sheetView zoomScale="59" zoomScaleNormal="59" workbookViewId="0">
      <selection activeCell="AF15" sqref="AF15"/>
    </sheetView>
  </sheetViews>
  <sheetFormatPr defaultColWidth="9" defaultRowHeight="14.4"/>
  <sheetData>
    <row r="1" s="69" customFormat="1" spans="1:25">
      <c r="A1" s="36" t="s">
        <v>29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</row>
    <row r="2" spans="1:25">
      <c r="A2" s="57" t="s">
        <v>30</v>
      </c>
      <c r="B2" s="36" t="s">
        <v>31</v>
      </c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</row>
    <row r="3" spans="1:25">
      <c r="A3" s="35"/>
      <c r="B3" s="38" t="s">
        <v>32</v>
      </c>
      <c r="C3" s="38"/>
      <c r="D3" s="38"/>
      <c r="E3" s="38" t="s">
        <v>33</v>
      </c>
      <c r="F3" s="38"/>
      <c r="G3" s="38"/>
      <c r="H3" s="38" t="s">
        <v>34</v>
      </c>
      <c r="I3" s="38"/>
      <c r="J3" s="38"/>
      <c r="K3" s="38" t="s">
        <v>7</v>
      </c>
      <c r="L3" s="38"/>
      <c r="M3" s="38"/>
      <c r="N3" s="38" t="s">
        <v>35</v>
      </c>
      <c r="O3" s="38"/>
      <c r="P3" s="38"/>
      <c r="Q3" s="38" t="s">
        <v>36</v>
      </c>
      <c r="R3" s="38"/>
      <c r="S3" s="38"/>
      <c r="T3" s="38" t="s">
        <v>10</v>
      </c>
      <c r="U3" s="38"/>
      <c r="V3" s="38"/>
      <c r="W3" s="38" t="s">
        <v>3</v>
      </c>
      <c r="X3" s="38"/>
      <c r="Y3" s="38"/>
    </row>
    <row r="4" spans="1:25">
      <c r="A4" s="70" t="s">
        <v>37</v>
      </c>
      <c r="B4" s="71">
        <v>0.072</v>
      </c>
      <c r="C4" s="71">
        <v>0.069</v>
      </c>
      <c r="D4" s="71">
        <v>0.076</v>
      </c>
      <c r="E4" s="71">
        <v>0.07</v>
      </c>
      <c r="F4" s="71">
        <v>0.092</v>
      </c>
      <c r="G4" s="71">
        <v>0.072</v>
      </c>
      <c r="H4" s="71">
        <v>0.07</v>
      </c>
      <c r="I4" s="71">
        <v>0.071</v>
      </c>
      <c r="J4" s="71">
        <v>0.079</v>
      </c>
      <c r="K4" s="71">
        <v>0.061</v>
      </c>
      <c r="L4" s="71">
        <v>0.088</v>
      </c>
      <c r="M4" s="71">
        <v>0.067</v>
      </c>
      <c r="N4" s="71">
        <v>0.085</v>
      </c>
      <c r="O4" s="71">
        <v>0.097</v>
      </c>
      <c r="P4" s="71">
        <v>0.08</v>
      </c>
      <c r="Q4" s="71">
        <v>0.072</v>
      </c>
      <c r="R4" s="71">
        <v>0.083</v>
      </c>
      <c r="S4" s="71">
        <v>0.062</v>
      </c>
      <c r="T4" s="71">
        <v>0.056</v>
      </c>
      <c r="U4" s="71">
        <v>0.053</v>
      </c>
      <c r="V4" s="71">
        <v>0.082</v>
      </c>
      <c r="W4" s="71">
        <v>0.072</v>
      </c>
      <c r="X4" s="71">
        <v>0.075</v>
      </c>
      <c r="Y4" s="71">
        <v>0.073</v>
      </c>
    </row>
    <row r="5" spans="1:25">
      <c r="A5" s="70" t="s">
        <v>38</v>
      </c>
      <c r="B5" s="71">
        <v>0.099</v>
      </c>
      <c r="C5" s="71">
        <v>0.094</v>
      </c>
      <c r="D5" s="71">
        <v>0.112</v>
      </c>
      <c r="E5" s="71">
        <v>0.108</v>
      </c>
      <c r="F5" s="71">
        <v>0.112</v>
      </c>
      <c r="G5" s="71">
        <v>0.093</v>
      </c>
      <c r="H5" s="71">
        <v>0.102</v>
      </c>
      <c r="I5" s="71">
        <v>0.112</v>
      </c>
      <c r="J5" s="71">
        <v>0.111</v>
      </c>
      <c r="K5" s="71">
        <v>0.068</v>
      </c>
      <c r="L5" s="71">
        <v>0.109</v>
      </c>
      <c r="M5" s="71">
        <v>0.092</v>
      </c>
      <c r="N5" s="71">
        <v>0.105</v>
      </c>
      <c r="O5" s="71">
        <v>0.121</v>
      </c>
      <c r="P5" s="71">
        <v>0.109</v>
      </c>
      <c r="Q5" s="71">
        <v>0.088</v>
      </c>
      <c r="R5" s="71">
        <v>0.091</v>
      </c>
      <c r="S5" s="71">
        <v>0.085</v>
      </c>
      <c r="T5" s="71">
        <v>0.076</v>
      </c>
      <c r="U5" s="71">
        <v>0.063</v>
      </c>
      <c r="V5" s="71">
        <v>0.09</v>
      </c>
      <c r="W5" s="71">
        <v>0.099</v>
      </c>
      <c r="X5" s="71">
        <v>0.098</v>
      </c>
      <c r="Y5" s="71">
        <v>0.098</v>
      </c>
    </row>
    <row r="6" spans="1:25">
      <c r="A6" s="70" t="s">
        <v>39</v>
      </c>
      <c r="B6" s="71">
        <v>0.389</v>
      </c>
      <c r="C6" s="71">
        <v>0.379</v>
      </c>
      <c r="D6" s="71">
        <v>0.392</v>
      </c>
      <c r="E6" s="71">
        <v>0.377</v>
      </c>
      <c r="F6" s="71">
        <v>0.395</v>
      </c>
      <c r="G6" s="71">
        <v>0.387</v>
      </c>
      <c r="H6" s="71">
        <v>0.374</v>
      </c>
      <c r="I6" s="71">
        <v>0.381</v>
      </c>
      <c r="J6" s="71">
        <v>0.382</v>
      </c>
      <c r="K6" s="71">
        <v>0.347</v>
      </c>
      <c r="L6" s="71">
        <v>0.389</v>
      </c>
      <c r="M6" s="71">
        <v>0.375</v>
      </c>
      <c r="N6" s="71">
        <v>0.371</v>
      </c>
      <c r="O6" s="71">
        <v>0.369</v>
      </c>
      <c r="P6" s="71">
        <v>0.361</v>
      </c>
      <c r="Q6" s="71">
        <v>0.31</v>
      </c>
      <c r="R6" s="71">
        <v>0.321</v>
      </c>
      <c r="S6" s="71">
        <v>0.302</v>
      </c>
      <c r="T6" s="71">
        <v>0.268</v>
      </c>
      <c r="U6" s="71">
        <v>0.267</v>
      </c>
      <c r="V6" s="71">
        <v>0.281</v>
      </c>
      <c r="W6" s="71">
        <v>0.373</v>
      </c>
      <c r="X6" s="71">
        <v>0.37</v>
      </c>
      <c r="Y6" s="71">
        <v>0.361</v>
      </c>
    </row>
    <row r="7" spans="1:25">
      <c r="A7" s="70" t="s">
        <v>40</v>
      </c>
      <c r="B7" s="71">
        <v>0.696</v>
      </c>
      <c r="C7" s="71">
        <v>0.68</v>
      </c>
      <c r="D7" s="71">
        <v>0.687</v>
      </c>
      <c r="E7" s="71">
        <v>0.677</v>
      </c>
      <c r="F7" s="71">
        <v>0.703</v>
      </c>
      <c r="G7" s="71">
        <v>0.69</v>
      </c>
      <c r="H7" s="71">
        <v>0.683</v>
      </c>
      <c r="I7" s="71">
        <v>0.682</v>
      </c>
      <c r="J7" s="71">
        <v>0.69</v>
      </c>
      <c r="K7" s="71">
        <v>0.674</v>
      </c>
      <c r="L7" s="71">
        <v>0.694</v>
      </c>
      <c r="M7" s="71">
        <v>0.687</v>
      </c>
      <c r="N7" s="71">
        <v>0.672</v>
      </c>
      <c r="O7" s="71">
        <v>0.671</v>
      </c>
      <c r="P7" s="71">
        <v>0.671</v>
      </c>
      <c r="Q7" s="71">
        <v>0.599</v>
      </c>
      <c r="R7" s="71">
        <v>0.606</v>
      </c>
      <c r="S7" s="71">
        <v>0.597</v>
      </c>
      <c r="T7" s="71">
        <v>0.518</v>
      </c>
      <c r="U7" s="71">
        <v>0.554</v>
      </c>
      <c r="V7" s="71">
        <v>0.554</v>
      </c>
      <c r="W7" s="71">
        <v>0.677</v>
      </c>
      <c r="X7" s="71">
        <v>0.669</v>
      </c>
      <c r="Y7" s="71">
        <v>0.653</v>
      </c>
    </row>
    <row r="8" spans="1:25">
      <c r="A8" s="70" t="s">
        <v>41</v>
      </c>
      <c r="B8" s="71">
        <v>0.929</v>
      </c>
      <c r="C8" s="71">
        <v>0.9</v>
      </c>
      <c r="D8" s="71">
        <v>0.904</v>
      </c>
      <c r="E8" s="71">
        <v>0.878</v>
      </c>
      <c r="F8" s="71">
        <v>0.917</v>
      </c>
      <c r="G8" s="71">
        <v>0.882</v>
      </c>
      <c r="H8" s="71">
        <v>0.861</v>
      </c>
      <c r="I8" s="71">
        <v>0.851</v>
      </c>
      <c r="J8" s="71">
        <v>0.879</v>
      </c>
      <c r="K8" s="71">
        <v>0.86</v>
      </c>
      <c r="L8" s="71">
        <v>0.899</v>
      </c>
      <c r="M8" s="71">
        <v>0.868</v>
      </c>
      <c r="N8" s="71">
        <v>0.835</v>
      </c>
      <c r="O8" s="71">
        <v>0.834</v>
      </c>
      <c r="P8" s="71">
        <v>0.834</v>
      </c>
      <c r="Q8" s="71">
        <v>0.76</v>
      </c>
      <c r="R8" s="71">
        <v>0.747</v>
      </c>
      <c r="S8" s="71">
        <v>0.751</v>
      </c>
      <c r="T8" s="71">
        <v>0.703</v>
      </c>
      <c r="U8" s="71">
        <v>0.767</v>
      </c>
      <c r="V8" s="71">
        <v>0.764</v>
      </c>
      <c r="W8" s="71">
        <v>0.849</v>
      </c>
      <c r="X8" s="71">
        <v>0.853</v>
      </c>
      <c r="Y8" s="71">
        <v>0.844</v>
      </c>
    </row>
    <row r="9" spans="1:25">
      <c r="A9" s="70" t="s">
        <v>42</v>
      </c>
      <c r="B9" s="71">
        <v>1.093</v>
      </c>
      <c r="C9" s="71">
        <v>1.046</v>
      </c>
      <c r="D9" s="71">
        <v>1.062</v>
      </c>
      <c r="E9" s="71">
        <v>1.027</v>
      </c>
      <c r="F9" s="71">
        <v>1.069</v>
      </c>
      <c r="G9" s="71">
        <v>1.029</v>
      </c>
      <c r="H9" s="71">
        <v>1.004</v>
      </c>
      <c r="I9" s="71">
        <v>0.993</v>
      </c>
      <c r="J9" s="71">
        <v>1.027</v>
      </c>
      <c r="K9" s="71">
        <v>0.999</v>
      </c>
      <c r="L9" s="71">
        <v>1.042</v>
      </c>
      <c r="M9" s="71">
        <v>1.01</v>
      </c>
      <c r="N9" s="71">
        <v>0.958</v>
      </c>
      <c r="O9" s="71">
        <v>0.975</v>
      </c>
      <c r="P9" s="71">
        <v>0.972</v>
      </c>
      <c r="Q9" s="71">
        <v>0.889</v>
      </c>
      <c r="R9" s="71">
        <v>0.87</v>
      </c>
      <c r="S9" s="71">
        <v>0.875</v>
      </c>
      <c r="T9" s="71">
        <v>0.835</v>
      </c>
      <c r="U9" s="71">
        <v>0.896</v>
      </c>
      <c r="V9" s="71">
        <v>0.909</v>
      </c>
      <c r="W9" s="71">
        <v>0.98</v>
      </c>
      <c r="X9" s="71">
        <v>1.006</v>
      </c>
      <c r="Y9" s="71">
        <v>1</v>
      </c>
    </row>
    <row r="10" spans="1:25">
      <c r="A10" s="70" t="s">
        <v>43</v>
      </c>
      <c r="B10" s="71">
        <v>1.205</v>
      </c>
      <c r="C10" s="71">
        <v>1.158</v>
      </c>
      <c r="D10" s="71">
        <v>1.171</v>
      </c>
      <c r="E10" s="71">
        <v>1.132</v>
      </c>
      <c r="F10" s="71">
        <v>1.177</v>
      </c>
      <c r="G10" s="71">
        <v>1.134</v>
      </c>
      <c r="H10" s="71">
        <v>1.096</v>
      </c>
      <c r="I10" s="71">
        <v>1.083</v>
      </c>
      <c r="J10" s="71">
        <v>1.131</v>
      </c>
      <c r="K10" s="71">
        <v>1.112</v>
      </c>
      <c r="L10" s="71">
        <v>1.144</v>
      </c>
      <c r="M10" s="71">
        <v>1.103</v>
      </c>
      <c r="N10" s="71">
        <v>1.045</v>
      </c>
      <c r="O10" s="71">
        <v>1.062</v>
      </c>
      <c r="P10" s="71">
        <v>1.053</v>
      </c>
      <c r="Q10" s="71">
        <v>0.972</v>
      </c>
      <c r="R10" s="71">
        <v>0.957</v>
      </c>
      <c r="S10" s="71">
        <v>0.953</v>
      </c>
      <c r="T10" s="71">
        <v>0.932</v>
      </c>
      <c r="U10" s="71">
        <v>0.976</v>
      </c>
      <c r="V10" s="71">
        <v>0.994</v>
      </c>
      <c r="W10" s="71">
        <v>1.068</v>
      </c>
      <c r="X10" s="71">
        <v>1.124</v>
      </c>
      <c r="Y10" s="71">
        <v>1.138</v>
      </c>
    </row>
    <row r="11" spans="1:25">
      <c r="A11" s="70" t="s">
        <v>44</v>
      </c>
      <c r="B11" s="71">
        <v>1.289</v>
      </c>
      <c r="C11" s="71">
        <v>1.267</v>
      </c>
      <c r="D11" s="71">
        <v>1.288</v>
      </c>
      <c r="E11" s="71">
        <v>1.222</v>
      </c>
      <c r="F11" s="71">
        <v>1.268</v>
      </c>
      <c r="G11" s="71">
        <v>1.212</v>
      </c>
      <c r="H11" s="71">
        <v>1.185</v>
      </c>
      <c r="I11" s="71">
        <v>1.163</v>
      </c>
      <c r="J11" s="71">
        <v>1.217</v>
      </c>
      <c r="K11" s="71">
        <v>1.221</v>
      </c>
      <c r="L11" s="71">
        <v>1.215</v>
      </c>
      <c r="M11" s="71">
        <v>1.176</v>
      </c>
      <c r="N11" s="71">
        <v>1.098</v>
      </c>
      <c r="O11" s="71">
        <v>1.125</v>
      </c>
      <c r="P11" s="71">
        <v>1.128</v>
      </c>
      <c r="Q11" s="71">
        <v>1.039</v>
      </c>
      <c r="R11" s="71">
        <v>1.024</v>
      </c>
      <c r="S11" s="71">
        <v>1.016</v>
      </c>
      <c r="T11" s="71">
        <v>1.006</v>
      </c>
      <c r="U11" s="71">
        <v>1.058</v>
      </c>
      <c r="V11" s="71">
        <v>1.063</v>
      </c>
      <c r="W11" s="71">
        <v>1.178</v>
      </c>
      <c r="X11" s="71">
        <v>1.239</v>
      </c>
      <c r="Y11" s="71">
        <v>1.274</v>
      </c>
    </row>
    <row r="12" spans="1:25">
      <c r="A12" s="70" t="s">
        <v>45</v>
      </c>
      <c r="B12" s="71">
        <v>1.349</v>
      </c>
      <c r="C12" s="71">
        <v>1.334</v>
      </c>
      <c r="D12" s="71">
        <v>1.344</v>
      </c>
      <c r="E12" s="71">
        <v>1.304</v>
      </c>
      <c r="F12" s="71">
        <v>1.342</v>
      </c>
      <c r="G12" s="71">
        <v>1.299</v>
      </c>
      <c r="H12" s="71">
        <v>1.265</v>
      </c>
      <c r="I12" s="71">
        <v>1.256</v>
      </c>
      <c r="J12" s="71">
        <v>1.296</v>
      </c>
      <c r="K12" s="71">
        <v>1.314</v>
      </c>
      <c r="L12" s="71">
        <v>1.308</v>
      </c>
      <c r="M12" s="71">
        <v>1.255</v>
      </c>
      <c r="N12" s="71">
        <v>1.167</v>
      </c>
      <c r="O12" s="71">
        <v>1.207</v>
      </c>
      <c r="P12" s="71">
        <v>1.215</v>
      </c>
      <c r="Q12" s="71">
        <v>1.097</v>
      </c>
      <c r="R12" s="71">
        <v>1.086</v>
      </c>
      <c r="S12" s="71">
        <v>1.067</v>
      </c>
      <c r="T12" s="71">
        <v>1.068</v>
      </c>
      <c r="U12" s="71">
        <v>1.129</v>
      </c>
      <c r="V12" s="71">
        <v>1.125</v>
      </c>
      <c r="W12" s="71">
        <v>1.255</v>
      </c>
      <c r="X12" s="71">
        <v>1.32</v>
      </c>
      <c r="Y12" s="71">
        <v>1.327</v>
      </c>
    </row>
    <row r="13" spans="1:25">
      <c r="A13" s="70" t="s">
        <v>46</v>
      </c>
      <c r="B13" s="71">
        <v>1.375</v>
      </c>
      <c r="C13" s="71">
        <v>1.368</v>
      </c>
      <c r="D13" s="71">
        <v>1.382</v>
      </c>
      <c r="E13" s="71">
        <v>1.349</v>
      </c>
      <c r="F13" s="71">
        <v>1.363</v>
      </c>
      <c r="G13" s="71">
        <v>1.34</v>
      </c>
      <c r="H13" s="71">
        <v>1.277</v>
      </c>
      <c r="I13" s="71">
        <v>1.28</v>
      </c>
      <c r="J13" s="71">
        <v>1.315</v>
      </c>
      <c r="K13" s="71">
        <v>1.337</v>
      </c>
      <c r="L13" s="71">
        <v>1.356</v>
      </c>
      <c r="M13" s="71">
        <v>1.306</v>
      </c>
      <c r="N13" s="71">
        <v>1.215</v>
      </c>
      <c r="O13" s="71">
        <v>1.263</v>
      </c>
      <c r="P13" s="71">
        <v>1.256</v>
      </c>
      <c r="Q13" s="71">
        <v>1.148</v>
      </c>
      <c r="R13" s="71">
        <v>1.14</v>
      </c>
      <c r="S13" s="71">
        <v>1.114</v>
      </c>
      <c r="T13" s="71">
        <v>1.117</v>
      </c>
      <c r="U13" s="71">
        <v>1.182</v>
      </c>
      <c r="V13" s="71">
        <v>1.176</v>
      </c>
      <c r="W13" s="71">
        <v>1.304</v>
      </c>
      <c r="X13" s="71">
        <v>1.342</v>
      </c>
      <c r="Y13" s="71">
        <v>1.352</v>
      </c>
    </row>
    <row r="14" spans="1:25">
      <c r="A14" s="70" t="s">
        <v>47</v>
      </c>
      <c r="B14" s="71">
        <v>1.368</v>
      </c>
      <c r="C14" s="71">
        <v>1.371</v>
      </c>
      <c r="D14" s="71">
        <v>1.383</v>
      </c>
      <c r="E14" s="71">
        <v>1.363</v>
      </c>
      <c r="F14" s="71">
        <v>1.348</v>
      </c>
      <c r="G14" s="71">
        <v>1.334</v>
      </c>
      <c r="H14" s="71">
        <v>1.301</v>
      </c>
      <c r="I14" s="71">
        <v>1.302</v>
      </c>
      <c r="J14" s="71">
        <v>1.328</v>
      </c>
      <c r="K14" s="71">
        <v>1.35</v>
      </c>
      <c r="L14" s="71">
        <v>1.359</v>
      </c>
      <c r="M14" s="71">
        <v>1.331</v>
      </c>
      <c r="N14" s="71">
        <v>1.301</v>
      </c>
      <c r="O14" s="71">
        <v>1.323</v>
      </c>
      <c r="P14" s="71">
        <v>1.299</v>
      </c>
      <c r="Q14" s="71">
        <v>1.205</v>
      </c>
      <c r="R14" s="71">
        <v>1.207</v>
      </c>
      <c r="S14" s="71">
        <v>1.18</v>
      </c>
      <c r="T14" s="71">
        <v>1.185</v>
      </c>
      <c r="U14" s="71">
        <v>1.232</v>
      </c>
      <c r="V14" s="71">
        <v>1.238</v>
      </c>
      <c r="W14" s="71">
        <v>1.305</v>
      </c>
      <c r="X14" s="71">
        <v>1.33</v>
      </c>
      <c r="Y14" s="71">
        <v>1.333</v>
      </c>
    </row>
    <row r="15" spans="1:25">
      <c r="A15" s="70" t="s">
        <v>48</v>
      </c>
      <c r="B15" s="71">
        <v>1.358</v>
      </c>
      <c r="C15" s="71">
        <v>1.365</v>
      </c>
      <c r="D15" s="71">
        <v>1.376</v>
      </c>
      <c r="E15" s="71">
        <v>1.367</v>
      </c>
      <c r="F15" s="71">
        <v>1.336</v>
      </c>
      <c r="G15" s="71">
        <v>1.331</v>
      </c>
      <c r="H15" s="71">
        <v>1.326</v>
      </c>
      <c r="I15" s="71">
        <v>1.306</v>
      </c>
      <c r="J15" s="71">
        <v>1.336</v>
      </c>
      <c r="K15" s="71">
        <v>1.336</v>
      </c>
      <c r="L15" s="71">
        <v>1.345</v>
      </c>
      <c r="M15" s="71">
        <v>1.339</v>
      </c>
      <c r="N15" s="71">
        <v>1.338</v>
      </c>
      <c r="O15" s="71">
        <v>1.343</v>
      </c>
      <c r="P15" s="71">
        <v>1.338</v>
      </c>
      <c r="Q15" s="71">
        <v>1.243</v>
      </c>
      <c r="R15" s="71">
        <v>1.263</v>
      </c>
      <c r="S15" s="71">
        <v>1.243</v>
      </c>
      <c r="T15" s="71">
        <v>1.225</v>
      </c>
      <c r="U15" s="71">
        <v>1.253</v>
      </c>
      <c r="V15" s="71">
        <v>1.269</v>
      </c>
      <c r="W15" s="71">
        <v>1.314</v>
      </c>
      <c r="X15" s="71">
        <v>1.317</v>
      </c>
      <c r="Y15" s="71">
        <v>1.325</v>
      </c>
    </row>
    <row r="16" spans="1:25">
      <c r="A16" s="70" t="s">
        <v>49</v>
      </c>
      <c r="B16" s="71">
        <v>1.347</v>
      </c>
      <c r="C16" s="71">
        <v>1.352</v>
      </c>
      <c r="D16" s="71">
        <v>1.369</v>
      </c>
      <c r="E16" s="71">
        <v>1.353</v>
      </c>
      <c r="F16" s="71">
        <v>1.313</v>
      </c>
      <c r="G16" s="71">
        <v>1.305</v>
      </c>
      <c r="H16" s="71">
        <v>1.301</v>
      </c>
      <c r="I16" s="71">
        <v>1.282</v>
      </c>
      <c r="J16" s="71">
        <v>1.291</v>
      </c>
      <c r="K16" s="71">
        <v>1.305</v>
      </c>
      <c r="L16" s="71">
        <v>1.323</v>
      </c>
      <c r="M16" s="71">
        <v>1.322</v>
      </c>
      <c r="N16" s="71">
        <v>1.344</v>
      </c>
      <c r="O16" s="71">
        <v>1.346</v>
      </c>
      <c r="P16" s="71">
        <v>1.328</v>
      </c>
      <c r="Q16" s="71">
        <v>1.248</v>
      </c>
      <c r="R16" s="71">
        <v>1.266</v>
      </c>
      <c r="S16" s="71">
        <v>1.251</v>
      </c>
      <c r="T16" s="71">
        <v>1.225</v>
      </c>
      <c r="U16" s="71">
        <v>1.241</v>
      </c>
      <c r="V16" s="71">
        <v>1.278</v>
      </c>
      <c r="W16" s="71">
        <v>1.299</v>
      </c>
      <c r="X16" s="71">
        <v>1.294</v>
      </c>
      <c r="Y16" s="71">
        <v>1.304</v>
      </c>
    </row>
    <row r="17" ht="18" customHeight="1" spans="1:1">
      <c r="A17" s="42"/>
    </row>
    <row r="19" spans="1:25">
      <c r="A19" s="36" t="s">
        <v>50</v>
      </c>
      <c r="B19" s="36"/>
      <c r="C19" s="36"/>
      <c r="D19" s="36"/>
      <c r="E19" s="36"/>
      <c r="F19" s="36"/>
      <c r="G19" s="36"/>
      <c r="H19" s="36"/>
      <c r="I19" s="36"/>
      <c r="J19" s="36"/>
      <c r="K19" s="36"/>
      <c r="L19" s="36"/>
      <c r="M19" s="36"/>
      <c r="N19" s="36"/>
      <c r="O19" s="36"/>
      <c r="P19" s="36"/>
      <c r="Q19" s="36"/>
      <c r="R19" s="36"/>
      <c r="S19" s="36"/>
      <c r="T19" s="36"/>
      <c r="U19" s="36"/>
      <c r="V19" s="36"/>
      <c r="W19" s="36"/>
      <c r="X19" s="36"/>
      <c r="Y19" s="36"/>
    </row>
    <row r="20" spans="1:25">
      <c r="A20" s="57" t="s">
        <v>30</v>
      </c>
      <c r="B20" s="36" t="s">
        <v>31</v>
      </c>
      <c r="C20" s="36"/>
      <c r="D20" s="36"/>
      <c r="E20" s="36"/>
      <c r="F20" s="36"/>
      <c r="G20" s="36"/>
      <c r="H20" s="36"/>
      <c r="I20" s="36"/>
      <c r="J20" s="36"/>
      <c r="K20" s="36"/>
      <c r="L20" s="36"/>
      <c r="M20" s="36"/>
      <c r="N20" s="36"/>
      <c r="O20" s="36"/>
      <c r="P20" s="36"/>
      <c r="Q20" s="36"/>
      <c r="R20" s="36"/>
      <c r="S20" s="36"/>
      <c r="T20" s="36"/>
      <c r="U20" s="36"/>
      <c r="V20" s="36"/>
      <c r="W20" s="36"/>
      <c r="X20" s="36"/>
      <c r="Y20" s="36"/>
    </row>
    <row r="21" spans="1:25">
      <c r="A21" s="35"/>
      <c r="B21" s="38" t="s">
        <v>32</v>
      </c>
      <c r="C21" s="38"/>
      <c r="D21" s="38"/>
      <c r="E21" s="38" t="s">
        <v>33</v>
      </c>
      <c r="F21" s="38"/>
      <c r="G21" s="38"/>
      <c r="H21" s="38" t="s">
        <v>34</v>
      </c>
      <c r="I21" s="38"/>
      <c r="J21" s="38"/>
      <c r="K21" s="38" t="s">
        <v>7</v>
      </c>
      <c r="L21" s="38"/>
      <c r="M21" s="38"/>
      <c r="N21" s="38" t="s">
        <v>35</v>
      </c>
      <c r="O21" s="38"/>
      <c r="P21" s="38"/>
      <c r="Q21" s="38" t="s">
        <v>36</v>
      </c>
      <c r="R21" s="38"/>
      <c r="S21" s="38"/>
      <c r="T21" s="38" t="s">
        <v>10</v>
      </c>
      <c r="U21" s="38"/>
      <c r="V21" s="38"/>
      <c r="W21" s="38" t="s">
        <v>3</v>
      </c>
      <c r="X21" s="38"/>
      <c r="Y21" s="38"/>
    </row>
    <row r="22" spans="1:25">
      <c r="A22" s="70" t="s">
        <v>37</v>
      </c>
      <c r="B22" s="71">
        <v>0.111</v>
      </c>
      <c r="C22" s="71">
        <v>0.088</v>
      </c>
      <c r="D22" s="71">
        <v>0.121</v>
      </c>
      <c r="E22" s="71">
        <v>0.121</v>
      </c>
      <c r="F22" s="71">
        <v>0.143</v>
      </c>
      <c r="G22" s="71">
        <v>0.12</v>
      </c>
      <c r="H22" s="71">
        <v>0.126</v>
      </c>
      <c r="I22" s="71">
        <v>0.101</v>
      </c>
      <c r="J22" s="71">
        <v>0.151</v>
      </c>
      <c r="K22" s="71">
        <v>0.117</v>
      </c>
      <c r="L22" s="71">
        <v>0.104</v>
      </c>
      <c r="M22" s="71">
        <v>0.147</v>
      </c>
      <c r="N22" s="71">
        <v>0.17</v>
      </c>
      <c r="O22" s="71">
        <v>0.118</v>
      </c>
      <c r="P22" s="71">
        <v>0.121</v>
      </c>
      <c r="Q22" s="71">
        <v>0.137</v>
      </c>
      <c r="R22" s="71">
        <v>0.153</v>
      </c>
      <c r="S22" s="71">
        <v>0.117</v>
      </c>
      <c r="T22" s="71">
        <v>0.171</v>
      </c>
      <c r="U22" s="71">
        <v>0.133</v>
      </c>
      <c r="V22" s="71">
        <v>0.111</v>
      </c>
      <c r="W22" s="71">
        <v>0.115</v>
      </c>
      <c r="X22" s="71">
        <v>0.12</v>
      </c>
      <c r="Y22" s="71">
        <v>0.125</v>
      </c>
    </row>
    <row r="23" spans="1:25">
      <c r="A23" s="70" t="s">
        <v>38</v>
      </c>
      <c r="B23" s="71">
        <v>0.458</v>
      </c>
      <c r="C23" s="71">
        <v>0.438</v>
      </c>
      <c r="D23" s="71">
        <v>0.451</v>
      </c>
      <c r="E23" s="71">
        <v>0.445</v>
      </c>
      <c r="F23" s="71">
        <v>0.46</v>
      </c>
      <c r="G23" s="71">
        <v>0.444</v>
      </c>
      <c r="H23" s="71">
        <v>0.445</v>
      </c>
      <c r="I23" s="71">
        <v>0.436</v>
      </c>
      <c r="J23" s="71">
        <v>0.447</v>
      </c>
      <c r="K23" s="71">
        <v>0.453</v>
      </c>
      <c r="L23" s="71">
        <v>0.44</v>
      </c>
      <c r="M23" s="71">
        <v>0.457</v>
      </c>
      <c r="N23" s="71">
        <v>0.457</v>
      </c>
      <c r="O23" s="71">
        <v>0.422</v>
      </c>
      <c r="P23" s="71">
        <v>0.431</v>
      </c>
      <c r="Q23" s="71">
        <v>0.393</v>
      </c>
      <c r="R23" s="71">
        <v>0.404</v>
      </c>
      <c r="S23" s="71">
        <v>0.389</v>
      </c>
      <c r="T23" s="71">
        <v>0.261</v>
      </c>
      <c r="U23" s="71">
        <v>0.237</v>
      </c>
      <c r="V23" s="71">
        <v>0.225</v>
      </c>
      <c r="W23" s="71">
        <v>0.447</v>
      </c>
      <c r="X23" s="71">
        <v>0.453</v>
      </c>
      <c r="Y23" s="71">
        <v>0.453</v>
      </c>
    </row>
    <row r="24" spans="1:25">
      <c r="A24" s="70" t="s">
        <v>39</v>
      </c>
      <c r="B24" s="71">
        <v>0.891</v>
      </c>
      <c r="C24" s="71">
        <v>0.88</v>
      </c>
      <c r="D24" s="71">
        <v>0.88</v>
      </c>
      <c r="E24" s="71">
        <v>0.863</v>
      </c>
      <c r="F24" s="71">
        <v>0.858</v>
      </c>
      <c r="G24" s="71">
        <v>0.876</v>
      </c>
      <c r="H24" s="71">
        <v>0.86</v>
      </c>
      <c r="I24" s="71">
        <v>0.863</v>
      </c>
      <c r="J24" s="71">
        <v>0.809</v>
      </c>
      <c r="K24" s="71">
        <v>0.896</v>
      </c>
      <c r="L24" s="71">
        <v>0.882</v>
      </c>
      <c r="M24" s="71">
        <v>0.877</v>
      </c>
      <c r="N24" s="71">
        <v>0.865</v>
      </c>
      <c r="O24" s="71">
        <v>0.845</v>
      </c>
      <c r="P24" s="71">
        <v>0.855</v>
      </c>
      <c r="Q24" s="71">
        <v>0.771</v>
      </c>
      <c r="R24" s="71">
        <v>0.77</v>
      </c>
      <c r="S24" s="71">
        <v>0.761</v>
      </c>
      <c r="T24" s="71">
        <v>0.642</v>
      </c>
      <c r="U24" s="71">
        <v>0.661</v>
      </c>
      <c r="V24" s="71">
        <v>0.654</v>
      </c>
      <c r="W24" s="71">
        <v>0.853</v>
      </c>
      <c r="X24" s="71">
        <v>0.852</v>
      </c>
      <c r="Y24" s="71">
        <v>0.849</v>
      </c>
    </row>
    <row r="25" spans="1:25">
      <c r="A25" s="70" t="s">
        <v>40</v>
      </c>
      <c r="B25" s="71">
        <v>1.012</v>
      </c>
      <c r="C25" s="71">
        <v>0.977</v>
      </c>
      <c r="D25" s="71">
        <v>0.976</v>
      </c>
      <c r="E25" s="71">
        <v>0.945</v>
      </c>
      <c r="F25" s="71">
        <v>0.931</v>
      </c>
      <c r="G25" s="71">
        <v>0.945</v>
      </c>
      <c r="H25" s="71">
        <v>0.919</v>
      </c>
      <c r="I25" s="71">
        <v>0.933</v>
      </c>
      <c r="J25" s="71">
        <v>0.868</v>
      </c>
      <c r="K25" s="71">
        <v>1.01</v>
      </c>
      <c r="L25" s="71">
        <v>0.984</v>
      </c>
      <c r="M25" s="71">
        <v>0.971</v>
      </c>
      <c r="N25" s="71">
        <v>0.958</v>
      </c>
      <c r="O25" s="71">
        <v>0.923</v>
      </c>
      <c r="P25" s="71">
        <v>0.934</v>
      </c>
      <c r="Q25" s="71">
        <v>0.873</v>
      </c>
      <c r="R25" s="71">
        <v>0.851</v>
      </c>
      <c r="S25" s="71">
        <v>0.858</v>
      </c>
      <c r="T25" s="71">
        <v>0.774</v>
      </c>
      <c r="U25" s="71">
        <v>0.908</v>
      </c>
      <c r="V25" s="71">
        <v>0.865</v>
      </c>
      <c r="W25" s="71">
        <v>0.958</v>
      </c>
      <c r="X25" s="71">
        <v>0.954</v>
      </c>
      <c r="Y25" s="71">
        <v>0.948</v>
      </c>
    </row>
    <row r="26" spans="1:25">
      <c r="A26" s="70" t="s">
        <v>41</v>
      </c>
      <c r="B26" s="71">
        <v>1.141</v>
      </c>
      <c r="C26" s="71">
        <v>1.121</v>
      </c>
      <c r="D26" s="71">
        <v>1.114</v>
      </c>
      <c r="E26" s="71">
        <v>1.103</v>
      </c>
      <c r="F26" s="71">
        <v>1.099</v>
      </c>
      <c r="G26" s="71">
        <v>1.112</v>
      </c>
      <c r="H26" s="71">
        <v>1.096</v>
      </c>
      <c r="I26" s="71">
        <v>1.109</v>
      </c>
      <c r="J26" s="71">
        <v>1.08</v>
      </c>
      <c r="K26" s="71">
        <v>1.147</v>
      </c>
      <c r="L26" s="71">
        <v>1.127</v>
      </c>
      <c r="M26" s="71">
        <v>1.12</v>
      </c>
      <c r="N26" s="71">
        <v>1.133</v>
      </c>
      <c r="O26" s="71">
        <v>1.116</v>
      </c>
      <c r="P26" s="71">
        <v>1.122</v>
      </c>
      <c r="Q26" s="71">
        <v>1.068</v>
      </c>
      <c r="R26" s="71">
        <v>1.059</v>
      </c>
      <c r="S26" s="71">
        <v>1.064</v>
      </c>
      <c r="T26" s="71">
        <v>0.971</v>
      </c>
      <c r="U26" s="71">
        <v>1.083</v>
      </c>
      <c r="V26" s="71">
        <v>1.051</v>
      </c>
      <c r="W26" s="71">
        <v>1.12</v>
      </c>
      <c r="X26" s="71">
        <v>1.119</v>
      </c>
      <c r="Y26" s="71">
        <v>1.118</v>
      </c>
    </row>
    <row r="27" spans="1:25">
      <c r="A27" s="70" t="s">
        <v>42</v>
      </c>
      <c r="B27" s="71">
        <v>1.182</v>
      </c>
      <c r="C27" s="71">
        <v>1.164</v>
      </c>
      <c r="D27" s="71">
        <v>1.147</v>
      </c>
      <c r="E27" s="71">
        <v>1.145</v>
      </c>
      <c r="F27" s="71">
        <v>1.143</v>
      </c>
      <c r="G27" s="71">
        <v>1.146</v>
      </c>
      <c r="H27" s="71">
        <v>1.125</v>
      </c>
      <c r="I27" s="71">
        <v>1.139</v>
      </c>
      <c r="J27" s="71">
        <v>1.122</v>
      </c>
      <c r="K27" s="71">
        <v>1.201</v>
      </c>
      <c r="L27" s="71">
        <v>1.174</v>
      </c>
      <c r="M27" s="71">
        <v>1.157</v>
      </c>
      <c r="N27" s="71">
        <v>1.176</v>
      </c>
      <c r="O27" s="71">
        <v>1.156</v>
      </c>
      <c r="P27" s="71">
        <v>1.16</v>
      </c>
      <c r="Q27" s="71">
        <v>1.086</v>
      </c>
      <c r="R27" s="71">
        <v>1.067</v>
      </c>
      <c r="S27" s="71">
        <v>1.078</v>
      </c>
      <c r="T27" s="71">
        <v>1.028</v>
      </c>
      <c r="U27" s="71">
        <v>1.199</v>
      </c>
      <c r="V27" s="71">
        <v>1.147</v>
      </c>
      <c r="W27" s="71">
        <v>1.161</v>
      </c>
      <c r="X27" s="71">
        <v>1.148</v>
      </c>
      <c r="Y27" s="71">
        <v>1.149</v>
      </c>
    </row>
    <row r="28" s="12" customFormat="1" spans="1:25">
      <c r="A28" s="70" t="s">
        <v>43</v>
      </c>
      <c r="B28" s="71">
        <v>1.232</v>
      </c>
      <c r="C28" s="71">
        <v>1.218</v>
      </c>
      <c r="D28" s="71">
        <v>1.207</v>
      </c>
      <c r="E28" s="71">
        <v>1.205</v>
      </c>
      <c r="F28" s="71">
        <v>1.201</v>
      </c>
      <c r="G28" s="71">
        <v>1.211</v>
      </c>
      <c r="H28" s="71">
        <v>1.19</v>
      </c>
      <c r="I28" s="71">
        <v>1.204</v>
      </c>
      <c r="J28" s="71">
        <v>1.171</v>
      </c>
      <c r="K28" s="71">
        <v>1.247</v>
      </c>
      <c r="L28" s="71">
        <v>1.228</v>
      </c>
      <c r="M28" s="71">
        <v>1.213</v>
      </c>
      <c r="N28" s="71">
        <v>1.231</v>
      </c>
      <c r="O28" s="71">
        <v>1.223</v>
      </c>
      <c r="P28" s="71">
        <v>1.229</v>
      </c>
      <c r="Q28" s="71">
        <v>1.165</v>
      </c>
      <c r="R28" s="71">
        <v>1.166</v>
      </c>
      <c r="S28" s="71">
        <v>1.162</v>
      </c>
      <c r="T28" s="71">
        <v>1.146</v>
      </c>
      <c r="U28" s="71">
        <v>1.259</v>
      </c>
      <c r="V28" s="71">
        <v>1.212</v>
      </c>
      <c r="W28" s="71">
        <v>1.213</v>
      </c>
      <c r="X28" s="71">
        <v>1.211</v>
      </c>
      <c r="Y28" s="71">
        <v>1.203</v>
      </c>
    </row>
    <row r="29" spans="1:25">
      <c r="A29" s="70" t="s">
        <v>44</v>
      </c>
      <c r="B29" s="71">
        <v>1.256</v>
      </c>
      <c r="C29" s="71">
        <v>1.239</v>
      </c>
      <c r="D29" s="71">
        <v>1.226</v>
      </c>
      <c r="E29" s="71">
        <v>1.226</v>
      </c>
      <c r="F29" s="71">
        <v>1.226</v>
      </c>
      <c r="G29" s="71">
        <v>1.24</v>
      </c>
      <c r="H29" s="71">
        <v>1.224</v>
      </c>
      <c r="I29" s="71">
        <v>1.231</v>
      </c>
      <c r="J29" s="71">
        <v>1.2</v>
      </c>
      <c r="K29" s="71">
        <v>1.27</v>
      </c>
      <c r="L29" s="71">
        <v>1.249</v>
      </c>
      <c r="M29" s="71">
        <v>1.239</v>
      </c>
      <c r="N29" s="71">
        <v>1.262</v>
      </c>
      <c r="O29" s="71">
        <v>1.251</v>
      </c>
      <c r="P29" s="71">
        <v>1.257</v>
      </c>
      <c r="Q29" s="71">
        <v>1.213</v>
      </c>
      <c r="R29" s="71">
        <v>1.201</v>
      </c>
      <c r="S29" s="71">
        <v>1.205</v>
      </c>
      <c r="T29" s="71">
        <v>1.202</v>
      </c>
      <c r="U29" s="71">
        <v>1.286</v>
      </c>
      <c r="V29" s="71">
        <v>1.236</v>
      </c>
      <c r="W29" s="71">
        <v>1.25</v>
      </c>
      <c r="X29" s="71">
        <v>1.248</v>
      </c>
      <c r="Y29" s="71">
        <v>1.244</v>
      </c>
    </row>
    <row r="30" s="12" customFormat="1" spans="1:25">
      <c r="A30" s="70" t="s">
        <v>45</v>
      </c>
      <c r="B30" s="71">
        <v>1.273</v>
      </c>
      <c r="C30" s="71">
        <v>1.253</v>
      </c>
      <c r="D30" s="71">
        <v>1.25</v>
      </c>
      <c r="E30" s="71">
        <v>1.251</v>
      </c>
      <c r="F30" s="71">
        <v>1.251</v>
      </c>
      <c r="G30" s="71">
        <v>1.258</v>
      </c>
      <c r="H30" s="71">
        <v>1.243</v>
      </c>
      <c r="I30" s="71">
        <v>1.238</v>
      </c>
      <c r="J30" s="71">
        <v>1.227</v>
      </c>
      <c r="K30" s="71">
        <v>1.279</v>
      </c>
      <c r="L30" s="71">
        <v>1.258</v>
      </c>
      <c r="M30" s="71">
        <v>1.258</v>
      </c>
      <c r="N30" s="71">
        <v>1.271</v>
      </c>
      <c r="O30" s="71">
        <v>1.257</v>
      </c>
      <c r="P30" s="71">
        <v>1.265</v>
      </c>
      <c r="Q30" s="72">
        <v>1.254</v>
      </c>
      <c r="R30" s="71">
        <v>1.222</v>
      </c>
      <c r="S30" s="71">
        <v>1.221</v>
      </c>
      <c r="T30" s="71">
        <v>1.226</v>
      </c>
      <c r="U30" s="71">
        <v>1.314</v>
      </c>
      <c r="V30" s="71">
        <v>1.272</v>
      </c>
      <c r="W30" s="71">
        <v>1.254</v>
      </c>
      <c r="X30" s="71">
        <v>1.261</v>
      </c>
      <c r="Y30" s="71">
        <v>1.257</v>
      </c>
    </row>
    <row r="31" spans="1:25">
      <c r="A31" s="70" t="s">
        <v>46</v>
      </c>
      <c r="B31" s="71">
        <v>1.223</v>
      </c>
      <c r="C31" s="71">
        <v>1.211</v>
      </c>
      <c r="D31" s="71">
        <v>1.221</v>
      </c>
      <c r="E31" s="71">
        <v>1.225</v>
      </c>
      <c r="F31" s="71">
        <v>1.22</v>
      </c>
      <c r="G31" s="71">
        <v>1.227</v>
      </c>
      <c r="H31" s="71">
        <v>1.213</v>
      </c>
      <c r="I31" s="71">
        <v>1.214</v>
      </c>
      <c r="J31" s="71">
        <v>1.208</v>
      </c>
      <c r="K31" s="71">
        <v>1.245</v>
      </c>
      <c r="L31" s="71">
        <v>1.219</v>
      </c>
      <c r="M31" s="71">
        <v>1.229</v>
      </c>
      <c r="N31" s="71">
        <v>1.248</v>
      </c>
      <c r="O31" s="71">
        <v>1.234</v>
      </c>
      <c r="P31" s="71">
        <v>1.237</v>
      </c>
      <c r="Q31" s="72">
        <v>1.219</v>
      </c>
      <c r="R31" s="71">
        <v>1.2</v>
      </c>
      <c r="S31" s="71">
        <v>1.197</v>
      </c>
      <c r="T31" s="71">
        <v>1.216</v>
      </c>
      <c r="U31" s="71">
        <v>1.282</v>
      </c>
      <c r="V31" s="71">
        <v>1.234</v>
      </c>
      <c r="W31" s="71">
        <v>1.221</v>
      </c>
      <c r="X31" s="71">
        <v>1.228</v>
      </c>
      <c r="Y31" s="71">
        <v>1.221</v>
      </c>
    </row>
    <row r="32" spans="1:25">
      <c r="A32" s="70" t="s">
        <v>47</v>
      </c>
      <c r="B32" s="71">
        <v>1.211</v>
      </c>
      <c r="C32" s="71">
        <v>1.201</v>
      </c>
      <c r="D32" s="71">
        <v>1.208</v>
      </c>
      <c r="E32" s="71">
        <v>1.21</v>
      </c>
      <c r="F32" s="71">
        <v>1.207</v>
      </c>
      <c r="G32" s="71">
        <v>1.208</v>
      </c>
      <c r="H32" s="71">
        <v>1.192</v>
      </c>
      <c r="I32" s="71">
        <v>1.189</v>
      </c>
      <c r="J32" s="71">
        <v>1.189</v>
      </c>
      <c r="K32" s="71">
        <v>1.235</v>
      </c>
      <c r="L32" s="71">
        <v>1.211</v>
      </c>
      <c r="M32" s="71">
        <v>1.221</v>
      </c>
      <c r="N32" s="71">
        <v>1.244</v>
      </c>
      <c r="O32" s="71">
        <v>1.227</v>
      </c>
      <c r="P32" s="71">
        <v>1.23</v>
      </c>
      <c r="Q32" s="72">
        <v>1.209</v>
      </c>
      <c r="R32" s="71">
        <v>1.175</v>
      </c>
      <c r="S32" s="71">
        <v>1.175</v>
      </c>
      <c r="T32" s="71">
        <v>1.191</v>
      </c>
      <c r="U32" s="71">
        <v>1.274</v>
      </c>
      <c r="V32" s="71">
        <v>1.224</v>
      </c>
      <c r="W32" s="71">
        <v>1.211</v>
      </c>
      <c r="X32" s="71">
        <v>1.217</v>
      </c>
      <c r="Y32" s="71">
        <v>1.209</v>
      </c>
    </row>
    <row r="33" spans="1:25">
      <c r="A33" s="70" t="s">
        <v>48</v>
      </c>
      <c r="B33" s="71">
        <v>1.176</v>
      </c>
      <c r="C33" s="71">
        <v>1.159</v>
      </c>
      <c r="D33" s="71">
        <v>1.169</v>
      </c>
      <c r="E33" s="71">
        <v>1.17</v>
      </c>
      <c r="F33" s="71">
        <v>1.171</v>
      </c>
      <c r="G33" s="71">
        <v>1.176</v>
      </c>
      <c r="H33" s="71">
        <v>1.164</v>
      </c>
      <c r="I33" s="71">
        <v>1.155</v>
      </c>
      <c r="J33" s="71">
        <v>1.156</v>
      </c>
      <c r="K33" s="71">
        <v>1.199</v>
      </c>
      <c r="L33" s="71">
        <v>1.173</v>
      </c>
      <c r="M33" s="71">
        <v>1.185</v>
      </c>
      <c r="N33" s="71">
        <v>1.217</v>
      </c>
      <c r="O33" s="71">
        <v>1.198</v>
      </c>
      <c r="P33" s="71">
        <v>1.204</v>
      </c>
      <c r="Q33" s="71">
        <v>1.182</v>
      </c>
      <c r="R33" s="71">
        <v>1.152</v>
      </c>
      <c r="S33" s="71">
        <v>1.148</v>
      </c>
      <c r="T33" s="71">
        <v>1.179</v>
      </c>
      <c r="U33" s="71">
        <v>1.243</v>
      </c>
      <c r="V33" s="71">
        <v>1.174</v>
      </c>
      <c r="W33" s="71">
        <v>1.183</v>
      </c>
      <c r="X33" s="71">
        <v>1.191</v>
      </c>
      <c r="Y33" s="71">
        <v>1.184</v>
      </c>
    </row>
    <row r="34" spans="1:25">
      <c r="A34" s="70" t="s">
        <v>49</v>
      </c>
      <c r="B34" s="71">
        <v>1.161</v>
      </c>
      <c r="C34" s="71">
        <v>1.137</v>
      </c>
      <c r="D34" s="71">
        <v>1.147</v>
      </c>
      <c r="E34" s="71">
        <v>1.144</v>
      </c>
      <c r="F34" s="71">
        <v>1.145</v>
      </c>
      <c r="G34" s="71">
        <v>1.152</v>
      </c>
      <c r="H34" s="71">
        <v>1.142</v>
      </c>
      <c r="I34" s="71">
        <v>1.131</v>
      </c>
      <c r="J34" s="71">
        <v>1.141</v>
      </c>
      <c r="K34" s="71">
        <v>1.18</v>
      </c>
      <c r="L34" s="71">
        <v>1.151</v>
      </c>
      <c r="M34" s="71">
        <v>1.158</v>
      </c>
      <c r="N34" s="71">
        <v>1.187</v>
      </c>
      <c r="O34" s="71">
        <v>1.17</v>
      </c>
      <c r="P34" s="71">
        <v>1.178</v>
      </c>
      <c r="Q34" s="71">
        <v>1.16</v>
      </c>
      <c r="R34" s="71">
        <v>1.133</v>
      </c>
      <c r="S34" s="71">
        <v>1.127</v>
      </c>
      <c r="T34" s="71">
        <v>1.167</v>
      </c>
      <c r="U34" s="71">
        <v>1.228</v>
      </c>
      <c r="V34" s="71">
        <v>1.15</v>
      </c>
      <c r="W34" s="71">
        <v>1.172</v>
      </c>
      <c r="X34" s="71">
        <v>1.175</v>
      </c>
      <c r="Y34" s="71">
        <v>1.168</v>
      </c>
    </row>
    <row r="35" ht="18" customHeight="1" spans="1:1">
      <c r="A35" s="42"/>
    </row>
    <row r="36" spans="1:25">
      <c r="A36" s="36" t="s">
        <v>51</v>
      </c>
      <c r="B36" s="36"/>
      <c r="C36" s="36"/>
      <c r="D36" s="36"/>
      <c r="E36" s="36"/>
      <c r="F36" s="36"/>
      <c r="G36" s="36"/>
      <c r="H36" s="36"/>
      <c r="I36" s="36"/>
      <c r="J36" s="36"/>
      <c r="K36" s="36"/>
      <c r="L36" s="36"/>
      <c r="M36" s="36"/>
      <c r="N36" s="36"/>
      <c r="O36" s="36"/>
      <c r="P36" s="36"/>
      <c r="Q36" s="36"/>
      <c r="R36" s="36"/>
      <c r="S36" s="36"/>
      <c r="T36" s="36"/>
      <c r="U36" s="36"/>
      <c r="V36" s="36"/>
      <c r="W36" s="36"/>
      <c r="X36" s="36"/>
      <c r="Y36" s="36"/>
    </row>
    <row r="37" spans="1:25">
      <c r="A37" s="57" t="s">
        <v>30</v>
      </c>
      <c r="B37" s="35"/>
      <c r="C37" s="36" t="s">
        <v>31</v>
      </c>
      <c r="D37" s="36"/>
      <c r="E37" s="36"/>
      <c r="F37" s="36"/>
      <c r="G37" s="36"/>
      <c r="H37" s="36"/>
      <c r="I37" s="36"/>
      <c r="J37" s="36"/>
      <c r="K37" s="36"/>
      <c r="L37" s="36"/>
      <c r="M37" s="36"/>
      <c r="N37" s="36"/>
      <c r="O37" s="36"/>
      <c r="P37" s="36"/>
      <c r="Q37" s="36"/>
      <c r="R37" s="36"/>
      <c r="S37" s="36"/>
      <c r="T37" s="36"/>
      <c r="U37" s="36"/>
      <c r="V37" s="36"/>
      <c r="W37" s="36"/>
      <c r="X37" s="36"/>
      <c r="Y37" s="36"/>
    </row>
    <row r="38" spans="1:25">
      <c r="A38" s="35"/>
      <c r="B38" s="38" t="s">
        <v>32</v>
      </c>
      <c r="C38" s="38"/>
      <c r="D38" s="38"/>
      <c r="E38" s="38" t="s">
        <v>33</v>
      </c>
      <c r="F38" s="38"/>
      <c r="G38" s="38"/>
      <c r="H38" s="38" t="s">
        <v>34</v>
      </c>
      <c r="I38" s="38"/>
      <c r="J38" s="38"/>
      <c r="K38" s="38" t="s">
        <v>7</v>
      </c>
      <c r="L38" s="38"/>
      <c r="M38" s="38"/>
      <c r="N38" s="38" t="s">
        <v>35</v>
      </c>
      <c r="O38" s="38"/>
      <c r="P38" s="38"/>
      <c r="Q38" s="38" t="s">
        <v>36</v>
      </c>
      <c r="R38" s="38"/>
      <c r="S38" s="38"/>
      <c r="T38" s="38" t="s">
        <v>10</v>
      </c>
      <c r="U38" s="38"/>
      <c r="V38" s="38"/>
      <c r="W38" s="38" t="s">
        <v>3</v>
      </c>
      <c r="X38" s="38"/>
      <c r="Y38" s="38"/>
    </row>
    <row r="39" spans="1:25">
      <c r="A39" s="70" t="s">
        <v>37</v>
      </c>
      <c r="B39" s="71">
        <v>0.167</v>
      </c>
      <c r="C39" s="71">
        <v>0.196</v>
      </c>
      <c r="D39" s="71">
        <v>0.176</v>
      </c>
      <c r="E39" s="71">
        <v>0.175</v>
      </c>
      <c r="F39" s="71">
        <v>0.181</v>
      </c>
      <c r="G39" s="71">
        <v>0.177</v>
      </c>
      <c r="H39" s="71">
        <v>0.18</v>
      </c>
      <c r="I39" s="71">
        <v>0.181</v>
      </c>
      <c r="J39" s="71">
        <v>0.19</v>
      </c>
      <c r="K39" s="71">
        <v>0.196</v>
      </c>
      <c r="L39" s="71">
        <v>0.178</v>
      </c>
      <c r="M39" s="71">
        <v>0.165</v>
      </c>
      <c r="N39" s="71">
        <v>0.189</v>
      </c>
      <c r="O39" s="71">
        <v>0.194</v>
      </c>
      <c r="P39" s="71">
        <v>0.17</v>
      </c>
      <c r="Q39" s="71">
        <v>0.204</v>
      </c>
      <c r="R39" s="71">
        <v>0.165</v>
      </c>
      <c r="S39" s="71">
        <v>0.191</v>
      </c>
      <c r="T39" s="71">
        <v>0.17</v>
      </c>
      <c r="U39" s="71">
        <v>0.165</v>
      </c>
      <c r="V39" s="71">
        <v>0.182</v>
      </c>
      <c r="W39" s="71">
        <v>0.199</v>
      </c>
      <c r="X39" s="71">
        <v>0.197</v>
      </c>
      <c r="Y39" s="71">
        <v>0.18</v>
      </c>
    </row>
    <row r="40" spans="1:25">
      <c r="A40" s="70" t="s">
        <v>38</v>
      </c>
      <c r="B40" s="71">
        <v>0.201</v>
      </c>
      <c r="C40" s="71">
        <v>0.222</v>
      </c>
      <c r="D40" s="71">
        <v>0.208</v>
      </c>
      <c r="E40" s="71">
        <v>0.204</v>
      </c>
      <c r="F40" s="71">
        <v>0.21</v>
      </c>
      <c r="G40" s="71">
        <v>0.206</v>
      </c>
      <c r="H40" s="71">
        <v>0.213</v>
      </c>
      <c r="I40" s="71">
        <v>0.222</v>
      </c>
      <c r="J40" s="71">
        <v>0.213</v>
      </c>
      <c r="K40" s="71">
        <v>0.219</v>
      </c>
      <c r="L40" s="71">
        <v>0.206</v>
      </c>
      <c r="M40" s="71">
        <v>0.199</v>
      </c>
      <c r="N40" s="71">
        <v>0.213</v>
      </c>
      <c r="O40" s="71">
        <v>0.22</v>
      </c>
      <c r="P40" s="71">
        <v>0.198</v>
      </c>
      <c r="Q40" s="71">
        <v>0.221</v>
      </c>
      <c r="R40" s="71">
        <v>0.196</v>
      </c>
      <c r="S40" s="71">
        <v>0.218</v>
      </c>
      <c r="T40" s="71">
        <v>0.2</v>
      </c>
      <c r="U40" s="71">
        <v>0.192</v>
      </c>
      <c r="V40" s="71">
        <v>0.214</v>
      </c>
      <c r="W40" s="71">
        <v>0.221</v>
      </c>
      <c r="X40" s="71">
        <v>0.226</v>
      </c>
      <c r="Y40" s="71">
        <v>0.211</v>
      </c>
    </row>
    <row r="41" spans="1:25">
      <c r="A41" s="70" t="s">
        <v>39</v>
      </c>
      <c r="B41" s="71">
        <v>0.481</v>
      </c>
      <c r="C41" s="71">
        <v>0.504</v>
      </c>
      <c r="D41" s="71">
        <v>0.493</v>
      </c>
      <c r="E41" s="71">
        <v>0.487</v>
      </c>
      <c r="F41" s="71">
        <v>0.489</v>
      </c>
      <c r="G41" s="71">
        <v>0.486</v>
      </c>
      <c r="H41" s="71">
        <v>0.489</v>
      </c>
      <c r="I41" s="71">
        <v>0.517</v>
      </c>
      <c r="J41" s="71">
        <v>0.513</v>
      </c>
      <c r="K41" s="71">
        <v>0.495</v>
      </c>
      <c r="L41" s="71">
        <v>0.486</v>
      </c>
      <c r="M41" s="71">
        <v>0.485</v>
      </c>
      <c r="N41" s="71">
        <v>0.492</v>
      </c>
      <c r="O41" s="71">
        <v>0.498</v>
      </c>
      <c r="P41" s="71">
        <v>0.484</v>
      </c>
      <c r="Q41" s="71">
        <v>0.49</v>
      </c>
      <c r="R41" s="71">
        <v>0.481</v>
      </c>
      <c r="S41" s="71">
        <v>0.516</v>
      </c>
      <c r="T41" s="71">
        <v>0.485</v>
      </c>
      <c r="U41" s="71">
        <v>0.477</v>
      </c>
      <c r="V41" s="71">
        <v>0.489</v>
      </c>
      <c r="W41" s="71">
        <v>0.498</v>
      </c>
      <c r="X41" s="71">
        <v>0.492</v>
      </c>
      <c r="Y41" s="71">
        <v>0.476</v>
      </c>
    </row>
    <row r="42" spans="1:25">
      <c r="A42" s="70" t="s">
        <v>40</v>
      </c>
      <c r="B42" s="71">
        <v>0.784</v>
      </c>
      <c r="C42" s="71">
        <v>0.816</v>
      </c>
      <c r="D42" s="71">
        <v>0.808</v>
      </c>
      <c r="E42" s="71">
        <v>0.781</v>
      </c>
      <c r="F42" s="71">
        <v>0.772</v>
      </c>
      <c r="G42" s="71">
        <v>0.773</v>
      </c>
      <c r="H42" s="71">
        <v>0.791</v>
      </c>
      <c r="I42" s="71">
        <v>0.828</v>
      </c>
      <c r="J42" s="71">
        <v>0.83</v>
      </c>
      <c r="K42" s="71">
        <v>0.792</v>
      </c>
      <c r="L42" s="71">
        <v>0.763</v>
      </c>
      <c r="M42" s="71">
        <v>0.771</v>
      </c>
      <c r="N42" s="71">
        <v>0.774</v>
      </c>
      <c r="O42" s="71">
        <v>0.765</v>
      </c>
      <c r="P42" s="71">
        <v>0.746</v>
      </c>
      <c r="Q42" s="71">
        <v>0.765</v>
      </c>
      <c r="R42" s="71">
        <v>0.763</v>
      </c>
      <c r="S42" s="71">
        <v>0.827</v>
      </c>
      <c r="T42" s="71">
        <v>0.739</v>
      </c>
      <c r="U42" s="71">
        <v>0.746</v>
      </c>
      <c r="V42" s="71">
        <v>0.765</v>
      </c>
      <c r="W42" s="71">
        <v>0.811</v>
      </c>
      <c r="X42" s="71">
        <v>0.8</v>
      </c>
      <c r="Y42" s="71">
        <v>0.785</v>
      </c>
    </row>
    <row r="43" spans="1:25">
      <c r="A43" s="70" t="s">
        <v>41</v>
      </c>
      <c r="B43" s="71">
        <v>0.973</v>
      </c>
      <c r="C43" s="71">
        <v>0.986</v>
      </c>
      <c r="D43" s="71">
        <v>0.991</v>
      </c>
      <c r="E43" s="71">
        <v>0.956</v>
      </c>
      <c r="F43" s="71">
        <v>0.947</v>
      </c>
      <c r="G43" s="71">
        <v>0.949</v>
      </c>
      <c r="H43" s="71">
        <v>0.965</v>
      </c>
      <c r="I43" s="71">
        <v>1.008</v>
      </c>
      <c r="J43" s="71">
        <v>1.012</v>
      </c>
      <c r="K43" s="71">
        <v>0.959</v>
      </c>
      <c r="L43" s="71">
        <v>0.922</v>
      </c>
      <c r="M43" s="71">
        <v>0.942</v>
      </c>
      <c r="N43" s="71">
        <v>0.936</v>
      </c>
      <c r="O43" s="71">
        <v>0.919</v>
      </c>
      <c r="P43" s="71">
        <v>0.897</v>
      </c>
      <c r="Q43" s="71">
        <v>0.932</v>
      </c>
      <c r="R43" s="71">
        <v>0.938</v>
      </c>
      <c r="S43" s="71">
        <v>1.009</v>
      </c>
      <c r="T43" s="71">
        <v>0.896</v>
      </c>
      <c r="U43" s="71">
        <v>0.906</v>
      </c>
      <c r="V43" s="71">
        <v>0.942</v>
      </c>
      <c r="W43" s="71">
        <v>0.987</v>
      </c>
      <c r="X43" s="71">
        <v>0.989</v>
      </c>
      <c r="Y43" s="71">
        <v>0.979</v>
      </c>
    </row>
    <row r="44" spans="1:25">
      <c r="A44" s="70" t="s">
        <v>42</v>
      </c>
      <c r="B44" s="71">
        <v>1.097</v>
      </c>
      <c r="C44" s="71">
        <v>1.11</v>
      </c>
      <c r="D44" s="71">
        <v>1.11</v>
      </c>
      <c r="E44" s="71">
        <v>1.088</v>
      </c>
      <c r="F44" s="71">
        <v>1.079</v>
      </c>
      <c r="G44" s="71">
        <v>1.081</v>
      </c>
      <c r="H44" s="71">
        <v>1.106</v>
      </c>
      <c r="I44" s="71">
        <v>1.134</v>
      </c>
      <c r="J44" s="71">
        <v>1.125</v>
      </c>
      <c r="K44" s="71">
        <v>1.062</v>
      </c>
      <c r="L44" s="71">
        <v>1.047</v>
      </c>
      <c r="M44" s="71">
        <v>1.065</v>
      </c>
      <c r="N44" s="71">
        <v>1.067</v>
      </c>
      <c r="O44" s="71">
        <v>1.042</v>
      </c>
      <c r="P44" s="71">
        <v>1.023</v>
      </c>
      <c r="Q44" s="71">
        <v>1.069</v>
      </c>
      <c r="R44" s="71">
        <v>1.078</v>
      </c>
      <c r="S44" s="71">
        <v>1.119</v>
      </c>
      <c r="T44" s="71">
        <v>1.032</v>
      </c>
      <c r="U44" s="71">
        <v>1.051</v>
      </c>
      <c r="V44" s="71">
        <v>1.082</v>
      </c>
      <c r="W44" s="71">
        <v>1.106</v>
      </c>
      <c r="X44" s="71">
        <v>1.094</v>
      </c>
      <c r="Y44" s="71">
        <v>1.09</v>
      </c>
    </row>
    <row r="45" spans="1:25">
      <c r="A45" s="70" t="s">
        <v>43</v>
      </c>
      <c r="B45" s="71">
        <v>1.208</v>
      </c>
      <c r="C45" s="71">
        <v>1.226</v>
      </c>
      <c r="D45" s="71">
        <v>1.219</v>
      </c>
      <c r="E45" s="71">
        <v>1.179</v>
      </c>
      <c r="F45" s="71">
        <v>1.169</v>
      </c>
      <c r="G45" s="71">
        <v>1.169</v>
      </c>
      <c r="H45" s="71">
        <v>1.194</v>
      </c>
      <c r="I45" s="71">
        <v>1.253</v>
      </c>
      <c r="J45" s="71">
        <v>1.225</v>
      </c>
      <c r="K45" s="71">
        <v>1.168</v>
      </c>
      <c r="L45" s="71">
        <v>1.131</v>
      </c>
      <c r="M45" s="71">
        <v>1.15</v>
      </c>
      <c r="N45" s="71">
        <v>1.163</v>
      </c>
      <c r="O45" s="71">
        <v>1.124</v>
      </c>
      <c r="P45" s="71">
        <v>1.11</v>
      </c>
      <c r="Q45" s="71">
        <v>1.165</v>
      </c>
      <c r="R45" s="71">
        <v>1.163</v>
      </c>
      <c r="S45" s="71">
        <v>1.22</v>
      </c>
      <c r="T45" s="71">
        <v>1.12</v>
      </c>
      <c r="U45" s="71">
        <v>1.133</v>
      </c>
      <c r="V45" s="71">
        <v>1.167</v>
      </c>
      <c r="W45" s="71">
        <v>1.21</v>
      </c>
      <c r="X45" s="71">
        <v>1.184</v>
      </c>
      <c r="Y45" s="71">
        <v>1.187</v>
      </c>
    </row>
    <row r="46" spans="1:25">
      <c r="A46" s="70" t="s">
        <v>44</v>
      </c>
      <c r="B46" s="71">
        <v>1.282</v>
      </c>
      <c r="C46" s="71">
        <v>1.284</v>
      </c>
      <c r="D46" s="71">
        <v>1.283</v>
      </c>
      <c r="E46" s="71">
        <v>1.253</v>
      </c>
      <c r="F46" s="71">
        <v>1.247</v>
      </c>
      <c r="G46" s="71">
        <v>1.246</v>
      </c>
      <c r="H46" s="71">
        <v>1.255</v>
      </c>
      <c r="I46" s="71">
        <v>1.306</v>
      </c>
      <c r="J46" s="71">
        <v>1.291</v>
      </c>
      <c r="K46" s="71">
        <v>1.24</v>
      </c>
      <c r="L46" s="71">
        <v>1.214</v>
      </c>
      <c r="M46" s="71">
        <v>1.227</v>
      </c>
      <c r="N46" s="71">
        <v>1.243</v>
      </c>
      <c r="O46" s="71">
        <v>1.205</v>
      </c>
      <c r="P46" s="71">
        <v>1.189</v>
      </c>
      <c r="Q46" s="71">
        <v>1.238</v>
      </c>
      <c r="R46" s="71">
        <v>1.238</v>
      </c>
      <c r="S46" s="71">
        <v>1.283</v>
      </c>
      <c r="T46" s="71">
        <v>1.207</v>
      </c>
      <c r="U46" s="71">
        <v>1.217</v>
      </c>
      <c r="V46" s="71">
        <v>1.239</v>
      </c>
      <c r="W46" s="71">
        <v>1.284</v>
      </c>
      <c r="X46" s="71">
        <v>1.245</v>
      </c>
      <c r="Y46" s="71">
        <v>1.258</v>
      </c>
    </row>
    <row r="47" spans="1:25">
      <c r="A47" s="70" t="s">
        <v>45</v>
      </c>
      <c r="B47" s="71">
        <v>1.324</v>
      </c>
      <c r="C47" s="71">
        <v>1.312</v>
      </c>
      <c r="D47" s="71">
        <v>1.315</v>
      </c>
      <c r="E47" s="71">
        <v>1.296</v>
      </c>
      <c r="F47" s="71">
        <v>1.291</v>
      </c>
      <c r="G47" s="71">
        <v>1.285</v>
      </c>
      <c r="H47" s="71">
        <v>1.311</v>
      </c>
      <c r="I47" s="71">
        <v>1.332</v>
      </c>
      <c r="J47" s="71">
        <v>1.323</v>
      </c>
      <c r="K47" s="71">
        <v>1.291</v>
      </c>
      <c r="L47" s="71">
        <v>1.264</v>
      </c>
      <c r="M47" s="71">
        <v>1.274</v>
      </c>
      <c r="N47" s="71">
        <v>1.283</v>
      </c>
      <c r="O47" s="71">
        <v>1.256</v>
      </c>
      <c r="P47" s="71">
        <v>1.243</v>
      </c>
      <c r="Q47" s="71">
        <v>1.284</v>
      </c>
      <c r="R47" s="71">
        <v>1.274</v>
      </c>
      <c r="S47" s="71">
        <v>1.313</v>
      </c>
      <c r="T47" s="71">
        <v>1.245</v>
      </c>
      <c r="U47" s="71">
        <v>1.258</v>
      </c>
      <c r="V47" s="71">
        <v>1.27</v>
      </c>
      <c r="W47" s="71">
        <v>1.323</v>
      </c>
      <c r="X47" s="71">
        <v>1.298</v>
      </c>
      <c r="Y47" s="71">
        <v>1.317</v>
      </c>
    </row>
    <row r="48" spans="1:25">
      <c r="A48" s="70" t="s">
        <v>46</v>
      </c>
      <c r="B48" s="71">
        <v>1.362</v>
      </c>
      <c r="C48" s="71">
        <v>1.33</v>
      </c>
      <c r="D48" s="71">
        <v>1.339</v>
      </c>
      <c r="E48" s="71">
        <v>1.315</v>
      </c>
      <c r="F48" s="71">
        <v>1.307</v>
      </c>
      <c r="G48" s="71">
        <v>1.303</v>
      </c>
      <c r="H48" s="71">
        <v>1.346</v>
      </c>
      <c r="I48" s="71">
        <v>1.371</v>
      </c>
      <c r="J48" s="71">
        <v>1.347</v>
      </c>
      <c r="K48" s="71">
        <v>1.321</v>
      </c>
      <c r="L48" s="71">
        <v>1.288</v>
      </c>
      <c r="M48" s="71">
        <v>1.289</v>
      </c>
      <c r="N48" s="71">
        <v>1.301</v>
      </c>
      <c r="O48" s="71">
        <v>1.276</v>
      </c>
      <c r="P48" s="71">
        <v>1.265</v>
      </c>
      <c r="Q48" s="71">
        <v>1.298</v>
      </c>
      <c r="R48" s="71">
        <v>1.286</v>
      </c>
      <c r="S48" s="71">
        <v>1.32</v>
      </c>
      <c r="T48" s="71">
        <v>1.265</v>
      </c>
      <c r="U48" s="71">
        <v>1.276</v>
      </c>
      <c r="V48" s="71">
        <v>1.279</v>
      </c>
      <c r="W48" s="71">
        <v>1.355</v>
      </c>
      <c r="X48" s="71">
        <v>1.346</v>
      </c>
      <c r="Y48" s="71">
        <v>1.357</v>
      </c>
    </row>
    <row r="49" spans="1:25">
      <c r="A49" s="70" t="s">
        <v>47</v>
      </c>
      <c r="B49" s="71">
        <v>1.363</v>
      </c>
      <c r="C49" s="71">
        <v>1.317</v>
      </c>
      <c r="D49" s="71">
        <v>1.341</v>
      </c>
      <c r="E49" s="71">
        <v>1.334</v>
      </c>
      <c r="F49" s="71">
        <v>1.319</v>
      </c>
      <c r="G49" s="71">
        <v>1.319</v>
      </c>
      <c r="H49" s="71">
        <v>1.35</v>
      </c>
      <c r="I49" s="71">
        <v>1.348</v>
      </c>
      <c r="J49" s="71">
        <v>1.323</v>
      </c>
      <c r="K49" s="71">
        <v>1.337</v>
      </c>
      <c r="L49" s="71">
        <v>1.299</v>
      </c>
      <c r="M49" s="71">
        <v>1.295</v>
      </c>
      <c r="N49" s="71">
        <v>1.297</v>
      </c>
      <c r="O49" s="71">
        <v>1.284</v>
      </c>
      <c r="P49" s="71">
        <v>1.277</v>
      </c>
      <c r="Q49" s="71">
        <v>1.303</v>
      </c>
      <c r="R49" s="71">
        <v>1.268</v>
      </c>
      <c r="S49" s="71">
        <v>1.283</v>
      </c>
      <c r="T49" s="71">
        <v>1.265</v>
      </c>
      <c r="U49" s="71">
        <v>1.276</v>
      </c>
      <c r="V49" s="71">
        <v>1.25</v>
      </c>
      <c r="W49" s="71">
        <v>1.34</v>
      </c>
      <c r="X49" s="71">
        <v>1.35</v>
      </c>
      <c r="Y49" s="71">
        <v>1.365</v>
      </c>
    </row>
    <row r="50" spans="1:25">
      <c r="A50" s="70" t="s">
        <v>48</v>
      </c>
      <c r="B50" s="71">
        <v>1.355</v>
      </c>
      <c r="C50" s="71">
        <v>1.323</v>
      </c>
      <c r="D50" s="71">
        <v>1.334</v>
      </c>
      <c r="E50" s="71">
        <v>1.316</v>
      </c>
      <c r="F50" s="71">
        <v>1.297</v>
      </c>
      <c r="G50" s="71">
        <v>1.302</v>
      </c>
      <c r="H50" s="71">
        <v>1.341</v>
      </c>
      <c r="I50" s="71">
        <v>1.359</v>
      </c>
      <c r="J50" s="71">
        <v>1.304</v>
      </c>
      <c r="K50" s="71">
        <v>1.319</v>
      </c>
      <c r="L50" s="71">
        <v>1.296</v>
      </c>
      <c r="M50" s="71">
        <v>1.279</v>
      </c>
      <c r="N50" s="71">
        <v>1.276</v>
      </c>
      <c r="O50" s="71">
        <v>1.274</v>
      </c>
      <c r="P50" s="71">
        <v>1.279</v>
      </c>
      <c r="Q50" s="71">
        <v>1.292</v>
      </c>
      <c r="R50" s="71">
        <v>1.271</v>
      </c>
      <c r="S50" s="71">
        <v>1.292</v>
      </c>
      <c r="T50" s="71">
        <v>1.249</v>
      </c>
      <c r="U50" s="71">
        <v>1.264</v>
      </c>
      <c r="V50" s="71">
        <v>1.264</v>
      </c>
      <c r="W50" s="71">
        <v>1.338</v>
      </c>
      <c r="X50" s="71">
        <v>1.334</v>
      </c>
      <c r="Y50" s="71">
        <v>1.352</v>
      </c>
    </row>
    <row r="51" spans="1:25">
      <c r="A51" s="70" t="s">
        <v>49</v>
      </c>
      <c r="B51" s="71">
        <v>1.359</v>
      </c>
      <c r="C51" s="71">
        <v>1.329</v>
      </c>
      <c r="D51" s="71">
        <v>1.332</v>
      </c>
      <c r="E51" s="71">
        <v>1.308</v>
      </c>
      <c r="F51" s="71">
        <v>1.287</v>
      </c>
      <c r="G51" s="71">
        <v>1.293</v>
      </c>
      <c r="H51" s="71">
        <v>1.323</v>
      </c>
      <c r="I51" s="71">
        <v>1.37</v>
      </c>
      <c r="J51" s="71">
        <v>1.313</v>
      </c>
      <c r="K51" s="71">
        <v>1.317</v>
      </c>
      <c r="L51" s="71">
        <v>1.277</v>
      </c>
      <c r="M51" s="71">
        <v>1.267</v>
      </c>
      <c r="N51" s="71">
        <v>1.279</v>
      </c>
      <c r="O51" s="71">
        <v>1.256</v>
      </c>
      <c r="P51" s="71">
        <v>1.254</v>
      </c>
      <c r="Q51" s="71">
        <v>1.289</v>
      </c>
      <c r="R51" s="71">
        <v>1.278</v>
      </c>
      <c r="S51" s="71">
        <v>1.307</v>
      </c>
      <c r="T51" s="71">
        <v>1.262</v>
      </c>
      <c r="U51" s="71">
        <v>1.276</v>
      </c>
      <c r="V51" s="71">
        <v>1.275</v>
      </c>
      <c r="W51" s="71">
        <v>1.352</v>
      </c>
      <c r="X51" s="71">
        <v>1.349</v>
      </c>
      <c r="Y51" s="71">
        <v>1.366</v>
      </c>
    </row>
    <row r="53" ht="17" customHeight="1" spans="1:1">
      <c r="A53" s="42"/>
    </row>
    <row r="55" spans="1:25">
      <c r="A55" s="36" t="s">
        <v>52</v>
      </c>
      <c r="B55" s="36"/>
      <c r="C55" s="36"/>
      <c r="D55" s="36"/>
      <c r="E55" s="36"/>
      <c r="F55" s="36"/>
      <c r="G55" s="36"/>
      <c r="H55" s="36"/>
      <c r="I55" s="36"/>
      <c r="J55" s="36"/>
      <c r="K55" s="36"/>
      <c r="L55" s="36"/>
      <c r="M55" s="36"/>
      <c r="N55" s="36"/>
      <c r="O55" s="36"/>
      <c r="P55" s="36"/>
      <c r="Q55" s="36"/>
      <c r="R55" s="36"/>
      <c r="S55" s="36"/>
      <c r="T55" s="36"/>
      <c r="U55" s="36"/>
      <c r="V55" s="36"/>
      <c r="W55" s="36"/>
      <c r="X55" s="36"/>
      <c r="Y55" s="36"/>
    </row>
    <row r="56" spans="1:25">
      <c r="A56" s="57" t="s">
        <v>30</v>
      </c>
      <c r="B56" s="35"/>
      <c r="C56" s="36" t="s">
        <v>31</v>
      </c>
      <c r="D56" s="36"/>
      <c r="E56" s="36"/>
      <c r="F56" s="36"/>
      <c r="G56" s="36"/>
      <c r="H56" s="36"/>
      <c r="I56" s="36"/>
      <c r="J56" s="36"/>
      <c r="K56" s="36"/>
      <c r="L56" s="36"/>
      <c r="M56" s="36"/>
      <c r="N56" s="36"/>
      <c r="O56" s="36"/>
      <c r="P56" s="36"/>
      <c r="Q56" s="36"/>
      <c r="R56" s="36"/>
      <c r="S56" s="36"/>
      <c r="T56" s="36"/>
      <c r="U56" s="36"/>
      <c r="V56" s="36"/>
      <c r="W56" s="36"/>
      <c r="X56" s="36"/>
      <c r="Y56" s="36"/>
    </row>
    <row r="57" spans="1:25">
      <c r="A57" s="35"/>
      <c r="B57" s="38" t="s">
        <v>32</v>
      </c>
      <c r="C57" s="38"/>
      <c r="D57" s="38"/>
      <c r="E57" s="38" t="s">
        <v>33</v>
      </c>
      <c r="F57" s="38"/>
      <c r="G57" s="38"/>
      <c r="H57" s="38" t="s">
        <v>34</v>
      </c>
      <c r="I57" s="38"/>
      <c r="J57" s="38"/>
      <c r="K57" s="38" t="s">
        <v>7</v>
      </c>
      <c r="L57" s="38"/>
      <c r="M57" s="38"/>
      <c r="N57" s="38" t="s">
        <v>35</v>
      </c>
      <c r="O57" s="38"/>
      <c r="P57" s="38"/>
      <c r="Q57" s="38" t="s">
        <v>36</v>
      </c>
      <c r="R57" s="38"/>
      <c r="S57" s="38"/>
      <c r="T57" s="38" t="s">
        <v>10</v>
      </c>
      <c r="U57" s="38"/>
      <c r="V57" s="38"/>
      <c r="W57" s="38" t="s">
        <v>3</v>
      </c>
      <c r="X57" s="38"/>
      <c r="Y57" s="38"/>
    </row>
    <row r="58" spans="1:25">
      <c r="A58" s="70" t="s">
        <v>37</v>
      </c>
      <c r="B58" s="71">
        <v>0.099</v>
      </c>
      <c r="C58" s="71">
        <v>0.096</v>
      </c>
      <c r="D58" s="71">
        <v>0.109</v>
      </c>
      <c r="E58" s="71">
        <v>0.144</v>
      </c>
      <c r="F58" s="71">
        <v>0.091</v>
      </c>
      <c r="G58" s="71">
        <v>0.095</v>
      </c>
      <c r="H58" s="71">
        <v>0.112</v>
      </c>
      <c r="I58" s="71">
        <v>0.054</v>
      </c>
      <c r="J58" s="71">
        <v>0.07</v>
      </c>
      <c r="K58" s="71">
        <v>0.129</v>
      </c>
      <c r="L58" s="71">
        <v>0.075</v>
      </c>
      <c r="M58" s="71">
        <v>0.114</v>
      </c>
      <c r="N58" s="71">
        <v>0.173</v>
      </c>
      <c r="O58" s="71">
        <v>0.091</v>
      </c>
      <c r="P58" s="71">
        <v>0.088</v>
      </c>
      <c r="Q58" s="71">
        <v>0.107</v>
      </c>
      <c r="R58" s="71">
        <v>0.097</v>
      </c>
      <c r="S58" s="71">
        <v>0.091</v>
      </c>
      <c r="T58" s="71">
        <v>0.1</v>
      </c>
      <c r="U58" s="71">
        <v>0.127</v>
      </c>
      <c r="V58" s="71">
        <v>0.115</v>
      </c>
      <c r="W58" s="71">
        <v>0.118</v>
      </c>
      <c r="X58" s="71">
        <v>0.122</v>
      </c>
      <c r="Y58" s="71">
        <v>0.107</v>
      </c>
    </row>
    <row r="59" spans="1:25">
      <c r="A59" s="70" t="s">
        <v>38</v>
      </c>
      <c r="B59" s="71">
        <v>0.208</v>
      </c>
      <c r="C59" s="71">
        <v>0.208</v>
      </c>
      <c r="D59" s="71">
        <v>0.216</v>
      </c>
      <c r="E59" s="71">
        <v>0.24</v>
      </c>
      <c r="F59" s="71">
        <v>0.204</v>
      </c>
      <c r="G59" s="71">
        <v>0.205</v>
      </c>
      <c r="H59" s="71">
        <v>0.212</v>
      </c>
      <c r="I59" s="71">
        <v>0.179</v>
      </c>
      <c r="J59" s="71">
        <v>0.188</v>
      </c>
      <c r="K59" s="71">
        <v>0.23</v>
      </c>
      <c r="L59" s="71">
        <v>0.193</v>
      </c>
      <c r="M59" s="71">
        <v>0.224</v>
      </c>
      <c r="N59" s="71">
        <v>0.259</v>
      </c>
      <c r="O59" s="71">
        <v>0.195</v>
      </c>
      <c r="P59" s="71">
        <v>0.198</v>
      </c>
      <c r="Q59" s="71">
        <v>0.206</v>
      </c>
      <c r="R59" s="71">
        <v>0.201</v>
      </c>
      <c r="S59" s="71">
        <v>0.202</v>
      </c>
      <c r="T59" s="71">
        <v>0.208</v>
      </c>
      <c r="U59" s="71">
        <v>0.232</v>
      </c>
      <c r="V59" s="71">
        <v>0.228</v>
      </c>
      <c r="W59" s="71">
        <v>0.222</v>
      </c>
      <c r="X59" s="71">
        <v>0.234</v>
      </c>
      <c r="Y59" s="71">
        <v>0.226</v>
      </c>
    </row>
    <row r="60" spans="1:25">
      <c r="A60" s="70" t="s">
        <v>39</v>
      </c>
      <c r="B60" s="71">
        <v>0.779</v>
      </c>
      <c r="C60" s="71">
        <v>0.759</v>
      </c>
      <c r="D60" s="71">
        <v>0.761</v>
      </c>
      <c r="E60" s="71">
        <v>0.739</v>
      </c>
      <c r="F60" s="71">
        <v>0.736</v>
      </c>
      <c r="G60" s="71">
        <v>0.713</v>
      </c>
      <c r="H60" s="71">
        <v>0.698</v>
      </c>
      <c r="I60" s="71">
        <v>0.677</v>
      </c>
      <c r="J60" s="71">
        <v>0.648</v>
      </c>
      <c r="K60" s="71">
        <v>0.762</v>
      </c>
      <c r="L60" s="71">
        <v>0.752</v>
      </c>
      <c r="M60" s="71">
        <v>0.755</v>
      </c>
      <c r="N60" s="71">
        <v>0.748</v>
      </c>
      <c r="O60" s="71">
        <v>0.727</v>
      </c>
      <c r="P60" s="71">
        <v>0.722</v>
      </c>
      <c r="Q60" s="71">
        <v>0.714</v>
      </c>
      <c r="R60" s="71">
        <v>0.683</v>
      </c>
      <c r="S60" s="71">
        <v>0.665</v>
      </c>
      <c r="T60" s="71">
        <v>0.66</v>
      </c>
      <c r="U60" s="71">
        <v>0.768</v>
      </c>
      <c r="V60" s="71">
        <v>0.748</v>
      </c>
      <c r="W60" s="71">
        <v>0.781</v>
      </c>
      <c r="X60" s="71">
        <v>0.752</v>
      </c>
      <c r="Y60" s="71">
        <v>0.734</v>
      </c>
    </row>
    <row r="61" spans="1:25">
      <c r="A61" s="70" t="s">
        <v>40</v>
      </c>
      <c r="B61" s="71">
        <v>0.978</v>
      </c>
      <c r="C61" s="71">
        <v>0.955</v>
      </c>
      <c r="D61" s="71">
        <v>0.951</v>
      </c>
      <c r="E61" s="71">
        <v>0.939</v>
      </c>
      <c r="F61" s="71">
        <v>0.931</v>
      </c>
      <c r="G61" s="71">
        <v>0.954</v>
      </c>
      <c r="H61" s="71">
        <v>0.948</v>
      </c>
      <c r="I61" s="71">
        <v>0.964</v>
      </c>
      <c r="J61" s="71">
        <v>0.965</v>
      </c>
      <c r="K61" s="71">
        <v>0.965</v>
      </c>
      <c r="L61" s="71">
        <v>0.947</v>
      </c>
      <c r="M61" s="71">
        <v>0.947</v>
      </c>
      <c r="N61" s="71">
        <v>0.939</v>
      </c>
      <c r="O61" s="71">
        <v>0.942</v>
      </c>
      <c r="P61" s="71">
        <v>0.955</v>
      </c>
      <c r="Q61" s="71">
        <v>0.934</v>
      </c>
      <c r="R61" s="71">
        <v>0.944</v>
      </c>
      <c r="S61" s="71">
        <v>0.96</v>
      </c>
      <c r="T61" s="71">
        <v>0.959</v>
      </c>
      <c r="U61" s="71">
        <v>1.009</v>
      </c>
      <c r="V61" s="71">
        <v>0.974</v>
      </c>
      <c r="W61" s="71">
        <v>0.976</v>
      </c>
      <c r="X61" s="71">
        <v>0.922</v>
      </c>
      <c r="Y61" s="71">
        <v>0.923</v>
      </c>
    </row>
    <row r="62" spans="1:25">
      <c r="A62" s="70" t="s">
        <v>41</v>
      </c>
      <c r="B62" s="71">
        <v>1.133</v>
      </c>
      <c r="C62" s="71">
        <v>1.108</v>
      </c>
      <c r="D62" s="71">
        <v>1.098</v>
      </c>
      <c r="E62" s="71">
        <v>1.078</v>
      </c>
      <c r="F62" s="71">
        <v>1.078</v>
      </c>
      <c r="G62" s="71">
        <v>1.089</v>
      </c>
      <c r="H62" s="71">
        <v>1.095</v>
      </c>
      <c r="I62" s="71">
        <v>1.108</v>
      </c>
      <c r="J62" s="71">
        <v>1.104</v>
      </c>
      <c r="K62" s="71">
        <v>1.116</v>
      </c>
      <c r="L62" s="71">
        <v>1.102</v>
      </c>
      <c r="M62" s="71">
        <v>1.106</v>
      </c>
      <c r="N62" s="71">
        <v>1.083</v>
      </c>
      <c r="O62" s="71">
        <v>1.097</v>
      </c>
      <c r="P62" s="71">
        <v>1.108</v>
      </c>
      <c r="Q62" s="71">
        <v>1.098</v>
      </c>
      <c r="R62" s="71">
        <v>1.108</v>
      </c>
      <c r="S62" s="71">
        <v>1.122</v>
      </c>
      <c r="T62" s="71">
        <v>1.125</v>
      </c>
      <c r="U62" s="71">
        <v>1.187</v>
      </c>
      <c r="V62" s="71">
        <v>1.154</v>
      </c>
      <c r="W62" s="71">
        <v>1.127</v>
      </c>
      <c r="X62" s="71">
        <v>1.082</v>
      </c>
      <c r="Y62" s="71">
        <v>1.074</v>
      </c>
    </row>
    <row r="63" spans="1:25">
      <c r="A63" s="70" t="s">
        <v>42</v>
      </c>
      <c r="B63" s="71">
        <v>1.219</v>
      </c>
      <c r="C63" s="71">
        <v>1.201</v>
      </c>
      <c r="D63" s="71">
        <v>1.193</v>
      </c>
      <c r="E63" s="71">
        <v>1.177</v>
      </c>
      <c r="F63" s="71">
        <v>1.171</v>
      </c>
      <c r="G63" s="71">
        <v>1.187</v>
      </c>
      <c r="H63" s="71">
        <v>1.191</v>
      </c>
      <c r="I63" s="71">
        <v>1.196</v>
      </c>
      <c r="J63" s="71">
        <v>1.192</v>
      </c>
      <c r="K63" s="71">
        <v>1.196</v>
      </c>
      <c r="L63" s="71">
        <v>1.188</v>
      </c>
      <c r="M63" s="71">
        <v>1.197</v>
      </c>
      <c r="N63" s="71">
        <v>1.168</v>
      </c>
      <c r="O63" s="71">
        <v>1.185</v>
      </c>
      <c r="P63" s="71">
        <v>1.191</v>
      </c>
      <c r="Q63" s="71">
        <v>1.17</v>
      </c>
      <c r="R63" s="71">
        <v>1.167</v>
      </c>
      <c r="S63" s="71">
        <v>1.188</v>
      </c>
      <c r="T63" s="71">
        <v>1.192</v>
      </c>
      <c r="U63" s="71">
        <v>1.238</v>
      </c>
      <c r="V63" s="71">
        <v>1.219</v>
      </c>
      <c r="W63" s="71">
        <v>1.198</v>
      </c>
      <c r="X63" s="71">
        <v>1.181</v>
      </c>
      <c r="Y63" s="71">
        <v>1.179</v>
      </c>
    </row>
    <row r="64" spans="1:25">
      <c r="A64" s="70" t="s">
        <v>43</v>
      </c>
      <c r="B64" s="71">
        <v>1.269</v>
      </c>
      <c r="C64" s="71">
        <v>1.235</v>
      </c>
      <c r="D64" s="71">
        <v>1.229</v>
      </c>
      <c r="E64" s="71">
        <v>1.22</v>
      </c>
      <c r="F64" s="71">
        <v>1.223</v>
      </c>
      <c r="G64" s="71">
        <v>1.224</v>
      </c>
      <c r="H64" s="71">
        <v>1.223</v>
      </c>
      <c r="I64" s="71">
        <v>1.234</v>
      </c>
      <c r="J64" s="71">
        <v>1.229</v>
      </c>
      <c r="K64" s="71">
        <v>1.233</v>
      </c>
      <c r="L64" s="71">
        <v>1.236</v>
      </c>
      <c r="M64" s="71">
        <v>1.235</v>
      </c>
      <c r="N64" s="71">
        <v>1.219</v>
      </c>
      <c r="O64" s="71">
        <v>1.223</v>
      </c>
      <c r="P64" s="71">
        <v>1.228</v>
      </c>
      <c r="Q64" s="71">
        <v>1.22</v>
      </c>
      <c r="R64" s="71">
        <v>1.211</v>
      </c>
      <c r="S64" s="71">
        <v>1.213</v>
      </c>
      <c r="T64" s="71">
        <v>1.215</v>
      </c>
      <c r="U64" s="71">
        <v>1.26</v>
      </c>
      <c r="V64" s="71">
        <v>1.237</v>
      </c>
      <c r="W64" s="71">
        <v>1.25</v>
      </c>
      <c r="X64" s="71">
        <v>1.222</v>
      </c>
      <c r="Y64" s="71">
        <v>1.225</v>
      </c>
    </row>
    <row r="65" spans="1:25">
      <c r="A65" s="70" t="s">
        <v>44</v>
      </c>
      <c r="B65" s="71">
        <v>1.305</v>
      </c>
      <c r="C65" s="71">
        <v>1.283</v>
      </c>
      <c r="D65" s="71">
        <v>1.272</v>
      </c>
      <c r="E65" s="71">
        <v>1.258</v>
      </c>
      <c r="F65" s="71">
        <v>1.257</v>
      </c>
      <c r="G65" s="71">
        <v>1.265</v>
      </c>
      <c r="H65" s="71">
        <v>1.267</v>
      </c>
      <c r="I65" s="71">
        <v>1.265</v>
      </c>
      <c r="J65" s="71">
        <v>1.269</v>
      </c>
      <c r="K65" s="71">
        <v>1.274</v>
      </c>
      <c r="L65" s="71">
        <v>1.278</v>
      </c>
      <c r="M65" s="71">
        <v>1.286</v>
      </c>
      <c r="N65" s="71">
        <v>1.251</v>
      </c>
      <c r="O65" s="71">
        <v>1.278</v>
      </c>
      <c r="P65" s="71">
        <v>1.277</v>
      </c>
      <c r="Q65" s="71">
        <v>1.234</v>
      </c>
      <c r="R65" s="71">
        <v>1.244</v>
      </c>
      <c r="S65" s="71">
        <v>1.239</v>
      </c>
      <c r="T65" s="71">
        <v>1.23</v>
      </c>
      <c r="U65" s="71">
        <v>1.287</v>
      </c>
      <c r="V65" s="71">
        <v>1.259</v>
      </c>
      <c r="W65" s="71">
        <v>1.291</v>
      </c>
      <c r="X65" s="71">
        <v>1.279</v>
      </c>
      <c r="Y65" s="71">
        <v>1.28</v>
      </c>
    </row>
    <row r="66" spans="1:41">
      <c r="A66" s="70" t="s">
        <v>45</v>
      </c>
      <c r="B66" s="71">
        <v>1.341</v>
      </c>
      <c r="C66" s="71">
        <v>1.306</v>
      </c>
      <c r="D66" s="71">
        <v>1.303</v>
      </c>
      <c r="E66" s="71">
        <v>1.304</v>
      </c>
      <c r="F66" s="71">
        <v>1.302</v>
      </c>
      <c r="G66" s="71">
        <v>1.3</v>
      </c>
      <c r="H66" s="71">
        <v>1.313</v>
      </c>
      <c r="I66" s="71">
        <v>1.303</v>
      </c>
      <c r="J66" s="71">
        <v>1.303</v>
      </c>
      <c r="K66" s="71">
        <v>1.299</v>
      </c>
      <c r="L66" s="71">
        <v>1.298</v>
      </c>
      <c r="M66" s="71">
        <v>1.312</v>
      </c>
      <c r="N66" s="71">
        <v>1.296</v>
      </c>
      <c r="O66" s="71">
        <v>1.305</v>
      </c>
      <c r="P66" s="71">
        <v>1.309</v>
      </c>
      <c r="Q66" s="71">
        <v>1.299</v>
      </c>
      <c r="R66" s="71">
        <v>1.283</v>
      </c>
      <c r="S66" s="71">
        <v>1.268</v>
      </c>
      <c r="T66" s="71">
        <v>1.262</v>
      </c>
      <c r="U66" s="71">
        <v>1.287</v>
      </c>
      <c r="V66" s="71">
        <v>1.262</v>
      </c>
      <c r="W66" s="71">
        <v>1.313</v>
      </c>
      <c r="X66" s="71">
        <v>1.306</v>
      </c>
      <c r="Y66" s="71">
        <v>1.305</v>
      </c>
      <c r="AA66" s="75"/>
      <c r="AB66" s="75"/>
      <c r="AC66" s="75"/>
      <c r="AD66" s="75"/>
      <c r="AE66" s="75"/>
      <c r="AF66" s="75"/>
      <c r="AG66" s="75"/>
      <c r="AH66" s="75"/>
      <c r="AI66" s="75"/>
      <c r="AJ66" s="75"/>
      <c r="AK66" s="75"/>
      <c r="AL66" s="75"/>
      <c r="AM66" s="75"/>
      <c r="AN66" s="75"/>
      <c r="AO66" s="75"/>
    </row>
    <row r="67" spans="1:25">
      <c r="A67" s="70" t="s">
        <v>46</v>
      </c>
      <c r="B67" s="71">
        <v>1.289</v>
      </c>
      <c r="C67" s="71">
        <v>1.267</v>
      </c>
      <c r="D67" s="71">
        <v>1.263</v>
      </c>
      <c r="E67" s="71">
        <v>1.271</v>
      </c>
      <c r="F67" s="71">
        <v>1.257</v>
      </c>
      <c r="G67" s="71">
        <v>1.259</v>
      </c>
      <c r="H67" s="71">
        <v>1.267</v>
      </c>
      <c r="I67" s="71">
        <v>1.256</v>
      </c>
      <c r="J67" s="71">
        <v>1.253</v>
      </c>
      <c r="K67" s="71">
        <v>1.265</v>
      </c>
      <c r="L67" s="71">
        <v>1.26</v>
      </c>
      <c r="M67" s="71">
        <v>1.274</v>
      </c>
      <c r="N67" s="71">
        <v>1.263</v>
      </c>
      <c r="O67" s="71">
        <v>1.269</v>
      </c>
      <c r="P67" s="71">
        <v>1.268</v>
      </c>
      <c r="Q67" s="71">
        <v>1.248</v>
      </c>
      <c r="R67" s="71">
        <v>1.239</v>
      </c>
      <c r="S67" s="71">
        <v>1.216</v>
      </c>
      <c r="T67" s="71">
        <v>1.237</v>
      </c>
      <c r="U67" s="71">
        <v>1.254</v>
      </c>
      <c r="V67" s="71">
        <v>1.219</v>
      </c>
      <c r="W67" s="71">
        <v>1.276</v>
      </c>
      <c r="X67" s="71">
        <v>1.279</v>
      </c>
      <c r="Y67" s="71">
        <v>1.272</v>
      </c>
    </row>
    <row r="68" spans="1:25">
      <c r="A68" s="70" t="s">
        <v>47</v>
      </c>
      <c r="B68" s="71">
        <v>1.265</v>
      </c>
      <c r="C68" s="71">
        <v>1.256</v>
      </c>
      <c r="D68" s="71">
        <v>1.258</v>
      </c>
      <c r="E68" s="71">
        <v>1.259</v>
      </c>
      <c r="F68" s="71">
        <v>1.254</v>
      </c>
      <c r="G68" s="71">
        <v>1.254</v>
      </c>
      <c r="H68" s="71">
        <v>1.26</v>
      </c>
      <c r="I68" s="71">
        <v>1.236</v>
      </c>
      <c r="J68" s="71">
        <v>1.242</v>
      </c>
      <c r="K68" s="71">
        <v>1.248</v>
      </c>
      <c r="L68" s="71">
        <v>1.241</v>
      </c>
      <c r="M68" s="71">
        <v>1.259</v>
      </c>
      <c r="N68" s="71">
        <v>1.252</v>
      </c>
      <c r="O68" s="71">
        <v>1.255</v>
      </c>
      <c r="P68" s="71">
        <v>1.259</v>
      </c>
      <c r="Q68" s="71">
        <v>1.236</v>
      </c>
      <c r="R68" s="71">
        <v>1.228</v>
      </c>
      <c r="S68" s="71">
        <v>1.22</v>
      </c>
      <c r="T68" s="71">
        <v>1.243</v>
      </c>
      <c r="U68" s="71">
        <v>1.255</v>
      </c>
      <c r="V68" s="71">
        <v>1.226</v>
      </c>
      <c r="W68" s="71">
        <v>1.259</v>
      </c>
      <c r="X68" s="71">
        <v>1.26</v>
      </c>
      <c r="Y68" s="71">
        <v>1.257</v>
      </c>
    </row>
    <row r="69" spans="1:25">
      <c r="A69" s="70" t="s">
        <v>48</v>
      </c>
      <c r="B69" s="71">
        <v>1.262</v>
      </c>
      <c r="C69" s="71">
        <v>1.247</v>
      </c>
      <c r="D69" s="71">
        <v>1.246</v>
      </c>
      <c r="E69" s="71">
        <v>1.246</v>
      </c>
      <c r="F69" s="71">
        <v>1.236</v>
      </c>
      <c r="G69" s="71">
        <v>1.247</v>
      </c>
      <c r="H69" s="71">
        <v>1.258</v>
      </c>
      <c r="I69" s="71">
        <v>1.233</v>
      </c>
      <c r="J69" s="71">
        <v>1.247</v>
      </c>
      <c r="K69" s="71">
        <v>1.247</v>
      </c>
      <c r="L69" s="71">
        <v>1.234</v>
      </c>
      <c r="M69" s="71">
        <v>1.249</v>
      </c>
      <c r="N69" s="71">
        <v>1.242</v>
      </c>
      <c r="O69" s="71">
        <v>1.247</v>
      </c>
      <c r="P69" s="71">
        <v>1.253</v>
      </c>
      <c r="Q69" s="71">
        <v>1.225</v>
      </c>
      <c r="R69" s="71">
        <v>1.227</v>
      </c>
      <c r="S69" s="71">
        <v>1.22</v>
      </c>
      <c r="T69" s="71">
        <v>1.247</v>
      </c>
      <c r="U69" s="71">
        <v>1.262</v>
      </c>
      <c r="V69" s="71">
        <v>1.227</v>
      </c>
      <c r="W69" s="71">
        <v>1.243</v>
      </c>
      <c r="X69" s="71">
        <v>1.248</v>
      </c>
      <c r="Y69" s="71">
        <v>1.243</v>
      </c>
    </row>
    <row r="70" spans="1:25">
      <c r="A70" s="70" t="s">
        <v>49</v>
      </c>
      <c r="B70" s="71">
        <v>1.233</v>
      </c>
      <c r="C70" s="71">
        <v>1.215</v>
      </c>
      <c r="D70" s="71">
        <v>1.212</v>
      </c>
      <c r="E70" s="71">
        <v>1.221</v>
      </c>
      <c r="F70" s="71">
        <v>1.209</v>
      </c>
      <c r="G70" s="71">
        <v>1.208</v>
      </c>
      <c r="H70" s="71">
        <v>1.222</v>
      </c>
      <c r="I70" s="71">
        <v>1.202</v>
      </c>
      <c r="J70" s="71">
        <v>1.212</v>
      </c>
      <c r="K70" s="71">
        <v>1.225</v>
      </c>
      <c r="L70" s="71">
        <v>1.197</v>
      </c>
      <c r="M70" s="71">
        <v>1.222</v>
      </c>
      <c r="N70" s="71">
        <v>1.213</v>
      </c>
      <c r="O70" s="71">
        <v>1.213</v>
      </c>
      <c r="P70" s="71">
        <v>1.217</v>
      </c>
      <c r="Q70" s="71">
        <v>1.226</v>
      </c>
      <c r="R70" s="71">
        <v>1.195</v>
      </c>
      <c r="S70" s="71">
        <v>1.194</v>
      </c>
      <c r="T70" s="71">
        <v>1.23</v>
      </c>
      <c r="U70" s="71">
        <v>1.247</v>
      </c>
      <c r="V70" s="71">
        <v>1.202</v>
      </c>
      <c r="W70" s="71">
        <v>1.229</v>
      </c>
      <c r="X70" s="71">
        <v>1.226</v>
      </c>
      <c r="Y70" s="71">
        <v>1.22</v>
      </c>
    </row>
    <row r="71" ht="18" customHeight="1" spans="1:1">
      <c r="A71" s="42"/>
    </row>
    <row r="74" spans="1:25">
      <c r="A74" s="36" t="s">
        <v>53</v>
      </c>
      <c r="B74" s="36"/>
      <c r="C74" s="36"/>
      <c r="D74" s="36"/>
      <c r="E74" s="36"/>
      <c r="F74" s="36"/>
      <c r="G74" s="36"/>
      <c r="H74" s="36"/>
      <c r="I74" s="36"/>
      <c r="J74" s="36"/>
      <c r="K74" s="36"/>
      <c r="L74" s="36"/>
      <c r="M74" s="36"/>
      <c r="N74" s="36"/>
      <c r="O74" s="36"/>
      <c r="P74" s="36"/>
      <c r="Q74" s="36"/>
      <c r="R74" s="36"/>
      <c r="S74" s="36"/>
      <c r="T74" s="36"/>
      <c r="U74" s="36"/>
      <c r="V74" s="36"/>
      <c r="W74" s="36"/>
      <c r="X74" s="36"/>
      <c r="Y74" s="36"/>
    </row>
    <row r="75" spans="1:25">
      <c r="A75" s="57" t="s">
        <v>30</v>
      </c>
      <c r="B75" s="35"/>
      <c r="C75" s="36" t="s">
        <v>31</v>
      </c>
      <c r="D75" s="36"/>
      <c r="E75" s="36"/>
      <c r="F75" s="36"/>
      <c r="G75" s="36"/>
      <c r="H75" s="36"/>
      <c r="I75" s="36"/>
      <c r="J75" s="36"/>
      <c r="K75" s="36"/>
      <c r="L75" s="36"/>
      <c r="M75" s="36"/>
      <c r="N75" s="36"/>
      <c r="O75" s="36"/>
      <c r="P75" s="36"/>
      <c r="Q75" s="36"/>
      <c r="R75" s="36"/>
      <c r="S75" s="36"/>
      <c r="T75" s="36"/>
      <c r="U75" s="36"/>
      <c r="V75" s="36"/>
      <c r="W75" s="36"/>
      <c r="X75" s="36"/>
      <c r="Y75" s="36"/>
    </row>
    <row r="76" spans="1:25">
      <c r="A76" s="35"/>
      <c r="B76" s="38" t="s">
        <v>32</v>
      </c>
      <c r="C76" s="38"/>
      <c r="D76" s="38"/>
      <c r="E76" s="38" t="s">
        <v>33</v>
      </c>
      <c r="F76" s="38"/>
      <c r="G76" s="38"/>
      <c r="H76" s="38" t="s">
        <v>34</v>
      </c>
      <c r="I76" s="38"/>
      <c r="J76" s="38"/>
      <c r="K76" s="38" t="s">
        <v>7</v>
      </c>
      <c r="L76" s="38"/>
      <c r="M76" s="38"/>
      <c r="N76" s="38" t="s">
        <v>35</v>
      </c>
      <c r="O76" s="38"/>
      <c r="P76" s="38"/>
      <c r="Q76" s="38" t="s">
        <v>36</v>
      </c>
      <c r="R76" s="38"/>
      <c r="S76" s="38"/>
      <c r="T76" s="38" t="s">
        <v>10</v>
      </c>
      <c r="U76" s="38"/>
      <c r="V76" s="38"/>
      <c r="W76" s="38" t="s">
        <v>3</v>
      </c>
      <c r="X76" s="38"/>
      <c r="Y76" s="38"/>
    </row>
    <row r="77" spans="1:25">
      <c r="A77" s="70" t="s">
        <v>37</v>
      </c>
      <c r="B77" s="71">
        <v>0.132</v>
      </c>
      <c r="C77" s="71">
        <v>0.093</v>
      </c>
      <c r="D77" s="71">
        <v>0.114</v>
      </c>
      <c r="E77" s="71">
        <v>0.144</v>
      </c>
      <c r="F77" s="71">
        <v>0.128</v>
      </c>
      <c r="G77" s="71">
        <v>0.125</v>
      </c>
      <c r="H77" s="71">
        <v>0.131</v>
      </c>
      <c r="I77" s="71">
        <v>0.132</v>
      </c>
      <c r="J77" s="71">
        <v>0.143</v>
      </c>
      <c r="K77" s="74">
        <v>0.161</v>
      </c>
      <c r="L77" s="74">
        <v>0.145</v>
      </c>
      <c r="M77" s="74">
        <v>0.114</v>
      </c>
      <c r="N77" s="74">
        <v>0.149</v>
      </c>
      <c r="O77" s="74">
        <v>0.151</v>
      </c>
      <c r="P77" s="74">
        <v>0.14</v>
      </c>
      <c r="Q77" s="74">
        <v>0.144</v>
      </c>
      <c r="R77" s="74">
        <v>0.148</v>
      </c>
      <c r="S77" s="74">
        <v>0.154</v>
      </c>
      <c r="T77" s="74">
        <v>0.135</v>
      </c>
      <c r="U77" s="74">
        <v>0.168</v>
      </c>
      <c r="V77" s="74">
        <v>0.142</v>
      </c>
      <c r="W77" s="74">
        <v>0.138</v>
      </c>
      <c r="X77" s="74">
        <v>0.135</v>
      </c>
      <c r="Y77" s="74">
        <v>0.149</v>
      </c>
    </row>
    <row r="78" spans="1:25">
      <c r="A78" s="70" t="s">
        <v>38</v>
      </c>
      <c r="B78" s="71">
        <v>0.2</v>
      </c>
      <c r="C78" s="71">
        <v>0.173</v>
      </c>
      <c r="D78" s="71">
        <v>0.189</v>
      </c>
      <c r="E78" s="71">
        <v>0.205</v>
      </c>
      <c r="F78" s="71">
        <v>0.199</v>
      </c>
      <c r="G78" s="71">
        <v>0.192</v>
      </c>
      <c r="H78" s="71">
        <v>0.194</v>
      </c>
      <c r="I78" s="71">
        <v>0.192</v>
      </c>
      <c r="J78" s="71">
        <v>0.21</v>
      </c>
      <c r="K78" s="74">
        <v>0.225</v>
      </c>
      <c r="L78" s="74">
        <v>0.205</v>
      </c>
      <c r="M78" s="74">
        <v>0.178</v>
      </c>
      <c r="N78" s="74">
        <v>0.202</v>
      </c>
      <c r="O78" s="74">
        <v>0.206</v>
      </c>
      <c r="P78" s="74">
        <v>0.196</v>
      </c>
      <c r="Q78" s="74">
        <v>0.187</v>
      </c>
      <c r="R78" s="74">
        <v>0.2</v>
      </c>
      <c r="S78" s="74">
        <v>0.208</v>
      </c>
      <c r="T78" s="74">
        <v>0.19</v>
      </c>
      <c r="U78" s="74">
        <v>0.226</v>
      </c>
      <c r="V78" s="74">
        <v>0.197</v>
      </c>
      <c r="W78" s="74">
        <v>0.193</v>
      </c>
      <c r="X78" s="74">
        <v>0.195</v>
      </c>
      <c r="Y78" s="74">
        <v>0.207</v>
      </c>
    </row>
    <row r="79" spans="1:25">
      <c r="A79" s="70" t="s">
        <v>39</v>
      </c>
      <c r="B79" s="71">
        <v>0.737</v>
      </c>
      <c r="C79" s="71">
        <v>0.69</v>
      </c>
      <c r="D79" s="71">
        <v>0.716</v>
      </c>
      <c r="E79" s="71">
        <v>0.691</v>
      </c>
      <c r="F79" s="71">
        <v>0.688</v>
      </c>
      <c r="G79" s="71">
        <v>0.685</v>
      </c>
      <c r="H79" s="71">
        <v>0.687</v>
      </c>
      <c r="I79" s="71">
        <v>0.651</v>
      </c>
      <c r="J79" s="71">
        <v>0.675</v>
      </c>
      <c r="K79" s="74">
        <v>0.686</v>
      </c>
      <c r="L79" s="74">
        <v>0.727</v>
      </c>
      <c r="M79" s="74">
        <v>0.695</v>
      </c>
      <c r="N79" s="74">
        <v>0.738</v>
      </c>
      <c r="O79" s="74">
        <v>0.737</v>
      </c>
      <c r="P79" s="74">
        <v>0.719</v>
      </c>
      <c r="Q79" s="74">
        <v>0.65</v>
      </c>
      <c r="R79" s="74">
        <v>0.648</v>
      </c>
      <c r="S79" s="74">
        <v>0.658</v>
      </c>
      <c r="T79" s="74">
        <v>0.68</v>
      </c>
      <c r="U79" s="74">
        <v>0.686</v>
      </c>
      <c r="V79" s="74">
        <v>0.738</v>
      </c>
      <c r="W79" s="74">
        <v>0.686</v>
      </c>
      <c r="X79" s="74">
        <v>0.661</v>
      </c>
      <c r="Y79" s="74">
        <v>0.661</v>
      </c>
    </row>
    <row r="80" spans="1:25">
      <c r="A80" s="70" t="s">
        <v>40</v>
      </c>
      <c r="B80" s="71">
        <v>0.954</v>
      </c>
      <c r="C80" s="71">
        <v>0.922</v>
      </c>
      <c r="D80" s="71">
        <v>0.87</v>
      </c>
      <c r="E80" s="71">
        <v>0.889</v>
      </c>
      <c r="F80" s="71">
        <v>0.887</v>
      </c>
      <c r="G80" s="71">
        <v>0.873</v>
      </c>
      <c r="H80" s="71">
        <v>0.885</v>
      </c>
      <c r="I80" s="71">
        <v>0.837</v>
      </c>
      <c r="J80" s="71">
        <v>0.852</v>
      </c>
      <c r="K80" s="74">
        <v>0.881</v>
      </c>
      <c r="L80" s="74">
        <v>0.941</v>
      </c>
      <c r="M80" s="74">
        <v>0.904</v>
      </c>
      <c r="N80" s="74">
        <v>0.879</v>
      </c>
      <c r="O80" s="74">
        <v>0.861</v>
      </c>
      <c r="P80" s="74">
        <v>0.847</v>
      </c>
      <c r="Q80" s="74">
        <v>0.85</v>
      </c>
      <c r="R80" s="74">
        <v>0.88</v>
      </c>
      <c r="S80" s="74">
        <v>0.89</v>
      </c>
      <c r="T80" s="74">
        <v>0.918</v>
      </c>
      <c r="U80" s="74">
        <v>0.903</v>
      </c>
      <c r="V80" s="74">
        <v>1.007</v>
      </c>
      <c r="W80" s="74">
        <v>0.856</v>
      </c>
      <c r="X80" s="74">
        <v>0.824</v>
      </c>
      <c r="Y80" s="74">
        <v>0.815</v>
      </c>
    </row>
    <row r="81" spans="1:25">
      <c r="A81" s="70" t="s">
        <v>41</v>
      </c>
      <c r="B81" s="71">
        <v>1.1</v>
      </c>
      <c r="C81" s="71">
        <v>1.047</v>
      </c>
      <c r="D81" s="71">
        <v>1.021</v>
      </c>
      <c r="E81" s="71">
        <v>1.035</v>
      </c>
      <c r="F81" s="71">
        <v>1.021</v>
      </c>
      <c r="G81" s="71">
        <v>1.023</v>
      </c>
      <c r="H81" s="71">
        <v>1.034</v>
      </c>
      <c r="I81" s="71">
        <v>0.946</v>
      </c>
      <c r="J81" s="71">
        <v>0.961</v>
      </c>
      <c r="K81" s="74">
        <v>1.013</v>
      </c>
      <c r="L81" s="74">
        <v>1.061</v>
      </c>
      <c r="M81" s="74">
        <v>1.036</v>
      </c>
      <c r="N81" s="74">
        <v>1.034</v>
      </c>
      <c r="O81" s="74">
        <v>1.018</v>
      </c>
      <c r="P81" s="74">
        <v>0.995</v>
      </c>
      <c r="Q81" s="74">
        <v>1.012</v>
      </c>
      <c r="R81" s="74">
        <v>1.038</v>
      </c>
      <c r="S81" s="74">
        <v>1.046</v>
      </c>
      <c r="T81" s="74">
        <v>1.08</v>
      </c>
      <c r="U81" s="74">
        <v>1.055</v>
      </c>
      <c r="V81" s="74">
        <v>1.17</v>
      </c>
      <c r="W81" s="74">
        <v>1.031</v>
      </c>
      <c r="X81" s="74">
        <v>0.983</v>
      </c>
      <c r="Y81" s="74">
        <v>0.968</v>
      </c>
    </row>
    <row r="82" spans="1:25">
      <c r="A82" s="70" t="s">
        <v>42</v>
      </c>
      <c r="B82" s="71">
        <v>1.179</v>
      </c>
      <c r="C82" s="71">
        <v>1.133</v>
      </c>
      <c r="D82" s="71">
        <v>1.088</v>
      </c>
      <c r="E82" s="71">
        <v>1.099</v>
      </c>
      <c r="F82" s="71">
        <v>1.08</v>
      </c>
      <c r="G82" s="71">
        <v>1.083</v>
      </c>
      <c r="H82" s="71">
        <v>1.103</v>
      </c>
      <c r="I82" s="71">
        <v>1.065</v>
      </c>
      <c r="J82" s="71">
        <v>1.086</v>
      </c>
      <c r="K82" s="74">
        <v>1.128</v>
      </c>
      <c r="L82" s="74">
        <v>1.148</v>
      </c>
      <c r="M82" s="74">
        <v>1.093</v>
      </c>
      <c r="N82" s="74">
        <v>1.128</v>
      </c>
      <c r="O82" s="74">
        <v>1.112</v>
      </c>
      <c r="P82" s="74">
        <v>1.094</v>
      </c>
      <c r="Q82" s="74">
        <v>1.143</v>
      </c>
      <c r="R82" s="74">
        <v>1.159</v>
      </c>
      <c r="S82" s="74">
        <v>1.167</v>
      </c>
      <c r="T82" s="74">
        <v>1.181</v>
      </c>
      <c r="U82" s="74">
        <v>1.164</v>
      </c>
      <c r="V82" s="74">
        <v>1.229</v>
      </c>
      <c r="W82" s="74">
        <v>1.121</v>
      </c>
      <c r="X82" s="74">
        <v>1.067</v>
      </c>
      <c r="Y82" s="74">
        <v>1.068</v>
      </c>
    </row>
    <row r="83" spans="1:25">
      <c r="A83" s="70" t="s">
        <v>43</v>
      </c>
      <c r="B83" s="71">
        <v>1.221</v>
      </c>
      <c r="C83" s="71">
        <v>1.19</v>
      </c>
      <c r="D83" s="71">
        <v>1.162</v>
      </c>
      <c r="E83" s="71">
        <v>1.167</v>
      </c>
      <c r="F83" s="71">
        <v>1.153</v>
      </c>
      <c r="G83" s="71">
        <v>1.152</v>
      </c>
      <c r="H83" s="71">
        <v>1.164</v>
      </c>
      <c r="I83" s="71">
        <v>1.131</v>
      </c>
      <c r="J83" s="71">
        <v>1.148</v>
      </c>
      <c r="K83" s="74">
        <v>1.182</v>
      </c>
      <c r="L83" s="74">
        <v>1.204</v>
      </c>
      <c r="M83" s="74">
        <v>1.163</v>
      </c>
      <c r="N83" s="74">
        <v>1.18</v>
      </c>
      <c r="O83" s="74">
        <v>1.168</v>
      </c>
      <c r="P83" s="74">
        <v>1.155</v>
      </c>
      <c r="Q83" s="74">
        <v>1.185</v>
      </c>
      <c r="R83" s="74">
        <v>1.205</v>
      </c>
      <c r="S83" s="74">
        <v>1.211</v>
      </c>
      <c r="T83" s="74">
        <v>1.213</v>
      </c>
      <c r="U83" s="74">
        <v>1.2</v>
      </c>
      <c r="V83" s="74">
        <v>1.264</v>
      </c>
      <c r="W83" s="74">
        <v>1.174</v>
      </c>
      <c r="X83" s="74">
        <v>1.135</v>
      </c>
      <c r="Y83" s="74">
        <v>1.131</v>
      </c>
    </row>
    <row r="84" spans="1:25">
      <c r="A84" s="70" t="s">
        <v>44</v>
      </c>
      <c r="B84" s="71">
        <v>1.261</v>
      </c>
      <c r="C84" s="71">
        <v>1.232</v>
      </c>
      <c r="D84" s="71">
        <v>1.206</v>
      </c>
      <c r="E84" s="71">
        <v>1.207</v>
      </c>
      <c r="F84" s="71">
        <v>1.171</v>
      </c>
      <c r="G84" s="71">
        <v>1.187</v>
      </c>
      <c r="H84" s="71">
        <v>1.203</v>
      </c>
      <c r="I84" s="71">
        <v>1.157</v>
      </c>
      <c r="J84" s="71">
        <v>1.159</v>
      </c>
      <c r="K84" s="74">
        <v>1.206</v>
      </c>
      <c r="L84" s="74">
        <v>1.25</v>
      </c>
      <c r="M84" s="74">
        <v>1.205</v>
      </c>
      <c r="N84" s="74">
        <v>1.217</v>
      </c>
      <c r="O84" s="74">
        <v>1.194</v>
      </c>
      <c r="P84" s="74">
        <v>1.167</v>
      </c>
      <c r="Q84" s="74">
        <v>1.202</v>
      </c>
      <c r="R84" s="74">
        <v>1.237</v>
      </c>
      <c r="S84" s="74">
        <v>1.239</v>
      </c>
      <c r="T84" s="74">
        <v>1.222</v>
      </c>
      <c r="U84" s="74">
        <v>1.217</v>
      </c>
      <c r="V84" s="74">
        <v>1.294</v>
      </c>
      <c r="W84" s="74">
        <v>1.205</v>
      </c>
      <c r="X84" s="74">
        <v>1.201</v>
      </c>
      <c r="Y84" s="74">
        <v>1.178</v>
      </c>
    </row>
    <row r="85" spans="1:25">
      <c r="A85" s="70" t="s">
        <v>45</v>
      </c>
      <c r="B85" s="71">
        <v>1.3</v>
      </c>
      <c r="C85" s="71">
        <v>1.27</v>
      </c>
      <c r="D85" s="71">
        <v>1.246</v>
      </c>
      <c r="E85" s="71">
        <v>1.245</v>
      </c>
      <c r="F85" s="71">
        <v>1.229</v>
      </c>
      <c r="G85" s="71">
        <v>1.225</v>
      </c>
      <c r="H85" s="71">
        <v>1.238</v>
      </c>
      <c r="I85" s="71">
        <v>1.207</v>
      </c>
      <c r="J85" s="71">
        <v>1.224</v>
      </c>
      <c r="K85" s="74">
        <v>1.259</v>
      </c>
      <c r="L85" s="74">
        <v>1.28</v>
      </c>
      <c r="M85" s="74">
        <v>1.23</v>
      </c>
      <c r="N85" s="74">
        <v>1.258</v>
      </c>
      <c r="O85" s="74">
        <v>1.237</v>
      </c>
      <c r="P85" s="74">
        <v>1.217</v>
      </c>
      <c r="Q85" s="74">
        <v>1.233</v>
      </c>
      <c r="R85" s="74">
        <v>1.281</v>
      </c>
      <c r="S85" s="74">
        <v>1.284</v>
      </c>
      <c r="T85" s="74">
        <v>1.267</v>
      </c>
      <c r="U85" s="74">
        <v>1.263</v>
      </c>
      <c r="V85" s="74">
        <v>1.316</v>
      </c>
      <c r="W85" s="74">
        <v>1.236</v>
      </c>
      <c r="X85" s="74">
        <v>1.211</v>
      </c>
      <c r="Y85" s="74">
        <v>1.192</v>
      </c>
    </row>
    <row r="86" spans="1:25">
      <c r="A86" s="70" t="s">
        <v>46</v>
      </c>
      <c r="B86" s="71">
        <v>1.319</v>
      </c>
      <c r="C86" s="71">
        <v>1.286</v>
      </c>
      <c r="D86" s="71">
        <v>1.253</v>
      </c>
      <c r="E86" s="71">
        <v>1.256</v>
      </c>
      <c r="F86" s="71">
        <v>1.236</v>
      </c>
      <c r="G86" s="71">
        <v>1.232</v>
      </c>
      <c r="H86" s="71">
        <v>1.252</v>
      </c>
      <c r="I86" s="71">
        <v>1.217</v>
      </c>
      <c r="J86" s="71">
        <v>1.236</v>
      </c>
      <c r="K86" s="74">
        <v>1.273</v>
      </c>
      <c r="L86" s="74">
        <v>1.299</v>
      </c>
      <c r="M86" s="74">
        <v>1.247</v>
      </c>
      <c r="N86" s="74">
        <v>1.284</v>
      </c>
      <c r="O86" s="74">
        <v>1.266</v>
      </c>
      <c r="P86" s="74">
        <v>1.244</v>
      </c>
      <c r="Q86" s="74">
        <v>1.258</v>
      </c>
      <c r="R86" s="74">
        <v>1.286</v>
      </c>
      <c r="S86" s="74">
        <v>1.29</v>
      </c>
      <c r="T86" s="74">
        <v>1.26</v>
      </c>
      <c r="U86" s="74">
        <v>1.258</v>
      </c>
      <c r="V86" s="74">
        <v>1.316</v>
      </c>
      <c r="W86" s="74">
        <v>1.253</v>
      </c>
      <c r="X86" s="74">
        <v>1.216</v>
      </c>
      <c r="Y86" s="74">
        <v>1.206</v>
      </c>
    </row>
    <row r="87" spans="1:25">
      <c r="A87" s="70" t="s">
        <v>47</v>
      </c>
      <c r="B87" s="71">
        <v>1.324</v>
      </c>
      <c r="C87" s="71">
        <v>1.299</v>
      </c>
      <c r="D87" s="71">
        <v>1.281</v>
      </c>
      <c r="E87" s="71">
        <v>1.284</v>
      </c>
      <c r="F87" s="71">
        <v>1.265</v>
      </c>
      <c r="G87" s="71">
        <v>1.263</v>
      </c>
      <c r="H87" s="71">
        <v>1.277</v>
      </c>
      <c r="I87" s="71">
        <v>1.252</v>
      </c>
      <c r="J87" s="71">
        <v>1.266</v>
      </c>
      <c r="K87" s="74">
        <v>1.282</v>
      </c>
      <c r="L87" s="74">
        <v>1.311</v>
      </c>
      <c r="M87" s="74">
        <v>1.267</v>
      </c>
      <c r="N87" s="74">
        <v>1.306</v>
      </c>
      <c r="O87" s="74">
        <v>1.293</v>
      </c>
      <c r="P87" s="74">
        <v>1.264</v>
      </c>
      <c r="Q87" s="74">
        <v>1.267</v>
      </c>
      <c r="R87" s="74">
        <v>1.296</v>
      </c>
      <c r="S87" s="74">
        <v>1.297</v>
      </c>
      <c r="T87" s="74">
        <v>1.27</v>
      </c>
      <c r="U87" s="74">
        <v>1.262</v>
      </c>
      <c r="V87" s="74">
        <v>1.318</v>
      </c>
      <c r="W87" s="74">
        <v>1.267</v>
      </c>
      <c r="X87" s="74">
        <v>1.235</v>
      </c>
      <c r="Y87" s="74">
        <v>1.22</v>
      </c>
    </row>
    <row r="88" spans="1:25">
      <c r="A88" s="70" t="s">
        <v>48</v>
      </c>
      <c r="B88" s="71">
        <v>1.31</v>
      </c>
      <c r="C88" s="71">
        <v>1.281</v>
      </c>
      <c r="D88" s="71">
        <v>1.279</v>
      </c>
      <c r="E88" s="71">
        <v>1.293</v>
      </c>
      <c r="F88" s="71">
        <v>1.274</v>
      </c>
      <c r="G88" s="71">
        <v>1.271</v>
      </c>
      <c r="H88" s="71">
        <v>1.278</v>
      </c>
      <c r="I88" s="71">
        <v>1.246</v>
      </c>
      <c r="J88" s="71">
        <v>1.259</v>
      </c>
      <c r="K88" s="74">
        <v>1.266</v>
      </c>
      <c r="L88" s="74">
        <v>1.293</v>
      </c>
      <c r="M88" s="74">
        <v>1.266</v>
      </c>
      <c r="N88" s="74">
        <v>1.306</v>
      </c>
      <c r="O88" s="74">
        <v>1.296</v>
      </c>
      <c r="P88" s="74">
        <v>1.28</v>
      </c>
      <c r="Q88" s="74">
        <v>1.302</v>
      </c>
      <c r="R88" s="74">
        <v>1.296</v>
      </c>
      <c r="S88" s="74">
        <v>1.295</v>
      </c>
      <c r="T88" s="74">
        <v>1.254</v>
      </c>
      <c r="U88" s="74">
        <v>1.249</v>
      </c>
      <c r="V88" s="74">
        <v>1.298</v>
      </c>
      <c r="W88" s="74">
        <v>1.268</v>
      </c>
      <c r="X88" s="74">
        <v>1.247</v>
      </c>
      <c r="Y88" s="74">
        <v>1.237</v>
      </c>
    </row>
    <row r="89" spans="1:25">
      <c r="A89" s="70" t="s">
        <v>49</v>
      </c>
      <c r="B89" s="71">
        <v>1.292</v>
      </c>
      <c r="C89" s="71">
        <v>1.233</v>
      </c>
      <c r="D89" s="71">
        <v>1.231</v>
      </c>
      <c r="E89" s="71">
        <v>1.255</v>
      </c>
      <c r="F89" s="71">
        <v>1.245</v>
      </c>
      <c r="G89" s="71">
        <v>1.231</v>
      </c>
      <c r="H89" s="71">
        <v>1.249</v>
      </c>
      <c r="I89" s="71">
        <v>1.203</v>
      </c>
      <c r="J89" s="71">
        <v>1.221</v>
      </c>
      <c r="K89" s="74">
        <v>1.245</v>
      </c>
      <c r="L89" s="74">
        <v>1.244</v>
      </c>
      <c r="M89" s="74">
        <v>1.208</v>
      </c>
      <c r="N89" s="74">
        <v>1.266</v>
      </c>
      <c r="O89" s="74">
        <v>1.255</v>
      </c>
      <c r="P89" s="74">
        <v>1.239</v>
      </c>
      <c r="Q89" s="74">
        <v>1.266</v>
      </c>
      <c r="R89" s="74">
        <v>1.255</v>
      </c>
      <c r="S89" s="74">
        <v>1.251</v>
      </c>
      <c r="T89" s="74">
        <v>1.208</v>
      </c>
      <c r="U89" s="74">
        <v>1.213</v>
      </c>
      <c r="V89" s="74">
        <v>1.265</v>
      </c>
      <c r="W89" s="74">
        <v>1.229</v>
      </c>
      <c r="X89" s="74">
        <v>1.215</v>
      </c>
      <c r="Y89" s="74">
        <v>1.21</v>
      </c>
    </row>
    <row r="90" ht="21" customHeight="1" spans="1:1">
      <c r="A90" s="42" t="s">
        <v>54</v>
      </c>
    </row>
    <row r="93" spans="1:25">
      <c r="A93" s="38" t="s">
        <v>55</v>
      </c>
      <c r="B93" s="38"/>
      <c r="C93" s="38"/>
      <c r="D93" s="38"/>
      <c r="E93" s="38"/>
      <c r="F93" s="38"/>
      <c r="G93" s="38"/>
      <c r="H93" s="38"/>
      <c r="I93" s="38"/>
      <c r="J93" s="38"/>
      <c r="K93" s="38"/>
      <c r="L93" s="38"/>
      <c r="M93" s="38"/>
      <c r="N93" s="38"/>
      <c r="O93" s="38"/>
      <c r="P93" s="38"/>
      <c r="Q93" s="38"/>
      <c r="R93" s="38"/>
      <c r="S93" s="38"/>
      <c r="T93" s="38"/>
      <c r="U93" s="38"/>
      <c r="V93" s="38"/>
      <c r="W93" s="38"/>
      <c r="X93" s="38"/>
      <c r="Y93" s="38"/>
    </row>
    <row r="94" spans="1:25">
      <c r="A94" s="57" t="s">
        <v>30</v>
      </c>
      <c r="B94" s="57"/>
      <c r="C94" s="38" t="s">
        <v>31</v>
      </c>
      <c r="D94" s="38"/>
      <c r="E94" s="38"/>
      <c r="F94" s="38"/>
      <c r="G94" s="38"/>
      <c r="H94" s="38"/>
      <c r="I94" s="38"/>
      <c r="J94" s="38"/>
      <c r="K94" s="38"/>
      <c r="L94" s="38"/>
      <c r="M94" s="38"/>
      <c r="N94" s="38"/>
      <c r="O94" s="38"/>
      <c r="P94" s="38"/>
      <c r="Q94" s="38"/>
      <c r="R94" s="38"/>
      <c r="S94" s="38"/>
      <c r="T94" s="38"/>
      <c r="U94" s="38"/>
      <c r="V94" s="38"/>
      <c r="W94" s="38"/>
      <c r="X94" s="38"/>
      <c r="Y94" s="38"/>
    </row>
    <row r="95" spans="1:25">
      <c r="A95" s="35"/>
      <c r="B95" s="38" t="s">
        <v>32</v>
      </c>
      <c r="C95" s="38"/>
      <c r="D95" s="38"/>
      <c r="E95" s="38" t="s">
        <v>33</v>
      </c>
      <c r="F95" s="38"/>
      <c r="G95" s="38"/>
      <c r="H95" s="38" t="s">
        <v>34</v>
      </c>
      <c r="I95" s="38"/>
      <c r="J95" s="38"/>
      <c r="K95" s="38" t="s">
        <v>7</v>
      </c>
      <c r="L95" s="38"/>
      <c r="M95" s="38"/>
      <c r="N95" s="38" t="s">
        <v>35</v>
      </c>
      <c r="O95" s="38"/>
      <c r="P95" s="38"/>
      <c r="Q95" s="38" t="s">
        <v>36</v>
      </c>
      <c r="R95" s="38"/>
      <c r="S95" s="38"/>
      <c r="T95" s="38" t="s">
        <v>10</v>
      </c>
      <c r="U95" s="38"/>
      <c r="V95" s="38"/>
      <c r="W95" s="38" t="s">
        <v>3</v>
      </c>
      <c r="X95" s="38"/>
      <c r="Y95" s="38"/>
    </row>
    <row r="96" spans="1:25">
      <c r="A96" s="70" t="s">
        <v>37</v>
      </c>
      <c r="B96" s="71">
        <v>0.096</v>
      </c>
      <c r="C96" s="71">
        <v>0.107</v>
      </c>
      <c r="D96" s="71">
        <v>0.128</v>
      </c>
      <c r="E96" s="71">
        <v>0.101</v>
      </c>
      <c r="F96" s="71">
        <v>0.092</v>
      </c>
      <c r="G96" s="71">
        <v>0.091</v>
      </c>
      <c r="H96" s="71">
        <v>0.14</v>
      </c>
      <c r="I96" s="71">
        <v>0.08</v>
      </c>
      <c r="J96" s="71">
        <v>0.08</v>
      </c>
      <c r="K96" s="71">
        <v>0.127</v>
      </c>
      <c r="L96" s="71">
        <v>0.094</v>
      </c>
      <c r="M96" s="71">
        <v>0.117</v>
      </c>
      <c r="N96" s="71">
        <v>0.119</v>
      </c>
      <c r="O96" s="71">
        <v>0.083</v>
      </c>
      <c r="P96" s="71">
        <v>0.088</v>
      </c>
      <c r="Q96" s="71">
        <v>0.104</v>
      </c>
      <c r="R96" s="71">
        <v>0.079</v>
      </c>
      <c r="S96" s="71">
        <v>0.086</v>
      </c>
      <c r="T96" s="71">
        <v>0.085</v>
      </c>
      <c r="U96" s="71">
        <v>0.125</v>
      </c>
      <c r="V96" s="71">
        <v>0.112</v>
      </c>
      <c r="W96" s="71">
        <v>0.121</v>
      </c>
      <c r="X96" s="71">
        <v>0.093</v>
      </c>
      <c r="Y96" s="71">
        <v>0.091</v>
      </c>
    </row>
    <row r="97" spans="1:25">
      <c r="A97" s="70" t="s">
        <v>38</v>
      </c>
      <c r="B97" s="71">
        <v>0.176</v>
      </c>
      <c r="C97" s="71">
        <v>0.166</v>
      </c>
      <c r="D97" s="71">
        <v>0.187</v>
      </c>
      <c r="E97" s="71">
        <v>0.171</v>
      </c>
      <c r="F97" s="71">
        <v>0.17</v>
      </c>
      <c r="G97" s="71">
        <v>0.169</v>
      </c>
      <c r="H97" s="71">
        <v>0.191</v>
      </c>
      <c r="I97" s="71">
        <v>0.166</v>
      </c>
      <c r="J97" s="71">
        <v>0.161</v>
      </c>
      <c r="K97" s="71">
        <v>0.199</v>
      </c>
      <c r="L97" s="71">
        <v>0.166</v>
      </c>
      <c r="M97" s="71">
        <v>0.181</v>
      </c>
      <c r="N97" s="71">
        <v>0.178</v>
      </c>
      <c r="O97" s="71">
        <v>0.153</v>
      </c>
      <c r="P97" s="71">
        <v>0.154</v>
      </c>
      <c r="Q97" s="71">
        <v>0.165</v>
      </c>
      <c r="R97" s="71">
        <v>0.158</v>
      </c>
      <c r="S97" s="71">
        <v>0.161</v>
      </c>
      <c r="T97" s="71">
        <v>0.155</v>
      </c>
      <c r="U97" s="71">
        <v>0.175</v>
      </c>
      <c r="V97" s="71">
        <v>0.176</v>
      </c>
      <c r="W97" s="71">
        <v>0.19</v>
      </c>
      <c r="X97" s="71">
        <v>0.178</v>
      </c>
      <c r="Y97" s="71">
        <v>0.169</v>
      </c>
    </row>
    <row r="98" ht="19" customHeight="1" spans="1:25">
      <c r="A98" s="70" t="s">
        <v>39</v>
      </c>
      <c r="B98" s="71">
        <v>0.659</v>
      </c>
      <c r="C98" s="71">
        <v>0.641</v>
      </c>
      <c r="D98" s="71">
        <v>0.664</v>
      </c>
      <c r="E98" s="71">
        <v>0.644</v>
      </c>
      <c r="F98" s="71">
        <v>0.655</v>
      </c>
      <c r="G98" s="71">
        <v>0.654</v>
      </c>
      <c r="H98" s="71">
        <v>0.668</v>
      </c>
      <c r="I98" s="71">
        <v>0.67</v>
      </c>
      <c r="J98" s="71">
        <v>0.636</v>
      </c>
      <c r="K98" s="71">
        <v>0.689</v>
      </c>
      <c r="L98" s="71">
        <v>0.657</v>
      </c>
      <c r="M98" s="71">
        <v>0.658</v>
      </c>
      <c r="N98" s="71">
        <v>0.644</v>
      </c>
      <c r="O98" s="71">
        <v>0.632</v>
      </c>
      <c r="P98" s="71">
        <v>0.642</v>
      </c>
      <c r="Q98" s="71">
        <v>0.63</v>
      </c>
      <c r="R98" s="71">
        <v>0.639</v>
      </c>
      <c r="S98" s="71">
        <v>0.631</v>
      </c>
      <c r="T98" s="71">
        <v>0.619</v>
      </c>
      <c r="U98" s="71">
        <v>0.681</v>
      </c>
      <c r="V98" s="71">
        <v>0.665</v>
      </c>
      <c r="W98" s="71">
        <v>0.663</v>
      </c>
      <c r="X98" s="71">
        <v>0.648</v>
      </c>
      <c r="Y98" s="71">
        <v>0.639</v>
      </c>
    </row>
    <row r="99" spans="1:25">
      <c r="A99" s="70" t="s">
        <v>40</v>
      </c>
      <c r="B99" s="71">
        <v>0.868</v>
      </c>
      <c r="C99" s="71">
        <v>0.875</v>
      </c>
      <c r="D99" s="71">
        <v>0.873</v>
      </c>
      <c r="E99" s="71">
        <v>0.863</v>
      </c>
      <c r="F99" s="71">
        <v>0.861</v>
      </c>
      <c r="G99" s="71">
        <v>0.858</v>
      </c>
      <c r="H99" s="71">
        <v>0.871</v>
      </c>
      <c r="I99" s="71">
        <v>0.891</v>
      </c>
      <c r="J99" s="71">
        <v>0.86</v>
      </c>
      <c r="K99" s="71">
        <v>0.858</v>
      </c>
      <c r="L99" s="71">
        <v>0.855</v>
      </c>
      <c r="M99" s="71">
        <v>0.845</v>
      </c>
      <c r="N99" s="71">
        <v>0.845</v>
      </c>
      <c r="O99" s="71">
        <v>0.833</v>
      </c>
      <c r="P99" s="71">
        <v>0.836</v>
      </c>
      <c r="Q99" s="71">
        <v>0.837</v>
      </c>
      <c r="R99" s="71">
        <v>0.835</v>
      </c>
      <c r="S99" s="71">
        <v>0.856</v>
      </c>
      <c r="T99" s="71">
        <v>0.836</v>
      </c>
      <c r="U99" s="71">
        <v>0.9</v>
      </c>
      <c r="V99" s="71">
        <v>0.877</v>
      </c>
      <c r="W99" s="71">
        <v>0.837</v>
      </c>
      <c r="X99" s="71">
        <v>0.847</v>
      </c>
      <c r="Y99" s="71">
        <v>0.824</v>
      </c>
    </row>
    <row r="100" spans="1:25">
      <c r="A100" s="70" t="s">
        <v>41</v>
      </c>
      <c r="B100" s="71">
        <v>0.986</v>
      </c>
      <c r="C100" s="71">
        <v>1</v>
      </c>
      <c r="D100" s="71">
        <v>0.983</v>
      </c>
      <c r="E100" s="71">
        <v>0.98</v>
      </c>
      <c r="F100" s="71">
        <v>0.973</v>
      </c>
      <c r="G100" s="71">
        <v>0.969</v>
      </c>
      <c r="H100" s="71">
        <v>0.987</v>
      </c>
      <c r="I100" s="71">
        <v>0.979</v>
      </c>
      <c r="J100" s="71">
        <v>0.969</v>
      </c>
      <c r="K100" s="71">
        <v>0.975</v>
      </c>
      <c r="L100" s="71">
        <v>0.974</v>
      </c>
      <c r="M100" s="71">
        <v>0.973</v>
      </c>
      <c r="N100" s="71">
        <v>0.982</v>
      </c>
      <c r="O100" s="71">
        <v>0.972</v>
      </c>
      <c r="P100" s="71">
        <v>0.96</v>
      </c>
      <c r="Q100" s="71">
        <v>0.973</v>
      </c>
      <c r="R100" s="71">
        <v>0.981</v>
      </c>
      <c r="S100" s="71">
        <v>0.982</v>
      </c>
      <c r="T100" s="71">
        <v>0.972</v>
      </c>
      <c r="U100" s="71">
        <v>1.026</v>
      </c>
      <c r="V100" s="71">
        <v>1.014</v>
      </c>
      <c r="W100" s="71">
        <v>0.979</v>
      </c>
      <c r="X100" s="71">
        <v>0.974</v>
      </c>
      <c r="Y100" s="71">
        <v>0.955</v>
      </c>
    </row>
    <row r="101" spans="1:25">
      <c r="A101" s="70" t="s">
        <v>42</v>
      </c>
      <c r="B101" s="71">
        <v>1.026</v>
      </c>
      <c r="C101" s="71">
        <v>1.043</v>
      </c>
      <c r="D101" s="71">
        <v>0.997</v>
      </c>
      <c r="E101" s="71">
        <v>1.012</v>
      </c>
      <c r="F101" s="71">
        <v>0.991</v>
      </c>
      <c r="G101" s="71">
        <v>0.984</v>
      </c>
      <c r="H101" s="71">
        <v>1.004</v>
      </c>
      <c r="I101" s="71">
        <v>1.011</v>
      </c>
      <c r="J101" s="71">
        <v>1.021</v>
      </c>
      <c r="K101" s="71">
        <v>1.03</v>
      </c>
      <c r="L101" s="71">
        <v>0.988</v>
      </c>
      <c r="M101" s="71">
        <v>1.004</v>
      </c>
      <c r="N101" s="71">
        <v>1.016</v>
      </c>
      <c r="O101" s="71">
        <v>1.005</v>
      </c>
      <c r="P101" s="71">
        <v>0.986</v>
      </c>
      <c r="Q101" s="71">
        <v>1.021</v>
      </c>
      <c r="R101" s="71">
        <v>1.01</v>
      </c>
      <c r="S101" s="71">
        <v>1.026</v>
      </c>
      <c r="T101" s="71">
        <v>1.056</v>
      </c>
      <c r="U101" s="71">
        <v>1.12</v>
      </c>
      <c r="V101" s="71">
        <v>1.059</v>
      </c>
      <c r="W101" s="71">
        <v>1.026</v>
      </c>
      <c r="X101" s="71">
        <v>1.013</v>
      </c>
      <c r="Y101" s="71">
        <v>1.004</v>
      </c>
    </row>
    <row r="102" spans="1:25">
      <c r="A102" s="70" t="s">
        <v>43</v>
      </c>
      <c r="B102" s="71">
        <v>1.096</v>
      </c>
      <c r="C102" s="71">
        <v>1.11</v>
      </c>
      <c r="D102" s="71">
        <v>1.076</v>
      </c>
      <c r="E102" s="71">
        <v>1.087</v>
      </c>
      <c r="F102" s="71">
        <v>1.067</v>
      </c>
      <c r="G102" s="71">
        <v>1.077</v>
      </c>
      <c r="H102" s="71">
        <v>1.094</v>
      </c>
      <c r="I102" s="71">
        <v>1.095</v>
      </c>
      <c r="J102" s="71">
        <v>1.103</v>
      </c>
      <c r="K102" s="71">
        <v>1.106</v>
      </c>
      <c r="L102" s="71">
        <v>1.067</v>
      </c>
      <c r="M102" s="71">
        <v>1.069</v>
      </c>
      <c r="N102" s="71">
        <v>1.082</v>
      </c>
      <c r="O102" s="71">
        <v>1.073</v>
      </c>
      <c r="P102" s="71">
        <v>1.062</v>
      </c>
      <c r="Q102" s="71">
        <v>1.092</v>
      </c>
      <c r="R102" s="71">
        <v>1.096</v>
      </c>
      <c r="S102" s="71">
        <v>1.106</v>
      </c>
      <c r="T102" s="71">
        <v>1.122</v>
      </c>
      <c r="U102" s="71">
        <v>1.179</v>
      </c>
      <c r="V102" s="71">
        <v>1.134</v>
      </c>
      <c r="W102" s="71">
        <v>1.093</v>
      </c>
      <c r="X102" s="71">
        <v>1.085</v>
      </c>
      <c r="Y102" s="71">
        <v>1.078</v>
      </c>
    </row>
    <row r="103" spans="1:25">
      <c r="A103" s="70" t="s">
        <v>44</v>
      </c>
      <c r="B103" s="71">
        <v>1.133</v>
      </c>
      <c r="C103" s="71">
        <v>1.136</v>
      </c>
      <c r="D103" s="71">
        <v>1.103</v>
      </c>
      <c r="E103" s="71">
        <v>1.112</v>
      </c>
      <c r="F103" s="71">
        <v>1.093</v>
      </c>
      <c r="G103" s="71">
        <v>1.104</v>
      </c>
      <c r="H103" s="71">
        <v>1.103</v>
      </c>
      <c r="I103" s="71">
        <v>1.126</v>
      </c>
      <c r="J103" s="71">
        <v>1.124</v>
      </c>
      <c r="K103" s="71">
        <v>1.141</v>
      </c>
      <c r="L103" s="71">
        <v>1.099</v>
      </c>
      <c r="M103" s="71">
        <v>1.095</v>
      </c>
      <c r="N103" s="71">
        <v>1.107</v>
      </c>
      <c r="O103" s="71">
        <v>1.099</v>
      </c>
      <c r="P103" s="71">
        <v>1.091</v>
      </c>
      <c r="Q103" s="71">
        <v>1.114</v>
      </c>
      <c r="R103" s="71">
        <v>1.114</v>
      </c>
      <c r="S103" s="71">
        <v>1.132</v>
      </c>
      <c r="T103" s="71">
        <v>1.127</v>
      </c>
      <c r="U103" s="71">
        <v>1.204</v>
      </c>
      <c r="V103" s="71">
        <v>1.16</v>
      </c>
      <c r="W103" s="71">
        <v>1.13</v>
      </c>
      <c r="X103" s="71">
        <v>1.129</v>
      </c>
      <c r="Y103" s="71">
        <v>1.121</v>
      </c>
    </row>
    <row r="104" spans="1:25">
      <c r="A104" s="70" t="s">
        <v>45</v>
      </c>
      <c r="B104" s="71">
        <v>1.146</v>
      </c>
      <c r="C104" s="71">
        <v>1.144</v>
      </c>
      <c r="D104" s="71">
        <v>1.11</v>
      </c>
      <c r="E104" s="71">
        <v>1.124</v>
      </c>
      <c r="F104" s="71">
        <v>1.1</v>
      </c>
      <c r="G104" s="71">
        <v>1.109</v>
      </c>
      <c r="H104" s="71">
        <v>1.117</v>
      </c>
      <c r="I104" s="71">
        <v>1.127</v>
      </c>
      <c r="J104" s="71">
        <v>1.138</v>
      </c>
      <c r="K104" s="71">
        <v>1.163</v>
      </c>
      <c r="L104" s="71">
        <v>1.112</v>
      </c>
      <c r="M104" s="71">
        <v>1.11</v>
      </c>
      <c r="N104" s="71">
        <v>1.121</v>
      </c>
      <c r="O104" s="71">
        <v>1.106</v>
      </c>
      <c r="P104" s="71">
        <v>1.098</v>
      </c>
      <c r="Q104" s="71">
        <v>1.118</v>
      </c>
      <c r="R104" s="71">
        <v>1.116</v>
      </c>
      <c r="S104" s="71">
        <v>1.136</v>
      </c>
      <c r="T104" s="71">
        <v>1.149</v>
      </c>
      <c r="U104" s="71">
        <v>1.214</v>
      </c>
      <c r="V104" s="71">
        <v>1.164</v>
      </c>
      <c r="W104" s="71">
        <v>1.107</v>
      </c>
      <c r="X104" s="71">
        <v>1.145</v>
      </c>
      <c r="Y104" s="71">
        <v>1.135</v>
      </c>
    </row>
    <row r="105" spans="1:25">
      <c r="A105" s="70" t="s">
        <v>46</v>
      </c>
      <c r="B105" s="71">
        <v>1.167</v>
      </c>
      <c r="C105" s="71">
        <v>1.171</v>
      </c>
      <c r="D105" s="71">
        <v>1.135</v>
      </c>
      <c r="E105" s="71">
        <v>1.151</v>
      </c>
      <c r="F105" s="71">
        <v>1.123</v>
      </c>
      <c r="G105" s="71">
        <v>1.143</v>
      </c>
      <c r="H105" s="71">
        <v>1.143</v>
      </c>
      <c r="I105" s="71">
        <v>1.156</v>
      </c>
      <c r="J105" s="71">
        <v>1.169</v>
      </c>
      <c r="K105" s="71">
        <v>1.179</v>
      </c>
      <c r="L105" s="71">
        <v>1.128</v>
      </c>
      <c r="M105" s="71">
        <v>1.135</v>
      </c>
      <c r="N105" s="71">
        <v>1.142</v>
      </c>
      <c r="O105" s="71">
        <v>1.129</v>
      </c>
      <c r="P105" s="71">
        <v>1.123</v>
      </c>
      <c r="Q105" s="71">
        <v>1.14</v>
      </c>
      <c r="R105" s="71">
        <v>1.131</v>
      </c>
      <c r="S105" s="71">
        <v>1.155</v>
      </c>
      <c r="T105" s="71">
        <v>1.164</v>
      </c>
      <c r="U105" s="71">
        <v>1.215</v>
      </c>
      <c r="V105" s="71">
        <v>1.165</v>
      </c>
      <c r="W105" s="71">
        <v>1.189</v>
      </c>
      <c r="X105" s="71">
        <v>1.168</v>
      </c>
      <c r="Y105" s="71">
        <v>1.17</v>
      </c>
    </row>
    <row r="106" spans="1:25">
      <c r="A106" s="70" t="s">
        <v>47</v>
      </c>
      <c r="B106" s="71">
        <v>1.182</v>
      </c>
      <c r="C106" s="71">
        <v>1.179</v>
      </c>
      <c r="D106" s="71">
        <v>1.14</v>
      </c>
      <c r="E106" s="71">
        <v>1.166</v>
      </c>
      <c r="F106" s="71">
        <v>1.12</v>
      </c>
      <c r="G106" s="71">
        <v>1.149</v>
      </c>
      <c r="H106" s="71">
        <v>1.146</v>
      </c>
      <c r="I106" s="71">
        <v>1.174</v>
      </c>
      <c r="J106" s="71">
        <v>1.179</v>
      </c>
      <c r="K106" s="71">
        <v>1.203</v>
      </c>
      <c r="L106" s="71">
        <v>1.123</v>
      </c>
      <c r="M106" s="71">
        <v>1.139</v>
      </c>
      <c r="N106" s="71">
        <v>1.148</v>
      </c>
      <c r="O106" s="71">
        <v>1.127</v>
      </c>
      <c r="P106" s="71">
        <v>1.121</v>
      </c>
      <c r="Q106" s="71">
        <v>1.134</v>
      </c>
      <c r="R106" s="71">
        <v>1.123</v>
      </c>
      <c r="S106" s="71">
        <v>1.15</v>
      </c>
      <c r="T106" s="71">
        <v>1.184</v>
      </c>
      <c r="U106" s="71">
        <v>1.23</v>
      </c>
      <c r="V106" s="71">
        <v>1.15</v>
      </c>
      <c r="W106" s="71">
        <v>1.228</v>
      </c>
      <c r="X106" s="71">
        <v>1.195</v>
      </c>
      <c r="Y106" s="71">
        <v>1.203</v>
      </c>
    </row>
    <row r="107" spans="1:25">
      <c r="A107" s="70" t="s">
        <v>48</v>
      </c>
      <c r="B107" s="71">
        <v>1.212</v>
      </c>
      <c r="C107" s="71">
        <v>1.216</v>
      </c>
      <c r="D107" s="71">
        <v>1.177</v>
      </c>
      <c r="E107" s="71">
        <v>1.212</v>
      </c>
      <c r="F107" s="71">
        <v>1.15</v>
      </c>
      <c r="G107" s="71">
        <v>1.195</v>
      </c>
      <c r="H107" s="71">
        <v>1.187</v>
      </c>
      <c r="I107" s="71">
        <v>1.196</v>
      </c>
      <c r="J107" s="71">
        <v>1.204</v>
      </c>
      <c r="K107" s="71">
        <v>1.226</v>
      </c>
      <c r="L107" s="71">
        <v>1.151</v>
      </c>
      <c r="M107" s="71">
        <v>1.186</v>
      </c>
      <c r="N107" s="71">
        <v>1.181</v>
      </c>
      <c r="O107" s="71">
        <v>1.151</v>
      </c>
      <c r="P107" s="71">
        <v>1.142</v>
      </c>
      <c r="Q107" s="71">
        <v>1.161</v>
      </c>
      <c r="R107" s="71">
        <v>1.125</v>
      </c>
      <c r="S107" s="71">
        <v>1.178</v>
      </c>
      <c r="T107" s="71">
        <v>1.217</v>
      </c>
      <c r="U107" s="71">
        <v>1.245</v>
      </c>
      <c r="V107" s="71">
        <v>1.168</v>
      </c>
      <c r="W107" s="71">
        <v>1.252</v>
      </c>
      <c r="X107" s="71">
        <v>1.232</v>
      </c>
      <c r="Y107" s="71">
        <v>1.237</v>
      </c>
    </row>
    <row r="108" spans="1:25">
      <c r="A108" s="70" t="s">
        <v>49</v>
      </c>
      <c r="B108" s="71">
        <v>1.171</v>
      </c>
      <c r="C108" s="71">
        <v>1.181</v>
      </c>
      <c r="D108" s="71">
        <v>1.15</v>
      </c>
      <c r="E108" s="71">
        <v>1.185</v>
      </c>
      <c r="F108" s="71">
        <v>1.137</v>
      </c>
      <c r="G108" s="71">
        <v>1.171</v>
      </c>
      <c r="H108" s="71">
        <v>1.169</v>
      </c>
      <c r="I108" s="71">
        <v>1.173</v>
      </c>
      <c r="J108" s="71">
        <v>1.178</v>
      </c>
      <c r="K108" s="71">
        <v>1.195</v>
      </c>
      <c r="L108" s="71">
        <v>1.119</v>
      </c>
      <c r="M108" s="71">
        <v>1.161</v>
      </c>
      <c r="N108" s="71">
        <v>1.169</v>
      </c>
      <c r="O108" s="71">
        <v>1.139</v>
      </c>
      <c r="P108" s="71">
        <v>1.134</v>
      </c>
      <c r="Q108" s="71">
        <v>1.155</v>
      </c>
      <c r="R108" s="71">
        <v>1.119</v>
      </c>
      <c r="S108" s="71">
        <v>1.168</v>
      </c>
      <c r="T108" s="71">
        <v>1.203</v>
      </c>
      <c r="U108" s="71">
        <v>1.235</v>
      </c>
      <c r="V108" s="71">
        <v>1.138</v>
      </c>
      <c r="W108" s="71">
        <v>1.228</v>
      </c>
      <c r="X108" s="71">
        <v>1.206</v>
      </c>
      <c r="Y108" s="71">
        <v>1.214</v>
      </c>
    </row>
    <row r="109" spans="1:25">
      <c r="A109" s="73"/>
      <c r="B109" s="73"/>
      <c r="C109" s="73"/>
      <c r="D109" s="73"/>
      <c r="E109" s="73"/>
      <c r="F109" s="73"/>
      <c r="G109" s="73"/>
      <c r="H109" s="73"/>
      <c r="I109" s="73"/>
      <c r="J109" s="73"/>
      <c r="K109" s="73"/>
      <c r="L109" s="73"/>
      <c r="M109" s="73"/>
      <c r="N109" s="73"/>
      <c r="O109" s="73"/>
      <c r="P109" s="73"/>
      <c r="Q109" s="73"/>
      <c r="R109" s="73"/>
      <c r="S109" s="73"/>
      <c r="T109" s="73"/>
      <c r="U109" s="73"/>
      <c r="V109" s="73"/>
      <c r="W109" s="73"/>
      <c r="X109" s="73"/>
      <c r="Y109" s="73"/>
    </row>
    <row r="110" ht="15" customHeight="1" spans="1:1">
      <c r="A110" s="42"/>
    </row>
    <row r="116" ht="21" customHeight="1"/>
  </sheetData>
  <mergeCells count="61">
    <mergeCell ref="A1:Y1"/>
    <mergeCell ref="B2:Y2"/>
    <mergeCell ref="B3:D3"/>
    <mergeCell ref="E3:G3"/>
    <mergeCell ref="H3:J3"/>
    <mergeCell ref="K3:M3"/>
    <mergeCell ref="N3:P3"/>
    <mergeCell ref="Q3:S3"/>
    <mergeCell ref="T3:V3"/>
    <mergeCell ref="W3:Y3"/>
    <mergeCell ref="A19:Y19"/>
    <mergeCell ref="B20:Y20"/>
    <mergeCell ref="B21:D21"/>
    <mergeCell ref="E21:G21"/>
    <mergeCell ref="H21:J21"/>
    <mergeCell ref="K21:M21"/>
    <mergeCell ref="N21:P21"/>
    <mergeCell ref="Q21:S21"/>
    <mergeCell ref="T21:V21"/>
    <mergeCell ref="W21:Y21"/>
    <mergeCell ref="A36:Y36"/>
    <mergeCell ref="C37:Y37"/>
    <mergeCell ref="B38:D38"/>
    <mergeCell ref="E38:G38"/>
    <mergeCell ref="H38:J38"/>
    <mergeCell ref="K38:M38"/>
    <mergeCell ref="N38:P38"/>
    <mergeCell ref="Q38:S38"/>
    <mergeCell ref="T38:V38"/>
    <mergeCell ref="W38:Y38"/>
    <mergeCell ref="A55:Y55"/>
    <mergeCell ref="C56:Y56"/>
    <mergeCell ref="B57:D57"/>
    <mergeCell ref="E57:G57"/>
    <mergeCell ref="H57:J57"/>
    <mergeCell ref="K57:M57"/>
    <mergeCell ref="N57:P57"/>
    <mergeCell ref="Q57:S57"/>
    <mergeCell ref="T57:V57"/>
    <mergeCell ref="W57:Y57"/>
    <mergeCell ref="AM66:AO66"/>
    <mergeCell ref="A74:Y74"/>
    <mergeCell ref="C75:Y75"/>
    <mergeCell ref="B76:D76"/>
    <mergeCell ref="E76:G76"/>
    <mergeCell ref="H76:J76"/>
    <mergeCell ref="K76:M76"/>
    <mergeCell ref="N76:P76"/>
    <mergeCell ref="Q76:S76"/>
    <mergeCell ref="T76:V76"/>
    <mergeCell ref="W76:Y76"/>
    <mergeCell ref="A93:Y93"/>
    <mergeCell ref="C94:Y94"/>
    <mergeCell ref="B95:D95"/>
    <mergeCell ref="E95:G95"/>
    <mergeCell ref="H95:J95"/>
    <mergeCell ref="K95:M95"/>
    <mergeCell ref="N95:P95"/>
    <mergeCell ref="Q95:S95"/>
    <mergeCell ref="T95:V95"/>
    <mergeCell ref="W95:Y95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Q365"/>
  <sheetViews>
    <sheetView zoomScale="75" zoomScaleNormal="75" topLeftCell="A169" workbookViewId="0">
      <selection activeCell="A139" sqref="A139"/>
    </sheetView>
  </sheetViews>
  <sheetFormatPr defaultColWidth="8.88888888888889" defaultRowHeight="14.4"/>
  <cols>
    <col min="2" max="19" width="12.8888888888889"/>
    <col min="20" max="20" width="17.3518518518519" customWidth="1"/>
    <col min="21" max="28" width="12.8888888888889"/>
  </cols>
  <sheetData>
    <row r="1" spans="1:43">
      <c r="A1" s="35" t="s">
        <v>56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  <c r="AM1" s="35"/>
      <c r="AN1" s="35"/>
      <c r="AO1" s="35"/>
      <c r="AP1" s="35"/>
      <c r="AQ1" s="35"/>
    </row>
    <row r="2" spans="1:43">
      <c r="A2" s="35" t="s">
        <v>57</v>
      </c>
      <c r="B2" s="35" t="s">
        <v>21</v>
      </c>
      <c r="C2" s="35" t="s">
        <v>22</v>
      </c>
      <c r="D2" s="35" t="s">
        <v>23</v>
      </c>
      <c r="E2" s="35" t="s">
        <v>24</v>
      </c>
      <c r="F2" s="35" t="s">
        <v>25</v>
      </c>
      <c r="G2" s="35" t="s">
        <v>26</v>
      </c>
      <c r="H2" s="35" t="s">
        <v>27</v>
      </c>
      <c r="I2" s="35" t="s">
        <v>28</v>
      </c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  <c r="AD2" s="35"/>
      <c r="AE2" s="35"/>
      <c r="AF2" s="35"/>
      <c r="AG2" s="35"/>
      <c r="AH2" s="35"/>
      <c r="AI2" s="35"/>
      <c r="AJ2" s="35"/>
      <c r="AK2" s="35"/>
      <c r="AL2" s="35"/>
      <c r="AM2" s="35"/>
      <c r="AN2" s="35"/>
      <c r="AO2" s="35"/>
      <c r="AP2" s="35"/>
      <c r="AQ2" s="35"/>
    </row>
    <row r="3" spans="1:43">
      <c r="A3" s="36" t="s">
        <v>58</v>
      </c>
      <c r="B3" s="35">
        <v>1.19025278640944</v>
      </c>
      <c r="C3" s="35">
        <v>1.19809352834298</v>
      </c>
      <c r="D3" s="35">
        <v>1.34814435832712</v>
      </c>
      <c r="E3" s="35">
        <v>1.36857078799874</v>
      </c>
      <c r="F3" s="35">
        <v>1.63264069636319</v>
      </c>
      <c r="G3" s="35">
        <v>1.89608271752434</v>
      </c>
      <c r="H3" s="35">
        <v>1.79792960604999</v>
      </c>
      <c r="I3" s="35">
        <v>1.7673178045938</v>
      </c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  <c r="AA3" s="35"/>
      <c r="AB3" s="35"/>
      <c r="AC3" s="35"/>
      <c r="AD3" s="35"/>
      <c r="AE3" s="35"/>
      <c r="AF3" s="35"/>
      <c r="AG3" s="35"/>
      <c r="AH3" s="35"/>
      <c r="AI3" s="35"/>
      <c r="AJ3" s="35"/>
      <c r="AK3" s="35"/>
      <c r="AL3" s="35"/>
      <c r="AM3" s="35"/>
      <c r="AN3" s="35"/>
      <c r="AO3" s="35"/>
      <c r="AP3" s="35"/>
      <c r="AQ3" s="35"/>
    </row>
    <row r="4" spans="1:43">
      <c r="A4" s="36"/>
      <c r="B4" s="35">
        <v>1.18270561788112</v>
      </c>
      <c r="C4" s="35">
        <v>1.28684683698921</v>
      </c>
      <c r="D4" s="35">
        <v>1.34209909766656</v>
      </c>
      <c r="E4" s="35">
        <v>1.41486350657619</v>
      </c>
      <c r="F4" s="35">
        <v>1.52516461823489</v>
      </c>
      <c r="G4" s="35">
        <v>1.87428840708993</v>
      </c>
      <c r="H4" s="35">
        <v>1.78746721315484</v>
      </c>
      <c r="I4" s="35">
        <v>1.62394933066656</v>
      </c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  <c r="X4" s="35"/>
      <c r="Y4" s="35"/>
      <c r="Z4" s="35"/>
      <c r="AA4" s="35"/>
      <c r="AB4" s="35"/>
      <c r="AC4" s="35"/>
      <c r="AD4" s="35"/>
      <c r="AE4" s="35"/>
      <c r="AF4" s="35"/>
      <c r="AG4" s="35"/>
      <c r="AH4" s="35"/>
      <c r="AI4" s="35"/>
      <c r="AJ4" s="35"/>
      <c r="AK4" s="35"/>
      <c r="AL4" s="35"/>
      <c r="AM4" s="35"/>
      <c r="AN4" s="35"/>
      <c r="AO4" s="35"/>
      <c r="AP4" s="35"/>
      <c r="AQ4" s="35"/>
    </row>
    <row r="5" spans="1:43">
      <c r="A5" s="36"/>
      <c r="B5" s="35">
        <v>1.18278711072326</v>
      </c>
      <c r="C5" s="35">
        <v>1.2858294007839</v>
      </c>
      <c r="D5" s="35">
        <v>1.33223485547264</v>
      </c>
      <c r="E5" s="35">
        <v>1.33998040695794</v>
      </c>
      <c r="F5" s="35">
        <v>1.57828630947123</v>
      </c>
      <c r="G5" s="35">
        <v>1.91145325108498</v>
      </c>
      <c r="H5" s="35">
        <v>1.81927955644047</v>
      </c>
      <c r="I5" s="35">
        <v>1.60270887734404</v>
      </c>
      <c r="J5" s="35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  <c r="AA5" s="35"/>
      <c r="AB5" s="35"/>
      <c r="AC5" s="35"/>
      <c r="AD5" s="35"/>
      <c r="AE5" s="35"/>
      <c r="AF5" s="35"/>
      <c r="AG5" s="35"/>
      <c r="AH5" s="35"/>
      <c r="AI5" s="35"/>
      <c r="AJ5" s="35"/>
      <c r="AK5" s="35"/>
      <c r="AL5" s="35"/>
      <c r="AM5" s="35"/>
      <c r="AN5" s="35"/>
      <c r="AO5" s="35"/>
      <c r="AP5" s="35"/>
      <c r="AQ5" s="35"/>
    </row>
    <row r="6" spans="1:43">
      <c r="A6" s="36"/>
      <c r="B6" s="35">
        <v>0.766935342355577</v>
      </c>
      <c r="C6" s="35">
        <v>0.849086789478102</v>
      </c>
      <c r="D6" s="35">
        <v>0.871439041732106</v>
      </c>
      <c r="E6" s="35">
        <v>1.10455398227525</v>
      </c>
      <c r="F6" s="35">
        <v>1.36345674173286</v>
      </c>
      <c r="G6" s="35">
        <v>1.42321214583059</v>
      </c>
      <c r="H6" s="35">
        <v>1.44713888377837</v>
      </c>
      <c r="I6" s="35">
        <v>1.14793878688632</v>
      </c>
      <c r="J6" s="35"/>
      <c r="K6" s="35"/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35"/>
      <c r="Y6" s="35"/>
      <c r="Z6" s="35"/>
      <c r="AA6" s="35"/>
      <c r="AB6" s="35"/>
      <c r="AC6" s="35"/>
      <c r="AD6" s="35"/>
      <c r="AE6" s="35"/>
      <c r="AF6" s="35"/>
      <c r="AG6" s="35"/>
      <c r="AH6" s="35"/>
      <c r="AI6" s="35"/>
      <c r="AJ6" s="35"/>
      <c r="AK6" s="35"/>
      <c r="AL6" s="35"/>
      <c r="AM6" s="35"/>
      <c r="AN6" s="35"/>
      <c r="AO6" s="35"/>
      <c r="AP6" s="35"/>
      <c r="AQ6" s="35"/>
    </row>
    <row r="7" spans="1:43">
      <c r="A7" s="36"/>
      <c r="B7" s="35">
        <v>0.807365885583396</v>
      </c>
      <c r="C7" s="35">
        <v>0.824676076518547</v>
      </c>
      <c r="D7" s="35">
        <v>0.952353069009886</v>
      </c>
      <c r="E7" s="35">
        <v>1.09303269109018</v>
      </c>
      <c r="F7" s="35">
        <v>1.32415161694329</v>
      </c>
      <c r="G7" s="35">
        <v>1.50329028860014</v>
      </c>
      <c r="H7" s="35">
        <v>1.54581340257386</v>
      </c>
      <c r="I7" s="35">
        <v>1.18802846207353</v>
      </c>
      <c r="J7" s="35"/>
      <c r="K7" s="35"/>
      <c r="L7" s="35"/>
      <c r="M7" s="35"/>
      <c r="N7" s="35"/>
      <c r="O7" s="35"/>
      <c r="P7" s="35"/>
      <c r="Q7" s="35"/>
      <c r="R7" s="35"/>
      <c r="S7" s="35"/>
      <c r="T7" s="35"/>
      <c r="U7" s="35"/>
      <c r="V7" s="35"/>
      <c r="W7" s="35"/>
      <c r="X7" s="35"/>
      <c r="Y7" s="35"/>
      <c r="Z7" s="35"/>
      <c r="AA7" s="35"/>
      <c r="AB7" s="35"/>
      <c r="AC7" s="35"/>
      <c r="AD7" s="35"/>
      <c r="AE7" s="35"/>
      <c r="AF7" s="35"/>
      <c r="AG7" s="35"/>
      <c r="AH7" s="35"/>
      <c r="AI7" s="35"/>
      <c r="AJ7" s="35"/>
      <c r="AK7" s="35"/>
      <c r="AL7" s="35"/>
      <c r="AM7" s="35"/>
      <c r="AN7" s="35"/>
      <c r="AO7" s="35"/>
      <c r="AP7" s="35"/>
      <c r="AQ7" s="35"/>
    </row>
    <row r="8" spans="1:43">
      <c r="A8" s="36"/>
      <c r="B8" s="35">
        <v>0.869953257047222</v>
      </c>
      <c r="C8" s="35">
        <v>0.818470535956789</v>
      </c>
      <c r="D8" s="35">
        <v>0.998945287108084</v>
      </c>
      <c r="E8" s="35">
        <v>1.1307918108598</v>
      </c>
      <c r="F8" s="35">
        <v>1.31034205355383</v>
      </c>
      <c r="G8" s="35">
        <v>1.36849438559515</v>
      </c>
      <c r="H8" s="35">
        <v>1.35244981513619</v>
      </c>
      <c r="I8" s="35">
        <v>1.31525372561099</v>
      </c>
      <c r="J8" s="35"/>
      <c r="K8" s="35"/>
      <c r="L8" s="35"/>
      <c r="M8" s="35"/>
      <c r="N8" s="35"/>
      <c r="O8" s="35"/>
      <c r="P8" s="35"/>
      <c r="Q8" s="35"/>
      <c r="R8" s="35"/>
      <c r="S8" s="35"/>
      <c r="T8" s="35"/>
      <c r="U8" s="35"/>
      <c r="V8" s="35"/>
      <c r="W8" s="35"/>
      <c r="X8" s="35"/>
      <c r="Y8" s="35"/>
      <c r="Z8" s="35"/>
      <c r="AA8" s="35"/>
      <c r="AB8" s="35"/>
      <c r="AC8" s="35"/>
      <c r="AD8" s="35"/>
      <c r="AE8" s="35"/>
      <c r="AF8" s="35"/>
      <c r="AG8" s="35"/>
      <c r="AH8" s="35"/>
      <c r="AI8" s="35"/>
      <c r="AJ8" s="35"/>
      <c r="AK8" s="35"/>
      <c r="AL8" s="35"/>
      <c r="AM8" s="35"/>
      <c r="AN8" s="35"/>
      <c r="AO8" s="35"/>
      <c r="AP8" s="35"/>
      <c r="AQ8" s="35"/>
    </row>
    <row r="9" spans="1:43">
      <c r="A9" s="35"/>
      <c r="B9" s="35"/>
      <c r="C9" s="35"/>
      <c r="D9" s="35"/>
      <c r="E9" s="35"/>
      <c r="F9" s="35"/>
      <c r="G9" s="35"/>
      <c r="H9" s="35"/>
      <c r="I9" s="35"/>
      <c r="J9" s="35"/>
      <c r="K9" s="35"/>
      <c r="L9" s="35"/>
      <c r="M9" s="35"/>
      <c r="N9" s="35"/>
      <c r="O9" s="35"/>
      <c r="P9" s="35"/>
      <c r="Q9" s="35"/>
      <c r="R9" s="35"/>
      <c r="S9" s="35"/>
      <c r="T9" s="35"/>
      <c r="U9" s="35"/>
      <c r="V9" s="35"/>
      <c r="W9" s="35"/>
      <c r="X9" s="35"/>
      <c r="Y9" s="35"/>
      <c r="Z9" s="35"/>
      <c r="AA9" s="35"/>
      <c r="AB9" s="35"/>
      <c r="AC9" s="35"/>
      <c r="AD9" s="35"/>
      <c r="AE9" s="35"/>
      <c r="AF9" s="35"/>
      <c r="AG9" s="35"/>
      <c r="AH9" s="35"/>
      <c r="AI9" s="35"/>
      <c r="AJ9" s="35"/>
      <c r="AK9" s="35"/>
      <c r="AL9" s="35"/>
      <c r="AM9" s="35"/>
      <c r="AN9" s="35"/>
      <c r="AO9" s="35"/>
      <c r="AP9" s="35"/>
      <c r="AQ9" s="35"/>
    </row>
    <row r="10" spans="1:43">
      <c r="A10" s="35"/>
      <c r="B10" s="35"/>
      <c r="C10" s="35"/>
      <c r="D10" s="35"/>
      <c r="E10" s="35"/>
      <c r="F10" s="35"/>
      <c r="G10" s="35"/>
      <c r="H10" s="35"/>
      <c r="I10" s="35"/>
      <c r="J10" s="35"/>
      <c r="K10" s="35"/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  <c r="Z10" s="35"/>
      <c r="AA10" s="35"/>
      <c r="AB10" s="35"/>
      <c r="AC10" s="35"/>
      <c r="AD10" s="35"/>
      <c r="AE10" s="35"/>
      <c r="AF10" s="35"/>
      <c r="AG10" s="35"/>
      <c r="AH10" s="35"/>
      <c r="AI10" s="35"/>
      <c r="AJ10" s="35"/>
      <c r="AK10" s="35"/>
      <c r="AL10" s="35"/>
      <c r="AM10" s="35"/>
      <c r="AN10" s="35"/>
      <c r="AO10" s="35"/>
      <c r="AP10" s="35"/>
      <c r="AQ10" s="35"/>
    </row>
    <row r="11" spans="1:43">
      <c r="A11" s="35" t="s">
        <v>57</v>
      </c>
      <c r="B11" s="35" t="s">
        <v>21</v>
      </c>
      <c r="C11" s="35" t="s">
        <v>22</v>
      </c>
      <c r="D11" s="35" t="s">
        <v>23</v>
      </c>
      <c r="E11" s="35" t="s">
        <v>24</v>
      </c>
      <c r="F11" s="35" t="s">
        <v>25</v>
      </c>
      <c r="G11" s="35" t="s">
        <v>26</v>
      </c>
      <c r="H11" s="35" t="s">
        <v>27</v>
      </c>
      <c r="I11" s="35" t="s">
        <v>28</v>
      </c>
      <c r="J11" s="35"/>
      <c r="K11" s="35" t="s">
        <v>31</v>
      </c>
      <c r="L11" s="35" t="s">
        <v>21</v>
      </c>
      <c r="M11" s="35" t="s">
        <v>22</v>
      </c>
      <c r="N11" s="35" t="s">
        <v>23</v>
      </c>
      <c r="O11" s="35" t="s">
        <v>24</v>
      </c>
      <c r="P11" s="35" t="s">
        <v>25</v>
      </c>
      <c r="Q11" s="35" t="s">
        <v>26</v>
      </c>
      <c r="R11" s="35" t="s">
        <v>27</v>
      </c>
      <c r="S11" s="35" t="s">
        <v>28</v>
      </c>
      <c r="T11" s="35" t="s">
        <v>57</v>
      </c>
      <c r="U11" s="35" t="s">
        <v>21</v>
      </c>
      <c r="V11" s="35" t="s">
        <v>22</v>
      </c>
      <c r="W11" s="35" t="s">
        <v>23</v>
      </c>
      <c r="X11" s="35" t="s">
        <v>24</v>
      </c>
      <c r="Y11" s="35" t="s">
        <v>25</v>
      </c>
      <c r="Z11" s="35" t="s">
        <v>26</v>
      </c>
      <c r="AA11" s="35" t="s">
        <v>27</v>
      </c>
      <c r="AB11" s="35" t="s">
        <v>28</v>
      </c>
      <c r="AC11" s="35"/>
      <c r="AD11" s="35"/>
      <c r="AE11" s="35"/>
      <c r="AF11" s="35"/>
      <c r="AG11" s="35"/>
      <c r="AH11" s="35"/>
      <c r="AI11" s="35"/>
      <c r="AJ11" s="35"/>
      <c r="AK11" s="35"/>
      <c r="AL11" s="35"/>
      <c r="AM11" s="35"/>
      <c r="AN11" s="35"/>
      <c r="AO11" s="35"/>
      <c r="AP11" s="35"/>
      <c r="AQ11" s="35"/>
    </row>
    <row r="12" spans="1:43">
      <c r="A12" s="36" t="s">
        <v>59</v>
      </c>
      <c r="B12" s="35">
        <v>13550</v>
      </c>
      <c r="C12" s="35">
        <v>14564</v>
      </c>
      <c r="D12" s="35">
        <v>13906</v>
      </c>
      <c r="E12" s="35">
        <v>15789</v>
      </c>
      <c r="F12" s="35">
        <v>19178</v>
      </c>
      <c r="G12" s="35">
        <v>23068</v>
      </c>
      <c r="H12" s="35">
        <v>21811</v>
      </c>
      <c r="I12" s="35">
        <v>20760</v>
      </c>
      <c r="J12" s="35"/>
      <c r="K12" s="36" t="s">
        <v>60</v>
      </c>
      <c r="L12" s="35">
        <v>0.35</v>
      </c>
      <c r="M12" s="35">
        <v>0.332</v>
      </c>
      <c r="N12" s="35">
        <v>0.335</v>
      </c>
      <c r="O12" s="35">
        <v>0.33</v>
      </c>
      <c r="P12" s="35">
        <v>0.336</v>
      </c>
      <c r="Q12" s="35">
        <v>0.348</v>
      </c>
      <c r="R12" s="35">
        <v>0.347</v>
      </c>
      <c r="S12" s="35">
        <v>0.336</v>
      </c>
      <c r="T12" s="36" t="s">
        <v>61</v>
      </c>
      <c r="U12" s="35">
        <v>41611.4285714286</v>
      </c>
      <c r="V12" s="35">
        <v>41885.5421686747</v>
      </c>
      <c r="W12" s="35">
        <v>47131.3432835821</v>
      </c>
      <c r="X12" s="35">
        <v>47845.4545454545</v>
      </c>
      <c r="Y12" s="35">
        <v>57077.3809523809</v>
      </c>
      <c r="Z12" s="35">
        <v>66287.3563218391</v>
      </c>
      <c r="AA12" s="35">
        <v>62855.9077809798</v>
      </c>
      <c r="AB12" s="35">
        <v>61785.7142857143</v>
      </c>
      <c r="AC12" s="35"/>
      <c r="AD12" s="35"/>
      <c r="AE12" s="35"/>
      <c r="AF12" s="35"/>
      <c r="AG12" s="35"/>
      <c r="AH12" s="35"/>
      <c r="AI12" s="35"/>
      <c r="AJ12" s="35"/>
      <c r="AK12" s="35"/>
      <c r="AL12" s="35"/>
      <c r="AM12" s="35"/>
      <c r="AN12" s="35"/>
      <c r="AO12" s="35"/>
      <c r="AP12" s="35"/>
      <c r="AQ12" s="35"/>
    </row>
    <row r="13" spans="1:43">
      <c r="A13" s="36"/>
      <c r="B13" s="35">
        <v>14120</v>
      </c>
      <c r="C13" s="35">
        <v>14513</v>
      </c>
      <c r="D13" s="35">
        <v>15476</v>
      </c>
      <c r="E13" s="35">
        <v>16422</v>
      </c>
      <c r="F13" s="35">
        <v>18662</v>
      </c>
      <c r="G13" s="35">
        <v>23196</v>
      </c>
      <c r="H13" s="35">
        <v>22184</v>
      </c>
      <c r="I13" s="35">
        <v>19303</v>
      </c>
      <c r="J13" s="35"/>
      <c r="K13" s="36"/>
      <c r="L13" s="35">
        <v>0.351</v>
      </c>
      <c r="M13" s="35">
        <v>0.344</v>
      </c>
      <c r="N13" s="35">
        <v>0.35</v>
      </c>
      <c r="O13" s="35">
        <v>0.332</v>
      </c>
      <c r="P13" s="35">
        <v>0.35</v>
      </c>
      <c r="Q13" s="35">
        <v>0.354</v>
      </c>
      <c r="R13" s="35">
        <v>0.355</v>
      </c>
      <c r="S13" s="35">
        <v>0.34</v>
      </c>
      <c r="T13" s="36"/>
      <c r="U13" s="35">
        <v>41347.5783475784</v>
      </c>
      <c r="V13" s="35">
        <v>44988.3720930233</v>
      </c>
      <c r="W13" s="35">
        <v>46920</v>
      </c>
      <c r="X13" s="35">
        <v>49463.8554216867</v>
      </c>
      <c r="Y13" s="35">
        <v>53320</v>
      </c>
      <c r="Z13" s="35">
        <v>65525.4237288136</v>
      </c>
      <c r="AA13" s="35">
        <v>62490.1408450704</v>
      </c>
      <c r="AB13" s="35">
        <v>56773.5294117647</v>
      </c>
      <c r="AC13" s="35"/>
      <c r="AD13" s="35"/>
      <c r="AE13" s="35"/>
      <c r="AF13" s="35"/>
      <c r="AG13" s="35"/>
      <c r="AH13" s="35"/>
      <c r="AI13" s="35"/>
      <c r="AJ13" s="35"/>
      <c r="AK13" s="35"/>
      <c r="AL13" s="35"/>
      <c r="AM13" s="35"/>
      <c r="AN13" s="35"/>
      <c r="AO13" s="35"/>
      <c r="AP13" s="35"/>
      <c r="AQ13" s="35"/>
    </row>
    <row r="14" spans="1:43">
      <c r="A14" s="36"/>
      <c r="B14" s="35">
        <v>13657</v>
      </c>
      <c r="C14" s="35">
        <v>14514</v>
      </c>
      <c r="D14" s="35">
        <v>15239</v>
      </c>
      <c r="E14" s="35">
        <v>16115</v>
      </c>
      <c r="F14" s="35">
        <v>19312</v>
      </c>
      <c r="G14" s="35">
        <v>23255</v>
      </c>
      <c r="H14" s="35">
        <v>22070</v>
      </c>
      <c r="I14" s="35">
        <v>18098</v>
      </c>
      <c r="J14" s="35"/>
      <c r="K14" s="36"/>
      <c r="L14" s="35">
        <v>0.351</v>
      </c>
      <c r="M14" s="35">
        <v>0.339</v>
      </c>
      <c r="N14" s="35">
        <v>0.346</v>
      </c>
      <c r="O14" s="35">
        <v>0.344</v>
      </c>
      <c r="P14" s="35">
        <v>0.35</v>
      </c>
      <c r="Q14" s="35">
        <v>0.348</v>
      </c>
      <c r="R14" s="35">
        <v>0.347</v>
      </c>
      <c r="S14" s="35">
        <v>0.323</v>
      </c>
      <c r="T14" s="36"/>
      <c r="U14" s="35">
        <v>41350.4273504274</v>
      </c>
      <c r="V14" s="35">
        <v>44952.802359882</v>
      </c>
      <c r="W14" s="35">
        <v>46575.1445086705</v>
      </c>
      <c r="X14" s="35">
        <v>46845.9302325581</v>
      </c>
      <c r="Y14" s="35">
        <v>55177.1428571429</v>
      </c>
      <c r="Z14" s="35">
        <v>66824.7126436782</v>
      </c>
      <c r="AA14" s="35">
        <v>63602.3054755043</v>
      </c>
      <c r="AB14" s="35">
        <v>56030.959752322</v>
      </c>
      <c r="AC14" s="35"/>
      <c r="AD14" s="35"/>
      <c r="AE14" s="35"/>
      <c r="AF14" s="35"/>
      <c r="AG14" s="35"/>
      <c r="AH14" s="35"/>
      <c r="AI14" s="35"/>
      <c r="AJ14" s="35"/>
      <c r="AK14" s="35"/>
      <c r="AL14" s="35"/>
      <c r="AM14" s="35"/>
      <c r="AN14" s="35"/>
      <c r="AO14" s="35"/>
      <c r="AP14" s="35"/>
      <c r="AQ14" s="35"/>
    </row>
    <row r="15" spans="1:43">
      <c r="A15" s="36"/>
      <c r="B15" s="35">
        <v>10564</v>
      </c>
      <c r="C15" s="35">
        <v>11844</v>
      </c>
      <c r="D15" s="35">
        <v>11973</v>
      </c>
      <c r="E15" s="35">
        <v>15060</v>
      </c>
      <c r="F15" s="35">
        <v>18876</v>
      </c>
      <c r="G15" s="35">
        <v>19554</v>
      </c>
      <c r="H15" s="35">
        <v>19478</v>
      </c>
      <c r="I15" s="35">
        <v>15491</v>
      </c>
      <c r="J15" s="35"/>
      <c r="K15" s="36"/>
      <c r="L15" s="35">
        <v>0.394</v>
      </c>
      <c r="M15" s="35">
        <v>0.399</v>
      </c>
      <c r="N15" s="35">
        <v>0.393</v>
      </c>
      <c r="O15" s="35">
        <v>0.39</v>
      </c>
      <c r="P15" s="35">
        <v>0.396</v>
      </c>
      <c r="Q15" s="35">
        <v>0.393</v>
      </c>
      <c r="R15" s="35">
        <v>0.385</v>
      </c>
      <c r="S15" s="35">
        <v>0.386</v>
      </c>
      <c r="T15" s="36"/>
      <c r="U15" s="35">
        <v>26812.1827411168</v>
      </c>
      <c r="V15" s="35">
        <v>29684.2105263158</v>
      </c>
      <c r="W15" s="35">
        <v>30465.6488549618</v>
      </c>
      <c r="X15" s="35">
        <v>38615.3846153846</v>
      </c>
      <c r="Y15" s="35">
        <v>47666.6666666667</v>
      </c>
      <c r="Z15" s="35">
        <v>49755.7251908397</v>
      </c>
      <c r="AA15" s="35">
        <v>50592.2077922078</v>
      </c>
      <c r="AB15" s="35">
        <v>40132.1243523316</v>
      </c>
      <c r="AC15" s="35"/>
      <c r="AD15" s="35"/>
      <c r="AE15" s="35"/>
      <c r="AF15" s="35"/>
      <c r="AG15" s="35"/>
      <c r="AH15" s="35"/>
      <c r="AI15" s="35"/>
      <c r="AJ15" s="35"/>
      <c r="AK15" s="35"/>
      <c r="AL15" s="35"/>
      <c r="AM15" s="35"/>
      <c r="AN15" s="35"/>
      <c r="AO15" s="35"/>
      <c r="AP15" s="35"/>
      <c r="AQ15" s="35"/>
    </row>
    <row r="16" spans="1:43">
      <c r="A16" s="36"/>
      <c r="B16" s="35">
        <v>11008</v>
      </c>
      <c r="C16" s="35">
        <v>11417</v>
      </c>
      <c r="D16" s="35">
        <v>13118</v>
      </c>
      <c r="E16" s="35">
        <v>14559</v>
      </c>
      <c r="F16" s="35">
        <v>17406</v>
      </c>
      <c r="G16" s="35">
        <v>20444</v>
      </c>
      <c r="H16" s="35">
        <v>20644</v>
      </c>
      <c r="I16" s="35">
        <v>16655</v>
      </c>
      <c r="J16" s="35"/>
      <c r="K16" s="36"/>
      <c r="L16" s="35">
        <v>0.39</v>
      </c>
      <c r="M16" s="35">
        <v>0.396</v>
      </c>
      <c r="N16" s="35">
        <v>0.394</v>
      </c>
      <c r="O16" s="35">
        <v>0.381</v>
      </c>
      <c r="P16" s="35">
        <v>0.376</v>
      </c>
      <c r="Q16" s="35">
        <v>0.389</v>
      </c>
      <c r="R16" s="35">
        <v>0.382</v>
      </c>
      <c r="S16" s="35">
        <v>0.401</v>
      </c>
      <c r="T16" s="36"/>
      <c r="U16" s="35">
        <v>28225.641025641</v>
      </c>
      <c r="V16" s="35">
        <v>28830.8080808081</v>
      </c>
      <c r="W16" s="35">
        <v>33294.4162436548</v>
      </c>
      <c r="X16" s="35">
        <v>38212.5984251968</v>
      </c>
      <c r="Y16" s="35">
        <v>46292.5531914894</v>
      </c>
      <c r="Z16" s="35">
        <v>52555.2699228792</v>
      </c>
      <c r="AA16" s="35">
        <v>54041.8848167539</v>
      </c>
      <c r="AB16" s="35">
        <v>41533.6658354115</v>
      </c>
      <c r="AC16" s="35"/>
      <c r="AD16" s="35"/>
      <c r="AE16" s="35"/>
      <c r="AF16" s="35"/>
      <c r="AG16" s="35"/>
      <c r="AH16" s="35"/>
      <c r="AI16" s="35"/>
      <c r="AJ16" s="35"/>
      <c r="AK16" s="35"/>
      <c r="AL16" s="35"/>
      <c r="AM16" s="35"/>
      <c r="AN16" s="35"/>
      <c r="AO16" s="35"/>
      <c r="AP16" s="35"/>
      <c r="AQ16" s="35"/>
    </row>
    <row r="17" spans="1:43">
      <c r="A17" s="36"/>
      <c r="B17" s="35">
        <v>11983</v>
      </c>
      <c r="C17" s="35">
        <v>11560</v>
      </c>
      <c r="D17" s="35">
        <v>12747</v>
      </c>
      <c r="E17" s="35">
        <v>15734</v>
      </c>
      <c r="F17" s="35">
        <v>17820</v>
      </c>
      <c r="G17" s="35">
        <v>18563</v>
      </c>
      <c r="H17" s="35">
        <v>19291</v>
      </c>
      <c r="I17" s="35">
        <v>17381</v>
      </c>
      <c r="J17" s="35"/>
      <c r="K17" s="36"/>
      <c r="L17" s="35">
        <v>0.394</v>
      </c>
      <c r="M17" s="35">
        <v>0.404</v>
      </c>
      <c r="N17" s="35">
        <v>0.365</v>
      </c>
      <c r="O17" s="35">
        <v>0.398</v>
      </c>
      <c r="P17" s="35">
        <v>0.389</v>
      </c>
      <c r="Q17" s="35">
        <v>0.388</v>
      </c>
      <c r="R17" s="35">
        <v>0.408</v>
      </c>
      <c r="S17" s="35">
        <v>0.378</v>
      </c>
      <c r="T17" s="36"/>
      <c r="U17" s="35">
        <v>30413.7055837563</v>
      </c>
      <c r="V17" s="35">
        <v>28613.8613861386</v>
      </c>
      <c r="W17" s="35">
        <v>34923.2876712329</v>
      </c>
      <c r="X17" s="35">
        <v>39532.6633165829</v>
      </c>
      <c r="Y17" s="35">
        <v>45809.7686375321</v>
      </c>
      <c r="Z17" s="35">
        <v>47842.7835051546</v>
      </c>
      <c r="AA17" s="35">
        <v>47281.862745098</v>
      </c>
      <c r="AB17" s="35">
        <v>45981.4814814815</v>
      </c>
      <c r="AC17" s="35"/>
      <c r="AD17" s="35"/>
      <c r="AE17" s="35"/>
      <c r="AF17" s="35"/>
      <c r="AG17" s="35"/>
      <c r="AH17" s="35"/>
      <c r="AI17" s="35"/>
      <c r="AJ17" s="35"/>
      <c r="AK17" s="35"/>
      <c r="AL17" s="35"/>
      <c r="AM17" s="35"/>
      <c r="AN17" s="35"/>
      <c r="AO17" s="35"/>
      <c r="AP17" s="35"/>
      <c r="AQ17" s="35"/>
    </row>
    <row r="18" spans="1:43">
      <c r="A18" s="35" t="s">
        <v>31</v>
      </c>
      <c r="B18" s="35" t="s">
        <v>21</v>
      </c>
      <c r="C18" s="35" t="s">
        <v>22</v>
      </c>
      <c r="D18" s="35" t="s">
        <v>23</v>
      </c>
      <c r="E18" s="35" t="s">
        <v>24</v>
      </c>
      <c r="F18" s="35" t="s">
        <v>25</v>
      </c>
      <c r="G18" s="35" t="s">
        <v>26</v>
      </c>
      <c r="H18" s="35" t="s">
        <v>27</v>
      </c>
      <c r="I18" s="35" t="s">
        <v>28</v>
      </c>
      <c r="J18" s="37" t="s">
        <v>62</v>
      </c>
      <c r="K18" s="35" t="s">
        <v>57</v>
      </c>
      <c r="L18" s="35" t="s">
        <v>21</v>
      </c>
      <c r="M18" s="35" t="s">
        <v>22</v>
      </c>
      <c r="N18" s="35" t="s">
        <v>23</v>
      </c>
      <c r="O18" s="35" t="s">
        <v>24</v>
      </c>
      <c r="P18" s="35" t="s">
        <v>25</v>
      </c>
      <c r="Q18" s="35" t="s">
        <v>26</v>
      </c>
      <c r="R18" s="35" t="s">
        <v>27</v>
      </c>
      <c r="S18" s="35" t="s">
        <v>28</v>
      </c>
      <c r="T18" s="35"/>
      <c r="U18" s="35"/>
      <c r="V18" s="35"/>
      <c r="W18" s="35"/>
      <c r="X18" s="35"/>
      <c r="Y18" s="35"/>
      <c r="Z18" s="35"/>
      <c r="AA18" s="35"/>
      <c r="AB18" s="35"/>
      <c r="AC18" s="35"/>
      <c r="AD18" s="35"/>
      <c r="AE18" s="35"/>
      <c r="AF18" s="35"/>
      <c r="AG18" s="35"/>
      <c r="AH18" s="35"/>
      <c r="AI18" s="35"/>
      <c r="AJ18" s="35"/>
      <c r="AK18" s="35"/>
      <c r="AL18" s="35"/>
      <c r="AM18" s="35"/>
      <c r="AN18" s="35"/>
      <c r="AO18" s="35"/>
      <c r="AP18" s="35"/>
      <c r="AQ18" s="35"/>
    </row>
    <row r="19" spans="1:43">
      <c r="A19" s="36" t="s">
        <v>61</v>
      </c>
      <c r="B19" s="35">
        <v>41611.4285714286</v>
      </c>
      <c r="C19" s="35">
        <v>41885.5421686747</v>
      </c>
      <c r="D19" s="35">
        <v>47131.3432835821</v>
      </c>
      <c r="E19" s="35">
        <v>47845.4545454545</v>
      </c>
      <c r="F19" s="35">
        <v>57077.3809523809</v>
      </c>
      <c r="G19" s="35">
        <v>66287.3563218391</v>
      </c>
      <c r="H19" s="35">
        <v>62855.9077809798</v>
      </c>
      <c r="I19" s="35">
        <v>61785.7142857143</v>
      </c>
      <c r="J19" s="35">
        <v>34960.1606033247</v>
      </c>
      <c r="K19" s="36" t="s">
        <v>58</v>
      </c>
      <c r="L19" s="35">
        <v>1.19025278640944</v>
      </c>
      <c r="M19" s="35">
        <v>1.19809352834298</v>
      </c>
      <c r="N19" s="35">
        <v>1.34814435832712</v>
      </c>
      <c r="O19" s="35">
        <v>1.36857078799874</v>
      </c>
      <c r="P19" s="35">
        <v>1.63264069636319</v>
      </c>
      <c r="Q19" s="35">
        <v>1.89608271752434</v>
      </c>
      <c r="R19" s="35">
        <v>1.79792960604999</v>
      </c>
      <c r="S19" s="35">
        <v>1.7673178045938</v>
      </c>
      <c r="T19" s="35"/>
      <c r="U19" s="35"/>
      <c r="V19" s="35"/>
      <c r="W19" s="35"/>
      <c r="X19" s="35"/>
      <c r="Y19" s="35"/>
      <c r="Z19" s="35"/>
      <c r="AA19" s="35"/>
      <c r="AB19" s="35"/>
      <c r="AC19" s="35"/>
      <c r="AD19" s="35"/>
      <c r="AE19" s="35"/>
      <c r="AF19" s="35"/>
      <c r="AG19" s="35"/>
      <c r="AH19" s="35"/>
      <c r="AI19" s="35"/>
      <c r="AJ19" s="35"/>
      <c r="AK19" s="35"/>
      <c r="AL19" s="35"/>
      <c r="AM19" s="35"/>
      <c r="AN19" s="35"/>
      <c r="AO19" s="35"/>
      <c r="AP19" s="35"/>
      <c r="AQ19" s="35"/>
    </row>
    <row r="20" spans="1:43">
      <c r="A20" s="36"/>
      <c r="B20" s="35">
        <v>41347.5783475784</v>
      </c>
      <c r="C20" s="35">
        <v>44988.3720930233</v>
      </c>
      <c r="D20" s="35">
        <v>46920</v>
      </c>
      <c r="E20" s="35">
        <v>49463.8554216867</v>
      </c>
      <c r="F20" s="35">
        <v>53320</v>
      </c>
      <c r="G20" s="35">
        <v>65525.4237288136</v>
      </c>
      <c r="H20" s="35">
        <v>62490.1408450704</v>
      </c>
      <c r="I20" s="35">
        <v>56773.5294117647</v>
      </c>
      <c r="J20" s="35">
        <v>34960.1606033247</v>
      </c>
      <c r="K20" s="36"/>
      <c r="L20" s="35">
        <v>1.18270561788112</v>
      </c>
      <c r="M20" s="35">
        <v>1.28684683698921</v>
      </c>
      <c r="N20" s="35">
        <v>1.34209909766656</v>
      </c>
      <c r="O20" s="35">
        <v>1.41486350657619</v>
      </c>
      <c r="P20" s="35">
        <v>1.52516461823489</v>
      </c>
      <c r="Q20" s="35">
        <v>1.87428840708993</v>
      </c>
      <c r="R20" s="35">
        <v>1.78746721315484</v>
      </c>
      <c r="S20" s="35">
        <v>1.62394933066656</v>
      </c>
      <c r="T20" s="35"/>
      <c r="U20" s="35"/>
      <c r="V20" s="35"/>
      <c r="W20" s="35"/>
      <c r="X20" s="35"/>
      <c r="Y20" s="35"/>
      <c r="Z20" s="35"/>
      <c r="AA20" s="35"/>
      <c r="AB20" s="35"/>
      <c r="AC20" s="35"/>
      <c r="AD20" s="35"/>
      <c r="AE20" s="35"/>
      <c r="AF20" s="35"/>
      <c r="AG20" s="35"/>
      <c r="AH20" s="35"/>
      <c r="AI20" s="35"/>
      <c r="AJ20" s="35"/>
      <c r="AK20" s="35"/>
      <c r="AL20" s="35"/>
      <c r="AM20" s="35"/>
      <c r="AN20" s="35"/>
      <c r="AO20" s="35"/>
      <c r="AP20" s="35"/>
      <c r="AQ20" s="35"/>
    </row>
    <row r="21" spans="1:43">
      <c r="A21" s="36"/>
      <c r="B21" s="35">
        <v>41350.4273504274</v>
      </c>
      <c r="C21" s="35">
        <v>44952.802359882</v>
      </c>
      <c r="D21" s="35">
        <v>46575.1445086705</v>
      </c>
      <c r="E21" s="35">
        <v>46845.9302325581</v>
      </c>
      <c r="F21" s="35">
        <v>55177.1428571429</v>
      </c>
      <c r="G21" s="35">
        <v>66824.7126436782</v>
      </c>
      <c r="H21" s="35">
        <v>63602.3054755043</v>
      </c>
      <c r="I21" s="35">
        <v>56030.959752322</v>
      </c>
      <c r="J21" s="35">
        <v>34960.1606033247</v>
      </c>
      <c r="K21" s="36"/>
      <c r="L21" s="35">
        <v>1.18278711072326</v>
      </c>
      <c r="M21" s="35">
        <v>1.2858294007839</v>
      </c>
      <c r="N21" s="35">
        <v>1.33223485547264</v>
      </c>
      <c r="O21" s="35">
        <v>1.33998040695794</v>
      </c>
      <c r="P21" s="35">
        <v>1.57828630947123</v>
      </c>
      <c r="Q21" s="35">
        <v>1.91145325108498</v>
      </c>
      <c r="R21" s="35">
        <v>1.81927955644047</v>
      </c>
      <c r="S21" s="35">
        <v>1.60270887734404</v>
      </c>
      <c r="T21" s="35"/>
      <c r="U21" s="35"/>
      <c r="V21" s="35"/>
      <c r="W21" s="35"/>
      <c r="X21" s="35"/>
      <c r="Y21" s="35"/>
      <c r="Z21" s="35"/>
      <c r="AA21" s="35"/>
      <c r="AB21" s="35"/>
      <c r="AC21" s="35"/>
      <c r="AD21" s="35"/>
      <c r="AE21" s="35"/>
      <c r="AF21" s="35"/>
      <c r="AG21" s="35"/>
      <c r="AH21" s="35"/>
      <c r="AI21" s="35"/>
      <c r="AJ21" s="35"/>
      <c r="AK21" s="35"/>
      <c r="AL21" s="35"/>
      <c r="AM21" s="35"/>
      <c r="AN21" s="35"/>
      <c r="AO21" s="35"/>
      <c r="AP21" s="35"/>
      <c r="AQ21" s="35"/>
    </row>
    <row r="22" spans="1:43">
      <c r="A22" s="36"/>
      <c r="B22" s="35">
        <v>26812.1827411168</v>
      </c>
      <c r="C22" s="35">
        <v>29684.2105263158</v>
      </c>
      <c r="D22" s="35">
        <v>30465.6488549618</v>
      </c>
      <c r="E22" s="35">
        <v>38615.3846153846</v>
      </c>
      <c r="F22" s="35">
        <v>47666.6666666667</v>
      </c>
      <c r="G22" s="35">
        <v>49755.7251908397</v>
      </c>
      <c r="H22" s="35">
        <v>50592.2077922078</v>
      </c>
      <c r="I22" s="35">
        <v>40132.1243523316</v>
      </c>
      <c r="J22" s="35">
        <v>34960.1606033247</v>
      </c>
      <c r="K22" s="36"/>
      <c r="L22" s="35">
        <v>0.766935342355577</v>
      </c>
      <c r="M22" s="35">
        <v>0.849086789478102</v>
      </c>
      <c r="N22" s="35">
        <v>0.871439041732106</v>
      </c>
      <c r="O22" s="35">
        <v>1.10455398227525</v>
      </c>
      <c r="P22" s="35">
        <v>1.36345674173286</v>
      </c>
      <c r="Q22" s="35">
        <v>1.42321214583059</v>
      </c>
      <c r="R22" s="35">
        <v>1.44713888377837</v>
      </c>
      <c r="S22" s="35">
        <v>1.14793878688632</v>
      </c>
      <c r="T22" s="35"/>
      <c r="U22" s="35"/>
      <c r="V22" s="35"/>
      <c r="W22" s="35"/>
      <c r="X22" s="35"/>
      <c r="Y22" s="35"/>
      <c r="Z22" s="35"/>
      <c r="AA22" s="35"/>
      <c r="AB22" s="35"/>
      <c r="AC22" s="35"/>
      <c r="AD22" s="35"/>
      <c r="AE22" s="35"/>
      <c r="AF22" s="35"/>
      <c r="AG22" s="35"/>
      <c r="AH22" s="35"/>
      <c r="AI22" s="35"/>
      <c r="AJ22" s="35"/>
      <c r="AK22" s="35"/>
      <c r="AL22" s="35"/>
      <c r="AM22" s="35"/>
      <c r="AN22" s="35"/>
      <c r="AO22" s="35"/>
      <c r="AP22" s="35"/>
      <c r="AQ22" s="35"/>
    </row>
    <row r="23" spans="1:43">
      <c r="A23" s="36"/>
      <c r="B23" s="35">
        <v>28225.641025641</v>
      </c>
      <c r="C23" s="35">
        <v>28830.8080808081</v>
      </c>
      <c r="D23" s="35">
        <v>33294.4162436548</v>
      </c>
      <c r="E23" s="35">
        <v>38212.5984251968</v>
      </c>
      <c r="F23" s="35">
        <v>46292.5531914894</v>
      </c>
      <c r="G23" s="35">
        <v>52555.2699228792</v>
      </c>
      <c r="H23" s="35">
        <v>54041.8848167539</v>
      </c>
      <c r="I23" s="35">
        <v>41533.6658354115</v>
      </c>
      <c r="J23" s="35">
        <v>34960.1606033247</v>
      </c>
      <c r="K23" s="36"/>
      <c r="L23" s="35">
        <v>0.807365885583396</v>
      </c>
      <c r="M23" s="35">
        <v>0.824676076518547</v>
      </c>
      <c r="N23" s="35">
        <v>0.952353069009886</v>
      </c>
      <c r="O23" s="35">
        <v>1.09303269109018</v>
      </c>
      <c r="P23" s="35">
        <v>1.32415161694329</v>
      </c>
      <c r="Q23" s="35">
        <v>1.50329028860014</v>
      </c>
      <c r="R23" s="35">
        <v>1.54581340257386</v>
      </c>
      <c r="S23" s="35">
        <v>1.18802846207353</v>
      </c>
      <c r="T23" s="35"/>
      <c r="U23" s="35"/>
      <c r="V23" s="35"/>
      <c r="W23" s="35"/>
      <c r="X23" s="35"/>
      <c r="Y23" s="35"/>
      <c r="Z23" s="35"/>
      <c r="AA23" s="35"/>
      <c r="AB23" s="35"/>
      <c r="AC23" s="35"/>
      <c r="AD23" s="35"/>
      <c r="AE23" s="35"/>
      <c r="AF23" s="35"/>
      <c r="AG23" s="35"/>
      <c r="AH23" s="35"/>
      <c r="AI23" s="35"/>
      <c r="AJ23" s="35"/>
      <c r="AK23" s="35"/>
      <c r="AL23" s="35"/>
      <c r="AM23" s="35"/>
      <c r="AN23" s="35"/>
      <c r="AO23" s="35"/>
      <c r="AP23" s="35"/>
      <c r="AQ23" s="35"/>
    </row>
    <row r="24" spans="1:43">
      <c r="A24" s="36"/>
      <c r="B24" s="35">
        <v>30413.7055837563</v>
      </c>
      <c r="C24" s="35">
        <v>28613.8613861386</v>
      </c>
      <c r="D24" s="35">
        <v>34923.2876712329</v>
      </c>
      <c r="E24" s="35">
        <v>39532.6633165829</v>
      </c>
      <c r="F24" s="35">
        <v>45809.7686375321</v>
      </c>
      <c r="G24" s="35">
        <v>47842.7835051546</v>
      </c>
      <c r="H24" s="35">
        <v>47281.862745098</v>
      </c>
      <c r="I24" s="35">
        <v>45981.4814814815</v>
      </c>
      <c r="J24" s="35">
        <v>34960.1606033247</v>
      </c>
      <c r="K24" s="36"/>
      <c r="L24" s="35">
        <v>0.869953257047222</v>
      </c>
      <c r="M24" s="35">
        <v>0.818470535956789</v>
      </c>
      <c r="N24" s="35">
        <v>0.998945287108084</v>
      </c>
      <c r="O24" s="35">
        <v>1.1307918108598</v>
      </c>
      <c r="P24" s="35">
        <v>1.31034205355383</v>
      </c>
      <c r="Q24" s="35">
        <v>1.36849438559515</v>
      </c>
      <c r="R24" s="35">
        <v>1.35244981513619</v>
      </c>
      <c r="S24" s="35">
        <v>1.31525372561099</v>
      </c>
      <c r="T24" s="35"/>
      <c r="U24" s="35"/>
      <c r="V24" s="35"/>
      <c r="W24" s="35"/>
      <c r="X24" s="35"/>
      <c r="Y24" s="35"/>
      <c r="Z24" s="35"/>
      <c r="AA24" s="35"/>
      <c r="AB24" s="35"/>
      <c r="AC24" s="35"/>
      <c r="AD24" s="35"/>
      <c r="AE24" s="35"/>
      <c r="AF24" s="35"/>
      <c r="AG24" s="35"/>
      <c r="AH24" s="35"/>
      <c r="AI24" s="35"/>
      <c r="AJ24" s="35"/>
      <c r="AK24" s="35"/>
      <c r="AL24" s="35"/>
      <c r="AM24" s="35"/>
      <c r="AN24" s="35"/>
      <c r="AO24" s="35"/>
      <c r="AP24" s="35"/>
      <c r="AQ24" s="35"/>
    </row>
    <row r="25" spans="1:43">
      <c r="A25" s="37" t="s">
        <v>63</v>
      </c>
      <c r="B25" s="35">
        <v>34960.1606033247</v>
      </c>
      <c r="C25" s="35"/>
      <c r="D25" s="35"/>
      <c r="E25" s="35"/>
      <c r="F25" s="35"/>
      <c r="G25" s="35"/>
      <c r="H25" s="35"/>
      <c r="I25" s="35"/>
      <c r="J25" s="35"/>
      <c r="K25" s="35"/>
      <c r="L25" s="59"/>
      <c r="M25" s="59"/>
      <c r="N25" s="59"/>
      <c r="O25" s="59"/>
      <c r="P25" s="59"/>
      <c r="Q25" s="59"/>
      <c r="R25" s="59"/>
      <c r="S25" s="59"/>
      <c r="T25" s="35"/>
      <c r="U25" s="35"/>
      <c r="V25" s="35"/>
      <c r="W25" s="35"/>
      <c r="X25" s="35"/>
      <c r="Y25" s="35"/>
      <c r="Z25" s="35"/>
      <c r="AA25" s="35"/>
      <c r="AB25" s="35"/>
      <c r="AC25" s="35"/>
      <c r="AD25" s="35"/>
      <c r="AE25" s="35"/>
      <c r="AF25" s="35"/>
      <c r="AG25" s="35"/>
      <c r="AH25" s="35"/>
      <c r="AI25" s="35"/>
      <c r="AJ25" s="35"/>
      <c r="AK25" s="35"/>
      <c r="AL25" s="35"/>
      <c r="AM25" s="35"/>
      <c r="AN25" s="35"/>
      <c r="AO25" s="35"/>
      <c r="AP25" s="35"/>
      <c r="AQ25" s="35"/>
    </row>
    <row r="26" spans="1:43">
      <c r="A26" s="35"/>
      <c r="B26" s="35"/>
      <c r="C26" s="35"/>
      <c r="D26" s="35"/>
      <c r="E26" s="35"/>
      <c r="F26" s="35"/>
      <c r="G26" s="35"/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  <c r="Z26" s="35"/>
      <c r="AA26" s="35"/>
      <c r="AB26" s="35"/>
      <c r="AC26" s="35"/>
      <c r="AD26" s="35"/>
      <c r="AE26" s="35"/>
      <c r="AF26" s="35"/>
      <c r="AG26" s="35"/>
      <c r="AH26" s="35"/>
      <c r="AI26" s="35"/>
      <c r="AJ26" s="35"/>
      <c r="AK26" s="35"/>
      <c r="AL26" s="35"/>
      <c r="AM26" s="35"/>
      <c r="AN26" s="35"/>
      <c r="AO26" s="35"/>
      <c r="AP26" s="35"/>
      <c r="AQ26" s="35"/>
    </row>
    <row r="27" spans="1:43">
      <c r="A27" s="35"/>
      <c r="B27" s="35"/>
      <c r="C27" s="35"/>
      <c r="D27" s="35"/>
      <c r="E27" s="35"/>
      <c r="F27" s="35"/>
      <c r="G27" s="35"/>
      <c r="H27" s="35"/>
      <c r="I27" s="35"/>
      <c r="J27" s="35"/>
      <c r="K27" s="35"/>
      <c r="L27" s="60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35"/>
      <c r="X27" s="35"/>
      <c r="Y27" s="35"/>
      <c r="Z27" s="35"/>
      <c r="AA27" s="35"/>
      <c r="AB27" s="35"/>
      <c r="AC27" s="35"/>
      <c r="AD27" s="35"/>
      <c r="AE27" s="35"/>
      <c r="AF27" s="35"/>
      <c r="AG27" s="35"/>
      <c r="AH27" s="35"/>
      <c r="AI27" s="35"/>
      <c r="AJ27" s="35"/>
      <c r="AK27" s="35"/>
      <c r="AL27" s="35"/>
      <c r="AM27" s="35"/>
      <c r="AN27" s="35"/>
      <c r="AO27" s="35"/>
      <c r="AP27" s="35"/>
      <c r="AQ27" s="35"/>
    </row>
    <row r="28" spans="1:43">
      <c r="A28" s="37" t="s">
        <v>29</v>
      </c>
      <c r="B28" s="35"/>
      <c r="C28" s="35"/>
      <c r="D28" s="35"/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  <c r="X28" s="35"/>
      <c r="Y28" s="35"/>
      <c r="Z28" s="35"/>
      <c r="AA28" s="35"/>
      <c r="AB28" s="35"/>
      <c r="AC28" s="35"/>
      <c r="AD28" s="35"/>
      <c r="AE28" s="35"/>
      <c r="AF28" s="35"/>
      <c r="AG28" s="35"/>
      <c r="AH28" s="35"/>
      <c r="AI28" s="35"/>
      <c r="AJ28" s="35"/>
      <c r="AK28" s="35"/>
      <c r="AL28" s="35"/>
      <c r="AM28" s="35"/>
      <c r="AN28" s="35"/>
      <c r="AO28" s="35"/>
      <c r="AP28" s="35"/>
      <c r="AQ28" s="35"/>
    </row>
    <row r="29" spans="1:43">
      <c r="A29" s="35" t="s">
        <v>31</v>
      </c>
      <c r="B29" s="35" t="s">
        <v>21</v>
      </c>
      <c r="C29" s="35" t="s">
        <v>22</v>
      </c>
      <c r="D29" s="35" t="s">
        <v>23</v>
      </c>
      <c r="E29" s="35" t="s">
        <v>24</v>
      </c>
      <c r="F29" s="35" t="s">
        <v>25</v>
      </c>
      <c r="G29" s="35" t="s">
        <v>26</v>
      </c>
      <c r="H29" s="35" t="s">
        <v>27</v>
      </c>
      <c r="I29" s="35" t="s">
        <v>28</v>
      </c>
      <c r="J29" s="35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5"/>
      <c r="W29" s="35"/>
      <c r="X29" s="35"/>
      <c r="Y29" s="35"/>
      <c r="Z29" s="35"/>
      <c r="AA29" s="35"/>
      <c r="AB29" s="35"/>
      <c r="AC29" s="35"/>
      <c r="AD29" s="35"/>
      <c r="AE29" s="35"/>
      <c r="AF29" s="35"/>
      <c r="AG29" s="35"/>
      <c r="AH29" s="35"/>
      <c r="AI29" s="35"/>
      <c r="AJ29" s="35"/>
      <c r="AK29" s="35"/>
      <c r="AL29" s="35"/>
      <c r="AM29" s="35"/>
      <c r="AN29" s="35"/>
      <c r="AO29" s="35"/>
      <c r="AP29" s="35"/>
      <c r="AQ29" s="35"/>
    </row>
    <row r="30" spans="1:43">
      <c r="A30" s="36" t="s">
        <v>58</v>
      </c>
      <c r="B30" s="35">
        <v>0.924929850755812</v>
      </c>
      <c r="C30" s="35">
        <v>0.942828558926129</v>
      </c>
      <c r="D30" s="35">
        <v>0.961775546738501</v>
      </c>
      <c r="E30" s="35">
        <v>1.05265509787644</v>
      </c>
      <c r="F30" s="35">
        <v>1.05645645408179</v>
      </c>
      <c r="G30" s="35">
        <v>1.03128046689543</v>
      </c>
      <c r="H30" s="35">
        <v>0.786787956010405</v>
      </c>
      <c r="I30" s="35">
        <v>0.699159160904947</v>
      </c>
      <c r="J30" s="35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5"/>
      <c r="W30" s="35"/>
      <c r="X30" s="35"/>
      <c r="Y30" s="35"/>
      <c r="Z30" s="35"/>
      <c r="AA30" s="35"/>
      <c r="AB30" s="35"/>
      <c r="AC30" s="35"/>
      <c r="AD30" s="35"/>
      <c r="AE30" s="35"/>
      <c r="AF30" s="35"/>
      <c r="AG30" s="35"/>
      <c r="AH30" s="35"/>
      <c r="AI30" s="35"/>
      <c r="AJ30" s="35"/>
      <c r="AK30" s="35"/>
      <c r="AL30" s="35"/>
      <c r="AM30" s="35"/>
      <c r="AN30" s="35"/>
      <c r="AO30" s="35"/>
      <c r="AP30" s="35"/>
      <c r="AQ30" s="35"/>
    </row>
    <row r="31" spans="1:43">
      <c r="A31" s="36"/>
      <c r="B31" s="35">
        <v>0.931385555815998</v>
      </c>
      <c r="C31" s="35">
        <v>1.016014025488</v>
      </c>
      <c r="D31" s="35">
        <v>0.924632212629389</v>
      </c>
      <c r="E31" s="35">
        <v>1.11555814340796</v>
      </c>
      <c r="F31" s="35">
        <v>1.04210280458183</v>
      </c>
      <c r="G31" s="35">
        <v>0.972142079473553</v>
      </c>
      <c r="H31" s="35">
        <v>0.774874353615396</v>
      </c>
      <c r="I31" s="35">
        <v>0.702403298905399</v>
      </c>
      <c r="J31" s="35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  <c r="Y31" s="35"/>
      <c r="Z31" s="35"/>
      <c r="AA31" s="35"/>
      <c r="AB31" s="35"/>
      <c r="AC31" s="35"/>
      <c r="AD31" s="35"/>
      <c r="AE31" s="35"/>
      <c r="AF31" s="35"/>
      <c r="AG31" s="35"/>
      <c r="AH31" s="35"/>
      <c r="AI31" s="35"/>
      <c r="AJ31" s="35"/>
      <c r="AK31" s="35"/>
      <c r="AL31" s="35"/>
      <c r="AM31" s="35"/>
      <c r="AN31" s="35"/>
      <c r="AO31" s="35"/>
      <c r="AP31" s="35"/>
      <c r="AQ31" s="35"/>
    </row>
    <row r="32" spans="1:43">
      <c r="A32" s="36"/>
      <c r="B32" s="35">
        <v>0.982674245807513</v>
      </c>
      <c r="C32" s="35">
        <v>0.962769743380564</v>
      </c>
      <c r="D32" s="35">
        <v>0.995436787515049</v>
      </c>
      <c r="E32" s="35">
        <v>1.04066191587311</v>
      </c>
      <c r="F32" s="35">
        <v>1.07198271484846</v>
      </c>
      <c r="G32" s="35">
        <v>0.990988871053335</v>
      </c>
      <c r="H32" s="35">
        <v>0.861243695144569</v>
      </c>
      <c r="I32" s="35">
        <v>0.665377725740688</v>
      </c>
      <c r="J32" s="35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  <c r="V32" s="35"/>
      <c r="W32" s="35"/>
      <c r="X32" s="35"/>
      <c r="Y32" s="35"/>
      <c r="Z32" s="35"/>
      <c r="AA32" s="35"/>
      <c r="AB32" s="35"/>
      <c r="AC32" s="35"/>
      <c r="AD32" s="35"/>
      <c r="AE32" s="35"/>
      <c r="AF32" s="35"/>
      <c r="AG32" s="35"/>
      <c r="AH32" s="35"/>
      <c r="AI32" s="35"/>
      <c r="AJ32" s="35"/>
      <c r="AK32" s="35"/>
      <c r="AL32" s="35"/>
      <c r="AM32" s="35"/>
      <c r="AN32" s="35"/>
      <c r="AO32" s="35"/>
      <c r="AP32" s="35"/>
      <c r="AQ32" s="35"/>
    </row>
    <row r="33" spans="1:43">
      <c r="A33" s="36"/>
      <c r="B33" s="35">
        <v>1.09225988525037</v>
      </c>
      <c r="C33" s="35">
        <v>1.07163304151128</v>
      </c>
      <c r="D33" s="35">
        <v>1.02818491022302</v>
      </c>
      <c r="E33" s="35">
        <v>1.08715931524616</v>
      </c>
      <c r="F33" s="35">
        <v>1.18854915029868</v>
      </c>
      <c r="G33" s="35">
        <v>1.00384472874175</v>
      </c>
      <c r="H33" s="35">
        <v>0.964358536938241</v>
      </c>
      <c r="I33" s="35">
        <v>0.874900731123632</v>
      </c>
      <c r="J33" s="35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5"/>
      <c r="V33" s="35"/>
      <c r="W33" s="35"/>
      <c r="X33" s="35"/>
      <c r="Y33" s="35"/>
      <c r="Z33" s="35"/>
      <c r="AA33" s="35"/>
      <c r="AB33" s="35"/>
      <c r="AC33" s="35"/>
      <c r="AD33" s="35"/>
      <c r="AE33" s="35"/>
      <c r="AF33" s="35"/>
      <c r="AG33" s="35"/>
      <c r="AH33" s="35"/>
      <c r="AI33" s="35"/>
      <c r="AJ33" s="35"/>
      <c r="AK33" s="35"/>
      <c r="AL33" s="35"/>
      <c r="AM33" s="35"/>
      <c r="AN33" s="35"/>
      <c r="AO33" s="35"/>
      <c r="AP33" s="35"/>
      <c r="AQ33" s="35"/>
    </row>
    <row r="34" spans="1:43">
      <c r="A34" s="36"/>
      <c r="B34" s="35">
        <v>1.07878830748549</v>
      </c>
      <c r="C34" s="35">
        <v>1.02369347148682</v>
      </c>
      <c r="D34" s="35">
        <v>1.05394544414049</v>
      </c>
      <c r="E34" s="35">
        <v>1.09679491391182</v>
      </c>
      <c r="F34" s="35">
        <v>1.12188316980123</v>
      </c>
      <c r="G34" s="35">
        <v>1.08144190189797</v>
      </c>
      <c r="H34" s="35">
        <v>0.977593331745334</v>
      </c>
      <c r="I34" s="35">
        <v>0.957880551104313</v>
      </c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5"/>
      <c r="V34" s="35"/>
      <c r="W34" s="35"/>
      <c r="X34" s="35"/>
      <c r="Y34" s="35"/>
      <c r="Z34" s="35"/>
      <c r="AA34" s="35"/>
      <c r="AB34" s="35"/>
      <c r="AC34" s="35"/>
      <c r="AD34" s="35"/>
      <c r="AE34" s="35"/>
      <c r="AF34" s="35"/>
      <c r="AG34" s="35"/>
      <c r="AH34" s="35"/>
      <c r="AI34" s="35"/>
      <c r="AJ34" s="35"/>
      <c r="AK34" s="35"/>
      <c r="AL34" s="35"/>
      <c r="AM34" s="35"/>
      <c r="AN34" s="35"/>
      <c r="AO34" s="35"/>
      <c r="AP34" s="35"/>
      <c r="AQ34" s="35"/>
    </row>
    <row r="35" spans="1:43">
      <c r="A35" s="36"/>
      <c r="B35" s="35">
        <v>0.989962154884815</v>
      </c>
      <c r="C35" s="35">
        <v>1.10968313144515</v>
      </c>
      <c r="D35" s="35">
        <v>1.07630965855805</v>
      </c>
      <c r="E35" s="35">
        <v>1.08517287946838</v>
      </c>
      <c r="F35" s="35">
        <v>1.10381917059787</v>
      </c>
      <c r="G35" s="35">
        <v>1.04853693822401</v>
      </c>
      <c r="H35" s="35">
        <v>0.955285774979053</v>
      </c>
      <c r="I35" s="35">
        <v>0.875034594374183</v>
      </c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35"/>
      <c r="V35" s="35"/>
      <c r="W35" s="35"/>
      <c r="X35" s="35"/>
      <c r="Y35" s="35"/>
      <c r="Z35" s="35"/>
      <c r="AA35" s="35"/>
      <c r="AB35" s="35"/>
      <c r="AC35" s="35"/>
      <c r="AD35" s="35"/>
      <c r="AE35" s="35"/>
      <c r="AF35" s="35"/>
      <c r="AG35" s="35"/>
      <c r="AH35" s="35"/>
      <c r="AI35" s="35"/>
      <c r="AJ35" s="35"/>
      <c r="AK35" s="35"/>
      <c r="AL35" s="35"/>
      <c r="AM35" s="35"/>
      <c r="AN35" s="35"/>
      <c r="AO35" s="35"/>
      <c r="AP35" s="35"/>
      <c r="AQ35" s="35"/>
    </row>
    <row r="36" spans="1:43">
      <c r="A36" s="35"/>
      <c r="B36" s="35"/>
      <c r="C36" s="35"/>
      <c r="D36" s="35"/>
      <c r="E36" s="35"/>
      <c r="F36" s="35"/>
      <c r="G36" s="35"/>
      <c r="H36" s="35"/>
      <c r="I36" s="35"/>
      <c r="J36" s="35"/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5"/>
      <c r="V36" s="35"/>
      <c r="W36" s="35"/>
      <c r="X36" s="35"/>
      <c r="Y36" s="35"/>
      <c r="Z36" s="35"/>
      <c r="AA36" s="35"/>
      <c r="AB36" s="35"/>
      <c r="AC36" s="35"/>
      <c r="AD36" s="35"/>
      <c r="AE36" s="35"/>
      <c r="AF36" s="35"/>
      <c r="AG36" s="35"/>
      <c r="AH36" s="35"/>
      <c r="AI36" s="35"/>
      <c r="AJ36" s="35"/>
      <c r="AK36" s="35"/>
      <c r="AL36" s="35"/>
      <c r="AM36" s="35"/>
      <c r="AN36" s="35"/>
      <c r="AO36" s="35"/>
      <c r="AP36" s="35"/>
      <c r="AQ36" s="35"/>
    </row>
    <row r="37" spans="1:43">
      <c r="A37" s="35" t="s">
        <v>31</v>
      </c>
      <c r="B37" s="35" t="s">
        <v>21</v>
      </c>
      <c r="C37" s="35" t="s">
        <v>22</v>
      </c>
      <c r="D37" s="35" t="s">
        <v>23</v>
      </c>
      <c r="E37" s="35" t="s">
        <v>24</v>
      </c>
      <c r="F37" s="35" t="s">
        <v>25</v>
      </c>
      <c r="G37" s="35" t="s">
        <v>26</v>
      </c>
      <c r="H37" s="35" t="s">
        <v>27</v>
      </c>
      <c r="I37" s="35" t="s">
        <v>28</v>
      </c>
      <c r="J37" s="35"/>
      <c r="K37" s="35" t="s">
        <v>31</v>
      </c>
      <c r="L37" s="35" t="s">
        <v>21</v>
      </c>
      <c r="M37" s="35" t="s">
        <v>22</v>
      </c>
      <c r="N37" s="35" t="s">
        <v>23</v>
      </c>
      <c r="O37" s="35" t="s">
        <v>24</v>
      </c>
      <c r="P37" s="35" t="s">
        <v>25</v>
      </c>
      <c r="Q37" s="35" t="s">
        <v>26</v>
      </c>
      <c r="R37" s="35" t="s">
        <v>27</v>
      </c>
      <c r="S37" s="35" t="s">
        <v>28</v>
      </c>
      <c r="T37" s="35" t="s">
        <v>57</v>
      </c>
      <c r="U37" s="35" t="s">
        <v>21</v>
      </c>
      <c r="V37" s="35" t="s">
        <v>22</v>
      </c>
      <c r="W37" s="35" t="s">
        <v>23</v>
      </c>
      <c r="X37" s="35" t="s">
        <v>24</v>
      </c>
      <c r="Y37" s="35" t="s">
        <v>25</v>
      </c>
      <c r="Z37" s="35" t="s">
        <v>26</v>
      </c>
      <c r="AA37" s="35" t="s">
        <v>27</v>
      </c>
      <c r="AB37" s="35" t="s">
        <v>28</v>
      </c>
      <c r="AC37" s="35"/>
      <c r="AD37" s="35"/>
      <c r="AE37" s="35"/>
      <c r="AF37" s="35"/>
      <c r="AG37" s="35"/>
      <c r="AH37" s="35"/>
      <c r="AI37" s="35"/>
      <c r="AJ37" s="35"/>
      <c r="AK37" s="35"/>
      <c r="AL37" s="35"/>
      <c r="AM37" s="35"/>
      <c r="AN37" s="35"/>
      <c r="AO37" s="35"/>
      <c r="AP37" s="35"/>
      <c r="AQ37" s="35"/>
    </row>
    <row r="38" spans="1:43">
      <c r="A38" s="36" t="s">
        <v>59</v>
      </c>
      <c r="B38" s="35">
        <v>13641</v>
      </c>
      <c r="C38" s="35">
        <v>14375</v>
      </c>
      <c r="D38" s="35">
        <v>15463</v>
      </c>
      <c r="E38" s="35">
        <v>16618</v>
      </c>
      <c r="F38" s="35">
        <v>15888</v>
      </c>
      <c r="G38" s="35">
        <v>16709</v>
      </c>
      <c r="H38" s="35">
        <v>12715</v>
      </c>
      <c r="I38" s="35">
        <v>11386</v>
      </c>
      <c r="J38" s="35"/>
      <c r="K38" s="36" t="s">
        <v>60</v>
      </c>
      <c r="L38" s="35">
        <v>0.355</v>
      </c>
      <c r="M38" s="35">
        <v>0.367</v>
      </c>
      <c r="N38" s="35">
        <v>0.387</v>
      </c>
      <c r="O38" s="35">
        <v>0.38</v>
      </c>
      <c r="P38" s="35">
        <v>0.362</v>
      </c>
      <c r="Q38" s="35">
        <v>0.39</v>
      </c>
      <c r="R38" s="35">
        <v>0.389</v>
      </c>
      <c r="S38" s="35">
        <v>0.392</v>
      </c>
      <c r="T38" s="36" t="s">
        <v>64</v>
      </c>
      <c r="U38" s="35">
        <v>38425.3521126761</v>
      </c>
      <c r="V38" s="35">
        <v>39168.9373297003</v>
      </c>
      <c r="W38" s="35">
        <v>39956.0723514212</v>
      </c>
      <c r="X38" s="35">
        <v>43731.5789473684</v>
      </c>
      <c r="Y38" s="35">
        <v>43889.5027624309</v>
      </c>
      <c r="Z38" s="35">
        <v>42843.5897435897</v>
      </c>
      <c r="AA38" s="35">
        <v>32686.3753213368</v>
      </c>
      <c r="AB38" s="35">
        <v>29045.9183673469</v>
      </c>
      <c r="AC38" s="35"/>
      <c r="AD38" s="35"/>
      <c r="AE38" s="35"/>
      <c r="AF38" s="35"/>
      <c r="AG38" s="35"/>
      <c r="AH38" s="35"/>
      <c r="AI38" s="35"/>
      <c r="AJ38" s="35"/>
      <c r="AK38" s="35"/>
      <c r="AL38" s="35"/>
      <c r="AM38" s="35"/>
      <c r="AN38" s="35"/>
      <c r="AO38" s="35"/>
      <c r="AP38" s="35"/>
      <c r="AQ38" s="35"/>
    </row>
    <row r="39" spans="1:43">
      <c r="A39" s="36"/>
      <c r="B39" s="35">
        <v>21591</v>
      </c>
      <c r="C39" s="35">
        <v>17137</v>
      </c>
      <c r="D39" s="35">
        <v>14789</v>
      </c>
      <c r="E39" s="35">
        <v>17472</v>
      </c>
      <c r="F39" s="35">
        <v>16538</v>
      </c>
      <c r="G39" s="35">
        <v>14620</v>
      </c>
      <c r="H39" s="35">
        <v>12780</v>
      </c>
      <c r="I39" s="35">
        <v>11789</v>
      </c>
      <c r="J39" s="35"/>
      <c r="K39" s="36"/>
      <c r="L39" s="35">
        <v>0.558</v>
      </c>
      <c r="M39" s="35">
        <v>0.406</v>
      </c>
      <c r="N39" s="35">
        <v>0.385</v>
      </c>
      <c r="O39" s="35">
        <v>0.377</v>
      </c>
      <c r="P39" s="35">
        <v>0.382</v>
      </c>
      <c r="Q39" s="35">
        <v>0.362</v>
      </c>
      <c r="R39" s="35">
        <v>0.397</v>
      </c>
      <c r="S39" s="35">
        <v>0.404</v>
      </c>
      <c r="T39" s="36"/>
      <c r="U39" s="35">
        <v>38693.5483870968</v>
      </c>
      <c r="V39" s="35">
        <v>42209.3596059113</v>
      </c>
      <c r="W39" s="35">
        <v>38412.987012987</v>
      </c>
      <c r="X39" s="35">
        <v>46344.8275862069</v>
      </c>
      <c r="Y39" s="35">
        <v>43293.1937172775</v>
      </c>
      <c r="Z39" s="35">
        <v>40386.7403314917</v>
      </c>
      <c r="AA39" s="35">
        <v>32191.435768262</v>
      </c>
      <c r="AB39" s="35">
        <v>29180.6930693069</v>
      </c>
      <c r="AC39" s="35"/>
      <c r="AD39" s="35"/>
      <c r="AE39" s="35"/>
      <c r="AF39" s="35"/>
      <c r="AG39" s="35"/>
      <c r="AH39" s="35"/>
      <c r="AI39" s="35"/>
      <c r="AJ39" s="35"/>
      <c r="AK39" s="35"/>
      <c r="AL39" s="35"/>
      <c r="AM39" s="35"/>
      <c r="AN39" s="35"/>
      <c r="AO39" s="35"/>
      <c r="AP39" s="35"/>
      <c r="AQ39" s="35"/>
    </row>
    <row r="40" spans="1:43">
      <c r="A40" s="36"/>
      <c r="B40" s="35">
        <v>15799</v>
      </c>
      <c r="C40" s="35">
        <v>15239</v>
      </c>
      <c r="D40" s="35">
        <v>15632</v>
      </c>
      <c r="E40" s="35">
        <v>15564</v>
      </c>
      <c r="F40" s="35">
        <v>17413</v>
      </c>
      <c r="G40" s="35">
        <v>15768</v>
      </c>
      <c r="H40" s="35">
        <v>13310</v>
      </c>
      <c r="I40" s="35">
        <v>11057</v>
      </c>
      <c r="J40" s="35"/>
      <c r="K40" s="36"/>
      <c r="L40" s="35">
        <v>0.387</v>
      </c>
      <c r="M40" s="35">
        <v>0.381</v>
      </c>
      <c r="N40" s="35">
        <v>0.378</v>
      </c>
      <c r="O40" s="35">
        <v>0.36</v>
      </c>
      <c r="P40" s="35">
        <v>0.391</v>
      </c>
      <c r="Q40" s="35">
        <v>0.383</v>
      </c>
      <c r="R40" s="35">
        <v>0.372</v>
      </c>
      <c r="S40" s="35">
        <v>0.4</v>
      </c>
      <c r="T40" s="36"/>
      <c r="U40" s="35">
        <v>40824.2894056848</v>
      </c>
      <c r="V40" s="35">
        <v>39997.375328084</v>
      </c>
      <c r="W40" s="35">
        <v>41354.4973544974</v>
      </c>
      <c r="X40" s="35">
        <v>43233.3333333333</v>
      </c>
      <c r="Y40" s="35">
        <v>44534.5268542199</v>
      </c>
      <c r="Z40" s="35">
        <v>41169.7127937337</v>
      </c>
      <c r="AA40" s="35">
        <v>35779.5698924731</v>
      </c>
      <c r="AB40" s="35">
        <v>27642.5</v>
      </c>
      <c r="AC40" s="35"/>
      <c r="AD40" s="35"/>
      <c r="AE40" s="35"/>
      <c r="AF40" s="35"/>
      <c r="AG40" s="35"/>
      <c r="AH40" s="35"/>
      <c r="AI40" s="35"/>
      <c r="AJ40" s="35"/>
      <c r="AK40" s="35"/>
      <c r="AL40" s="35"/>
      <c r="AM40" s="35"/>
      <c r="AN40" s="35"/>
      <c r="AO40" s="35"/>
      <c r="AP40" s="35"/>
      <c r="AQ40" s="35"/>
    </row>
    <row r="41" spans="1:43">
      <c r="A41" s="36"/>
      <c r="B41" s="35">
        <v>17697</v>
      </c>
      <c r="C41" s="35">
        <v>17808</v>
      </c>
      <c r="D41" s="35">
        <v>17385</v>
      </c>
      <c r="E41" s="35">
        <v>18337</v>
      </c>
      <c r="F41" s="35">
        <v>19899</v>
      </c>
      <c r="G41" s="35">
        <v>16473</v>
      </c>
      <c r="H41" s="35">
        <v>17067</v>
      </c>
      <c r="I41" s="35">
        <v>14248</v>
      </c>
      <c r="J41" s="35"/>
      <c r="K41" s="36"/>
      <c r="L41" s="35">
        <v>0.39</v>
      </c>
      <c r="M41" s="35">
        <v>0.4</v>
      </c>
      <c r="N41" s="35">
        <v>0.407</v>
      </c>
      <c r="O41" s="35">
        <v>0.406</v>
      </c>
      <c r="P41" s="35">
        <v>0.403</v>
      </c>
      <c r="Q41" s="35">
        <v>0.395</v>
      </c>
      <c r="R41" s="35">
        <v>0.426</v>
      </c>
      <c r="S41" s="35">
        <v>0.392</v>
      </c>
      <c r="T41" s="36"/>
      <c r="U41" s="35">
        <v>45376.9230769231</v>
      </c>
      <c r="V41" s="35">
        <v>44520</v>
      </c>
      <c r="W41" s="35">
        <v>42714.9877149877</v>
      </c>
      <c r="X41" s="35">
        <v>45165.0246305419</v>
      </c>
      <c r="Y41" s="35">
        <v>49377.1712158809</v>
      </c>
      <c r="Z41" s="35">
        <v>41703.7974683544</v>
      </c>
      <c r="AA41" s="35">
        <v>40063.3802816901</v>
      </c>
      <c r="AB41" s="35">
        <v>36346.9387755102</v>
      </c>
      <c r="AC41" s="35"/>
      <c r="AD41" s="35"/>
      <c r="AE41" s="35"/>
      <c r="AF41" s="35"/>
      <c r="AG41" s="35"/>
      <c r="AH41" s="35"/>
      <c r="AI41" s="35"/>
      <c r="AJ41" s="35"/>
      <c r="AK41" s="35"/>
      <c r="AL41" s="35"/>
      <c r="AM41" s="35"/>
      <c r="AN41" s="35"/>
      <c r="AO41" s="35"/>
      <c r="AP41" s="35"/>
      <c r="AQ41" s="35"/>
    </row>
    <row r="42" spans="1:43">
      <c r="A42" s="36"/>
      <c r="B42" s="35">
        <v>17658</v>
      </c>
      <c r="C42" s="35">
        <v>17224</v>
      </c>
      <c r="D42" s="35">
        <v>17733</v>
      </c>
      <c r="E42" s="35">
        <v>18135</v>
      </c>
      <c r="F42" s="35">
        <v>18410</v>
      </c>
      <c r="G42" s="35">
        <v>17971</v>
      </c>
      <c r="H42" s="35">
        <v>17220</v>
      </c>
      <c r="I42" s="35">
        <v>16634</v>
      </c>
      <c r="J42" s="35"/>
      <c r="K42" s="36"/>
      <c r="L42" s="35">
        <v>0.394</v>
      </c>
      <c r="M42" s="35">
        <v>0.405</v>
      </c>
      <c r="N42" s="35">
        <v>0.405</v>
      </c>
      <c r="O42" s="35">
        <v>0.398</v>
      </c>
      <c r="P42" s="35">
        <v>0.395</v>
      </c>
      <c r="Q42" s="35">
        <v>0.4</v>
      </c>
      <c r="R42" s="35">
        <v>0.424</v>
      </c>
      <c r="S42" s="35">
        <v>0.418</v>
      </c>
      <c r="T42" s="36"/>
      <c r="U42" s="35">
        <v>44817.2588832487</v>
      </c>
      <c r="V42" s="35">
        <v>42528.3950617284</v>
      </c>
      <c r="W42" s="35">
        <v>43785.1851851852</v>
      </c>
      <c r="X42" s="35">
        <v>45565.3266331658</v>
      </c>
      <c r="Y42" s="35">
        <v>46607.5949367089</v>
      </c>
      <c r="Z42" s="35">
        <v>44927.5</v>
      </c>
      <c r="AA42" s="35">
        <v>40613.2075471698</v>
      </c>
      <c r="AB42" s="35">
        <v>39794.2583732057</v>
      </c>
      <c r="AC42" s="35"/>
      <c r="AD42" s="35"/>
      <c r="AE42" s="35"/>
      <c r="AF42" s="35"/>
      <c r="AG42" s="35"/>
      <c r="AH42" s="35"/>
      <c r="AI42" s="35"/>
      <c r="AJ42" s="35"/>
      <c r="AK42" s="35"/>
      <c r="AL42" s="35"/>
      <c r="AM42" s="35"/>
      <c r="AN42" s="35"/>
      <c r="AO42" s="35"/>
      <c r="AP42" s="35"/>
      <c r="AQ42" s="35"/>
    </row>
    <row r="43" spans="1:43">
      <c r="A43" s="36"/>
      <c r="B43" s="35">
        <v>17479</v>
      </c>
      <c r="C43" s="35">
        <v>18302</v>
      </c>
      <c r="D43" s="35">
        <v>18467</v>
      </c>
      <c r="E43" s="35">
        <v>18033</v>
      </c>
      <c r="F43" s="35">
        <v>18618</v>
      </c>
      <c r="G43" s="35">
        <v>17642</v>
      </c>
      <c r="H43" s="35">
        <v>16708</v>
      </c>
      <c r="I43" s="35">
        <v>14541</v>
      </c>
      <c r="J43" s="35"/>
      <c r="K43" s="36"/>
      <c r="L43" s="35">
        <v>0.425</v>
      </c>
      <c r="M43" s="35">
        <v>0.397</v>
      </c>
      <c r="N43" s="35">
        <v>0.413</v>
      </c>
      <c r="O43" s="35">
        <v>0.4</v>
      </c>
      <c r="P43" s="35">
        <v>0.406</v>
      </c>
      <c r="Q43" s="35">
        <v>0.405</v>
      </c>
      <c r="R43" s="35">
        <v>0.421</v>
      </c>
      <c r="S43" s="35">
        <v>0.4</v>
      </c>
      <c r="T43" s="36"/>
      <c r="U43" s="35">
        <v>41127.0588235294</v>
      </c>
      <c r="V43" s="35">
        <v>46100.7556675063</v>
      </c>
      <c r="W43" s="35">
        <v>44714.2857142857</v>
      </c>
      <c r="X43" s="35">
        <v>45082.5</v>
      </c>
      <c r="Y43" s="35">
        <v>45857.1428571429</v>
      </c>
      <c r="Z43" s="35">
        <v>43560.4938271605</v>
      </c>
      <c r="AA43" s="35">
        <v>39686.460807601</v>
      </c>
      <c r="AB43" s="35">
        <v>36352.5</v>
      </c>
      <c r="AC43" s="35"/>
      <c r="AD43" s="35"/>
      <c r="AE43" s="35"/>
      <c r="AF43" s="35"/>
      <c r="AG43" s="35"/>
      <c r="AH43" s="35"/>
      <c r="AI43" s="35"/>
      <c r="AJ43" s="35"/>
      <c r="AK43" s="35"/>
      <c r="AL43" s="35"/>
      <c r="AM43" s="35"/>
      <c r="AN43" s="35"/>
      <c r="AO43" s="35"/>
      <c r="AP43" s="35"/>
      <c r="AQ43" s="35"/>
    </row>
    <row r="44" spans="1:43">
      <c r="A44" s="35" t="s">
        <v>31</v>
      </c>
      <c r="B44" s="35" t="s">
        <v>21</v>
      </c>
      <c r="C44" s="35" t="s">
        <v>22</v>
      </c>
      <c r="D44" s="35" t="s">
        <v>23</v>
      </c>
      <c r="E44" s="35" t="s">
        <v>24</v>
      </c>
      <c r="F44" s="35" t="s">
        <v>25</v>
      </c>
      <c r="G44" s="35" t="s">
        <v>26</v>
      </c>
      <c r="H44" s="35" t="s">
        <v>27</v>
      </c>
      <c r="I44" s="35" t="s">
        <v>28</v>
      </c>
      <c r="J44" s="37" t="s">
        <v>62</v>
      </c>
      <c r="K44" s="35" t="s">
        <v>31</v>
      </c>
      <c r="L44" s="35" t="s">
        <v>21</v>
      </c>
      <c r="M44" s="35" t="s">
        <v>22</v>
      </c>
      <c r="N44" s="35" t="s">
        <v>23</v>
      </c>
      <c r="O44" s="35" t="s">
        <v>24</v>
      </c>
      <c r="P44" s="35" t="s">
        <v>25</v>
      </c>
      <c r="Q44" s="35" t="s">
        <v>26</v>
      </c>
      <c r="R44" s="35" t="s">
        <v>27</v>
      </c>
      <c r="S44" s="35" t="s">
        <v>28</v>
      </c>
      <c r="T44" s="35"/>
      <c r="U44" s="35"/>
      <c r="V44" s="35"/>
      <c r="W44" s="35"/>
      <c r="X44" s="35"/>
      <c r="Y44" s="35"/>
      <c r="Z44" s="35"/>
      <c r="AA44" s="35"/>
      <c r="AB44" s="35"/>
      <c r="AC44" s="35"/>
      <c r="AD44" s="35"/>
      <c r="AE44" s="35"/>
      <c r="AF44" s="35"/>
      <c r="AG44" s="35"/>
      <c r="AH44" s="35"/>
      <c r="AI44" s="35"/>
      <c r="AJ44" s="35"/>
      <c r="AK44" s="35"/>
      <c r="AL44" s="35"/>
      <c r="AM44" s="35"/>
      <c r="AN44" s="35"/>
      <c r="AO44" s="35"/>
      <c r="AP44" s="35"/>
      <c r="AQ44" s="35"/>
    </row>
    <row r="45" spans="1:43">
      <c r="A45" s="36" t="s">
        <v>64</v>
      </c>
      <c r="B45" s="35">
        <v>38425.3521126761</v>
      </c>
      <c r="C45" s="35">
        <v>39168.9373297003</v>
      </c>
      <c r="D45" s="35">
        <v>39956.0723514212</v>
      </c>
      <c r="E45" s="35">
        <v>43731.5789473684</v>
      </c>
      <c r="F45" s="35">
        <v>43889.5027624309</v>
      </c>
      <c r="G45" s="35">
        <v>42843.5897435897</v>
      </c>
      <c r="H45" s="35">
        <v>32686.3753213368</v>
      </c>
      <c r="I45" s="35">
        <v>29045.9183673469</v>
      </c>
      <c r="J45" s="35">
        <v>41544.0717815265</v>
      </c>
      <c r="K45" s="36" t="s">
        <v>65</v>
      </c>
      <c r="L45" s="35">
        <v>0.924929850755812</v>
      </c>
      <c r="M45" s="35">
        <v>0.942828558926129</v>
      </c>
      <c r="N45" s="35">
        <v>0.961775546738501</v>
      </c>
      <c r="O45" s="35">
        <v>1.05265509787644</v>
      </c>
      <c r="P45" s="35">
        <v>1.05645645408179</v>
      </c>
      <c r="Q45" s="35">
        <v>1.03128046689543</v>
      </c>
      <c r="R45" s="35">
        <v>0.786787956010405</v>
      </c>
      <c r="S45" s="35">
        <v>0.699159160904947</v>
      </c>
      <c r="T45" s="35"/>
      <c r="U45" s="35"/>
      <c r="V45" s="35"/>
      <c r="W45" s="35"/>
      <c r="X45" s="35"/>
      <c r="Y45" s="35"/>
      <c r="Z45" s="35"/>
      <c r="AA45" s="35"/>
      <c r="AB45" s="35"/>
      <c r="AC45" s="35"/>
      <c r="AD45" s="35"/>
      <c r="AE45" s="35"/>
      <c r="AF45" s="35"/>
      <c r="AG45" s="35"/>
      <c r="AH45" s="35"/>
      <c r="AI45" s="35"/>
      <c r="AJ45" s="35"/>
      <c r="AK45" s="35"/>
      <c r="AL45" s="35"/>
      <c r="AM45" s="35"/>
      <c r="AN45" s="35"/>
      <c r="AO45" s="35"/>
      <c r="AP45" s="35"/>
      <c r="AQ45" s="35"/>
    </row>
    <row r="46" spans="1:43">
      <c r="A46" s="36"/>
      <c r="B46" s="35">
        <v>38693.5483870968</v>
      </c>
      <c r="C46" s="35">
        <v>42209.3596059113</v>
      </c>
      <c r="D46" s="35">
        <v>38412.987012987</v>
      </c>
      <c r="E46" s="35">
        <v>46344.8275862069</v>
      </c>
      <c r="F46" s="35">
        <v>43293.1937172775</v>
      </c>
      <c r="G46" s="35">
        <v>40386.7403314917</v>
      </c>
      <c r="H46" s="35">
        <v>32191.435768262</v>
      </c>
      <c r="I46" s="35">
        <v>29180.6930693069</v>
      </c>
      <c r="J46" s="35">
        <v>41544.0717815265</v>
      </c>
      <c r="K46" s="36"/>
      <c r="L46" s="35">
        <v>0.931385555815998</v>
      </c>
      <c r="M46" s="35">
        <v>1.016014025488</v>
      </c>
      <c r="N46" s="35">
        <v>0.924632212629389</v>
      </c>
      <c r="O46" s="35">
        <v>1.11555814340796</v>
      </c>
      <c r="P46" s="35">
        <v>1.04210280458183</v>
      </c>
      <c r="Q46" s="35">
        <v>0.972142079473553</v>
      </c>
      <c r="R46" s="35">
        <v>0.774874353615396</v>
      </c>
      <c r="S46" s="35">
        <v>0.702403298905399</v>
      </c>
      <c r="T46" s="35"/>
      <c r="U46" s="35"/>
      <c r="V46" s="35"/>
      <c r="W46" s="35"/>
      <c r="X46" s="35"/>
      <c r="Y46" s="35"/>
      <c r="Z46" s="35"/>
      <c r="AA46" s="35"/>
      <c r="AB46" s="35"/>
      <c r="AC46" s="35"/>
      <c r="AD46" s="35"/>
      <c r="AE46" s="35"/>
      <c r="AF46" s="35"/>
      <c r="AG46" s="35"/>
      <c r="AH46" s="35"/>
      <c r="AI46" s="35"/>
      <c r="AJ46" s="35"/>
      <c r="AK46" s="35"/>
      <c r="AL46" s="35"/>
      <c r="AM46" s="35"/>
      <c r="AN46" s="35"/>
      <c r="AO46" s="35"/>
      <c r="AP46" s="35"/>
      <c r="AQ46" s="35"/>
    </row>
    <row r="47" spans="1:43">
      <c r="A47" s="36"/>
      <c r="B47" s="35">
        <v>40824.2894056848</v>
      </c>
      <c r="C47" s="35">
        <v>39997.375328084</v>
      </c>
      <c r="D47" s="35">
        <v>41354.4973544974</v>
      </c>
      <c r="E47" s="35">
        <v>43233.3333333333</v>
      </c>
      <c r="F47" s="35">
        <v>44534.5268542199</v>
      </c>
      <c r="G47" s="35">
        <v>41169.7127937337</v>
      </c>
      <c r="H47" s="35">
        <v>35779.5698924731</v>
      </c>
      <c r="I47" s="35">
        <v>27642.5</v>
      </c>
      <c r="J47" s="35">
        <v>41544.0717815265</v>
      </c>
      <c r="K47" s="36"/>
      <c r="L47" s="35">
        <v>0.982674245807513</v>
      </c>
      <c r="M47" s="35">
        <v>0.962769743380564</v>
      </c>
      <c r="N47" s="35">
        <v>0.995436787515049</v>
      </c>
      <c r="O47" s="35">
        <v>1.04066191587311</v>
      </c>
      <c r="P47" s="35">
        <v>1.07198271484846</v>
      </c>
      <c r="Q47" s="35">
        <v>0.990988871053335</v>
      </c>
      <c r="R47" s="35">
        <v>0.861243695144569</v>
      </c>
      <c r="S47" s="35">
        <v>0.665377725740688</v>
      </c>
      <c r="T47" s="35"/>
      <c r="U47" s="35"/>
      <c r="V47" s="35"/>
      <c r="W47" s="35"/>
      <c r="X47" s="35"/>
      <c r="Y47" s="35"/>
      <c r="Z47" s="35"/>
      <c r="AA47" s="35"/>
      <c r="AB47" s="35"/>
      <c r="AC47" s="35"/>
      <c r="AD47" s="35"/>
      <c r="AE47" s="35"/>
      <c r="AF47" s="35"/>
      <c r="AG47" s="35"/>
      <c r="AH47" s="35"/>
      <c r="AI47" s="35"/>
      <c r="AJ47" s="35"/>
      <c r="AK47" s="35"/>
      <c r="AL47" s="35"/>
      <c r="AM47" s="35"/>
      <c r="AN47" s="35"/>
      <c r="AO47" s="35"/>
      <c r="AP47" s="35"/>
      <c r="AQ47" s="35"/>
    </row>
    <row r="48" spans="1:43">
      <c r="A48" s="36"/>
      <c r="B48" s="35">
        <v>45376.9230769231</v>
      </c>
      <c r="C48" s="35">
        <v>44520</v>
      </c>
      <c r="D48" s="35">
        <v>42714.9877149877</v>
      </c>
      <c r="E48" s="35">
        <v>45165.0246305419</v>
      </c>
      <c r="F48" s="35">
        <v>49377.1712158809</v>
      </c>
      <c r="G48" s="35">
        <v>41703.7974683544</v>
      </c>
      <c r="H48" s="35">
        <v>40063.3802816901</v>
      </c>
      <c r="I48" s="35">
        <v>36346.9387755102</v>
      </c>
      <c r="J48" s="35">
        <v>41544.0717815265</v>
      </c>
      <c r="K48" s="36"/>
      <c r="L48" s="35">
        <v>1.09225988525037</v>
      </c>
      <c r="M48" s="35">
        <v>1.07163304151128</v>
      </c>
      <c r="N48" s="35">
        <v>1.02818491022302</v>
      </c>
      <c r="O48" s="35">
        <v>1.08715931524616</v>
      </c>
      <c r="P48" s="35">
        <v>1.18854915029868</v>
      </c>
      <c r="Q48" s="35">
        <v>1.00384472874175</v>
      </c>
      <c r="R48" s="35">
        <v>0.964358536938241</v>
      </c>
      <c r="S48" s="35">
        <v>0.874900731123632</v>
      </c>
      <c r="T48" s="35"/>
      <c r="U48" s="35"/>
      <c r="V48" s="35"/>
      <c r="W48" s="35"/>
      <c r="X48" s="35"/>
      <c r="Y48" s="35"/>
      <c r="Z48" s="35"/>
      <c r="AA48" s="35"/>
      <c r="AB48" s="35"/>
      <c r="AC48" s="35"/>
      <c r="AD48" s="35"/>
      <c r="AE48" s="35"/>
      <c r="AF48" s="35"/>
      <c r="AG48" s="35"/>
      <c r="AH48" s="35"/>
      <c r="AI48" s="35"/>
      <c r="AJ48" s="35"/>
      <c r="AK48" s="35"/>
      <c r="AL48" s="35"/>
      <c r="AM48" s="35"/>
      <c r="AN48" s="35"/>
      <c r="AO48" s="35"/>
      <c r="AP48" s="35"/>
      <c r="AQ48" s="35"/>
    </row>
    <row r="49" spans="1:43">
      <c r="A49" s="36"/>
      <c r="B49" s="35">
        <v>44817.2588832487</v>
      </c>
      <c r="C49" s="35">
        <v>42528.3950617284</v>
      </c>
      <c r="D49" s="35">
        <v>43785.1851851852</v>
      </c>
      <c r="E49" s="35">
        <v>45565.3266331658</v>
      </c>
      <c r="F49" s="35">
        <v>46607.5949367089</v>
      </c>
      <c r="G49" s="35">
        <v>44927.5</v>
      </c>
      <c r="H49" s="35">
        <v>40613.2075471698</v>
      </c>
      <c r="I49" s="35">
        <v>39794.2583732057</v>
      </c>
      <c r="J49" s="35">
        <v>41544.0717815265</v>
      </c>
      <c r="K49" s="36"/>
      <c r="L49" s="35">
        <v>1.07878830748549</v>
      </c>
      <c r="M49" s="35">
        <v>1.02369347148682</v>
      </c>
      <c r="N49" s="35">
        <v>1.05394544414049</v>
      </c>
      <c r="O49" s="35">
        <v>1.09679491391182</v>
      </c>
      <c r="P49" s="35">
        <v>1.12188316980123</v>
      </c>
      <c r="Q49" s="35">
        <v>1.08144190189797</v>
      </c>
      <c r="R49" s="35">
        <v>0.977593331745334</v>
      </c>
      <c r="S49" s="35">
        <v>0.957880551104313</v>
      </c>
      <c r="T49" s="35"/>
      <c r="U49" s="35"/>
      <c r="V49" s="35"/>
      <c r="W49" s="35"/>
      <c r="X49" s="35"/>
      <c r="Y49" s="35"/>
      <c r="Z49" s="35"/>
      <c r="AA49" s="35"/>
      <c r="AB49" s="35"/>
      <c r="AC49" s="35"/>
      <c r="AD49" s="35"/>
      <c r="AE49" s="35"/>
      <c r="AF49" s="35"/>
      <c r="AG49" s="35"/>
      <c r="AH49" s="35"/>
      <c r="AI49" s="35"/>
      <c r="AJ49" s="35"/>
      <c r="AK49" s="35"/>
      <c r="AL49" s="35"/>
      <c r="AM49" s="35"/>
      <c r="AN49" s="35"/>
      <c r="AO49" s="35"/>
      <c r="AP49" s="35"/>
      <c r="AQ49" s="35"/>
    </row>
    <row r="50" spans="1:43">
      <c r="A50" s="36"/>
      <c r="B50" s="35">
        <v>41127.0588235294</v>
      </c>
      <c r="C50" s="35">
        <v>46100.7556675063</v>
      </c>
      <c r="D50" s="35">
        <v>44714.2857142857</v>
      </c>
      <c r="E50" s="35">
        <v>45082.5</v>
      </c>
      <c r="F50" s="35">
        <v>45857.1428571429</v>
      </c>
      <c r="G50" s="35">
        <v>43560.4938271605</v>
      </c>
      <c r="H50" s="35">
        <v>39686.460807601</v>
      </c>
      <c r="I50" s="35">
        <v>36352.5</v>
      </c>
      <c r="J50" s="35">
        <v>41544.0717815265</v>
      </c>
      <c r="K50" s="36"/>
      <c r="L50" s="35">
        <v>0.989962154884815</v>
      </c>
      <c r="M50" s="35">
        <v>1.10968313144515</v>
      </c>
      <c r="N50" s="35">
        <v>1.07630965855805</v>
      </c>
      <c r="O50" s="35">
        <v>1.08517287946838</v>
      </c>
      <c r="P50" s="35">
        <v>1.10381917059787</v>
      </c>
      <c r="Q50" s="35">
        <v>1.04853693822401</v>
      </c>
      <c r="R50" s="35">
        <v>0.955285774979053</v>
      </c>
      <c r="S50" s="35">
        <v>0.875034594374183</v>
      </c>
      <c r="T50" s="35"/>
      <c r="U50" s="35"/>
      <c r="V50" s="35"/>
      <c r="W50" s="35"/>
      <c r="X50" s="35"/>
      <c r="Y50" s="35"/>
      <c r="Z50" s="35"/>
      <c r="AA50" s="35"/>
      <c r="AB50" s="35"/>
      <c r="AC50" s="35"/>
      <c r="AD50" s="35"/>
      <c r="AE50" s="35"/>
      <c r="AF50" s="35"/>
      <c r="AG50" s="35"/>
      <c r="AH50" s="35"/>
      <c r="AI50" s="35"/>
      <c r="AJ50" s="35"/>
      <c r="AK50" s="35"/>
      <c r="AL50" s="35"/>
      <c r="AM50" s="35"/>
      <c r="AN50" s="35"/>
      <c r="AO50" s="35"/>
      <c r="AP50" s="35"/>
      <c r="AQ50" s="35"/>
    </row>
    <row r="51" spans="1:43">
      <c r="A51" s="35" t="s">
        <v>63</v>
      </c>
      <c r="B51" s="35">
        <v>41544.0717815265</v>
      </c>
      <c r="C51" s="35"/>
      <c r="D51" s="35"/>
      <c r="E51" s="35"/>
      <c r="F51" s="35"/>
      <c r="G51" s="35"/>
      <c r="H51" s="35"/>
      <c r="I51" s="35"/>
      <c r="J51" s="35"/>
      <c r="K51" s="35"/>
      <c r="L51" s="37"/>
      <c r="M51" s="37"/>
      <c r="N51" s="37"/>
      <c r="O51" s="37"/>
      <c r="P51" s="37"/>
      <c r="Q51" s="37"/>
      <c r="R51" s="37"/>
      <c r="S51" s="37"/>
      <c r="T51" s="35"/>
      <c r="U51" s="35"/>
      <c r="V51" s="35"/>
      <c r="W51" s="35"/>
      <c r="X51" s="35"/>
      <c r="Y51" s="35"/>
      <c r="Z51" s="35"/>
      <c r="AA51" s="35"/>
      <c r="AB51" s="35"/>
      <c r="AC51" s="35"/>
      <c r="AD51" s="35"/>
      <c r="AE51" s="35"/>
      <c r="AF51" s="35"/>
      <c r="AG51" s="35"/>
      <c r="AH51" s="35"/>
      <c r="AI51" s="35"/>
      <c r="AJ51" s="35"/>
      <c r="AK51" s="35"/>
      <c r="AL51" s="35"/>
      <c r="AM51" s="35"/>
      <c r="AN51" s="35"/>
      <c r="AO51" s="35"/>
      <c r="AP51" s="35"/>
      <c r="AQ51" s="35"/>
    </row>
    <row r="52" spans="1:43">
      <c r="A52" s="35"/>
      <c r="B52" s="35"/>
      <c r="C52" s="35"/>
      <c r="D52" s="35"/>
      <c r="E52" s="35"/>
      <c r="F52" s="35"/>
      <c r="G52" s="35"/>
      <c r="H52" s="35"/>
      <c r="I52" s="35"/>
      <c r="J52" s="35"/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  <c r="V52" s="35"/>
      <c r="W52" s="35"/>
      <c r="X52" s="35"/>
      <c r="Y52" s="35"/>
      <c r="Z52" s="35"/>
      <c r="AA52" s="35"/>
      <c r="AB52" s="35"/>
      <c r="AC52" s="35"/>
      <c r="AD52" s="35"/>
      <c r="AE52" s="35"/>
      <c r="AF52" s="35"/>
      <c r="AG52" s="35"/>
      <c r="AH52" s="35"/>
      <c r="AI52" s="35"/>
      <c r="AJ52" s="35"/>
      <c r="AK52" s="35"/>
      <c r="AL52" s="35"/>
      <c r="AM52" s="35"/>
      <c r="AN52" s="35"/>
      <c r="AO52" s="35"/>
      <c r="AP52" s="35"/>
      <c r="AQ52" s="35"/>
    </row>
    <row r="53" spans="1:43">
      <c r="A53" s="35"/>
      <c r="B53" s="35"/>
      <c r="C53" s="35"/>
      <c r="D53" s="35"/>
      <c r="E53" s="35"/>
      <c r="F53" s="35"/>
      <c r="G53" s="35"/>
      <c r="H53" s="35"/>
      <c r="I53" s="35"/>
      <c r="J53" s="35"/>
      <c r="K53" s="35"/>
      <c r="L53" s="35"/>
      <c r="M53" s="35"/>
      <c r="N53" s="35"/>
      <c r="O53" s="35"/>
      <c r="P53" s="35"/>
      <c r="Q53" s="35"/>
      <c r="R53" s="35"/>
      <c r="S53" s="35"/>
      <c r="T53" s="35"/>
      <c r="U53" s="35"/>
      <c r="V53" s="35"/>
      <c r="W53" s="35"/>
      <c r="X53" s="35"/>
      <c r="Y53" s="35"/>
      <c r="Z53" s="35"/>
      <c r="AA53" s="35"/>
      <c r="AB53" s="35"/>
      <c r="AC53" s="35"/>
      <c r="AD53" s="35"/>
      <c r="AE53" s="35"/>
      <c r="AF53" s="35"/>
      <c r="AG53" s="35"/>
      <c r="AH53" s="35"/>
      <c r="AI53" s="35"/>
      <c r="AJ53" s="35"/>
      <c r="AK53" s="35"/>
      <c r="AL53" s="35"/>
      <c r="AM53" s="35"/>
      <c r="AN53" s="35"/>
      <c r="AO53" s="35"/>
      <c r="AP53" s="35"/>
      <c r="AQ53" s="35"/>
    </row>
    <row r="54" spans="1:43">
      <c r="A54" s="35"/>
      <c r="B54" s="35"/>
      <c r="C54" s="35"/>
      <c r="D54" s="35"/>
      <c r="E54" s="35"/>
      <c r="F54" s="35"/>
      <c r="G54" s="35"/>
      <c r="H54" s="35"/>
      <c r="I54" s="35"/>
      <c r="J54" s="35"/>
      <c r="K54" s="35"/>
      <c r="L54" s="35"/>
      <c r="M54" s="35"/>
      <c r="N54" s="35"/>
      <c r="O54" s="35"/>
      <c r="P54" s="35"/>
      <c r="Q54" s="35"/>
      <c r="R54" s="35"/>
      <c r="S54" s="35"/>
      <c r="T54" s="35"/>
      <c r="U54" s="35"/>
      <c r="V54" s="35"/>
      <c r="W54" s="35"/>
      <c r="X54" s="35"/>
      <c r="Y54" s="35"/>
      <c r="Z54" s="35"/>
      <c r="AA54" s="35"/>
      <c r="AB54" s="35"/>
      <c r="AC54" s="35"/>
      <c r="AD54" s="35"/>
      <c r="AE54" s="35"/>
      <c r="AF54" s="35"/>
      <c r="AG54" s="35"/>
      <c r="AH54" s="35"/>
      <c r="AI54" s="35"/>
      <c r="AJ54" s="35"/>
      <c r="AK54" s="35"/>
      <c r="AL54" s="35"/>
      <c r="AM54" s="35"/>
      <c r="AN54" s="35"/>
      <c r="AO54" s="35"/>
      <c r="AP54" s="35"/>
      <c r="AQ54" s="35"/>
    </row>
    <row r="55" spans="1:43">
      <c r="A55" s="35" t="s">
        <v>66</v>
      </c>
      <c r="B55" s="35"/>
      <c r="C55" s="35"/>
      <c r="D55" s="35"/>
      <c r="E55" s="35"/>
      <c r="F55" s="35"/>
      <c r="G55" s="35"/>
      <c r="H55" s="35"/>
      <c r="I55" s="35"/>
      <c r="J55" s="35"/>
      <c r="K55" s="35"/>
      <c r="L55" s="35"/>
      <c r="M55" s="35"/>
      <c r="N55" s="35"/>
      <c r="O55" s="35"/>
      <c r="P55" s="35"/>
      <c r="Q55" s="35"/>
      <c r="R55" s="35"/>
      <c r="S55" s="35"/>
      <c r="T55" s="35"/>
      <c r="U55" s="35"/>
      <c r="V55" s="35"/>
      <c r="W55" s="35"/>
      <c r="X55" s="35"/>
      <c r="Y55" s="35"/>
      <c r="Z55" s="35"/>
      <c r="AA55" s="35"/>
      <c r="AB55" s="35"/>
      <c r="AC55" s="35"/>
      <c r="AD55" s="35"/>
      <c r="AE55" s="35"/>
      <c r="AF55" s="35"/>
      <c r="AG55" s="35"/>
      <c r="AH55" s="35"/>
      <c r="AI55" s="35"/>
      <c r="AJ55" s="35"/>
      <c r="AK55" s="35"/>
      <c r="AL55" s="35"/>
      <c r="AM55" s="35"/>
      <c r="AN55" s="35"/>
      <c r="AO55" s="35"/>
      <c r="AP55" s="35"/>
      <c r="AQ55" s="35"/>
    </row>
    <row r="56" spans="1:43">
      <c r="A56" s="35" t="s">
        <v>31</v>
      </c>
      <c r="B56" s="35" t="s">
        <v>21</v>
      </c>
      <c r="C56" s="35" t="s">
        <v>22</v>
      </c>
      <c r="D56" s="35" t="s">
        <v>23</v>
      </c>
      <c r="E56" s="35" t="s">
        <v>24</v>
      </c>
      <c r="F56" s="35" t="s">
        <v>25</v>
      </c>
      <c r="G56" s="35" t="s">
        <v>26</v>
      </c>
      <c r="H56" s="35" t="s">
        <v>27</v>
      </c>
      <c r="I56" s="35" t="s">
        <v>28</v>
      </c>
      <c r="J56" s="35"/>
      <c r="K56" s="35"/>
      <c r="L56" s="35"/>
      <c r="M56" s="35"/>
      <c r="N56" s="35"/>
      <c r="O56" s="35"/>
      <c r="P56" s="35"/>
      <c r="Q56" s="35"/>
      <c r="R56" s="35"/>
      <c r="S56" s="35"/>
      <c r="T56" s="35"/>
      <c r="U56" s="35"/>
      <c r="V56" s="35"/>
      <c r="W56" s="35"/>
      <c r="X56" s="35"/>
      <c r="Y56" s="35"/>
      <c r="Z56" s="35"/>
      <c r="AA56" s="35"/>
      <c r="AB56" s="35"/>
      <c r="AC56" s="35"/>
      <c r="AD56" s="35"/>
      <c r="AE56" s="35"/>
      <c r="AF56" s="35"/>
      <c r="AG56" s="35"/>
      <c r="AH56" s="35"/>
      <c r="AI56" s="35"/>
      <c r="AJ56" s="35"/>
      <c r="AK56" s="35"/>
      <c r="AL56" s="35"/>
      <c r="AM56" s="35"/>
      <c r="AN56" s="35"/>
      <c r="AO56" s="35"/>
      <c r="AP56" s="35"/>
      <c r="AQ56" s="35"/>
    </row>
    <row r="57" spans="1:43">
      <c r="A57" s="36" t="s">
        <v>58</v>
      </c>
      <c r="B57" s="35">
        <v>1.04319021672188</v>
      </c>
      <c r="C57" s="35">
        <v>1.04530617819059</v>
      </c>
      <c r="D57" s="35">
        <v>1.03209027666247</v>
      </c>
      <c r="E57" s="35">
        <v>1.39858272611066</v>
      </c>
      <c r="F57" s="35">
        <v>2.07030579017682</v>
      </c>
      <c r="G57" s="35">
        <v>1.72235459025852</v>
      </c>
      <c r="H57" s="35">
        <v>1.93986597271166</v>
      </c>
      <c r="I57" s="35">
        <v>1.96074947204175</v>
      </c>
      <c r="J57" s="35"/>
      <c r="K57" s="35"/>
      <c r="L57" s="35"/>
      <c r="M57" s="35"/>
      <c r="N57" s="35"/>
      <c r="O57" s="35"/>
      <c r="P57" s="35"/>
      <c r="Q57" s="35"/>
      <c r="R57" s="35"/>
      <c r="S57" s="35"/>
      <c r="T57" s="35"/>
      <c r="U57" s="35"/>
      <c r="V57" s="35"/>
      <c r="W57" s="35"/>
      <c r="X57" s="35"/>
      <c r="Y57" s="35"/>
      <c r="Z57" s="35"/>
      <c r="AA57" s="35"/>
      <c r="AB57" s="35"/>
      <c r="AC57" s="35"/>
      <c r="AD57" s="35"/>
      <c r="AE57" s="35"/>
      <c r="AF57" s="35"/>
      <c r="AG57" s="35"/>
      <c r="AH57" s="35"/>
      <c r="AI57" s="35"/>
      <c r="AJ57" s="35"/>
      <c r="AK57" s="35"/>
      <c r="AL57" s="35"/>
      <c r="AM57" s="35"/>
      <c r="AN57" s="35"/>
      <c r="AO57" s="35"/>
      <c r="AP57" s="35"/>
      <c r="AQ57" s="35"/>
    </row>
    <row r="58" spans="1:43">
      <c r="A58" s="36"/>
      <c r="B58" s="35">
        <v>1.02570956585501</v>
      </c>
      <c r="C58" s="35">
        <v>1.06370372955703</v>
      </c>
      <c r="D58" s="35">
        <v>1.07702942108428</v>
      </c>
      <c r="E58" s="35">
        <v>1.31975468427609</v>
      </c>
      <c r="F58" s="35">
        <v>1.91974890971273</v>
      </c>
      <c r="G58" s="35">
        <v>1.92631306544258</v>
      </c>
      <c r="H58" s="35">
        <v>1.78950660522062</v>
      </c>
      <c r="I58" s="35">
        <v>1.99172669318442</v>
      </c>
      <c r="J58" s="35"/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  <c r="V58" s="35"/>
      <c r="W58" s="35"/>
      <c r="X58" s="35"/>
      <c r="Y58" s="35"/>
      <c r="Z58" s="35"/>
      <c r="AA58" s="35"/>
      <c r="AB58" s="35"/>
      <c r="AC58" s="35"/>
      <c r="AD58" s="35"/>
      <c r="AE58" s="35"/>
      <c r="AF58" s="35"/>
      <c r="AG58" s="35"/>
      <c r="AH58" s="35"/>
      <c r="AI58" s="35"/>
      <c r="AJ58" s="35"/>
      <c r="AK58" s="35"/>
      <c r="AL58" s="35"/>
      <c r="AM58" s="35"/>
      <c r="AN58" s="35"/>
      <c r="AO58" s="35"/>
      <c r="AP58" s="35"/>
      <c r="AQ58" s="35"/>
    </row>
    <row r="59" spans="1:43">
      <c r="A59" s="36"/>
      <c r="B59" s="35">
        <v>0.929283077422716</v>
      </c>
      <c r="C59" s="35">
        <v>1.02690264776943</v>
      </c>
      <c r="D59" s="35">
        <v>0.964025060752933</v>
      </c>
      <c r="E59" s="35">
        <v>1.26465377956508</v>
      </c>
      <c r="F59" s="35">
        <v>1.84841291140895</v>
      </c>
      <c r="G59" s="35">
        <v>1.95950784738107</v>
      </c>
      <c r="H59" s="35">
        <v>1.79104601003939</v>
      </c>
      <c r="I59" s="35">
        <v>1.8459769917491</v>
      </c>
      <c r="J59" s="35"/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/>
      <c r="V59" s="35"/>
      <c r="W59" s="35"/>
      <c r="X59" s="35"/>
      <c r="Y59" s="35"/>
      <c r="Z59" s="35"/>
      <c r="AA59" s="35"/>
      <c r="AB59" s="35"/>
      <c r="AC59" s="35"/>
      <c r="AD59" s="35"/>
      <c r="AE59" s="35"/>
      <c r="AF59" s="35"/>
      <c r="AG59" s="35"/>
      <c r="AH59" s="35"/>
      <c r="AI59" s="35"/>
      <c r="AJ59" s="35"/>
      <c r="AK59" s="35"/>
      <c r="AL59" s="35"/>
      <c r="AM59" s="35"/>
      <c r="AN59" s="35"/>
      <c r="AO59" s="35"/>
      <c r="AP59" s="35"/>
      <c r="AQ59" s="35"/>
    </row>
    <row r="60" spans="1:43">
      <c r="A60" s="36"/>
      <c r="B60" s="35">
        <v>0.985317179453161</v>
      </c>
      <c r="C60" s="35">
        <v>0.97488094413502</v>
      </c>
      <c r="D60" s="35">
        <v>1.40759223106</v>
      </c>
      <c r="E60" s="35">
        <v>1.62047847736769</v>
      </c>
      <c r="F60" s="35">
        <v>1.90335515386046</v>
      </c>
      <c r="G60" s="35">
        <v>2.04787079821486</v>
      </c>
      <c r="H60" s="35">
        <v>2.13868346711631</v>
      </c>
      <c r="I60" s="35">
        <v>2.08725521084607</v>
      </c>
      <c r="J60" s="35"/>
      <c r="K60" s="35"/>
      <c r="L60" s="35"/>
      <c r="M60" s="35"/>
      <c r="N60" s="35"/>
      <c r="O60" s="35"/>
      <c r="P60" s="35"/>
      <c r="Q60" s="35"/>
      <c r="R60" s="35"/>
      <c r="S60" s="35"/>
      <c r="T60" s="35"/>
      <c r="U60" s="35"/>
      <c r="V60" s="35"/>
      <c r="W60" s="35"/>
      <c r="X60" s="35"/>
      <c r="Y60" s="35"/>
      <c r="Z60" s="35"/>
      <c r="AA60" s="35"/>
      <c r="AB60" s="35"/>
      <c r="AC60" s="35"/>
      <c r="AD60" s="35"/>
      <c r="AE60" s="35"/>
      <c r="AF60" s="35"/>
      <c r="AG60" s="35"/>
      <c r="AH60" s="35"/>
      <c r="AI60" s="35"/>
      <c r="AJ60" s="35"/>
      <c r="AK60" s="35"/>
      <c r="AL60" s="35"/>
      <c r="AM60" s="35"/>
      <c r="AN60" s="35"/>
      <c r="AO60" s="35"/>
      <c r="AP60" s="35"/>
      <c r="AQ60" s="35"/>
    </row>
    <row r="61" spans="1:43">
      <c r="A61" s="36"/>
      <c r="B61" s="35">
        <v>1.05175369184545</v>
      </c>
      <c r="C61" s="35">
        <v>1.01151104878135</v>
      </c>
      <c r="D61" s="35">
        <v>1.4065918101424</v>
      </c>
      <c r="E61" s="35">
        <v>1.58976868627453</v>
      </c>
      <c r="F61" s="35">
        <v>2.04860807853473</v>
      </c>
      <c r="G61" s="35">
        <v>2.0687600407649</v>
      </c>
      <c r="H61" s="35">
        <v>2.17311809989184</v>
      </c>
      <c r="I61" s="35">
        <v>2.04992181052567</v>
      </c>
      <c r="J61" s="35"/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5"/>
      <c r="V61" s="35"/>
      <c r="W61" s="35"/>
      <c r="X61" s="35"/>
      <c r="Y61" s="35"/>
      <c r="Z61" s="35"/>
      <c r="AA61" s="35"/>
      <c r="AB61" s="35"/>
      <c r="AC61" s="35"/>
      <c r="AD61" s="35"/>
      <c r="AE61" s="35"/>
      <c r="AF61" s="35"/>
      <c r="AG61" s="35"/>
      <c r="AH61" s="35"/>
      <c r="AI61" s="35"/>
      <c r="AJ61" s="35"/>
      <c r="AK61" s="35"/>
      <c r="AL61" s="35"/>
      <c r="AM61" s="35"/>
      <c r="AN61" s="35"/>
      <c r="AO61" s="35"/>
      <c r="AP61" s="35"/>
      <c r="AQ61" s="35"/>
    </row>
    <row r="62" spans="1:43">
      <c r="A62" s="36"/>
      <c r="B62" s="35">
        <v>0.964746268701785</v>
      </c>
      <c r="C62" s="35">
        <v>0.957556743543975</v>
      </c>
      <c r="D62" s="35">
        <v>1.4142804014989</v>
      </c>
      <c r="E62" s="35">
        <v>1.61349722111652</v>
      </c>
      <c r="F62" s="35">
        <v>2.02484481255844</v>
      </c>
      <c r="G62" s="35">
        <v>2.03469315868609</v>
      </c>
      <c r="H62" s="35">
        <v>2.0397792186233</v>
      </c>
      <c r="I62" s="35">
        <v>2.02696807146362</v>
      </c>
      <c r="J62" s="35"/>
      <c r="K62" s="35"/>
      <c r="L62" s="35"/>
      <c r="M62" s="35"/>
      <c r="N62" s="35"/>
      <c r="O62" s="35"/>
      <c r="P62" s="35"/>
      <c r="Q62" s="35"/>
      <c r="R62" s="35"/>
      <c r="S62" s="35"/>
      <c r="T62" s="35"/>
      <c r="U62" s="35"/>
      <c r="V62" s="35"/>
      <c r="W62" s="35"/>
      <c r="X62" s="35"/>
      <c r="Y62" s="35"/>
      <c r="Z62" s="35"/>
      <c r="AA62" s="35"/>
      <c r="AB62" s="35"/>
      <c r="AC62" s="35"/>
      <c r="AD62" s="35"/>
      <c r="AE62" s="35"/>
      <c r="AF62" s="35"/>
      <c r="AG62" s="35"/>
      <c r="AH62" s="35"/>
      <c r="AI62" s="35"/>
      <c r="AJ62" s="35"/>
      <c r="AK62" s="35"/>
      <c r="AL62" s="35"/>
      <c r="AM62" s="35"/>
      <c r="AN62" s="35"/>
      <c r="AO62" s="35"/>
      <c r="AP62" s="35"/>
      <c r="AQ62" s="35"/>
    </row>
    <row r="63" spans="1:43">
      <c r="A63" s="35"/>
      <c r="B63" s="35"/>
      <c r="C63" s="35"/>
      <c r="D63" s="35"/>
      <c r="E63" s="35"/>
      <c r="F63" s="35"/>
      <c r="G63" s="35"/>
      <c r="H63" s="35"/>
      <c r="I63" s="35"/>
      <c r="J63" s="35"/>
      <c r="K63" s="35"/>
      <c r="L63" s="35"/>
      <c r="M63" s="35"/>
      <c r="N63" s="35"/>
      <c r="O63" s="35"/>
      <c r="P63" s="35"/>
      <c r="Q63" s="35"/>
      <c r="R63" s="35"/>
      <c r="S63" s="35"/>
      <c r="T63" s="35"/>
      <c r="U63" s="35"/>
      <c r="V63" s="35"/>
      <c r="W63" s="35"/>
      <c r="X63" s="35"/>
      <c r="Y63" s="35"/>
      <c r="Z63" s="35"/>
      <c r="AA63" s="35"/>
      <c r="AB63" s="35"/>
      <c r="AC63" s="35"/>
      <c r="AD63" s="35"/>
      <c r="AE63" s="35"/>
      <c r="AF63" s="35"/>
      <c r="AG63" s="35"/>
      <c r="AH63" s="35"/>
      <c r="AI63" s="35"/>
      <c r="AJ63" s="35"/>
      <c r="AK63" s="35"/>
      <c r="AL63" s="35"/>
      <c r="AM63" s="35"/>
      <c r="AN63" s="35"/>
      <c r="AO63" s="35"/>
      <c r="AP63" s="35"/>
      <c r="AQ63" s="35"/>
    </row>
    <row r="64" spans="1:43">
      <c r="A64" s="35" t="s">
        <v>31</v>
      </c>
      <c r="B64" s="35" t="s">
        <v>21</v>
      </c>
      <c r="C64" s="35" t="s">
        <v>22</v>
      </c>
      <c r="D64" s="35" t="s">
        <v>23</v>
      </c>
      <c r="E64" s="35" t="s">
        <v>24</v>
      </c>
      <c r="F64" s="35" t="s">
        <v>25</v>
      </c>
      <c r="G64" s="35" t="s">
        <v>26</v>
      </c>
      <c r="H64" s="35" t="s">
        <v>27</v>
      </c>
      <c r="I64" s="35" t="s">
        <v>28</v>
      </c>
      <c r="J64" s="35"/>
      <c r="K64" s="35" t="s">
        <v>57</v>
      </c>
      <c r="L64" s="35" t="s">
        <v>21</v>
      </c>
      <c r="M64" s="35" t="s">
        <v>22</v>
      </c>
      <c r="N64" s="35" t="s">
        <v>23</v>
      </c>
      <c r="O64" s="35" t="s">
        <v>24</v>
      </c>
      <c r="P64" s="35" t="s">
        <v>25</v>
      </c>
      <c r="Q64" s="35" t="s">
        <v>26</v>
      </c>
      <c r="R64" s="35" t="s">
        <v>27</v>
      </c>
      <c r="S64" s="35" t="s">
        <v>28</v>
      </c>
      <c r="T64" s="35" t="s">
        <v>57</v>
      </c>
      <c r="U64" s="35" t="s">
        <v>21</v>
      </c>
      <c r="V64" s="35" t="s">
        <v>22</v>
      </c>
      <c r="W64" s="35" t="s">
        <v>23</v>
      </c>
      <c r="X64" s="35" t="s">
        <v>24</v>
      </c>
      <c r="Y64" s="35" t="s">
        <v>25</v>
      </c>
      <c r="Z64" s="35" t="s">
        <v>26</v>
      </c>
      <c r="AA64" s="35" t="s">
        <v>27</v>
      </c>
      <c r="AB64" s="35" t="s">
        <v>28</v>
      </c>
      <c r="AC64" s="35"/>
      <c r="AD64" s="35"/>
      <c r="AE64" s="35"/>
      <c r="AF64" s="35"/>
      <c r="AG64" s="35"/>
      <c r="AH64" s="35"/>
      <c r="AI64" s="35"/>
      <c r="AJ64" s="35"/>
      <c r="AK64" s="35"/>
      <c r="AL64" s="35"/>
      <c r="AM64" s="35"/>
      <c r="AN64" s="35"/>
      <c r="AO64" s="35"/>
      <c r="AP64" s="35"/>
      <c r="AQ64" s="35"/>
    </row>
    <row r="65" spans="1:43">
      <c r="A65" s="36" t="s">
        <v>59</v>
      </c>
      <c r="B65" s="35">
        <v>10308</v>
      </c>
      <c r="C65" s="35">
        <v>10284</v>
      </c>
      <c r="D65" s="35">
        <v>10287</v>
      </c>
      <c r="E65" s="35">
        <v>12618</v>
      </c>
      <c r="F65" s="35">
        <v>19123</v>
      </c>
      <c r="G65" s="35">
        <v>16649</v>
      </c>
      <c r="H65" s="35">
        <v>20085</v>
      </c>
      <c r="I65" s="35">
        <v>18448</v>
      </c>
      <c r="J65" s="35"/>
      <c r="K65" s="36" t="s">
        <v>60</v>
      </c>
      <c r="L65" s="35">
        <v>0.23</v>
      </c>
      <c r="M65" s="35">
        <v>0.229</v>
      </c>
      <c r="N65" s="35">
        <v>0.232</v>
      </c>
      <c r="O65" s="35">
        <v>0.21</v>
      </c>
      <c r="P65" s="35">
        <v>0.215</v>
      </c>
      <c r="Q65" s="35">
        <v>0.225</v>
      </c>
      <c r="R65" s="35">
        <v>0.241</v>
      </c>
      <c r="S65" s="35">
        <v>0.219</v>
      </c>
      <c r="T65" s="36" t="s">
        <v>61</v>
      </c>
      <c r="U65" s="35">
        <v>44817.3913043478</v>
      </c>
      <c r="V65" s="35">
        <v>44908.2969432314</v>
      </c>
      <c r="W65" s="35">
        <v>44340.5172413793</v>
      </c>
      <c r="X65" s="35">
        <v>60085.7142857143</v>
      </c>
      <c r="Y65" s="35">
        <v>88944.1860465116</v>
      </c>
      <c r="Z65" s="35">
        <v>73995.5555555555</v>
      </c>
      <c r="AA65" s="35">
        <v>83340.2489626556</v>
      </c>
      <c r="AB65" s="35">
        <v>84237.4429223744</v>
      </c>
      <c r="AC65" s="35"/>
      <c r="AD65" s="35"/>
      <c r="AE65" s="35"/>
      <c r="AF65" s="35"/>
      <c r="AG65" s="35"/>
      <c r="AH65" s="35"/>
      <c r="AI65" s="35"/>
      <c r="AJ65" s="35"/>
      <c r="AK65" s="35"/>
      <c r="AL65" s="35"/>
      <c r="AM65" s="35"/>
      <c r="AN65" s="35"/>
      <c r="AO65" s="35"/>
      <c r="AP65" s="35"/>
      <c r="AQ65" s="35"/>
    </row>
    <row r="66" spans="1:43">
      <c r="A66" s="36"/>
      <c r="B66" s="35">
        <v>10620</v>
      </c>
      <c r="C66" s="35">
        <v>10465</v>
      </c>
      <c r="D66" s="35">
        <v>10920</v>
      </c>
      <c r="E66" s="35">
        <v>12814</v>
      </c>
      <c r="F66" s="35">
        <v>18887</v>
      </c>
      <c r="G66" s="35">
        <v>18124</v>
      </c>
      <c r="H66" s="35">
        <v>17375</v>
      </c>
      <c r="I66" s="35">
        <v>19424</v>
      </c>
      <c r="J66" s="35"/>
      <c r="K66" s="36"/>
      <c r="L66" s="35">
        <v>0.241</v>
      </c>
      <c r="M66" s="35">
        <v>0.229</v>
      </c>
      <c r="N66" s="35">
        <v>0.236</v>
      </c>
      <c r="O66" s="35">
        <v>0.226</v>
      </c>
      <c r="P66" s="35">
        <v>0.229</v>
      </c>
      <c r="Q66" s="35">
        <v>0.219</v>
      </c>
      <c r="R66" s="35">
        <v>0.226</v>
      </c>
      <c r="S66" s="35">
        <v>0.227</v>
      </c>
      <c r="T66" s="36"/>
      <c r="U66" s="35">
        <v>44066.3900414938</v>
      </c>
      <c r="V66" s="35">
        <v>45698.6899563319</v>
      </c>
      <c r="W66" s="35">
        <v>46271.186440678</v>
      </c>
      <c r="X66" s="35">
        <v>56699.1150442478</v>
      </c>
      <c r="Y66" s="35">
        <v>82475.9825327511</v>
      </c>
      <c r="Z66" s="35">
        <v>82757.9908675799</v>
      </c>
      <c r="AA66" s="35">
        <v>76880.5309734513</v>
      </c>
      <c r="AB66" s="35">
        <v>85568.281938326</v>
      </c>
      <c r="AC66" s="35"/>
      <c r="AD66" s="35"/>
      <c r="AE66" s="35"/>
      <c r="AF66" s="35"/>
      <c r="AG66" s="35"/>
      <c r="AH66" s="35"/>
      <c r="AI66" s="35"/>
      <c r="AJ66" s="35"/>
      <c r="AK66" s="35"/>
      <c r="AL66" s="35"/>
      <c r="AM66" s="35"/>
      <c r="AN66" s="35"/>
      <c r="AO66" s="35"/>
      <c r="AP66" s="35"/>
      <c r="AQ66" s="35"/>
    </row>
    <row r="67" spans="1:43">
      <c r="A67" s="36"/>
      <c r="B67" s="35">
        <v>9422</v>
      </c>
      <c r="C67" s="35">
        <v>10500</v>
      </c>
      <c r="D67" s="35">
        <v>9650</v>
      </c>
      <c r="E67" s="35">
        <v>12442</v>
      </c>
      <c r="F67" s="35">
        <v>18344</v>
      </c>
      <c r="G67" s="35">
        <v>20120</v>
      </c>
      <c r="H67" s="35">
        <v>17313</v>
      </c>
      <c r="I67" s="35">
        <v>16813</v>
      </c>
      <c r="J67" s="35"/>
      <c r="K67" s="36"/>
      <c r="L67" s="35">
        <v>0.236</v>
      </c>
      <c r="M67" s="35">
        <v>0.238</v>
      </c>
      <c r="N67" s="35">
        <v>0.233</v>
      </c>
      <c r="O67" s="35">
        <v>0.229</v>
      </c>
      <c r="P67" s="35">
        <v>0.231</v>
      </c>
      <c r="Q67" s="35">
        <v>0.239</v>
      </c>
      <c r="R67" s="35">
        <v>0.225</v>
      </c>
      <c r="S67" s="35">
        <v>0.212</v>
      </c>
      <c r="T67" s="36"/>
      <c r="U67" s="35">
        <v>39923.7288135593</v>
      </c>
      <c r="V67" s="35">
        <v>44117.6470588235</v>
      </c>
      <c r="W67" s="35">
        <v>41416.3090128755</v>
      </c>
      <c r="X67" s="35">
        <v>54331.8777292576</v>
      </c>
      <c r="Y67" s="35">
        <v>79411.2554112554</v>
      </c>
      <c r="Z67" s="35">
        <v>84184.10041841</v>
      </c>
      <c r="AA67" s="35">
        <v>76946.6666666667</v>
      </c>
      <c r="AB67" s="35">
        <v>79306.6037735849</v>
      </c>
      <c r="AC67" s="35"/>
      <c r="AD67" s="35"/>
      <c r="AE67" s="35"/>
      <c r="AF67" s="35"/>
      <c r="AG67" s="35"/>
      <c r="AH67" s="35"/>
      <c r="AI67" s="35"/>
      <c r="AJ67" s="35"/>
      <c r="AK67" s="35"/>
      <c r="AL67" s="35"/>
      <c r="AM67" s="35"/>
      <c r="AN67" s="35"/>
      <c r="AO67" s="35"/>
      <c r="AP67" s="35"/>
      <c r="AQ67" s="35"/>
    </row>
    <row r="68" spans="1:43">
      <c r="A68" s="36"/>
      <c r="B68" s="35">
        <v>12403</v>
      </c>
      <c r="C68" s="35">
        <v>14282</v>
      </c>
      <c r="D68" s="35">
        <v>21105</v>
      </c>
      <c r="E68" s="35">
        <v>23740</v>
      </c>
      <c r="F68" s="35">
        <v>28293</v>
      </c>
      <c r="G68" s="35">
        <v>31321</v>
      </c>
      <c r="H68" s="35">
        <v>30321</v>
      </c>
      <c r="I68" s="35">
        <v>31475</v>
      </c>
      <c r="J68" s="35"/>
      <c r="K68" s="36"/>
      <c r="L68" s="35">
        <v>0.293</v>
      </c>
      <c r="M68" s="35">
        <v>0.341</v>
      </c>
      <c r="N68" s="35">
        <v>0.349</v>
      </c>
      <c r="O68" s="35">
        <v>0.341</v>
      </c>
      <c r="P68" s="35">
        <v>0.346</v>
      </c>
      <c r="Q68" s="35">
        <v>0.356</v>
      </c>
      <c r="R68" s="35">
        <v>0.33</v>
      </c>
      <c r="S68" s="35">
        <v>0.351</v>
      </c>
      <c r="T68" s="36"/>
      <c r="U68" s="35">
        <v>42331.0580204778</v>
      </c>
      <c r="V68" s="35">
        <v>41882.6979472141</v>
      </c>
      <c r="W68" s="35">
        <v>60472.7793696275</v>
      </c>
      <c r="X68" s="35">
        <v>69618.7683284457</v>
      </c>
      <c r="Y68" s="35">
        <v>81771.676300578</v>
      </c>
      <c r="Z68" s="35">
        <v>87980.3370786517</v>
      </c>
      <c r="AA68" s="35">
        <v>91881.8181818182</v>
      </c>
      <c r="AB68" s="35">
        <v>89672.3646723647</v>
      </c>
      <c r="AC68" s="35"/>
      <c r="AD68" s="35"/>
      <c r="AE68" s="35"/>
      <c r="AF68" s="35"/>
      <c r="AG68" s="35"/>
      <c r="AH68" s="35"/>
      <c r="AI68" s="35"/>
      <c r="AJ68" s="35"/>
      <c r="AK68" s="35"/>
      <c r="AL68" s="35"/>
      <c r="AM68" s="35"/>
      <c r="AN68" s="35"/>
      <c r="AO68" s="35"/>
      <c r="AP68" s="35"/>
      <c r="AQ68" s="35"/>
    </row>
    <row r="69" spans="1:43">
      <c r="A69" s="36"/>
      <c r="B69" s="35">
        <v>15363</v>
      </c>
      <c r="C69" s="35">
        <v>14949</v>
      </c>
      <c r="D69" s="35">
        <v>21090</v>
      </c>
      <c r="E69" s="35">
        <v>23495</v>
      </c>
      <c r="F69" s="35">
        <v>29308</v>
      </c>
      <c r="G69" s="35">
        <v>31996</v>
      </c>
      <c r="H69" s="35">
        <v>31276</v>
      </c>
      <c r="I69" s="35">
        <v>29591</v>
      </c>
      <c r="J69" s="35"/>
      <c r="K69" s="36"/>
      <c r="L69" s="35">
        <v>0.34</v>
      </c>
      <c r="M69" s="35">
        <v>0.344</v>
      </c>
      <c r="N69" s="35">
        <v>0.349</v>
      </c>
      <c r="O69" s="35">
        <v>0.344</v>
      </c>
      <c r="P69" s="35">
        <v>0.333</v>
      </c>
      <c r="Q69" s="35">
        <v>0.36</v>
      </c>
      <c r="R69" s="35">
        <v>0.335</v>
      </c>
      <c r="S69" s="35">
        <v>0.336</v>
      </c>
      <c r="T69" s="36"/>
      <c r="U69" s="35">
        <v>45185.2941176471</v>
      </c>
      <c r="V69" s="35">
        <v>43456.3953488372</v>
      </c>
      <c r="W69" s="35">
        <v>60429.7994269341</v>
      </c>
      <c r="X69" s="35">
        <v>68299.4186046512</v>
      </c>
      <c r="Y69" s="35">
        <v>88012.012012012</v>
      </c>
      <c r="Z69" s="35">
        <v>88877.7777777778</v>
      </c>
      <c r="AA69" s="35">
        <v>93361.1940298507</v>
      </c>
      <c r="AB69" s="35">
        <v>88068.4523809524</v>
      </c>
      <c r="AC69" s="35"/>
      <c r="AD69" s="35"/>
      <c r="AE69" s="35"/>
      <c r="AF69" s="35"/>
      <c r="AG69" s="35"/>
      <c r="AH69" s="35"/>
      <c r="AI69" s="35"/>
      <c r="AJ69" s="35"/>
      <c r="AK69" s="35"/>
      <c r="AL69" s="35"/>
      <c r="AM69" s="35"/>
      <c r="AN69" s="35"/>
      <c r="AO69" s="35"/>
      <c r="AP69" s="35"/>
      <c r="AQ69" s="35"/>
    </row>
    <row r="70" spans="1:43">
      <c r="A70" s="36"/>
      <c r="B70" s="35">
        <v>14548</v>
      </c>
      <c r="C70" s="35">
        <v>14563</v>
      </c>
      <c r="D70" s="35">
        <v>21023</v>
      </c>
      <c r="E70" s="35">
        <v>23915</v>
      </c>
      <c r="F70" s="35">
        <v>29316</v>
      </c>
      <c r="G70" s="35">
        <v>29546</v>
      </c>
      <c r="H70" s="35">
        <v>32687</v>
      </c>
      <c r="I70" s="35">
        <v>28563</v>
      </c>
      <c r="J70" s="35"/>
      <c r="K70" s="36"/>
      <c r="L70" s="35">
        <v>0.351</v>
      </c>
      <c r="M70" s="35">
        <v>0.354</v>
      </c>
      <c r="N70" s="35">
        <v>0.346</v>
      </c>
      <c r="O70" s="35">
        <v>0.345</v>
      </c>
      <c r="P70" s="35">
        <v>0.337</v>
      </c>
      <c r="Q70" s="35">
        <v>0.338</v>
      </c>
      <c r="R70" s="35">
        <v>0.373</v>
      </c>
      <c r="S70" s="35">
        <v>0.328</v>
      </c>
      <c r="T70" s="36"/>
      <c r="U70" s="35">
        <v>41447.2934472935</v>
      </c>
      <c r="V70" s="35">
        <v>41138.418079096</v>
      </c>
      <c r="W70" s="35">
        <v>60760.1156069364</v>
      </c>
      <c r="X70" s="35">
        <v>69318.8405797101</v>
      </c>
      <c r="Y70" s="35">
        <v>86991.0979228487</v>
      </c>
      <c r="Z70" s="35">
        <v>87414.2011834319</v>
      </c>
      <c r="AA70" s="35">
        <v>87632.7077747989</v>
      </c>
      <c r="AB70" s="35">
        <v>87082.3170731707</v>
      </c>
      <c r="AC70" s="35"/>
      <c r="AD70" s="35"/>
      <c r="AE70" s="35"/>
      <c r="AF70" s="35"/>
      <c r="AG70" s="35"/>
      <c r="AH70" s="35"/>
      <c r="AI70" s="35"/>
      <c r="AJ70" s="35"/>
      <c r="AK70" s="35"/>
      <c r="AL70" s="35"/>
      <c r="AM70" s="35"/>
      <c r="AN70" s="35"/>
      <c r="AO70" s="35"/>
      <c r="AP70" s="35"/>
      <c r="AQ70" s="35"/>
    </row>
    <row r="71" spans="1:43">
      <c r="A71" s="35" t="s">
        <v>67</v>
      </c>
      <c r="B71" s="35" t="s">
        <v>21</v>
      </c>
      <c r="C71" s="35" t="s">
        <v>22</v>
      </c>
      <c r="D71" s="35" t="s">
        <v>23</v>
      </c>
      <c r="E71" s="35" t="s">
        <v>24</v>
      </c>
      <c r="F71" s="35" t="s">
        <v>25</v>
      </c>
      <c r="G71" s="35" t="s">
        <v>26</v>
      </c>
      <c r="H71" s="35" t="s">
        <v>27</v>
      </c>
      <c r="I71" s="35" t="s">
        <v>28</v>
      </c>
      <c r="J71" s="37" t="s">
        <v>62</v>
      </c>
      <c r="K71" s="35" t="s">
        <v>67</v>
      </c>
      <c r="L71" s="35" t="s">
        <v>21</v>
      </c>
      <c r="M71" s="35" t="s">
        <v>22</v>
      </c>
      <c r="N71" s="35" t="s">
        <v>23</v>
      </c>
      <c r="O71" s="35" t="s">
        <v>24</v>
      </c>
      <c r="P71" s="35" t="s">
        <v>25</v>
      </c>
      <c r="Q71" s="35" t="s">
        <v>26</v>
      </c>
      <c r="R71" s="35" t="s">
        <v>27</v>
      </c>
      <c r="S71" s="35" t="s">
        <v>28</v>
      </c>
      <c r="T71" s="35"/>
      <c r="U71" s="35"/>
      <c r="V71" s="35"/>
      <c r="W71" s="35"/>
      <c r="X71" s="35"/>
      <c r="Y71" s="35"/>
      <c r="Z71" s="35"/>
      <c r="AA71" s="35"/>
      <c r="AB71" s="35"/>
      <c r="AC71" s="35"/>
      <c r="AD71" s="35"/>
      <c r="AE71" s="35"/>
      <c r="AF71" s="35"/>
      <c r="AG71" s="35"/>
      <c r="AH71" s="35"/>
      <c r="AI71" s="35"/>
      <c r="AJ71" s="35"/>
      <c r="AK71" s="35"/>
      <c r="AL71" s="35"/>
      <c r="AM71" s="35"/>
      <c r="AN71" s="35"/>
      <c r="AO71" s="35"/>
      <c r="AP71" s="35"/>
      <c r="AQ71" s="35"/>
    </row>
    <row r="72" spans="1:43">
      <c r="A72" s="36" t="s">
        <v>68</v>
      </c>
      <c r="B72" s="35">
        <v>44817.3913043478</v>
      </c>
      <c r="C72" s="35">
        <v>44908.2969432314</v>
      </c>
      <c r="D72" s="35">
        <v>44340.5172413793</v>
      </c>
      <c r="E72" s="35">
        <v>60085.7142857143</v>
      </c>
      <c r="F72" s="35">
        <v>88944.1860465116</v>
      </c>
      <c r="G72" s="35">
        <v>73995.5555555555</v>
      </c>
      <c r="H72" s="35">
        <v>83340.2489626556</v>
      </c>
      <c r="I72" s="35">
        <v>84237.4429223744</v>
      </c>
      <c r="J72" s="35">
        <v>42961.8592908032</v>
      </c>
      <c r="K72" s="36" t="s">
        <v>58</v>
      </c>
      <c r="L72" s="35">
        <v>1.04319021672188</v>
      </c>
      <c r="M72" s="35">
        <v>1.04530617819059</v>
      </c>
      <c r="N72" s="35">
        <v>1.03209027666247</v>
      </c>
      <c r="O72" s="35">
        <v>1.39858272611066</v>
      </c>
      <c r="P72" s="35">
        <v>2.07030579017682</v>
      </c>
      <c r="Q72" s="35">
        <v>1.72235459025852</v>
      </c>
      <c r="R72" s="35">
        <v>1.93986597271166</v>
      </c>
      <c r="S72" s="35">
        <v>1.96074947204175</v>
      </c>
      <c r="T72" s="35"/>
      <c r="U72" s="35"/>
      <c r="V72" s="35"/>
      <c r="W72" s="35"/>
      <c r="X72" s="35"/>
      <c r="Y72" s="35"/>
      <c r="Z72" s="35"/>
      <c r="AA72" s="35"/>
      <c r="AB72" s="35"/>
      <c r="AC72" s="35"/>
      <c r="AD72" s="35"/>
      <c r="AE72" s="35"/>
      <c r="AF72" s="35"/>
      <c r="AG72" s="35"/>
      <c r="AH72" s="35"/>
      <c r="AI72" s="35"/>
      <c r="AJ72" s="35"/>
      <c r="AK72" s="35"/>
      <c r="AL72" s="35"/>
      <c r="AM72" s="35"/>
      <c r="AN72" s="35"/>
      <c r="AO72" s="35"/>
      <c r="AP72" s="35"/>
      <c r="AQ72" s="35"/>
    </row>
    <row r="73" spans="1:43">
      <c r="A73" s="36"/>
      <c r="B73" s="35">
        <v>44066.3900414938</v>
      </c>
      <c r="C73" s="35">
        <v>45698.6899563319</v>
      </c>
      <c r="D73" s="35">
        <v>46271.186440678</v>
      </c>
      <c r="E73" s="35">
        <v>56699.1150442478</v>
      </c>
      <c r="F73" s="35">
        <v>82475.9825327511</v>
      </c>
      <c r="G73" s="35">
        <v>82757.9908675799</v>
      </c>
      <c r="H73" s="35">
        <v>76880.5309734513</v>
      </c>
      <c r="I73" s="35">
        <v>85568.281938326</v>
      </c>
      <c r="J73" s="35">
        <v>42961.8592908032</v>
      </c>
      <c r="K73" s="36"/>
      <c r="L73" s="35">
        <v>1.02570956585501</v>
      </c>
      <c r="M73" s="35">
        <v>1.06370372955703</v>
      </c>
      <c r="N73" s="35">
        <v>1.07702942108428</v>
      </c>
      <c r="O73" s="35">
        <v>1.31975468427609</v>
      </c>
      <c r="P73" s="35">
        <v>1.91974890971273</v>
      </c>
      <c r="Q73" s="35">
        <v>1.92631306544258</v>
      </c>
      <c r="R73" s="35">
        <v>1.78950660522062</v>
      </c>
      <c r="S73" s="35">
        <v>1.99172669318442</v>
      </c>
      <c r="T73" s="35"/>
      <c r="U73" s="35"/>
      <c r="V73" s="35"/>
      <c r="W73" s="35"/>
      <c r="X73" s="35"/>
      <c r="Y73" s="35"/>
      <c r="Z73" s="35"/>
      <c r="AA73" s="35"/>
      <c r="AB73" s="35"/>
      <c r="AC73" s="35"/>
      <c r="AD73" s="35"/>
      <c r="AE73" s="35"/>
      <c r="AF73" s="35"/>
      <c r="AG73" s="35"/>
      <c r="AH73" s="35"/>
      <c r="AI73" s="35"/>
      <c r="AJ73" s="35"/>
      <c r="AK73" s="35"/>
      <c r="AL73" s="35"/>
      <c r="AM73" s="35"/>
      <c r="AN73" s="35"/>
      <c r="AO73" s="35"/>
      <c r="AP73" s="35"/>
      <c r="AQ73" s="35"/>
    </row>
    <row r="74" spans="1:43">
      <c r="A74" s="36"/>
      <c r="B74" s="35">
        <v>39923.7288135593</v>
      </c>
      <c r="C74" s="35">
        <v>44117.6470588235</v>
      </c>
      <c r="D74" s="35">
        <v>41416.3090128755</v>
      </c>
      <c r="E74" s="35">
        <v>54331.8777292576</v>
      </c>
      <c r="F74" s="35">
        <v>79411.2554112554</v>
      </c>
      <c r="G74" s="35">
        <v>84184.10041841</v>
      </c>
      <c r="H74" s="35">
        <v>76946.6666666667</v>
      </c>
      <c r="I74" s="35">
        <v>79306.6037735849</v>
      </c>
      <c r="J74" s="35">
        <v>42961.8592908032</v>
      </c>
      <c r="K74" s="36"/>
      <c r="L74" s="35">
        <v>0.929283077422716</v>
      </c>
      <c r="M74" s="35">
        <v>1.02690264776943</v>
      </c>
      <c r="N74" s="35">
        <v>0.964025060752933</v>
      </c>
      <c r="O74" s="35">
        <v>1.26465377956508</v>
      </c>
      <c r="P74" s="35">
        <v>1.84841291140895</v>
      </c>
      <c r="Q74" s="35">
        <v>1.95950784738107</v>
      </c>
      <c r="R74" s="35">
        <v>1.79104601003939</v>
      </c>
      <c r="S74" s="35">
        <v>1.8459769917491</v>
      </c>
      <c r="T74" s="35"/>
      <c r="U74" s="35"/>
      <c r="V74" s="35"/>
      <c r="W74" s="35"/>
      <c r="X74" s="35"/>
      <c r="Y74" s="35"/>
      <c r="Z74" s="35"/>
      <c r="AA74" s="35"/>
      <c r="AB74" s="35"/>
      <c r="AC74" s="35"/>
      <c r="AD74" s="35"/>
      <c r="AE74" s="35"/>
      <c r="AF74" s="35"/>
      <c r="AG74" s="35"/>
      <c r="AH74" s="35"/>
      <c r="AI74" s="35"/>
      <c r="AJ74" s="35"/>
      <c r="AK74" s="35"/>
      <c r="AL74" s="35"/>
      <c r="AM74" s="35"/>
      <c r="AN74" s="35"/>
      <c r="AO74" s="35"/>
      <c r="AP74" s="35"/>
      <c r="AQ74" s="35"/>
    </row>
    <row r="75" spans="1:43">
      <c r="A75" s="36"/>
      <c r="B75" s="35">
        <v>42331.0580204778</v>
      </c>
      <c r="C75" s="35">
        <v>41882.6979472141</v>
      </c>
      <c r="D75" s="35">
        <v>60472.7793696275</v>
      </c>
      <c r="E75" s="35">
        <v>69618.7683284457</v>
      </c>
      <c r="F75" s="35">
        <v>81771.676300578</v>
      </c>
      <c r="G75" s="35">
        <v>87980.3370786517</v>
      </c>
      <c r="H75" s="35">
        <v>91881.8181818182</v>
      </c>
      <c r="I75" s="35">
        <v>89672.3646723647</v>
      </c>
      <c r="J75" s="35">
        <v>42961.8592908032</v>
      </c>
      <c r="K75" s="36"/>
      <c r="L75" s="35">
        <v>0.985317179453161</v>
      </c>
      <c r="M75" s="35">
        <v>0.97488094413502</v>
      </c>
      <c r="N75" s="35">
        <v>1.40759223106</v>
      </c>
      <c r="O75" s="35">
        <v>1.62047847736769</v>
      </c>
      <c r="P75" s="35">
        <v>1.90335515386046</v>
      </c>
      <c r="Q75" s="35">
        <v>2.04787079821486</v>
      </c>
      <c r="R75" s="35">
        <v>2.13868346711631</v>
      </c>
      <c r="S75" s="35">
        <v>2.08725521084607</v>
      </c>
      <c r="T75" s="35"/>
      <c r="U75" s="35"/>
      <c r="V75" s="35"/>
      <c r="W75" s="35"/>
      <c r="X75" s="35"/>
      <c r="Y75" s="35"/>
      <c r="Z75" s="35"/>
      <c r="AA75" s="35"/>
      <c r="AB75" s="35"/>
      <c r="AC75" s="35"/>
      <c r="AD75" s="35"/>
      <c r="AE75" s="35"/>
      <c r="AF75" s="35"/>
      <c r="AG75" s="35"/>
      <c r="AH75" s="35"/>
      <c r="AI75" s="35"/>
      <c r="AJ75" s="35"/>
      <c r="AK75" s="35"/>
      <c r="AL75" s="35"/>
      <c r="AM75" s="35"/>
      <c r="AN75" s="35"/>
      <c r="AO75" s="35"/>
      <c r="AP75" s="35"/>
      <c r="AQ75" s="35"/>
    </row>
    <row r="76" spans="1:43">
      <c r="A76" s="36"/>
      <c r="B76" s="35">
        <v>45185.2941176471</v>
      </c>
      <c r="C76" s="35">
        <v>43456.3953488372</v>
      </c>
      <c r="D76" s="35">
        <v>60429.7994269341</v>
      </c>
      <c r="E76" s="35">
        <v>68299.4186046512</v>
      </c>
      <c r="F76" s="35">
        <v>88012.012012012</v>
      </c>
      <c r="G76" s="35">
        <v>88877.7777777778</v>
      </c>
      <c r="H76" s="35">
        <v>93361.1940298507</v>
      </c>
      <c r="I76" s="35">
        <v>88068.4523809524</v>
      </c>
      <c r="J76" s="35">
        <v>42961.8592908032</v>
      </c>
      <c r="K76" s="36"/>
      <c r="L76" s="35">
        <v>1.05175369184545</v>
      </c>
      <c r="M76" s="35">
        <v>1.01151104878135</v>
      </c>
      <c r="N76" s="35">
        <v>1.4065918101424</v>
      </c>
      <c r="O76" s="35">
        <v>1.58976868627453</v>
      </c>
      <c r="P76" s="35">
        <v>2.04860807853473</v>
      </c>
      <c r="Q76" s="35">
        <v>2.0687600407649</v>
      </c>
      <c r="R76" s="35">
        <v>2.17311809989184</v>
      </c>
      <c r="S76" s="35">
        <v>2.04992181052567</v>
      </c>
      <c r="T76" s="35"/>
      <c r="U76" s="35"/>
      <c r="V76" s="35"/>
      <c r="W76" s="35"/>
      <c r="X76" s="35"/>
      <c r="Y76" s="35"/>
      <c r="Z76" s="35"/>
      <c r="AA76" s="35"/>
      <c r="AB76" s="35"/>
      <c r="AC76" s="35"/>
      <c r="AD76" s="35"/>
      <c r="AE76" s="35"/>
      <c r="AF76" s="35"/>
      <c r="AG76" s="35"/>
      <c r="AH76" s="35"/>
      <c r="AI76" s="35"/>
      <c r="AJ76" s="35"/>
      <c r="AK76" s="35"/>
      <c r="AL76" s="35"/>
      <c r="AM76" s="35"/>
      <c r="AN76" s="35"/>
      <c r="AO76" s="35"/>
      <c r="AP76" s="35"/>
      <c r="AQ76" s="35"/>
    </row>
    <row r="77" spans="1:43">
      <c r="A77" s="36"/>
      <c r="B77" s="35">
        <v>41447.2934472935</v>
      </c>
      <c r="C77" s="35">
        <v>41138.418079096</v>
      </c>
      <c r="D77" s="35">
        <v>60760.1156069364</v>
      </c>
      <c r="E77" s="35">
        <v>69318.8405797101</v>
      </c>
      <c r="F77" s="35">
        <v>86991.0979228487</v>
      </c>
      <c r="G77" s="35">
        <v>87414.2011834319</v>
      </c>
      <c r="H77" s="35">
        <v>87632.7077747989</v>
      </c>
      <c r="I77" s="35">
        <v>87082.3170731707</v>
      </c>
      <c r="J77" s="35">
        <v>42961.8592908032</v>
      </c>
      <c r="K77" s="36"/>
      <c r="L77" s="35">
        <v>0.964746268701785</v>
      </c>
      <c r="M77" s="35">
        <v>0.957556743543975</v>
      </c>
      <c r="N77" s="35">
        <v>1.4142804014989</v>
      </c>
      <c r="O77" s="35">
        <v>1.61349722111652</v>
      </c>
      <c r="P77" s="35">
        <v>2.02484481255844</v>
      </c>
      <c r="Q77" s="35">
        <v>2.03469315868609</v>
      </c>
      <c r="R77" s="35">
        <v>2.0397792186233</v>
      </c>
      <c r="S77" s="35">
        <v>2.02696807146362</v>
      </c>
      <c r="T77" s="35"/>
      <c r="U77" s="35"/>
      <c r="V77" s="35"/>
      <c r="W77" s="35"/>
      <c r="X77" s="35"/>
      <c r="Y77" s="35"/>
      <c r="Z77" s="35"/>
      <c r="AA77" s="35"/>
      <c r="AB77" s="35"/>
      <c r="AC77" s="35"/>
      <c r="AD77" s="35"/>
      <c r="AE77" s="35"/>
      <c r="AF77" s="35"/>
      <c r="AG77" s="35"/>
      <c r="AH77" s="35"/>
      <c r="AI77" s="35"/>
      <c r="AJ77" s="35"/>
      <c r="AK77" s="35"/>
      <c r="AL77" s="35"/>
      <c r="AM77" s="35"/>
      <c r="AN77" s="35"/>
      <c r="AO77" s="35"/>
      <c r="AP77" s="35"/>
      <c r="AQ77" s="35"/>
    </row>
    <row r="78" spans="1:43">
      <c r="A78" s="35" t="s">
        <v>69</v>
      </c>
      <c r="B78" s="35">
        <v>42961.8592908032</v>
      </c>
      <c r="C78" s="35"/>
      <c r="D78" s="35"/>
      <c r="E78" s="35"/>
      <c r="F78" s="35"/>
      <c r="G78" s="35"/>
      <c r="H78" s="35"/>
      <c r="I78" s="35"/>
      <c r="J78" s="35"/>
      <c r="K78" s="35"/>
      <c r="L78" s="37"/>
      <c r="M78" s="37"/>
      <c r="N78" s="37"/>
      <c r="O78" s="37"/>
      <c r="P78" s="37"/>
      <c r="Q78" s="37"/>
      <c r="R78" s="37"/>
      <c r="S78" s="37"/>
      <c r="T78" s="35"/>
      <c r="U78" s="35"/>
      <c r="V78" s="35"/>
      <c r="W78" s="35"/>
      <c r="X78" s="35"/>
      <c r="Y78" s="35"/>
      <c r="Z78" s="35"/>
      <c r="AA78" s="35"/>
      <c r="AB78" s="35"/>
      <c r="AC78" s="35"/>
      <c r="AD78" s="35"/>
      <c r="AE78" s="35"/>
      <c r="AF78" s="35"/>
      <c r="AG78" s="35"/>
      <c r="AH78" s="35"/>
      <c r="AI78" s="35"/>
      <c r="AJ78" s="35"/>
      <c r="AK78" s="35"/>
      <c r="AL78" s="35"/>
      <c r="AM78" s="35"/>
      <c r="AN78" s="35"/>
      <c r="AO78" s="35"/>
      <c r="AP78" s="35"/>
      <c r="AQ78" s="35"/>
    </row>
    <row r="79" spans="1:43">
      <c r="A79" s="35"/>
      <c r="B79" s="35"/>
      <c r="C79" s="35"/>
      <c r="D79" s="35"/>
      <c r="E79" s="35"/>
      <c r="F79" s="35"/>
      <c r="G79" s="35"/>
      <c r="H79" s="35"/>
      <c r="I79" s="35"/>
      <c r="J79" s="35"/>
      <c r="K79" s="35"/>
      <c r="L79" s="35"/>
      <c r="M79" s="35"/>
      <c r="N79" s="35"/>
      <c r="O79" s="35"/>
      <c r="P79" s="35"/>
      <c r="Q79" s="35"/>
      <c r="R79" s="35"/>
      <c r="S79" s="35"/>
      <c r="T79" s="35"/>
      <c r="U79" s="35"/>
      <c r="V79" s="35"/>
      <c r="W79" s="35"/>
      <c r="X79" s="35"/>
      <c r="Y79" s="35"/>
      <c r="Z79" s="35"/>
      <c r="AA79" s="35"/>
      <c r="AB79" s="35"/>
      <c r="AC79" s="35"/>
      <c r="AD79" s="35"/>
      <c r="AE79" s="35"/>
      <c r="AF79" s="35"/>
      <c r="AG79" s="35"/>
      <c r="AH79" s="35"/>
      <c r="AI79" s="35"/>
      <c r="AJ79" s="35"/>
      <c r="AK79" s="35"/>
      <c r="AL79" s="35"/>
      <c r="AM79" s="35"/>
      <c r="AN79" s="35"/>
      <c r="AO79" s="35"/>
      <c r="AP79" s="35"/>
      <c r="AQ79" s="35"/>
    </row>
    <row r="80" spans="1:43">
      <c r="A80" s="35"/>
      <c r="B80" s="35"/>
      <c r="C80" s="35"/>
      <c r="D80" s="35"/>
      <c r="E80" s="35"/>
      <c r="F80" s="35"/>
      <c r="G80" s="35"/>
      <c r="H80" s="35"/>
      <c r="I80" s="35"/>
      <c r="J80" s="35"/>
      <c r="K80" s="35"/>
      <c r="L80" s="35"/>
      <c r="M80" s="35"/>
      <c r="N80" s="35"/>
      <c r="O80" s="35"/>
      <c r="P80" s="35"/>
      <c r="Q80" s="35"/>
      <c r="R80" s="35"/>
      <c r="S80" s="35"/>
      <c r="T80" s="35"/>
      <c r="U80" s="35"/>
      <c r="V80" s="35"/>
      <c r="W80" s="35"/>
      <c r="X80" s="35"/>
      <c r="Y80" s="35"/>
      <c r="Z80" s="35"/>
      <c r="AA80" s="35"/>
      <c r="AB80" s="35"/>
      <c r="AC80" s="35"/>
      <c r="AD80" s="35"/>
      <c r="AE80" s="35"/>
      <c r="AF80" s="35"/>
      <c r="AG80" s="35"/>
      <c r="AH80" s="35"/>
      <c r="AI80" s="35"/>
      <c r="AJ80" s="35"/>
      <c r="AK80" s="35"/>
      <c r="AL80" s="35"/>
      <c r="AM80" s="35"/>
      <c r="AN80" s="35"/>
      <c r="AO80" s="35"/>
      <c r="AP80" s="35"/>
      <c r="AQ80" s="35"/>
    </row>
    <row r="81" spans="1:43">
      <c r="A81" s="35" t="s">
        <v>51</v>
      </c>
      <c r="B81" s="35"/>
      <c r="C81" s="35"/>
      <c r="D81" s="35"/>
      <c r="E81" s="35"/>
      <c r="F81" s="35"/>
      <c r="G81" s="35"/>
      <c r="H81" s="35"/>
      <c r="I81" s="35"/>
      <c r="J81" s="35"/>
      <c r="K81" s="35"/>
      <c r="L81" s="35"/>
      <c r="M81" s="35"/>
      <c r="N81" s="35"/>
      <c r="O81" s="35"/>
      <c r="P81" s="35"/>
      <c r="Q81" s="35"/>
      <c r="R81" s="35"/>
      <c r="S81" s="35"/>
      <c r="T81" s="35"/>
      <c r="U81" s="35"/>
      <c r="V81" s="35"/>
      <c r="W81" s="35"/>
      <c r="X81" s="35"/>
      <c r="Y81" s="35"/>
      <c r="Z81" s="35"/>
      <c r="AA81" s="35"/>
      <c r="AB81" s="35"/>
      <c r="AC81" s="35"/>
      <c r="AD81" s="35"/>
      <c r="AE81" s="35"/>
      <c r="AF81" s="35"/>
      <c r="AG81" s="35"/>
      <c r="AH81" s="35"/>
      <c r="AI81" s="35"/>
      <c r="AJ81" s="35"/>
      <c r="AK81" s="35"/>
      <c r="AL81" s="35"/>
      <c r="AM81" s="35"/>
      <c r="AN81" s="35"/>
      <c r="AO81" s="35"/>
      <c r="AP81" s="35"/>
      <c r="AQ81" s="35"/>
    </row>
    <row r="82" spans="1:43">
      <c r="A82" s="35" t="s">
        <v>31</v>
      </c>
      <c r="B82" s="35" t="s">
        <v>21</v>
      </c>
      <c r="C82" s="35" t="s">
        <v>22</v>
      </c>
      <c r="D82" s="35" t="s">
        <v>23</v>
      </c>
      <c r="E82" s="35" t="s">
        <v>24</v>
      </c>
      <c r="F82" s="35" t="s">
        <v>25</v>
      </c>
      <c r="G82" s="35" t="s">
        <v>26</v>
      </c>
      <c r="H82" s="35" t="s">
        <v>27</v>
      </c>
      <c r="I82" s="35" t="s">
        <v>28</v>
      </c>
      <c r="J82" s="35"/>
      <c r="K82" s="35"/>
      <c r="L82" s="35"/>
      <c r="M82" s="35"/>
      <c r="N82" s="35"/>
      <c r="O82" s="35"/>
      <c r="P82" s="35"/>
      <c r="Q82" s="35"/>
      <c r="R82" s="35"/>
      <c r="S82" s="35"/>
      <c r="T82" s="35"/>
      <c r="U82" s="35"/>
      <c r="V82" s="35"/>
      <c r="W82" s="35"/>
      <c r="X82" s="35"/>
      <c r="Y82" s="35"/>
      <c r="Z82" s="35"/>
      <c r="AA82" s="35"/>
      <c r="AB82" s="35"/>
      <c r="AC82" s="35"/>
      <c r="AD82" s="35"/>
      <c r="AE82" s="35"/>
      <c r="AF82" s="35"/>
      <c r="AG82" s="35"/>
      <c r="AH82" s="35"/>
      <c r="AI82" s="35"/>
      <c r="AJ82" s="35"/>
      <c r="AK82" s="35"/>
      <c r="AL82" s="35"/>
      <c r="AM82" s="35"/>
      <c r="AN82" s="35"/>
      <c r="AO82" s="35"/>
      <c r="AP82" s="35"/>
      <c r="AQ82" s="35"/>
    </row>
    <row r="83" spans="1:43">
      <c r="A83" s="36" t="s">
        <v>58</v>
      </c>
      <c r="B83" s="35">
        <v>1.09068705631812</v>
      </c>
      <c r="C83" s="35">
        <v>1.12371376924947</v>
      </c>
      <c r="D83" s="35">
        <v>1.15367631082324</v>
      </c>
      <c r="E83" s="35">
        <v>1.23378221536321</v>
      </c>
      <c r="F83" s="35">
        <v>1.525877503456</v>
      </c>
      <c r="G83" s="35">
        <v>1.58139785487235</v>
      </c>
      <c r="H83" s="35">
        <v>1.72655325854929</v>
      </c>
      <c r="I83" s="35">
        <v>1.75629414206484</v>
      </c>
      <c r="J83" s="35"/>
      <c r="K83" s="35"/>
      <c r="L83" s="35"/>
      <c r="M83" s="35"/>
      <c r="N83" s="35"/>
      <c r="O83" s="35"/>
      <c r="P83" s="35"/>
      <c r="Q83" s="35"/>
      <c r="R83" s="35"/>
      <c r="S83" s="35"/>
      <c r="T83" s="35"/>
      <c r="U83" s="35"/>
      <c r="V83" s="35"/>
      <c r="W83" s="35"/>
      <c r="X83" s="35"/>
      <c r="Y83" s="35"/>
      <c r="Z83" s="35"/>
      <c r="AA83" s="35"/>
      <c r="AB83" s="35"/>
      <c r="AC83" s="35"/>
      <c r="AD83" s="35"/>
      <c r="AE83" s="35"/>
      <c r="AF83" s="35"/>
      <c r="AG83" s="35"/>
      <c r="AH83" s="35"/>
      <c r="AI83" s="35"/>
      <c r="AJ83" s="35"/>
      <c r="AK83" s="35"/>
      <c r="AL83" s="35"/>
      <c r="AM83" s="35"/>
      <c r="AN83" s="35"/>
      <c r="AO83" s="35"/>
      <c r="AP83" s="35"/>
      <c r="AQ83" s="35"/>
    </row>
    <row r="84" spans="1:43">
      <c r="A84" s="36"/>
      <c r="B84" s="35">
        <v>1.06678745957885</v>
      </c>
      <c r="C84" s="35">
        <v>1.13830207440391</v>
      </c>
      <c r="D84" s="35">
        <v>1.14071575544906</v>
      </c>
      <c r="E84" s="35">
        <v>1.2090437390904</v>
      </c>
      <c r="F84" s="35">
        <v>1.51326417494282</v>
      </c>
      <c r="G84" s="35">
        <v>1.62119532023145</v>
      </c>
      <c r="H84" s="35">
        <v>1.72396447770992</v>
      </c>
      <c r="I84" s="35">
        <v>1.7535310771922</v>
      </c>
      <c r="J84" s="35"/>
      <c r="K84" s="35"/>
      <c r="L84" s="35"/>
      <c r="M84" s="35"/>
      <c r="N84" s="35"/>
      <c r="O84" s="35"/>
      <c r="P84" s="35"/>
      <c r="Q84" s="35"/>
      <c r="R84" s="35"/>
      <c r="S84" s="35"/>
      <c r="T84" s="35"/>
      <c r="U84" s="35"/>
      <c r="V84" s="35"/>
      <c r="W84" s="35"/>
      <c r="X84" s="35"/>
      <c r="Y84" s="35"/>
      <c r="Z84" s="35"/>
      <c r="AA84" s="35"/>
      <c r="AB84" s="35"/>
      <c r="AC84" s="35"/>
      <c r="AD84" s="35"/>
      <c r="AE84" s="35"/>
      <c r="AF84" s="35"/>
      <c r="AG84" s="35"/>
      <c r="AH84" s="35"/>
      <c r="AI84" s="35"/>
      <c r="AJ84" s="35"/>
      <c r="AK84" s="35"/>
      <c r="AL84" s="35"/>
      <c r="AM84" s="35"/>
      <c r="AN84" s="35"/>
      <c r="AO84" s="35"/>
      <c r="AP84" s="35"/>
      <c r="AQ84" s="35"/>
    </row>
    <row r="85" spans="1:43">
      <c r="A85" s="36"/>
      <c r="B85" s="35">
        <v>1.11183394315783</v>
      </c>
      <c r="C85" s="35">
        <v>1.11811056759983</v>
      </c>
      <c r="D85" s="35">
        <v>1.10715710474166</v>
      </c>
      <c r="E85" s="35">
        <v>1.24651573632738</v>
      </c>
      <c r="F85" s="35">
        <v>1.56317490879665</v>
      </c>
      <c r="G85" s="35">
        <v>1.61853269185367</v>
      </c>
      <c r="H85" s="35">
        <v>1.66628525274592</v>
      </c>
      <c r="I85" s="35">
        <v>1.77167281604211</v>
      </c>
      <c r="J85" s="35"/>
      <c r="K85" s="35"/>
      <c r="L85" s="35"/>
      <c r="M85" s="35"/>
      <c r="N85" s="35"/>
      <c r="O85" s="35"/>
      <c r="P85" s="35"/>
      <c r="Q85" s="35"/>
      <c r="R85" s="35"/>
      <c r="S85" s="35"/>
      <c r="T85" s="35"/>
      <c r="U85" s="35"/>
      <c r="V85" s="35"/>
      <c r="W85" s="35"/>
      <c r="X85" s="35"/>
      <c r="Y85" s="35"/>
      <c r="Z85" s="35"/>
      <c r="AA85" s="35"/>
      <c r="AB85" s="35"/>
      <c r="AC85" s="35"/>
      <c r="AD85" s="35"/>
      <c r="AE85" s="35"/>
      <c r="AF85" s="35"/>
      <c r="AG85" s="35"/>
      <c r="AH85" s="35"/>
      <c r="AI85" s="35"/>
      <c r="AJ85" s="35"/>
      <c r="AK85" s="35"/>
      <c r="AL85" s="35"/>
      <c r="AM85" s="35"/>
      <c r="AN85" s="35"/>
      <c r="AO85" s="35"/>
      <c r="AP85" s="35"/>
      <c r="AQ85" s="35"/>
    </row>
    <row r="86" spans="1:43">
      <c r="A86" s="36"/>
      <c r="B86" s="35">
        <v>0.916075294440152</v>
      </c>
      <c r="C86" s="35">
        <v>1.01152231219752</v>
      </c>
      <c r="D86" s="35">
        <v>1.11067492137016</v>
      </c>
      <c r="E86" s="35">
        <v>1.16295818447611</v>
      </c>
      <c r="F86" s="35">
        <v>1.21765655395671</v>
      </c>
      <c r="G86" s="35">
        <v>1.16799864833377</v>
      </c>
      <c r="H86" s="35">
        <v>1.31516260692412</v>
      </c>
      <c r="I86" s="35">
        <v>1.39680857965388</v>
      </c>
      <c r="J86" s="35"/>
      <c r="K86" s="35"/>
      <c r="L86" s="35"/>
      <c r="M86" s="35"/>
      <c r="N86" s="35"/>
      <c r="O86" s="35"/>
      <c r="P86" s="35"/>
      <c r="Q86" s="35"/>
      <c r="R86" s="35"/>
      <c r="S86" s="35"/>
      <c r="T86" s="35"/>
      <c r="U86" s="35"/>
      <c r="V86" s="35"/>
      <c r="W86" s="35"/>
      <c r="X86" s="35"/>
      <c r="Y86" s="35"/>
      <c r="Z86" s="35"/>
      <c r="AA86" s="35"/>
      <c r="AB86" s="35"/>
      <c r="AC86" s="35"/>
      <c r="AD86" s="35"/>
      <c r="AE86" s="35"/>
      <c r="AF86" s="35"/>
      <c r="AG86" s="35"/>
      <c r="AH86" s="35"/>
      <c r="AI86" s="35"/>
      <c r="AJ86" s="35"/>
      <c r="AK86" s="35"/>
      <c r="AL86" s="35"/>
      <c r="AM86" s="35"/>
      <c r="AN86" s="35"/>
      <c r="AO86" s="35"/>
      <c r="AP86" s="35"/>
      <c r="AQ86" s="35"/>
    </row>
    <row r="87" spans="1:43">
      <c r="A87" s="36"/>
      <c r="B87" s="35">
        <v>0.941751692372834</v>
      </c>
      <c r="C87" s="35">
        <v>1.04408360531657</v>
      </c>
      <c r="D87" s="35">
        <v>1.13344814675194</v>
      </c>
      <c r="E87" s="35">
        <v>1.19709467641465</v>
      </c>
      <c r="F87" s="35">
        <v>1.23426693764674</v>
      </c>
      <c r="G87" s="35">
        <v>1.29769537314294</v>
      </c>
      <c r="H87" s="35">
        <v>1.29995168011045</v>
      </c>
      <c r="I87" s="35">
        <v>1.33887922609216</v>
      </c>
      <c r="J87" s="35"/>
      <c r="K87" s="35"/>
      <c r="L87" s="35"/>
      <c r="M87" s="35"/>
      <c r="N87" s="35"/>
      <c r="O87" s="35"/>
      <c r="P87" s="35"/>
      <c r="Q87" s="35"/>
      <c r="R87" s="35"/>
      <c r="S87" s="35"/>
      <c r="T87" s="35"/>
      <c r="U87" s="35"/>
      <c r="V87" s="35"/>
      <c r="W87" s="35"/>
      <c r="X87" s="35"/>
      <c r="Y87" s="35"/>
      <c r="Z87" s="35"/>
      <c r="AA87" s="35"/>
      <c r="AB87" s="35"/>
      <c r="AC87" s="35"/>
      <c r="AD87" s="35"/>
      <c r="AE87" s="35"/>
      <c r="AF87" s="35"/>
      <c r="AG87" s="35"/>
      <c r="AH87" s="35"/>
      <c r="AI87" s="35"/>
      <c r="AJ87" s="35"/>
      <c r="AK87" s="35"/>
      <c r="AL87" s="35"/>
      <c r="AM87" s="35"/>
      <c r="AN87" s="35"/>
      <c r="AO87" s="35"/>
      <c r="AP87" s="35"/>
      <c r="AQ87" s="35"/>
    </row>
    <row r="88" spans="1:43">
      <c r="A88" s="36"/>
      <c r="B88" s="35">
        <v>0.872864554132214</v>
      </c>
      <c r="C88" s="35">
        <v>1.06294103732431</v>
      </c>
      <c r="D88" s="35">
        <v>1.09484653420129</v>
      </c>
      <c r="E88" s="35">
        <v>1.15769667191108</v>
      </c>
      <c r="F88" s="35">
        <v>1.30059826418278</v>
      </c>
      <c r="G88" s="35">
        <v>1.2911232121106</v>
      </c>
      <c r="H88" s="35">
        <v>1.36554643714732</v>
      </c>
      <c r="I88" s="35">
        <v>1.30940652204817</v>
      </c>
      <c r="J88" s="35"/>
      <c r="K88" s="35"/>
      <c r="L88" s="35"/>
      <c r="M88" s="35"/>
      <c r="N88" s="35"/>
      <c r="O88" s="35"/>
      <c r="P88" s="35"/>
      <c r="Q88" s="35"/>
      <c r="R88" s="35"/>
      <c r="S88" s="35"/>
      <c r="T88" s="35"/>
      <c r="U88" s="35"/>
      <c r="V88" s="35"/>
      <c r="W88" s="35"/>
      <c r="X88" s="35"/>
      <c r="Y88" s="35"/>
      <c r="Z88" s="35"/>
      <c r="AA88" s="35"/>
      <c r="AB88" s="35"/>
      <c r="AC88" s="35"/>
      <c r="AD88" s="35"/>
      <c r="AE88" s="35"/>
      <c r="AF88" s="35"/>
      <c r="AG88" s="35"/>
      <c r="AH88" s="35"/>
      <c r="AI88" s="35"/>
      <c r="AJ88" s="35"/>
      <c r="AK88" s="35"/>
      <c r="AL88" s="35"/>
      <c r="AM88" s="35"/>
      <c r="AN88" s="35"/>
      <c r="AO88" s="35"/>
      <c r="AP88" s="35"/>
      <c r="AQ88" s="35"/>
    </row>
    <row r="89" spans="1:43">
      <c r="A89" s="36"/>
      <c r="B89" s="35"/>
      <c r="C89" s="35"/>
      <c r="D89" s="35"/>
      <c r="E89" s="35"/>
      <c r="F89" s="35"/>
      <c r="G89" s="35"/>
      <c r="H89" s="35"/>
      <c r="I89" s="35"/>
      <c r="J89" s="35"/>
      <c r="K89" s="35"/>
      <c r="L89" s="35"/>
      <c r="M89" s="35"/>
      <c r="N89" s="35"/>
      <c r="O89" s="35"/>
      <c r="P89" s="35"/>
      <c r="Q89" s="35"/>
      <c r="R89" s="35"/>
      <c r="S89" s="35"/>
      <c r="T89" s="35"/>
      <c r="U89" s="35"/>
      <c r="V89" s="35"/>
      <c r="W89" s="35"/>
      <c r="X89" s="35"/>
      <c r="Y89" s="35"/>
      <c r="Z89" s="35"/>
      <c r="AA89" s="35"/>
      <c r="AB89" s="35"/>
      <c r="AC89" s="35"/>
      <c r="AD89" s="35"/>
      <c r="AE89" s="35"/>
      <c r="AF89" s="35"/>
      <c r="AG89" s="35"/>
      <c r="AH89" s="35"/>
      <c r="AI89" s="35"/>
      <c r="AJ89" s="35"/>
      <c r="AK89" s="35"/>
      <c r="AL89" s="35"/>
      <c r="AM89" s="35"/>
      <c r="AN89" s="35"/>
      <c r="AO89" s="35"/>
      <c r="AP89" s="35"/>
      <c r="AQ89" s="35"/>
    </row>
    <row r="90" spans="1:43">
      <c r="A90" s="35" t="s">
        <v>31</v>
      </c>
      <c r="B90" s="35" t="s">
        <v>21</v>
      </c>
      <c r="C90" s="35" t="s">
        <v>22</v>
      </c>
      <c r="D90" s="35" t="s">
        <v>23</v>
      </c>
      <c r="E90" s="35" t="s">
        <v>24</v>
      </c>
      <c r="F90" s="35" t="s">
        <v>25</v>
      </c>
      <c r="G90" s="35" t="s">
        <v>26</v>
      </c>
      <c r="H90" s="35" t="s">
        <v>27</v>
      </c>
      <c r="I90" s="35" t="s">
        <v>28</v>
      </c>
      <c r="J90" s="35"/>
      <c r="K90" s="35" t="s">
        <v>57</v>
      </c>
      <c r="L90" s="35" t="s">
        <v>21</v>
      </c>
      <c r="M90" s="35" t="s">
        <v>22</v>
      </c>
      <c r="N90" s="35" t="s">
        <v>23</v>
      </c>
      <c r="O90" s="35" t="s">
        <v>24</v>
      </c>
      <c r="P90" s="35" t="s">
        <v>25</v>
      </c>
      <c r="Q90" s="35" t="s">
        <v>26</v>
      </c>
      <c r="R90" s="35" t="s">
        <v>27</v>
      </c>
      <c r="S90" s="35" t="s">
        <v>28</v>
      </c>
      <c r="T90" s="35" t="s">
        <v>57</v>
      </c>
      <c r="U90" s="35" t="s">
        <v>21</v>
      </c>
      <c r="V90" s="35" t="s">
        <v>22</v>
      </c>
      <c r="W90" s="35" t="s">
        <v>23</v>
      </c>
      <c r="X90" s="35" t="s">
        <v>24</v>
      </c>
      <c r="Y90" s="35" t="s">
        <v>25</v>
      </c>
      <c r="Z90" s="35" t="s">
        <v>26</v>
      </c>
      <c r="AA90" s="35" t="s">
        <v>27</v>
      </c>
      <c r="AB90" s="35" t="s">
        <v>28</v>
      </c>
      <c r="AC90" s="35"/>
      <c r="AD90" s="35"/>
      <c r="AE90" s="35"/>
      <c r="AF90" s="35"/>
      <c r="AG90" s="35"/>
      <c r="AH90" s="35"/>
      <c r="AI90" s="35"/>
      <c r="AJ90" s="35"/>
      <c r="AK90" s="35"/>
      <c r="AL90" s="35"/>
      <c r="AM90" s="35"/>
      <c r="AN90" s="35"/>
      <c r="AO90" s="35"/>
      <c r="AP90" s="35"/>
      <c r="AQ90" s="35"/>
    </row>
    <row r="91" spans="1:43">
      <c r="A91" s="36" t="s">
        <v>70</v>
      </c>
      <c r="B91" s="35">
        <v>12186</v>
      </c>
      <c r="C91" s="35">
        <v>12555</v>
      </c>
      <c r="D91" s="35">
        <v>12999</v>
      </c>
      <c r="E91" s="35">
        <v>13960</v>
      </c>
      <c r="F91" s="35">
        <v>17265</v>
      </c>
      <c r="G91" s="35">
        <v>17444</v>
      </c>
      <c r="H91" s="35">
        <v>18473</v>
      </c>
      <c r="I91" s="35">
        <v>20371</v>
      </c>
      <c r="J91" s="35"/>
      <c r="K91" s="36" t="s">
        <v>60</v>
      </c>
      <c r="L91" s="35">
        <v>0.236</v>
      </c>
      <c r="M91" s="35">
        <v>0.236</v>
      </c>
      <c r="N91" s="35">
        <v>0.238</v>
      </c>
      <c r="O91" s="35">
        <v>0.239</v>
      </c>
      <c r="P91" s="35">
        <v>0.239</v>
      </c>
      <c r="Q91" s="35">
        <v>0.233</v>
      </c>
      <c r="R91" s="35">
        <v>0.226</v>
      </c>
      <c r="S91" s="35">
        <v>0.245</v>
      </c>
      <c r="T91" s="36" t="s">
        <v>61</v>
      </c>
      <c r="U91" s="35">
        <v>51635.593220339</v>
      </c>
      <c r="V91" s="35">
        <v>53199.1525423729</v>
      </c>
      <c r="W91" s="35">
        <v>54617.6470588235</v>
      </c>
      <c r="X91" s="35">
        <v>58410.0418410042</v>
      </c>
      <c r="Y91" s="35">
        <v>72238.4937238494</v>
      </c>
      <c r="Z91" s="35">
        <v>74866.9527896996</v>
      </c>
      <c r="AA91" s="35">
        <v>81738.9380530973</v>
      </c>
      <c r="AB91" s="35">
        <v>83146.9387755102</v>
      </c>
      <c r="AC91" s="35"/>
      <c r="AD91" s="35"/>
      <c r="AE91" s="35"/>
      <c r="AF91" s="35"/>
      <c r="AG91" s="35"/>
      <c r="AH91" s="35"/>
      <c r="AI91" s="35"/>
      <c r="AJ91" s="35"/>
      <c r="AK91" s="35"/>
      <c r="AL91" s="35"/>
      <c r="AM91" s="35"/>
      <c r="AN91" s="35"/>
      <c r="AO91" s="35"/>
      <c r="AP91" s="35"/>
      <c r="AQ91" s="35"/>
    </row>
    <row r="92" spans="1:43">
      <c r="A92" s="36"/>
      <c r="B92" s="35">
        <v>12222</v>
      </c>
      <c r="C92" s="35">
        <v>13203</v>
      </c>
      <c r="D92" s="35">
        <v>13285</v>
      </c>
      <c r="E92" s="35">
        <v>14138</v>
      </c>
      <c r="F92" s="35">
        <v>16979</v>
      </c>
      <c r="G92" s="35">
        <v>18190</v>
      </c>
      <c r="H92" s="35">
        <v>18935</v>
      </c>
      <c r="I92" s="35">
        <v>20588</v>
      </c>
      <c r="J92" s="35"/>
      <c r="K92" s="36"/>
      <c r="L92" s="35">
        <v>0.242</v>
      </c>
      <c r="M92" s="35">
        <v>0.245</v>
      </c>
      <c r="N92" s="35">
        <v>0.246</v>
      </c>
      <c r="O92" s="35">
        <v>0.247</v>
      </c>
      <c r="P92" s="35">
        <v>0.237</v>
      </c>
      <c r="Q92" s="35">
        <v>0.237</v>
      </c>
      <c r="R92" s="35">
        <v>0.232</v>
      </c>
      <c r="S92" s="35">
        <v>0.248</v>
      </c>
      <c r="T92" s="36"/>
      <c r="U92" s="35">
        <v>50504.132231405</v>
      </c>
      <c r="V92" s="35">
        <v>53889.7959183673</v>
      </c>
      <c r="W92" s="35">
        <v>54004.0650406504</v>
      </c>
      <c r="X92" s="35">
        <v>57238.8663967611</v>
      </c>
      <c r="Y92" s="35">
        <v>71641.3502109705</v>
      </c>
      <c r="Z92" s="35">
        <v>76751.0548523207</v>
      </c>
      <c r="AA92" s="35">
        <v>81616.3793103448</v>
      </c>
      <c r="AB92" s="35">
        <v>83016.1290322581</v>
      </c>
      <c r="AC92" s="35"/>
      <c r="AD92" s="35"/>
      <c r="AE92" s="35"/>
      <c r="AF92" s="35"/>
      <c r="AG92" s="35"/>
      <c r="AH92" s="35"/>
      <c r="AI92" s="35"/>
      <c r="AJ92" s="35"/>
      <c r="AK92" s="35"/>
      <c r="AL92" s="35"/>
      <c r="AM92" s="35"/>
      <c r="AN92" s="35"/>
      <c r="AO92" s="35"/>
      <c r="AP92" s="35"/>
      <c r="AQ92" s="35"/>
    </row>
    <row r="93" spans="1:43">
      <c r="A93" s="36"/>
      <c r="B93" s="35">
        <v>12896</v>
      </c>
      <c r="C93" s="35">
        <v>12810</v>
      </c>
      <c r="D93" s="35">
        <v>12999</v>
      </c>
      <c r="E93" s="35">
        <v>13750</v>
      </c>
      <c r="F93" s="35">
        <v>17465</v>
      </c>
      <c r="G93" s="35">
        <v>17777</v>
      </c>
      <c r="H93" s="35">
        <v>19327</v>
      </c>
      <c r="I93" s="35">
        <v>19459</v>
      </c>
      <c r="J93" s="35"/>
      <c r="K93" s="36"/>
      <c r="L93" s="35">
        <v>0.245</v>
      </c>
      <c r="M93" s="35">
        <v>0.242</v>
      </c>
      <c r="N93" s="35">
        <v>0.248</v>
      </c>
      <c r="O93" s="35">
        <v>0.233</v>
      </c>
      <c r="P93" s="35">
        <v>0.236</v>
      </c>
      <c r="Q93" s="35">
        <v>0.232</v>
      </c>
      <c r="R93" s="35">
        <v>0.245</v>
      </c>
      <c r="S93" s="35">
        <v>0.232</v>
      </c>
      <c r="T93" s="36"/>
      <c r="U93" s="35">
        <v>52636.7346938776</v>
      </c>
      <c r="V93" s="35">
        <v>52933.8842975207</v>
      </c>
      <c r="W93" s="35">
        <v>52415.3225806452</v>
      </c>
      <c r="X93" s="35">
        <v>59012.8755364807</v>
      </c>
      <c r="Y93" s="35">
        <v>74004.2372881356</v>
      </c>
      <c r="Z93" s="35">
        <v>76625</v>
      </c>
      <c r="AA93" s="35">
        <v>78885.7142857143</v>
      </c>
      <c r="AB93" s="35">
        <v>83875</v>
      </c>
      <c r="AC93" s="35"/>
      <c r="AD93" s="35"/>
      <c r="AE93" s="35"/>
      <c r="AF93" s="35"/>
      <c r="AG93" s="35"/>
      <c r="AH93" s="35"/>
      <c r="AI93" s="35"/>
      <c r="AJ93" s="35"/>
      <c r="AK93" s="35"/>
      <c r="AL93" s="35"/>
      <c r="AM93" s="35"/>
      <c r="AN93" s="35"/>
      <c r="AO93" s="35"/>
      <c r="AP93" s="35"/>
      <c r="AQ93" s="35"/>
    </row>
    <row r="94" spans="1:43">
      <c r="A94" s="36"/>
      <c r="B94" s="35">
        <v>17391</v>
      </c>
      <c r="C94" s="35">
        <v>18772</v>
      </c>
      <c r="D94" s="35">
        <v>20875</v>
      </c>
      <c r="E94" s="35">
        <v>22188</v>
      </c>
      <c r="F94" s="35">
        <v>23001</v>
      </c>
      <c r="G94" s="35">
        <v>20570</v>
      </c>
      <c r="H94" s="35">
        <v>25590</v>
      </c>
      <c r="I94" s="35">
        <v>26848</v>
      </c>
      <c r="J94" s="35"/>
      <c r="K94" s="36"/>
      <c r="L94" s="35">
        <v>0.401</v>
      </c>
      <c r="M94" s="35">
        <v>0.392</v>
      </c>
      <c r="N94" s="35">
        <v>0.397</v>
      </c>
      <c r="O94" s="35">
        <v>0.403</v>
      </c>
      <c r="P94" s="35">
        <v>0.399</v>
      </c>
      <c r="Q94" s="35">
        <v>0.372</v>
      </c>
      <c r="R94" s="35">
        <v>0.411</v>
      </c>
      <c r="S94" s="35">
        <v>0.406</v>
      </c>
      <c r="T94" s="36"/>
      <c r="U94" s="35">
        <v>43369.0773067332</v>
      </c>
      <c r="V94" s="35">
        <v>47887.7551020408</v>
      </c>
      <c r="W94" s="35">
        <v>52581.8639798489</v>
      </c>
      <c r="X94" s="35">
        <v>55057.0719602978</v>
      </c>
      <c r="Y94" s="35">
        <v>57646.6165413534</v>
      </c>
      <c r="Z94" s="35">
        <v>55295.6989247312</v>
      </c>
      <c r="AA94" s="35">
        <v>62262.7737226277</v>
      </c>
      <c r="AB94" s="35">
        <v>66128.078817734</v>
      </c>
      <c r="AC94" s="35"/>
      <c r="AD94" s="35"/>
      <c r="AE94" s="35"/>
      <c r="AF94" s="35"/>
      <c r="AG94" s="35"/>
      <c r="AH94" s="35"/>
      <c r="AI94" s="35"/>
      <c r="AJ94" s="35"/>
      <c r="AK94" s="35"/>
      <c r="AL94" s="35"/>
      <c r="AM94" s="35"/>
      <c r="AN94" s="35"/>
      <c r="AO94" s="35"/>
      <c r="AP94" s="35"/>
      <c r="AQ94" s="35"/>
    </row>
    <row r="95" spans="1:43">
      <c r="A95" s="36"/>
      <c r="B95" s="35">
        <v>16853</v>
      </c>
      <c r="C95" s="35">
        <v>19920</v>
      </c>
      <c r="D95" s="35">
        <v>21464</v>
      </c>
      <c r="E95" s="35">
        <v>23236</v>
      </c>
      <c r="F95" s="35">
        <v>22672</v>
      </c>
      <c r="G95" s="35">
        <v>25373</v>
      </c>
      <c r="H95" s="35">
        <v>25971</v>
      </c>
      <c r="I95" s="35">
        <v>25481</v>
      </c>
      <c r="J95" s="35"/>
      <c r="K95" s="36"/>
      <c r="L95" s="35">
        <v>0.378</v>
      </c>
      <c r="M95" s="35">
        <v>0.403</v>
      </c>
      <c r="N95" s="35">
        <v>0.4</v>
      </c>
      <c r="O95" s="35">
        <v>0.41</v>
      </c>
      <c r="P95" s="35">
        <v>0.388</v>
      </c>
      <c r="Q95" s="35">
        <v>0.413</v>
      </c>
      <c r="R95" s="35">
        <v>0.422</v>
      </c>
      <c r="S95" s="35">
        <v>0.402</v>
      </c>
      <c r="T95" s="36"/>
      <c r="U95" s="35">
        <v>44584.6560846561</v>
      </c>
      <c r="V95" s="35">
        <v>49429.2803970223</v>
      </c>
      <c r="W95" s="35">
        <v>53660</v>
      </c>
      <c r="X95" s="35">
        <v>56673.1707317073</v>
      </c>
      <c r="Y95" s="35">
        <v>58432.9896907216</v>
      </c>
      <c r="Z95" s="35">
        <v>61435.8353510896</v>
      </c>
      <c r="AA95" s="35">
        <v>61542.654028436</v>
      </c>
      <c r="AB95" s="35">
        <v>63385.5721393035</v>
      </c>
      <c r="AC95" s="35"/>
      <c r="AD95" s="35"/>
      <c r="AE95" s="35"/>
      <c r="AF95" s="35"/>
      <c r="AG95" s="35"/>
      <c r="AH95" s="35"/>
      <c r="AI95" s="35"/>
      <c r="AJ95" s="35"/>
      <c r="AK95" s="35"/>
      <c r="AL95" s="35"/>
      <c r="AM95" s="35"/>
      <c r="AN95" s="35"/>
      <c r="AO95" s="35"/>
      <c r="AP95" s="35"/>
      <c r="AQ95" s="35"/>
    </row>
    <row r="96" spans="1:43">
      <c r="A96" s="36"/>
      <c r="B96" s="35">
        <v>16612</v>
      </c>
      <c r="C96" s="35">
        <v>20783</v>
      </c>
      <c r="D96" s="35">
        <v>21044</v>
      </c>
      <c r="E96" s="35">
        <v>21978</v>
      </c>
      <c r="F96" s="35">
        <v>23952</v>
      </c>
      <c r="G96" s="35">
        <v>25000</v>
      </c>
      <c r="H96" s="35">
        <v>26635</v>
      </c>
      <c r="I96" s="35">
        <v>25478</v>
      </c>
      <c r="J96" s="35"/>
      <c r="K96" s="36"/>
      <c r="L96" s="35">
        <v>0.402</v>
      </c>
      <c r="M96" s="35">
        <v>0.413</v>
      </c>
      <c r="N96" s="35">
        <v>0.406</v>
      </c>
      <c r="O96" s="35">
        <v>0.401</v>
      </c>
      <c r="P96" s="35">
        <v>0.389</v>
      </c>
      <c r="Q96" s="35">
        <v>0.409</v>
      </c>
      <c r="R96" s="35">
        <v>0.412</v>
      </c>
      <c r="S96" s="35">
        <v>0.411</v>
      </c>
      <c r="T96" s="36"/>
      <c r="U96" s="35">
        <v>41323.3830845771</v>
      </c>
      <c r="V96" s="35">
        <v>50322.0338983051</v>
      </c>
      <c r="W96" s="35">
        <v>51832.5123152709</v>
      </c>
      <c r="X96" s="35">
        <v>54807.9800498753</v>
      </c>
      <c r="Y96" s="35">
        <v>61573.264781491</v>
      </c>
      <c r="Z96" s="35">
        <v>61124.6943765281</v>
      </c>
      <c r="AA96" s="35">
        <v>64648.0582524272</v>
      </c>
      <c r="AB96" s="35">
        <v>61990.2676399027</v>
      </c>
      <c r="AC96" s="35"/>
      <c r="AD96" s="35"/>
      <c r="AE96" s="35"/>
      <c r="AF96" s="35"/>
      <c r="AG96" s="35"/>
      <c r="AH96" s="35"/>
      <c r="AI96" s="35"/>
      <c r="AJ96" s="35"/>
      <c r="AK96" s="35"/>
      <c r="AL96" s="35"/>
      <c r="AM96" s="35"/>
      <c r="AN96" s="35"/>
      <c r="AO96" s="35"/>
      <c r="AP96" s="35"/>
      <c r="AQ96" s="35"/>
    </row>
    <row r="97" spans="1:43">
      <c r="A97" s="35" t="s">
        <v>31</v>
      </c>
      <c r="B97" s="35" t="s">
        <v>21</v>
      </c>
      <c r="C97" s="35" t="s">
        <v>22</v>
      </c>
      <c r="D97" s="35" t="s">
        <v>23</v>
      </c>
      <c r="E97" s="35" t="s">
        <v>24</v>
      </c>
      <c r="F97" s="35" t="s">
        <v>25</v>
      </c>
      <c r="G97" s="35" t="s">
        <v>26</v>
      </c>
      <c r="H97" s="35" t="s">
        <v>27</v>
      </c>
      <c r="I97" s="35" t="s">
        <v>28</v>
      </c>
      <c r="J97" s="37" t="s">
        <v>62</v>
      </c>
      <c r="K97" s="35" t="s">
        <v>57</v>
      </c>
      <c r="L97" s="35" t="s">
        <v>21</v>
      </c>
      <c r="M97" s="35" t="s">
        <v>22</v>
      </c>
      <c r="N97" s="35" t="s">
        <v>23</v>
      </c>
      <c r="O97" s="35" t="s">
        <v>24</v>
      </c>
      <c r="P97" s="35" t="s">
        <v>25</v>
      </c>
      <c r="Q97" s="35" t="s">
        <v>26</v>
      </c>
      <c r="R97" s="35" t="s">
        <v>27</v>
      </c>
      <c r="S97" s="35" t="s">
        <v>28</v>
      </c>
      <c r="T97" s="35"/>
      <c r="U97" s="35"/>
      <c r="V97" s="35"/>
      <c r="W97" s="35"/>
      <c r="X97" s="35"/>
      <c r="Y97" s="35"/>
      <c r="Z97" s="35"/>
      <c r="AA97" s="35"/>
      <c r="AB97" s="35"/>
      <c r="AC97" s="35"/>
      <c r="AD97" s="35"/>
      <c r="AE97" s="35"/>
      <c r="AF97" s="35"/>
      <c r="AG97" s="35"/>
      <c r="AH97" s="35"/>
      <c r="AI97" s="35"/>
      <c r="AJ97" s="35"/>
      <c r="AK97" s="35"/>
      <c r="AL97" s="35"/>
      <c r="AM97" s="35"/>
      <c r="AN97" s="35"/>
      <c r="AO97" s="35"/>
      <c r="AP97" s="35"/>
      <c r="AQ97" s="35"/>
    </row>
    <row r="98" spans="1:43">
      <c r="A98" s="36" t="s">
        <v>68</v>
      </c>
      <c r="B98" s="35">
        <v>51635.593220339</v>
      </c>
      <c r="C98" s="35">
        <v>53199.1525423729</v>
      </c>
      <c r="D98" s="35">
        <v>54617.6470588235</v>
      </c>
      <c r="E98" s="35">
        <v>58410.0418410042</v>
      </c>
      <c r="F98" s="35">
        <v>72238.4937238494</v>
      </c>
      <c r="G98" s="35">
        <v>74866.9527896996</v>
      </c>
      <c r="H98" s="35">
        <v>81738.9380530973</v>
      </c>
      <c r="I98" s="35">
        <v>83146.9387755102</v>
      </c>
      <c r="J98" s="35">
        <v>47342.2627702646</v>
      </c>
      <c r="K98" s="36" t="s">
        <v>58</v>
      </c>
      <c r="L98" s="35">
        <v>1.09068705631812</v>
      </c>
      <c r="M98" s="35">
        <v>1.12371376924947</v>
      </c>
      <c r="N98" s="35">
        <v>1.15367631082324</v>
      </c>
      <c r="O98" s="35">
        <v>1.23378221536321</v>
      </c>
      <c r="P98" s="35">
        <v>1.525877503456</v>
      </c>
      <c r="Q98" s="35">
        <v>1.58139785487235</v>
      </c>
      <c r="R98" s="35">
        <v>1.72655325854929</v>
      </c>
      <c r="S98" s="35">
        <v>1.75629414206484</v>
      </c>
      <c r="T98" s="35"/>
      <c r="U98" s="35"/>
      <c r="V98" s="35"/>
      <c r="W98" s="35"/>
      <c r="X98" s="35"/>
      <c r="Y98" s="35"/>
      <c r="Z98" s="35"/>
      <c r="AA98" s="35"/>
      <c r="AB98" s="35"/>
      <c r="AC98" s="35"/>
      <c r="AD98" s="35"/>
      <c r="AE98" s="35"/>
      <c r="AF98" s="35"/>
      <c r="AG98" s="35"/>
      <c r="AH98" s="35"/>
      <c r="AI98" s="35"/>
      <c r="AJ98" s="35"/>
      <c r="AK98" s="35"/>
      <c r="AL98" s="35"/>
      <c r="AM98" s="35"/>
      <c r="AN98" s="35"/>
      <c r="AO98" s="35"/>
      <c r="AP98" s="35"/>
      <c r="AQ98" s="35"/>
    </row>
    <row r="99" spans="1:43">
      <c r="A99" s="36"/>
      <c r="B99" s="35">
        <v>50504.132231405</v>
      </c>
      <c r="C99" s="35">
        <v>53889.7959183673</v>
      </c>
      <c r="D99" s="35">
        <v>54004.0650406504</v>
      </c>
      <c r="E99" s="35">
        <v>57238.8663967611</v>
      </c>
      <c r="F99" s="35">
        <v>71641.3502109705</v>
      </c>
      <c r="G99" s="35">
        <v>76751.0548523207</v>
      </c>
      <c r="H99" s="35">
        <v>81616.3793103448</v>
      </c>
      <c r="I99" s="35">
        <v>83016.1290322581</v>
      </c>
      <c r="J99" s="35">
        <v>47342.2627702646</v>
      </c>
      <c r="K99" s="36"/>
      <c r="L99" s="35">
        <v>1.06678745957885</v>
      </c>
      <c r="M99" s="35">
        <v>1.13830207440391</v>
      </c>
      <c r="N99" s="35">
        <v>1.14071575544906</v>
      </c>
      <c r="O99" s="35">
        <v>1.2090437390904</v>
      </c>
      <c r="P99" s="35">
        <v>1.51326417494282</v>
      </c>
      <c r="Q99" s="35">
        <v>1.62119532023145</v>
      </c>
      <c r="R99" s="35">
        <v>1.72396447770992</v>
      </c>
      <c r="S99" s="35">
        <v>1.7535310771922</v>
      </c>
      <c r="T99" s="35"/>
      <c r="U99" s="35"/>
      <c r="V99" s="35"/>
      <c r="W99" s="35"/>
      <c r="X99" s="35"/>
      <c r="Y99" s="35"/>
      <c r="Z99" s="35"/>
      <c r="AA99" s="35"/>
      <c r="AB99" s="35"/>
      <c r="AC99" s="35"/>
      <c r="AD99" s="35"/>
      <c r="AE99" s="35"/>
      <c r="AF99" s="35"/>
      <c r="AG99" s="35"/>
      <c r="AH99" s="35"/>
      <c r="AI99" s="35"/>
      <c r="AJ99" s="35"/>
      <c r="AK99" s="35"/>
      <c r="AL99" s="35"/>
      <c r="AM99" s="35"/>
      <c r="AN99" s="35"/>
      <c r="AO99" s="35"/>
      <c r="AP99" s="35"/>
      <c r="AQ99" s="35"/>
    </row>
    <row r="100" spans="1:43">
      <c r="A100" s="36"/>
      <c r="B100" s="35">
        <v>52636.7346938776</v>
      </c>
      <c r="C100" s="35">
        <v>52933.8842975207</v>
      </c>
      <c r="D100" s="35">
        <v>52415.3225806452</v>
      </c>
      <c r="E100" s="35">
        <v>59012.8755364807</v>
      </c>
      <c r="F100" s="35">
        <v>74004.2372881356</v>
      </c>
      <c r="G100" s="35">
        <v>76625</v>
      </c>
      <c r="H100" s="35">
        <v>78885.7142857143</v>
      </c>
      <c r="I100" s="35">
        <v>83875</v>
      </c>
      <c r="J100" s="35">
        <v>47342.2627702646</v>
      </c>
      <c r="K100" s="36"/>
      <c r="L100" s="35">
        <v>1.11183394315783</v>
      </c>
      <c r="M100" s="35">
        <v>1.11811056759983</v>
      </c>
      <c r="N100" s="35">
        <v>1.10715710474166</v>
      </c>
      <c r="O100" s="35">
        <v>1.24651573632738</v>
      </c>
      <c r="P100" s="35">
        <v>1.56317490879665</v>
      </c>
      <c r="Q100" s="35">
        <v>1.61853269185367</v>
      </c>
      <c r="R100" s="35">
        <v>1.66628525274592</v>
      </c>
      <c r="S100" s="35">
        <v>1.77167281604211</v>
      </c>
      <c r="T100" s="35"/>
      <c r="U100" s="35"/>
      <c r="V100" s="35"/>
      <c r="W100" s="35"/>
      <c r="X100" s="35"/>
      <c r="Y100" s="35"/>
      <c r="Z100" s="35"/>
      <c r="AA100" s="35"/>
      <c r="AB100" s="35"/>
      <c r="AC100" s="35"/>
      <c r="AD100" s="35"/>
      <c r="AE100" s="35"/>
      <c r="AF100" s="35"/>
      <c r="AG100" s="35"/>
      <c r="AH100" s="35"/>
      <c r="AI100" s="35"/>
      <c r="AJ100" s="35"/>
      <c r="AK100" s="35"/>
      <c r="AL100" s="35"/>
      <c r="AM100" s="35"/>
      <c r="AN100" s="35"/>
      <c r="AO100" s="35"/>
      <c r="AP100" s="35"/>
      <c r="AQ100" s="35"/>
    </row>
    <row r="101" spans="1:43">
      <c r="A101" s="36"/>
      <c r="B101" s="35">
        <v>43369.0773067332</v>
      </c>
      <c r="C101" s="35">
        <v>47887.7551020408</v>
      </c>
      <c r="D101" s="35">
        <v>52581.8639798489</v>
      </c>
      <c r="E101" s="35">
        <v>55057.0719602978</v>
      </c>
      <c r="F101" s="35">
        <v>57646.6165413534</v>
      </c>
      <c r="G101" s="35">
        <v>55295.6989247312</v>
      </c>
      <c r="H101" s="35">
        <v>62262.7737226277</v>
      </c>
      <c r="I101" s="35">
        <v>66128.078817734</v>
      </c>
      <c r="J101" s="35">
        <v>47342.2627702646</v>
      </c>
      <c r="K101" s="36"/>
      <c r="L101" s="35">
        <v>0.916075294440152</v>
      </c>
      <c r="M101" s="35">
        <v>1.01152231219752</v>
      </c>
      <c r="N101" s="35">
        <v>1.11067492137016</v>
      </c>
      <c r="O101" s="35">
        <v>1.16295818447611</v>
      </c>
      <c r="P101" s="35">
        <v>1.21765655395671</v>
      </c>
      <c r="Q101" s="35">
        <v>1.16799864833377</v>
      </c>
      <c r="R101" s="35">
        <v>1.31516260692412</v>
      </c>
      <c r="S101" s="35">
        <v>1.39680857965388</v>
      </c>
      <c r="T101" s="35"/>
      <c r="U101" s="35"/>
      <c r="V101" s="35"/>
      <c r="W101" s="35"/>
      <c r="X101" s="35"/>
      <c r="Y101" s="35"/>
      <c r="Z101" s="35"/>
      <c r="AA101" s="35"/>
      <c r="AB101" s="35"/>
      <c r="AC101" s="35"/>
      <c r="AD101" s="35"/>
      <c r="AE101" s="35"/>
      <c r="AF101" s="35"/>
      <c r="AG101" s="35"/>
      <c r="AH101" s="35"/>
      <c r="AI101" s="35"/>
      <c r="AJ101" s="35"/>
      <c r="AK101" s="35"/>
      <c r="AL101" s="35"/>
      <c r="AM101" s="35"/>
      <c r="AN101" s="35"/>
      <c r="AO101" s="35"/>
      <c r="AP101" s="35"/>
      <c r="AQ101" s="35"/>
    </row>
    <row r="102" spans="1:43">
      <c r="A102" s="36"/>
      <c r="B102" s="35">
        <v>44584.6560846561</v>
      </c>
      <c r="C102" s="35">
        <v>49429.2803970223</v>
      </c>
      <c r="D102" s="35">
        <v>53660</v>
      </c>
      <c r="E102" s="35">
        <v>56673.1707317073</v>
      </c>
      <c r="F102" s="35">
        <v>58432.9896907216</v>
      </c>
      <c r="G102" s="35">
        <v>61435.8353510896</v>
      </c>
      <c r="H102" s="35">
        <v>61542.654028436</v>
      </c>
      <c r="I102" s="35">
        <v>63385.5721393035</v>
      </c>
      <c r="J102" s="35">
        <v>47342.2627702646</v>
      </c>
      <c r="K102" s="36"/>
      <c r="L102" s="35">
        <v>0.941751692372834</v>
      </c>
      <c r="M102" s="35">
        <v>1.04408360531657</v>
      </c>
      <c r="N102" s="35">
        <v>1.13344814675194</v>
      </c>
      <c r="O102" s="35">
        <v>1.19709467641465</v>
      </c>
      <c r="P102" s="35">
        <v>1.23426693764674</v>
      </c>
      <c r="Q102" s="35">
        <v>1.29769537314294</v>
      </c>
      <c r="R102" s="35">
        <v>1.29995168011045</v>
      </c>
      <c r="S102" s="35">
        <v>1.33887922609216</v>
      </c>
      <c r="T102" s="35"/>
      <c r="U102" s="35"/>
      <c r="V102" s="35"/>
      <c r="W102" s="35"/>
      <c r="X102" s="35"/>
      <c r="Y102" s="35"/>
      <c r="Z102" s="35"/>
      <c r="AA102" s="35"/>
      <c r="AB102" s="35"/>
      <c r="AC102" s="35"/>
      <c r="AD102" s="35"/>
      <c r="AE102" s="35"/>
      <c r="AF102" s="35"/>
      <c r="AG102" s="35"/>
      <c r="AH102" s="35"/>
      <c r="AI102" s="35"/>
      <c r="AJ102" s="35"/>
      <c r="AK102" s="35"/>
      <c r="AL102" s="35"/>
      <c r="AM102" s="35"/>
      <c r="AN102" s="35"/>
      <c r="AO102" s="35"/>
      <c r="AP102" s="35"/>
      <c r="AQ102" s="35"/>
    </row>
    <row r="103" spans="1:43">
      <c r="A103" s="36"/>
      <c r="B103" s="35">
        <v>41323.3830845771</v>
      </c>
      <c r="C103" s="35">
        <v>50322.0338983051</v>
      </c>
      <c r="D103" s="35">
        <v>51832.5123152709</v>
      </c>
      <c r="E103" s="35">
        <v>54807.9800498753</v>
      </c>
      <c r="F103" s="35">
        <v>61573.264781491</v>
      </c>
      <c r="G103" s="35">
        <v>61124.6943765281</v>
      </c>
      <c r="H103" s="35">
        <v>64648.0582524272</v>
      </c>
      <c r="I103" s="35">
        <v>61990.2676399027</v>
      </c>
      <c r="J103" s="35">
        <v>47342.2627702646</v>
      </c>
      <c r="K103" s="36"/>
      <c r="L103" s="35">
        <v>0.872864554132214</v>
      </c>
      <c r="M103" s="35">
        <v>1.06294103732431</v>
      </c>
      <c r="N103" s="35">
        <v>1.09484653420129</v>
      </c>
      <c r="O103" s="35">
        <v>1.15769667191108</v>
      </c>
      <c r="P103" s="35">
        <v>1.30059826418278</v>
      </c>
      <c r="Q103" s="35">
        <v>1.2911232121106</v>
      </c>
      <c r="R103" s="35">
        <v>1.36554643714732</v>
      </c>
      <c r="S103" s="35">
        <v>1.30940652204817</v>
      </c>
      <c r="T103" s="35"/>
      <c r="U103" s="35"/>
      <c r="V103" s="35"/>
      <c r="W103" s="35"/>
      <c r="X103" s="35"/>
      <c r="Y103" s="35"/>
      <c r="Z103" s="35"/>
      <c r="AA103" s="35"/>
      <c r="AB103" s="35"/>
      <c r="AC103" s="35"/>
      <c r="AD103" s="35"/>
      <c r="AE103" s="35"/>
      <c r="AF103" s="35"/>
      <c r="AG103" s="35"/>
      <c r="AH103" s="35"/>
      <c r="AI103" s="35"/>
      <c r="AJ103" s="35"/>
      <c r="AK103" s="35"/>
      <c r="AL103" s="35"/>
      <c r="AM103" s="35"/>
      <c r="AN103" s="35"/>
      <c r="AO103" s="35"/>
      <c r="AP103" s="35"/>
      <c r="AQ103" s="35"/>
    </row>
    <row r="104" spans="1:43">
      <c r="A104" s="35"/>
      <c r="B104" s="35"/>
      <c r="C104" s="35"/>
      <c r="D104" s="35"/>
      <c r="E104" s="35"/>
      <c r="F104" s="35"/>
      <c r="G104" s="35"/>
      <c r="H104" s="35"/>
      <c r="I104" s="35"/>
      <c r="J104" s="35"/>
      <c r="K104" s="35"/>
      <c r="L104" s="37"/>
      <c r="M104" s="37"/>
      <c r="N104" s="37"/>
      <c r="O104" s="37"/>
      <c r="P104" s="37"/>
      <c r="Q104" s="37"/>
      <c r="R104" s="37"/>
      <c r="S104" s="37"/>
      <c r="T104" s="35"/>
      <c r="U104" s="35"/>
      <c r="V104" s="35"/>
      <c r="W104" s="35"/>
      <c r="X104" s="35"/>
      <c r="Y104" s="35"/>
      <c r="Z104" s="35"/>
      <c r="AA104" s="35"/>
      <c r="AB104" s="35"/>
      <c r="AC104" s="35"/>
      <c r="AD104" s="35"/>
      <c r="AE104" s="35"/>
      <c r="AF104" s="35"/>
      <c r="AG104" s="35"/>
      <c r="AH104" s="35"/>
      <c r="AI104" s="35"/>
      <c r="AJ104" s="35"/>
      <c r="AK104" s="35"/>
      <c r="AL104" s="35"/>
      <c r="AM104" s="35"/>
      <c r="AN104" s="35"/>
      <c r="AO104" s="35"/>
      <c r="AP104" s="35"/>
      <c r="AQ104" s="35"/>
    </row>
    <row r="105" spans="1:43">
      <c r="A105" s="35"/>
      <c r="B105" s="35"/>
      <c r="C105" s="35"/>
      <c r="D105" s="35"/>
      <c r="E105" s="35"/>
      <c r="F105" s="35"/>
      <c r="G105" s="35"/>
      <c r="H105" s="35"/>
      <c r="I105" s="35"/>
      <c r="J105" s="35"/>
      <c r="K105" s="35"/>
      <c r="L105" s="35"/>
      <c r="M105" s="35"/>
      <c r="N105" s="35"/>
      <c r="O105" s="35"/>
      <c r="P105" s="35"/>
      <c r="Q105" s="35"/>
      <c r="R105" s="35"/>
      <c r="S105" s="35"/>
      <c r="T105" s="35"/>
      <c r="U105" s="35"/>
      <c r="V105" s="35"/>
      <c r="W105" s="35"/>
      <c r="X105" s="35"/>
      <c r="Y105" s="35"/>
      <c r="Z105" s="35"/>
      <c r="AA105" s="35"/>
      <c r="AB105" s="35"/>
      <c r="AC105" s="35"/>
      <c r="AD105" s="35"/>
      <c r="AE105" s="35"/>
      <c r="AF105" s="35"/>
      <c r="AG105" s="35"/>
      <c r="AH105" s="35"/>
      <c r="AI105" s="35"/>
      <c r="AJ105" s="35"/>
      <c r="AK105" s="35"/>
      <c r="AL105" s="35"/>
      <c r="AM105" s="35"/>
      <c r="AN105" s="35"/>
      <c r="AO105" s="35"/>
      <c r="AP105" s="35"/>
      <c r="AQ105" s="35"/>
    </row>
    <row r="106" spans="1:43">
      <c r="A106" s="35"/>
      <c r="B106" s="35"/>
      <c r="C106" s="35"/>
      <c r="D106" s="35"/>
      <c r="E106" s="35"/>
      <c r="F106" s="35"/>
      <c r="G106" s="35"/>
      <c r="H106" s="35"/>
      <c r="I106" s="35"/>
      <c r="J106" s="35"/>
      <c r="K106" s="35"/>
      <c r="L106" s="35"/>
      <c r="M106" s="35"/>
      <c r="N106" s="35"/>
      <c r="O106" s="35"/>
      <c r="P106" s="35"/>
      <c r="Q106" s="35"/>
      <c r="R106" s="35"/>
      <c r="S106" s="35"/>
      <c r="T106" s="35"/>
      <c r="U106" s="35"/>
      <c r="V106" s="35"/>
      <c r="W106" s="35"/>
      <c r="X106" s="35"/>
      <c r="Y106" s="35"/>
      <c r="Z106" s="35"/>
      <c r="AA106" s="35"/>
      <c r="AB106" s="35"/>
      <c r="AC106" s="35"/>
      <c r="AD106" s="35"/>
      <c r="AE106" s="35"/>
      <c r="AF106" s="35"/>
      <c r="AG106" s="35"/>
      <c r="AH106" s="35"/>
      <c r="AI106" s="35"/>
      <c r="AJ106" s="35"/>
      <c r="AK106" s="35"/>
      <c r="AL106" s="35"/>
      <c r="AM106" s="35"/>
      <c r="AN106" s="35"/>
      <c r="AO106" s="35"/>
      <c r="AP106" s="35"/>
      <c r="AQ106" s="35"/>
    </row>
    <row r="107" spans="1:43">
      <c r="A107" s="35"/>
      <c r="B107" s="35"/>
      <c r="C107" s="35"/>
      <c r="D107" s="35"/>
      <c r="E107" s="35"/>
      <c r="F107" s="35"/>
      <c r="G107" s="35"/>
      <c r="H107" s="35"/>
      <c r="I107" s="35"/>
      <c r="J107" s="35"/>
      <c r="K107" s="35"/>
      <c r="L107" s="35"/>
      <c r="M107" s="35"/>
      <c r="N107" s="35"/>
      <c r="O107" s="35"/>
      <c r="P107" s="35"/>
      <c r="Q107" s="35"/>
      <c r="R107" s="35"/>
      <c r="S107" s="35"/>
      <c r="T107" s="35"/>
      <c r="U107" s="35"/>
      <c r="V107" s="35"/>
      <c r="W107" s="35"/>
      <c r="X107" s="35"/>
      <c r="Y107" s="35"/>
      <c r="Z107" s="35"/>
      <c r="AA107" s="35"/>
      <c r="AB107" s="35"/>
      <c r="AC107" s="35"/>
      <c r="AD107" s="35"/>
      <c r="AE107" s="35"/>
      <c r="AF107" s="35"/>
      <c r="AG107" s="35"/>
      <c r="AH107" s="35"/>
      <c r="AI107" s="35"/>
      <c r="AJ107" s="35"/>
      <c r="AK107" s="35"/>
      <c r="AL107" s="35"/>
      <c r="AM107" s="35"/>
      <c r="AN107" s="35"/>
      <c r="AO107" s="35"/>
      <c r="AP107" s="35"/>
      <c r="AQ107" s="35"/>
    </row>
    <row r="108" spans="1:43">
      <c r="A108" s="35"/>
      <c r="B108" s="35"/>
      <c r="C108" s="35"/>
      <c r="D108" s="35"/>
      <c r="E108" s="35"/>
      <c r="F108" s="35"/>
      <c r="G108" s="35"/>
      <c r="H108" s="35"/>
      <c r="I108" s="35"/>
      <c r="J108" s="35"/>
      <c r="K108" s="35"/>
      <c r="L108" s="35"/>
      <c r="M108" s="35"/>
      <c r="N108" s="35"/>
      <c r="O108" s="35"/>
      <c r="P108" s="35"/>
      <c r="Q108" s="35"/>
      <c r="R108" s="35"/>
      <c r="S108" s="35"/>
      <c r="T108" s="35"/>
      <c r="U108" s="35"/>
      <c r="V108" s="35"/>
      <c r="W108" s="35"/>
      <c r="X108" s="35"/>
      <c r="Y108" s="35"/>
      <c r="Z108" s="35"/>
      <c r="AA108" s="35"/>
      <c r="AB108" s="35"/>
      <c r="AC108" s="35"/>
      <c r="AD108" s="35"/>
      <c r="AE108" s="35"/>
      <c r="AF108" s="35"/>
      <c r="AG108" s="35"/>
      <c r="AH108" s="35"/>
      <c r="AI108" s="35"/>
      <c r="AJ108" s="35"/>
      <c r="AK108" s="35"/>
      <c r="AL108" s="35"/>
      <c r="AM108" s="35"/>
      <c r="AN108" s="35"/>
      <c r="AO108" s="35"/>
      <c r="AP108" s="35"/>
      <c r="AQ108" s="35"/>
    </row>
    <row r="109" spans="1:43">
      <c r="A109" s="35"/>
      <c r="B109" s="35"/>
      <c r="C109" s="35"/>
      <c r="D109" s="35"/>
      <c r="E109" s="35"/>
      <c r="F109" s="35"/>
      <c r="G109" s="35"/>
      <c r="H109" s="35"/>
      <c r="I109" s="35"/>
      <c r="J109" s="35"/>
      <c r="K109" s="35"/>
      <c r="L109" s="35"/>
      <c r="M109" s="35"/>
      <c r="N109" s="35"/>
      <c r="O109" s="35"/>
      <c r="P109" s="35"/>
      <c r="Q109" s="35"/>
      <c r="R109" s="35"/>
      <c r="S109" s="35"/>
      <c r="T109" s="35"/>
      <c r="U109" s="35"/>
      <c r="V109" s="35"/>
      <c r="W109" s="35"/>
      <c r="X109" s="35"/>
      <c r="Y109" s="35"/>
      <c r="Z109" s="35"/>
      <c r="AA109" s="35"/>
      <c r="AB109" s="35"/>
      <c r="AC109" s="35"/>
      <c r="AD109" s="35"/>
      <c r="AE109" s="35"/>
      <c r="AF109" s="35"/>
      <c r="AG109" s="35"/>
      <c r="AH109" s="35"/>
      <c r="AI109" s="35"/>
      <c r="AJ109" s="35"/>
      <c r="AK109" s="35"/>
      <c r="AL109" s="35"/>
      <c r="AM109" s="35"/>
      <c r="AN109" s="35"/>
      <c r="AO109" s="35"/>
      <c r="AP109" s="35"/>
      <c r="AQ109" s="35"/>
    </row>
    <row r="110" spans="1:43">
      <c r="A110" s="35"/>
      <c r="B110" s="35"/>
      <c r="C110" s="35"/>
      <c r="D110" s="35"/>
      <c r="E110" s="35"/>
      <c r="F110" s="35"/>
      <c r="G110" s="35"/>
      <c r="H110" s="35"/>
      <c r="I110" s="35"/>
      <c r="J110" s="35"/>
      <c r="K110" s="35"/>
      <c r="L110" s="35"/>
      <c r="M110" s="35"/>
      <c r="N110" s="35"/>
      <c r="O110" s="35"/>
      <c r="P110" s="35"/>
      <c r="Q110" s="35"/>
      <c r="R110" s="35"/>
      <c r="S110" s="35"/>
      <c r="T110" s="35"/>
      <c r="U110" s="35"/>
      <c r="V110" s="35"/>
      <c r="W110" s="35"/>
      <c r="X110" s="35"/>
      <c r="Y110" s="35"/>
      <c r="Z110" s="35"/>
      <c r="AA110" s="35"/>
      <c r="AB110" s="35"/>
      <c r="AC110" s="35"/>
      <c r="AD110" s="35"/>
      <c r="AE110" s="35"/>
      <c r="AF110" s="35"/>
      <c r="AG110" s="35"/>
      <c r="AH110" s="35"/>
      <c r="AI110" s="35"/>
      <c r="AJ110" s="35"/>
      <c r="AK110" s="35"/>
      <c r="AL110" s="35"/>
      <c r="AM110" s="35"/>
      <c r="AN110" s="35"/>
      <c r="AO110" s="35"/>
      <c r="AP110" s="35"/>
      <c r="AQ110" s="35"/>
    </row>
    <row r="111" spans="1:43">
      <c r="A111" s="35"/>
      <c r="B111" s="35"/>
      <c r="C111" s="35"/>
      <c r="D111" s="35"/>
      <c r="E111" s="35"/>
      <c r="F111" s="35"/>
      <c r="G111" s="35"/>
      <c r="H111" s="35"/>
      <c r="I111" s="35"/>
      <c r="J111" s="35"/>
      <c r="K111" s="35"/>
      <c r="L111" s="35"/>
      <c r="M111" s="35"/>
      <c r="N111" s="35"/>
      <c r="O111" s="35"/>
      <c r="P111" s="35"/>
      <c r="Q111" s="35"/>
      <c r="R111" s="35"/>
      <c r="S111" s="35"/>
      <c r="T111" s="35"/>
      <c r="U111" s="35"/>
      <c r="V111" s="35"/>
      <c r="W111" s="35"/>
      <c r="X111" s="35"/>
      <c r="Y111" s="35"/>
      <c r="Z111" s="35"/>
      <c r="AA111" s="35"/>
      <c r="AB111" s="35"/>
      <c r="AC111" s="35"/>
      <c r="AD111" s="35"/>
      <c r="AE111" s="35"/>
      <c r="AF111" s="35"/>
      <c r="AG111" s="35"/>
      <c r="AH111" s="35"/>
      <c r="AI111" s="35"/>
      <c r="AJ111" s="35"/>
      <c r="AK111" s="35"/>
      <c r="AL111" s="35"/>
      <c r="AM111" s="35"/>
      <c r="AN111" s="35"/>
      <c r="AO111" s="35"/>
      <c r="AP111" s="35"/>
      <c r="AQ111" s="35"/>
    </row>
    <row r="112" spans="1:43">
      <c r="A112" s="35"/>
      <c r="B112" s="35"/>
      <c r="C112" s="35"/>
      <c r="D112" s="35"/>
      <c r="E112" s="35"/>
      <c r="F112" s="35"/>
      <c r="G112" s="35"/>
      <c r="H112" s="35"/>
      <c r="I112" s="35"/>
      <c r="J112" s="35"/>
      <c r="K112" s="35"/>
      <c r="L112" s="35"/>
      <c r="M112" s="35"/>
      <c r="N112" s="35"/>
      <c r="O112" s="35"/>
      <c r="P112" s="35"/>
      <c r="Q112" s="35"/>
      <c r="R112" s="35"/>
      <c r="S112" s="35"/>
      <c r="T112" s="35"/>
      <c r="U112" s="35"/>
      <c r="V112" s="35"/>
      <c r="W112" s="35"/>
      <c r="X112" s="35"/>
      <c r="Y112" s="35"/>
      <c r="Z112" s="35"/>
      <c r="AA112" s="35"/>
      <c r="AB112" s="35"/>
      <c r="AC112" s="35"/>
      <c r="AD112" s="35"/>
      <c r="AE112" s="35"/>
      <c r="AF112" s="35"/>
      <c r="AG112" s="35"/>
      <c r="AH112" s="35"/>
      <c r="AI112" s="35"/>
      <c r="AJ112" s="35"/>
      <c r="AK112" s="35"/>
      <c r="AL112" s="35"/>
      <c r="AM112" s="35"/>
      <c r="AN112" s="35"/>
      <c r="AO112" s="35"/>
      <c r="AP112" s="35"/>
      <c r="AQ112" s="35"/>
    </row>
    <row r="113" spans="1:43">
      <c r="A113" s="35"/>
      <c r="B113" s="35"/>
      <c r="C113" s="35"/>
      <c r="D113" s="35"/>
      <c r="E113" s="35"/>
      <c r="F113" s="35"/>
      <c r="G113" s="35"/>
      <c r="H113" s="35"/>
      <c r="I113" s="35"/>
      <c r="J113" s="35"/>
      <c r="K113" s="35"/>
      <c r="L113" s="35"/>
      <c r="M113" s="35"/>
      <c r="N113" s="35"/>
      <c r="O113" s="35"/>
      <c r="P113" s="35"/>
      <c r="Q113" s="35"/>
      <c r="R113" s="35"/>
      <c r="S113" s="35"/>
      <c r="T113" s="35"/>
      <c r="U113" s="35"/>
      <c r="V113" s="35"/>
      <c r="W113" s="35"/>
      <c r="X113" s="35"/>
      <c r="Y113" s="35"/>
      <c r="Z113" s="35"/>
      <c r="AA113" s="35"/>
      <c r="AB113" s="35"/>
      <c r="AC113" s="35"/>
      <c r="AD113" s="35"/>
      <c r="AE113" s="35"/>
      <c r="AF113" s="35"/>
      <c r="AG113" s="35"/>
      <c r="AH113" s="35"/>
      <c r="AI113" s="35"/>
      <c r="AJ113" s="35"/>
      <c r="AK113" s="35"/>
      <c r="AL113" s="35"/>
      <c r="AM113" s="35"/>
      <c r="AN113" s="35"/>
      <c r="AO113" s="35"/>
      <c r="AP113" s="35"/>
      <c r="AQ113" s="35"/>
    </row>
    <row r="114" spans="1:43">
      <c r="A114" s="35"/>
      <c r="B114" s="35"/>
      <c r="C114" s="35"/>
      <c r="D114" s="35"/>
      <c r="E114" s="35"/>
      <c r="F114" s="35"/>
      <c r="G114" s="35"/>
      <c r="H114" s="35"/>
      <c r="I114" s="35"/>
      <c r="J114" s="35"/>
      <c r="K114" s="35"/>
      <c r="L114" s="35"/>
      <c r="M114" s="35"/>
      <c r="N114" s="35"/>
      <c r="O114" s="35"/>
      <c r="P114" s="35"/>
      <c r="Q114" s="35"/>
      <c r="R114" s="35"/>
      <c r="S114" s="35"/>
      <c r="T114" s="35"/>
      <c r="U114" s="35"/>
      <c r="V114" s="35"/>
      <c r="W114" s="35"/>
      <c r="X114" s="35"/>
      <c r="Y114" s="35"/>
      <c r="Z114" s="35"/>
      <c r="AA114" s="35"/>
      <c r="AB114" s="35"/>
      <c r="AC114" s="35"/>
      <c r="AD114" s="35"/>
      <c r="AE114" s="35"/>
      <c r="AF114" s="35"/>
      <c r="AG114" s="35"/>
      <c r="AH114" s="35"/>
      <c r="AI114" s="35"/>
      <c r="AJ114" s="35"/>
      <c r="AK114" s="35"/>
      <c r="AL114" s="35"/>
      <c r="AM114" s="35"/>
      <c r="AN114" s="35"/>
      <c r="AO114" s="35"/>
      <c r="AP114" s="35"/>
      <c r="AQ114" s="35"/>
    </row>
    <row r="115" spans="1:43">
      <c r="A115" s="35"/>
      <c r="B115" s="35"/>
      <c r="C115" s="35"/>
      <c r="D115" s="35"/>
      <c r="E115" s="35"/>
      <c r="F115" s="35"/>
      <c r="G115" s="35"/>
      <c r="H115" s="35"/>
      <c r="I115" s="35"/>
      <c r="J115" s="35"/>
      <c r="K115" s="35"/>
      <c r="L115" s="35"/>
      <c r="M115" s="35"/>
      <c r="N115" s="35"/>
      <c r="O115" s="35"/>
      <c r="P115" s="35"/>
      <c r="Q115" s="35"/>
      <c r="R115" s="35"/>
      <c r="S115" s="35"/>
      <c r="T115" s="35"/>
      <c r="U115" s="35"/>
      <c r="V115" s="35"/>
      <c r="W115" s="35"/>
      <c r="X115" s="35"/>
      <c r="Y115" s="35"/>
      <c r="Z115" s="35"/>
      <c r="AA115" s="35"/>
      <c r="AB115" s="35"/>
      <c r="AC115" s="35"/>
      <c r="AD115" s="35"/>
      <c r="AE115" s="35"/>
      <c r="AF115" s="35"/>
      <c r="AG115" s="35"/>
      <c r="AH115" s="35"/>
      <c r="AI115" s="35"/>
      <c r="AJ115" s="35"/>
      <c r="AK115" s="35"/>
      <c r="AL115" s="35"/>
      <c r="AM115" s="35"/>
      <c r="AN115" s="35"/>
      <c r="AO115" s="35"/>
      <c r="AP115" s="35"/>
      <c r="AQ115" s="35"/>
    </row>
    <row r="116" spans="1:43">
      <c r="A116" s="35"/>
      <c r="B116" s="35"/>
      <c r="C116" s="35"/>
      <c r="D116" s="35"/>
      <c r="E116" s="35"/>
      <c r="F116" s="35"/>
      <c r="G116" s="35"/>
      <c r="H116" s="35"/>
      <c r="I116" s="35"/>
      <c r="J116" s="35"/>
      <c r="K116" s="35"/>
      <c r="L116" s="35"/>
      <c r="M116" s="35"/>
      <c r="N116" s="35"/>
      <c r="O116" s="35"/>
      <c r="P116" s="35"/>
      <c r="Q116" s="35"/>
      <c r="R116" s="35"/>
      <c r="S116" s="35"/>
      <c r="T116" s="35"/>
      <c r="U116" s="35"/>
      <c r="V116" s="35"/>
      <c r="W116" s="35"/>
      <c r="X116" s="35"/>
      <c r="Y116" s="35"/>
      <c r="Z116" s="35"/>
      <c r="AA116" s="35"/>
      <c r="AB116" s="35"/>
      <c r="AC116" s="35"/>
      <c r="AD116" s="35"/>
      <c r="AE116" s="35"/>
      <c r="AF116" s="35"/>
      <c r="AG116" s="35"/>
      <c r="AH116" s="35"/>
      <c r="AI116" s="35"/>
      <c r="AJ116" s="35"/>
      <c r="AK116" s="35"/>
      <c r="AL116" s="35"/>
      <c r="AM116" s="35"/>
      <c r="AN116" s="35"/>
      <c r="AO116" s="35"/>
      <c r="AP116" s="35"/>
      <c r="AQ116" s="35"/>
    </row>
    <row r="117" spans="1:43">
      <c r="A117" s="35"/>
      <c r="B117" s="35"/>
      <c r="C117" s="35"/>
      <c r="D117" s="35"/>
      <c r="E117" s="35"/>
      <c r="F117" s="35"/>
      <c r="G117" s="35"/>
      <c r="H117" s="35"/>
      <c r="I117" s="35"/>
      <c r="J117" s="35"/>
      <c r="K117" s="35"/>
      <c r="L117" s="35"/>
      <c r="M117" s="35"/>
      <c r="N117" s="35"/>
      <c r="O117" s="35"/>
      <c r="P117" s="35"/>
      <c r="Q117" s="35"/>
      <c r="R117" s="35"/>
      <c r="S117" s="35"/>
      <c r="T117" s="35"/>
      <c r="U117" s="35"/>
      <c r="V117" s="35"/>
      <c r="W117" s="35"/>
      <c r="X117" s="35"/>
      <c r="Y117" s="35"/>
      <c r="Z117" s="35"/>
      <c r="AA117" s="35"/>
      <c r="AB117" s="35"/>
      <c r="AC117" s="35"/>
      <c r="AD117" s="35"/>
      <c r="AE117" s="35"/>
      <c r="AF117" s="35"/>
      <c r="AG117" s="35"/>
      <c r="AH117" s="35"/>
      <c r="AI117" s="35"/>
      <c r="AJ117" s="35"/>
      <c r="AK117" s="35"/>
      <c r="AL117" s="35"/>
      <c r="AM117" s="35"/>
      <c r="AN117" s="35"/>
      <c r="AO117" s="35"/>
      <c r="AP117" s="35"/>
      <c r="AQ117" s="35"/>
    </row>
    <row r="118" spans="1:43">
      <c r="A118" s="35"/>
      <c r="B118" s="35"/>
      <c r="C118" s="35"/>
      <c r="D118" s="35"/>
      <c r="E118" s="35"/>
      <c r="F118" s="35"/>
      <c r="G118" s="35"/>
      <c r="H118" s="35"/>
      <c r="I118" s="35"/>
      <c r="J118" s="35"/>
      <c r="K118" s="35"/>
      <c r="L118" s="35"/>
      <c r="M118" s="35"/>
      <c r="N118" s="35"/>
      <c r="O118" s="35"/>
      <c r="P118" s="35"/>
      <c r="Q118" s="35"/>
      <c r="R118" s="35"/>
      <c r="S118" s="35"/>
      <c r="T118" s="35"/>
      <c r="U118" s="35"/>
      <c r="V118" s="35"/>
      <c r="W118" s="35"/>
      <c r="X118" s="35"/>
      <c r="Y118" s="35"/>
      <c r="Z118" s="35"/>
      <c r="AA118" s="35"/>
      <c r="AB118" s="35"/>
      <c r="AC118" s="35"/>
      <c r="AD118" s="35"/>
      <c r="AE118" s="35"/>
      <c r="AF118" s="35"/>
      <c r="AG118" s="35"/>
      <c r="AH118" s="35"/>
      <c r="AI118" s="35"/>
      <c r="AJ118" s="35"/>
      <c r="AK118" s="35"/>
      <c r="AL118" s="35"/>
      <c r="AM118" s="35"/>
      <c r="AN118" s="35"/>
      <c r="AO118" s="35"/>
      <c r="AP118" s="35"/>
      <c r="AQ118" s="35"/>
    </row>
    <row r="119" spans="1:43">
      <c r="A119" s="36" t="s">
        <v>71</v>
      </c>
      <c r="B119" s="36" t="s">
        <v>72</v>
      </c>
      <c r="C119" s="36"/>
      <c r="D119" s="36"/>
      <c r="E119" s="36"/>
      <c r="F119" s="36"/>
      <c r="G119" s="36"/>
      <c r="H119" s="36"/>
      <c r="I119" s="36"/>
      <c r="J119" s="36" t="s">
        <v>71</v>
      </c>
      <c r="K119" s="36" t="s">
        <v>73</v>
      </c>
      <c r="L119" s="36"/>
      <c r="M119" s="36"/>
      <c r="N119" s="36"/>
      <c r="O119" s="36"/>
      <c r="P119" s="36"/>
      <c r="Q119" s="35"/>
      <c r="R119" s="35"/>
      <c r="S119" s="35"/>
      <c r="T119" s="35"/>
      <c r="U119" s="35"/>
      <c r="V119" s="35"/>
      <c r="W119" s="35"/>
      <c r="X119" s="35"/>
      <c r="Y119" s="35"/>
      <c r="Z119" s="35"/>
      <c r="AA119" s="35"/>
      <c r="AB119" s="35"/>
      <c r="AC119" s="35"/>
      <c r="AD119" s="35"/>
      <c r="AE119" s="35"/>
      <c r="AF119" s="35"/>
      <c r="AG119" s="35"/>
      <c r="AH119" s="35"/>
      <c r="AI119" s="35"/>
      <c r="AJ119" s="35"/>
      <c r="AK119" s="35"/>
      <c r="AL119" s="35"/>
      <c r="AM119" s="35"/>
      <c r="AN119" s="35"/>
      <c r="AO119" s="35"/>
      <c r="AP119" s="35"/>
      <c r="AQ119" s="35"/>
    </row>
    <row r="120" ht="15.6" spans="1:43">
      <c r="A120" s="61" t="s">
        <v>31</v>
      </c>
      <c r="B120" s="36" t="s">
        <v>14</v>
      </c>
      <c r="C120" s="36"/>
      <c r="D120" s="36"/>
      <c r="E120" s="36"/>
      <c r="F120" s="36"/>
      <c r="G120" s="36"/>
      <c r="H120" s="36"/>
      <c r="I120" s="36"/>
      <c r="J120" s="61" t="s">
        <v>31</v>
      </c>
      <c r="K120" s="36" t="s">
        <v>14</v>
      </c>
      <c r="L120" s="36"/>
      <c r="M120" s="36"/>
      <c r="N120" s="36"/>
      <c r="O120" s="36"/>
      <c r="P120" s="36"/>
      <c r="Q120" s="35"/>
      <c r="R120" s="35"/>
      <c r="S120" s="35"/>
      <c r="T120" s="35"/>
      <c r="U120" s="35"/>
      <c r="V120" s="35"/>
      <c r="W120" s="35"/>
      <c r="X120" s="35"/>
      <c r="Y120" s="35"/>
      <c r="Z120" s="35"/>
      <c r="AA120" s="35"/>
      <c r="AB120" s="35"/>
      <c r="AC120" s="35"/>
      <c r="AD120" s="35"/>
      <c r="AE120" s="35"/>
      <c r="AF120" s="35"/>
      <c r="AG120" s="35"/>
      <c r="AH120" s="35"/>
      <c r="AI120" s="35"/>
      <c r="AJ120" s="35"/>
      <c r="AK120" s="35"/>
      <c r="AL120" s="35"/>
      <c r="AM120" s="35"/>
      <c r="AN120" s="35"/>
      <c r="AO120" s="35"/>
      <c r="AP120" s="35"/>
      <c r="AQ120" s="35"/>
    </row>
    <row r="121" spans="1:43">
      <c r="A121" s="35" t="s">
        <v>21</v>
      </c>
      <c r="B121" s="36">
        <v>2.357142857</v>
      </c>
      <c r="C121" s="36">
        <v>1.875</v>
      </c>
      <c r="D121" s="36">
        <v>2</v>
      </c>
      <c r="E121" s="36">
        <v>1.7</v>
      </c>
      <c r="F121" s="36">
        <v>1.642857143</v>
      </c>
      <c r="G121" s="36">
        <v>2.4</v>
      </c>
      <c r="H121" s="36"/>
      <c r="I121" s="36"/>
      <c r="J121" s="35" t="s">
        <v>21</v>
      </c>
      <c r="K121" s="36">
        <v>1.421052632</v>
      </c>
      <c r="L121" s="36">
        <v>2</v>
      </c>
      <c r="M121" s="36">
        <v>2.529411765</v>
      </c>
      <c r="N121" s="36">
        <v>1.571428571</v>
      </c>
      <c r="O121" s="36">
        <v>1.8</v>
      </c>
      <c r="P121" s="36">
        <v>2</v>
      </c>
      <c r="Q121" s="35"/>
      <c r="R121" s="35"/>
      <c r="S121" s="35"/>
      <c r="T121" s="35"/>
      <c r="U121" s="35"/>
      <c r="V121" s="35"/>
      <c r="W121" s="35"/>
      <c r="X121" s="35"/>
      <c r="Y121" s="35"/>
      <c r="Z121" s="35"/>
      <c r="AA121" s="35"/>
      <c r="AB121" s="35"/>
      <c r="AC121" s="35"/>
      <c r="AD121" s="35"/>
      <c r="AE121" s="35"/>
      <c r="AF121" s="35"/>
      <c r="AG121" s="35"/>
      <c r="AH121" s="35"/>
      <c r="AI121" s="35"/>
      <c r="AJ121" s="35"/>
      <c r="AK121" s="35"/>
      <c r="AL121" s="35"/>
      <c r="AM121" s="35"/>
      <c r="AN121" s="35"/>
      <c r="AO121" s="35"/>
      <c r="AP121" s="35"/>
      <c r="AQ121" s="35"/>
    </row>
    <row r="122" spans="1:43">
      <c r="A122" s="35" t="s">
        <v>22</v>
      </c>
      <c r="B122" s="36">
        <v>0.642857143</v>
      </c>
      <c r="C122" s="36">
        <v>3.625</v>
      </c>
      <c r="D122" s="36">
        <v>3.357142857</v>
      </c>
      <c r="E122" s="36">
        <v>1.8</v>
      </c>
      <c r="F122" s="36">
        <v>1.846153846</v>
      </c>
      <c r="G122" s="36">
        <v>1.571428571</v>
      </c>
      <c r="H122" s="36"/>
      <c r="I122" s="36"/>
      <c r="J122" s="35" t="s">
        <v>22</v>
      </c>
      <c r="K122" s="36">
        <v>2.727272727</v>
      </c>
      <c r="L122" s="36">
        <v>1.285714286</v>
      </c>
      <c r="M122" s="36">
        <v>3.333333333</v>
      </c>
      <c r="N122" s="36">
        <v>2.125</v>
      </c>
      <c r="O122" s="36">
        <v>1.9375</v>
      </c>
      <c r="P122" s="36">
        <v>1.666666667</v>
      </c>
      <c r="Q122" s="35"/>
      <c r="R122" s="35"/>
      <c r="S122" s="35"/>
      <c r="T122" s="35"/>
      <c r="U122" s="35"/>
      <c r="V122" s="35"/>
      <c r="W122" s="35"/>
      <c r="X122" s="35"/>
      <c r="Y122" s="35"/>
      <c r="Z122" s="35"/>
      <c r="AA122" s="35"/>
      <c r="AB122" s="35"/>
      <c r="AC122" s="35"/>
      <c r="AD122" s="35"/>
      <c r="AE122" s="35"/>
      <c r="AF122" s="35"/>
      <c r="AG122" s="35"/>
      <c r="AH122" s="35"/>
      <c r="AI122" s="35"/>
      <c r="AJ122" s="35"/>
      <c r="AK122" s="35"/>
      <c r="AL122" s="35"/>
      <c r="AM122" s="35"/>
      <c r="AN122" s="35"/>
      <c r="AO122" s="35"/>
      <c r="AP122" s="35"/>
      <c r="AQ122" s="35"/>
    </row>
    <row r="123" spans="1:43">
      <c r="A123" s="35" t="s">
        <v>23</v>
      </c>
      <c r="B123" s="36">
        <v>4.857142857</v>
      </c>
      <c r="C123" s="36">
        <v>4.266666667</v>
      </c>
      <c r="D123" s="36">
        <v>3.142857143</v>
      </c>
      <c r="E123" s="36">
        <v>2.8</v>
      </c>
      <c r="F123" s="36">
        <v>2</v>
      </c>
      <c r="G123" s="36">
        <v>2.636363636</v>
      </c>
      <c r="H123" s="36"/>
      <c r="I123" s="36"/>
      <c r="J123" s="35" t="s">
        <v>23</v>
      </c>
      <c r="K123" s="36">
        <v>1.692307692</v>
      </c>
      <c r="L123" s="36">
        <v>1.666666667</v>
      </c>
      <c r="M123" s="36">
        <v>3.1</v>
      </c>
      <c r="N123" s="36">
        <v>2.545454545</v>
      </c>
      <c r="O123" s="36">
        <v>3.272727273</v>
      </c>
      <c r="P123" s="36">
        <v>1.733333333</v>
      </c>
      <c r="Q123" s="35"/>
      <c r="R123" s="35"/>
      <c r="S123" s="35"/>
      <c r="T123" s="35"/>
      <c r="U123" s="35"/>
      <c r="V123" s="35"/>
      <c r="W123" s="35"/>
      <c r="X123" s="35"/>
      <c r="Y123" s="35"/>
      <c r="Z123" s="35"/>
      <c r="AA123" s="35"/>
      <c r="AB123" s="35"/>
      <c r="AC123" s="35"/>
      <c r="AD123" s="35"/>
      <c r="AE123" s="35"/>
      <c r="AF123" s="35"/>
      <c r="AG123" s="35"/>
      <c r="AH123" s="35"/>
      <c r="AI123" s="35"/>
      <c r="AJ123" s="35"/>
      <c r="AK123" s="35"/>
      <c r="AL123" s="35"/>
      <c r="AM123" s="35"/>
      <c r="AN123" s="35"/>
      <c r="AO123" s="35"/>
      <c r="AP123" s="35"/>
      <c r="AQ123" s="35"/>
    </row>
    <row r="124" spans="1:43">
      <c r="A124" s="35" t="s">
        <v>24</v>
      </c>
      <c r="B124" s="36">
        <v>5.230769231</v>
      </c>
      <c r="C124" s="36">
        <v>4.2</v>
      </c>
      <c r="D124" s="36">
        <v>4.6</v>
      </c>
      <c r="E124" s="36">
        <v>2.4</v>
      </c>
      <c r="F124" s="36">
        <v>2.818181818</v>
      </c>
      <c r="G124" s="36">
        <v>2.25</v>
      </c>
      <c r="H124" s="36"/>
      <c r="I124" s="36"/>
      <c r="J124" s="35" t="s">
        <v>24</v>
      </c>
      <c r="K124" s="36">
        <v>2.833333333</v>
      </c>
      <c r="L124" s="36">
        <v>3.222222222</v>
      </c>
      <c r="M124" s="36">
        <v>1.909090909</v>
      </c>
      <c r="N124" s="36">
        <v>2</v>
      </c>
      <c r="O124" s="36">
        <v>1.5</v>
      </c>
      <c r="P124" s="36">
        <v>0.916666667</v>
      </c>
      <c r="Q124" s="35"/>
      <c r="R124" s="35"/>
      <c r="S124" s="35"/>
      <c r="T124" s="35"/>
      <c r="U124" s="35"/>
      <c r="V124" s="35"/>
      <c r="W124" s="35"/>
      <c r="X124" s="35"/>
      <c r="Y124" s="35"/>
      <c r="Z124" s="35"/>
      <c r="AA124" s="35"/>
      <c r="AB124" s="35"/>
      <c r="AC124" s="35"/>
      <c r="AD124" s="35"/>
      <c r="AE124" s="35"/>
      <c r="AF124" s="35"/>
      <c r="AG124" s="35"/>
      <c r="AH124" s="35"/>
      <c r="AI124" s="35"/>
      <c r="AJ124" s="35"/>
      <c r="AK124" s="35"/>
      <c r="AL124" s="35"/>
      <c r="AM124" s="35"/>
      <c r="AN124" s="35"/>
      <c r="AO124" s="35"/>
      <c r="AP124" s="35"/>
      <c r="AQ124" s="35"/>
    </row>
    <row r="125" spans="1:43">
      <c r="A125" s="35" t="s">
        <v>25</v>
      </c>
      <c r="B125" s="36">
        <v>4.545454545</v>
      </c>
      <c r="C125" s="36">
        <v>4.5</v>
      </c>
      <c r="D125" s="36">
        <v>4.461538462</v>
      </c>
      <c r="E125" s="36">
        <v>4.6</v>
      </c>
      <c r="F125" s="36">
        <v>3.533333333</v>
      </c>
      <c r="G125" s="36">
        <v>3.692307692</v>
      </c>
      <c r="H125" s="36"/>
      <c r="I125" s="36"/>
      <c r="J125" s="35" t="s">
        <v>25</v>
      </c>
      <c r="K125" s="36">
        <v>1.923076923</v>
      </c>
      <c r="L125" s="36">
        <v>4.444444444</v>
      </c>
      <c r="M125" s="36">
        <v>2.727272727</v>
      </c>
      <c r="N125" s="36">
        <v>1.5</v>
      </c>
      <c r="O125" s="36">
        <v>2.272727273</v>
      </c>
      <c r="P125" s="36">
        <v>3.4</v>
      </c>
      <c r="Q125" s="35"/>
      <c r="R125" s="35"/>
      <c r="S125" s="35"/>
      <c r="T125" s="35"/>
      <c r="U125" s="35"/>
      <c r="V125" s="35"/>
      <c r="W125" s="35"/>
      <c r="X125" s="35"/>
      <c r="Y125" s="35"/>
      <c r="Z125" s="35"/>
      <c r="AA125" s="35"/>
      <c r="AB125" s="35"/>
      <c r="AC125" s="35"/>
      <c r="AD125" s="35"/>
      <c r="AE125" s="35"/>
      <c r="AF125" s="35"/>
      <c r="AG125" s="35"/>
      <c r="AH125" s="35"/>
      <c r="AI125" s="35"/>
      <c r="AJ125" s="35"/>
      <c r="AK125" s="35"/>
      <c r="AL125" s="35"/>
      <c r="AM125" s="35"/>
      <c r="AN125" s="35"/>
      <c r="AO125" s="35"/>
      <c r="AP125" s="35"/>
      <c r="AQ125" s="35"/>
    </row>
    <row r="126" spans="1:43">
      <c r="A126" s="35" t="s">
        <v>26</v>
      </c>
      <c r="B126" s="36">
        <v>2.142857143</v>
      </c>
      <c r="C126" s="36">
        <v>2.125</v>
      </c>
      <c r="D126" s="36">
        <v>2.285714286</v>
      </c>
      <c r="E126" s="36">
        <v>4.166666667</v>
      </c>
      <c r="F126" s="36">
        <v>2.933333333</v>
      </c>
      <c r="G126" s="36">
        <v>3.0625</v>
      </c>
      <c r="H126" s="36"/>
      <c r="I126" s="36"/>
      <c r="J126" s="35" t="s">
        <v>26</v>
      </c>
      <c r="K126" s="36">
        <v>2.7</v>
      </c>
      <c r="L126" s="36">
        <v>4.5</v>
      </c>
      <c r="M126" s="36">
        <v>3.714285714</v>
      </c>
      <c r="N126" s="36">
        <v>4.166666667</v>
      </c>
      <c r="O126" s="36">
        <v>1.666666667</v>
      </c>
      <c r="P126" s="36">
        <v>2.888888889</v>
      </c>
      <c r="Q126" s="35"/>
      <c r="R126" s="35"/>
      <c r="S126" s="35"/>
      <c r="T126" s="35"/>
      <c r="U126" s="35"/>
      <c r="V126" s="35"/>
      <c r="W126" s="35"/>
      <c r="X126" s="35"/>
      <c r="Y126" s="35"/>
      <c r="Z126" s="35"/>
      <c r="AA126" s="35"/>
      <c r="AB126" s="35"/>
      <c r="AC126" s="35"/>
      <c r="AD126" s="35"/>
      <c r="AE126" s="35"/>
      <c r="AF126" s="35"/>
      <c r="AG126" s="35"/>
      <c r="AH126" s="35"/>
      <c r="AI126" s="35"/>
      <c r="AJ126" s="35"/>
      <c r="AK126" s="35"/>
      <c r="AL126" s="35"/>
      <c r="AM126" s="35"/>
      <c r="AN126" s="35"/>
      <c r="AO126" s="35"/>
      <c r="AP126" s="35"/>
      <c r="AQ126" s="35"/>
    </row>
    <row r="127" spans="1:43">
      <c r="A127" s="35" t="s">
        <v>27</v>
      </c>
      <c r="B127" s="36">
        <v>1.142857143</v>
      </c>
      <c r="C127" s="36">
        <v>1.625</v>
      </c>
      <c r="D127" s="36">
        <v>0.8125</v>
      </c>
      <c r="E127" s="36">
        <v>2.636363636</v>
      </c>
      <c r="F127" s="36">
        <v>2.2</v>
      </c>
      <c r="G127" s="36">
        <v>1.666666667</v>
      </c>
      <c r="H127" s="36"/>
      <c r="I127" s="36"/>
      <c r="J127" s="35" t="s">
        <v>27</v>
      </c>
      <c r="K127" s="36">
        <v>2.857142857</v>
      </c>
      <c r="L127" s="36">
        <v>1.375</v>
      </c>
      <c r="M127" s="36">
        <v>2.714285714</v>
      </c>
      <c r="N127" s="36">
        <v>1.857142857</v>
      </c>
      <c r="O127" s="36">
        <v>2.285714286</v>
      </c>
      <c r="P127" s="36">
        <v>2.142857143</v>
      </c>
      <c r="Q127" s="35"/>
      <c r="R127" s="35"/>
      <c r="S127" s="35"/>
      <c r="T127" s="35"/>
      <c r="U127" s="35"/>
      <c r="V127" s="35"/>
      <c r="W127" s="35"/>
      <c r="X127" s="35"/>
      <c r="Y127" s="35"/>
      <c r="Z127" s="35"/>
      <c r="AA127" s="35"/>
      <c r="AB127" s="35"/>
      <c r="AC127" s="35"/>
      <c r="AD127" s="35"/>
      <c r="AE127" s="35"/>
      <c r="AF127" s="35"/>
      <c r="AG127" s="35"/>
      <c r="AH127" s="35"/>
      <c r="AI127" s="35"/>
      <c r="AJ127" s="35"/>
      <c r="AK127" s="35"/>
      <c r="AL127" s="35"/>
      <c r="AM127" s="35"/>
      <c r="AN127" s="35"/>
      <c r="AO127" s="35"/>
      <c r="AP127" s="35"/>
      <c r="AQ127" s="35"/>
    </row>
    <row r="128" spans="1:43">
      <c r="A128" s="35" t="s">
        <v>28</v>
      </c>
      <c r="B128" s="36">
        <v>0.692307692</v>
      </c>
      <c r="C128" s="36">
        <v>1</v>
      </c>
      <c r="D128" s="36">
        <v>0.818181818</v>
      </c>
      <c r="E128" s="36">
        <v>1.333333333</v>
      </c>
      <c r="F128" s="36">
        <v>0.666666667</v>
      </c>
      <c r="G128" s="36">
        <v>1.25</v>
      </c>
      <c r="H128" s="36"/>
      <c r="I128" s="36"/>
      <c r="J128" s="35" t="s">
        <v>28</v>
      </c>
      <c r="K128" s="36">
        <v>2</v>
      </c>
      <c r="L128" s="36">
        <v>1.625</v>
      </c>
      <c r="M128" s="36">
        <v>1.5</v>
      </c>
      <c r="N128" s="36">
        <v>1.5</v>
      </c>
      <c r="O128" s="36">
        <v>2.166666667</v>
      </c>
      <c r="P128" s="36">
        <v>0.75</v>
      </c>
      <c r="Q128" s="35"/>
      <c r="R128" s="35"/>
      <c r="S128" s="35"/>
      <c r="T128" s="35"/>
      <c r="U128" s="35"/>
      <c r="V128" s="35"/>
      <c r="W128" s="35"/>
      <c r="X128" s="35"/>
      <c r="Y128" s="35"/>
      <c r="Z128" s="35"/>
      <c r="AA128" s="35"/>
      <c r="AB128" s="35"/>
      <c r="AC128" s="35"/>
      <c r="AD128" s="35"/>
      <c r="AE128" s="35"/>
      <c r="AF128" s="35"/>
      <c r="AG128" s="35"/>
      <c r="AH128" s="35"/>
      <c r="AI128" s="35"/>
      <c r="AJ128" s="35"/>
      <c r="AK128" s="35"/>
      <c r="AL128" s="35"/>
      <c r="AM128" s="35"/>
      <c r="AN128" s="35"/>
      <c r="AO128" s="35"/>
      <c r="AP128" s="35"/>
      <c r="AQ128" s="35"/>
    </row>
    <row r="129" spans="1:43">
      <c r="A129" s="36" t="s">
        <v>74</v>
      </c>
      <c r="B129" s="35"/>
      <c r="C129" s="35"/>
      <c r="D129" s="35"/>
      <c r="E129" s="35"/>
      <c r="F129" s="35"/>
      <c r="G129" s="35"/>
      <c r="H129" s="35"/>
      <c r="I129" s="35"/>
      <c r="J129" s="35"/>
      <c r="K129" s="35"/>
      <c r="L129" s="35"/>
      <c r="M129" s="35"/>
      <c r="N129" s="35"/>
      <c r="O129" s="35"/>
      <c r="P129" s="35"/>
      <c r="Q129" s="35"/>
      <c r="R129" s="35"/>
      <c r="S129" s="35"/>
      <c r="T129" s="35"/>
      <c r="U129" s="35"/>
      <c r="V129" s="35"/>
      <c r="W129" s="35"/>
      <c r="X129" s="35"/>
      <c r="Y129" s="35"/>
      <c r="Z129" s="35"/>
      <c r="AA129" s="35"/>
      <c r="AB129" s="35"/>
      <c r="AC129" s="35"/>
      <c r="AD129" s="35"/>
      <c r="AE129" s="35"/>
      <c r="AF129" s="35"/>
      <c r="AG129" s="35"/>
      <c r="AH129" s="35"/>
      <c r="AI129" s="35"/>
      <c r="AJ129" s="35"/>
      <c r="AK129" s="35"/>
      <c r="AL129" s="35"/>
      <c r="AM129" s="35"/>
      <c r="AN129" s="35"/>
      <c r="AO129" s="35"/>
      <c r="AP129" s="35"/>
      <c r="AQ129" s="35"/>
    </row>
    <row r="130" ht="15.6" spans="1:43">
      <c r="A130" s="62" t="s">
        <v>31</v>
      </c>
      <c r="B130" s="36" t="s">
        <v>12</v>
      </c>
      <c r="C130" s="36"/>
      <c r="D130" s="36"/>
      <c r="E130" s="36"/>
      <c r="F130" s="36"/>
      <c r="G130" s="36"/>
      <c r="H130" s="35"/>
      <c r="I130" s="36" t="s">
        <v>75</v>
      </c>
      <c r="J130" s="36"/>
      <c r="K130" s="36"/>
      <c r="L130" s="36"/>
      <c r="M130" s="36"/>
      <c r="N130" s="36"/>
      <c r="O130" s="35"/>
      <c r="P130" s="36" t="s">
        <v>14</v>
      </c>
      <c r="Q130" s="36"/>
      <c r="R130" s="36"/>
      <c r="S130" s="36"/>
      <c r="T130" s="36"/>
      <c r="U130" s="36"/>
      <c r="V130" s="35"/>
      <c r="W130" s="35"/>
      <c r="X130" s="35"/>
      <c r="Y130" s="35"/>
      <c r="Z130" s="35"/>
      <c r="AA130" s="35"/>
      <c r="AB130" s="35"/>
      <c r="AC130" s="35"/>
      <c r="AD130" s="35"/>
      <c r="AE130" s="35"/>
      <c r="AF130" s="35"/>
      <c r="AG130" s="35"/>
      <c r="AH130" s="35"/>
      <c r="AI130" s="35"/>
      <c r="AJ130" s="35"/>
      <c r="AK130" s="35"/>
      <c r="AL130" s="35"/>
      <c r="AM130" s="35"/>
      <c r="AN130" s="35"/>
      <c r="AO130" s="35"/>
      <c r="AP130" s="35"/>
      <c r="AQ130" s="35"/>
    </row>
    <row r="131" spans="1:43">
      <c r="A131" s="35" t="s">
        <v>21</v>
      </c>
      <c r="B131" s="35">
        <v>33</v>
      </c>
      <c r="C131" s="35">
        <v>30</v>
      </c>
      <c r="D131" s="35">
        <v>32</v>
      </c>
      <c r="E131" s="57">
        <v>17</v>
      </c>
      <c r="F131" s="57">
        <v>23</v>
      </c>
      <c r="G131" s="57">
        <v>24</v>
      </c>
      <c r="H131" s="35"/>
      <c r="I131" s="35">
        <v>14</v>
      </c>
      <c r="J131" s="35">
        <v>16</v>
      </c>
      <c r="K131" s="35">
        <v>16</v>
      </c>
      <c r="L131" s="57">
        <v>10</v>
      </c>
      <c r="M131" s="57">
        <v>14</v>
      </c>
      <c r="N131" s="57">
        <v>10</v>
      </c>
      <c r="O131" s="35"/>
      <c r="P131" s="35">
        <v>2.35714285714286</v>
      </c>
      <c r="Q131" s="35">
        <v>1.875</v>
      </c>
      <c r="R131" s="35">
        <v>2</v>
      </c>
      <c r="S131" s="35">
        <v>1.7</v>
      </c>
      <c r="T131" s="35">
        <v>1.64285714285714</v>
      </c>
      <c r="U131" s="35">
        <v>2.4</v>
      </c>
      <c r="V131" s="35"/>
      <c r="W131" s="35"/>
      <c r="X131" s="35"/>
      <c r="Y131" s="35"/>
      <c r="Z131" s="35"/>
      <c r="AA131" s="35"/>
      <c r="AB131" s="35"/>
      <c r="AC131" s="35"/>
      <c r="AD131" s="35"/>
      <c r="AE131" s="35"/>
      <c r="AF131" s="35"/>
      <c r="AG131" s="35"/>
      <c r="AH131" s="35"/>
      <c r="AI131" s="35"/>
      <c r="AJ131" s="35"/>
      <c r="AK131" s="35"/>
      <c r="AL131" s="35"/>
      <c r="AM131" s="35"/>
      <c r="AN131" s="35"/>
      <c r="AO131" s="35"/>
      <c r="AP131" s="35"/>
      <c r="AQ131" s="35"/>
    </row>
    <row r="132" spans="1:43">
      <c r="A132" s="35" t="s">
        <v>22</v>
      </c>
      <c r="B132" s="35">
        <v>9</v>
      </c>
      <c r="C132" s="35">
        <v>29</v>
      </c>
      <c r="D132" s="35">
        <v>47</v>
      </c>
      <c r="E132" s="35">
        <v>18</v>
      </c>
      <c r="F132" s="35">
        <v>24</v>
      </c>
      <c r="G132" s="35">
        <v>22</v>
      </c>
      <c r="H132" s="35"/>
      <c r="I132" s="35">
        <v>14</v>
      </c>
      <c r="J132" s="35">
        <v>8</v>
      </c>
      <c r="K132" s="35">
        <v>14</v>
      </c>
      <c r="L132" s="45">
        <v>10</v>
      </c>
      <c r="M132" s="45">
        <v>13</v>
      </c>
      <c r="N132" s="45">
        <v>14</v>
      </c>
      <c r="O132" s="35"/>
      <c r="P132" s="35">
        <v>0.642857142857143</v>
      </c>
      <c r="Q132" s="35">
        <v>3.625</v>
      </c>
      <c r="R132" s="35">
        <v>3.35714285714286</v>
      </c>
      <c r="S132" s="35">
        <v>1.8</v>
      </c>
      <c r="T132" s="35">
        <v>1.84615384615385</v>
      </c>
      <c r="U132" s="35">
        <v>1.57142857142857</v>
      </c>
      <c r="V132" s="35"/>
      <c r="W132" s="35"/>
      <c r="X132" s="35"/>
      <c r="Y132" s="35"/>
      <c r="Z132" s="35"/>
      <c r="AA132" s="35"/>
      <c r="AB132" s="35"/>
      <c r="AC132" s="35"/>
      <c r="AD132" s="35"/>
      <c r="AE132" s="35"/>
      <c r="AF132" s="35"/>
      <c r="AG132" s="35"/>
      <c r="AH132" s="35"/>
      <c r="AI132" s="35"/>
      <c r="AJ132" s="35"/>
      <c r="AK132" s="35"/>
      <c r="AL132" s="35"/>
      <c r="AM132" s="35"/>
      <c r="AN132" s="35"/>
      <c r="AO132" s="35"/>
      <c r="AP132" s="35"/>
      <c r="AQ132" s="35"/>
    </row>
    <row r="133" spans="1:43">
      <c r="A133" s="35" t="s">
        <v>23</v>
      </c>
      <c r="B133" s="35">
        <v>34</v>
      </c>
      <c r="C133" s="35">
        <v>64</v>
      </c>
      <c r="D133" s="35">
        <v>22</v>
      </c>
      <c r="E133" s="35">
        <v>28</v>
      </c>
      <c r="F133" s="35">
        <v>26</v>
      </c>
      <c r="G133" s="35">
        <v>29</v>
      </c>
      <c r="H133" s="35"/>
      <c r="I133" s="35">
        <v>7</v>
      </c>
      <c r="J133" s="35">
        <v>15</v>
      </c>
      <c r="K133" s="35">
        <v>7</v>
      </c>
      <c r="L133" s="45">
        <v>10</v>
      </c>
      <c r="M133" s="45">
        <v>13</v>
      </c>
      <c r="N133" s="45">
        <v>11</v>
      </c>
      <c r="O133" s="35"/>
      <c r="P133" s="35">
        <v>4.85714285714286</v>
      </c>
      <c r="Q133" s="35">
        <v>4.26666666666667</v>
      </c>
      <c r="R133" s="35">
        <v>3.14285714285714</v>
      </c>
      <c r="S133" s="35">
        <v>2.8</v>
      </c>
      <c r="T133" s="35">
        <v>2</v>
      </c>
      <c r="U133" s="35">
        <v>2.63636363636364</v>
      </c>
      <c r="V133" s="35"/>
      <c r="W133" s="35"/>
      <c r="X133" s="35"/>
      <c r="Y133" s="35"/>
      <c r="Z133" s="35"/>
      <c r="AA133" s="35"/>
      <c r="AB133" s="35"/>
      <c r="AC133" s="35"/>
      <c r="AD133" s="35"/>
      <c r="AE133" s="35"/>
      <c r="AF133" s="35"/>
      <c r="AG133" s="35"/>
      <c r="AH133" s="35"/>
      <c r="AI133" s="35"/>
      <c r="AJ133" s="35"/>
      <c r="AK133" s="35"/>
      <c r="AL133" s="35"/>
      <c r="AM133" s="35"/>
      <c r="AN133" s="35"/>
      <c r="AO133" s="35"/>
      <c r="AP133" s="35"/>
      <c r="AQ133" s="35"/>
    </row>
    <row r="134" spans="1:43">
      <c r="A134" s="35" t="s">
        <v>24</v>
      </c>
      <c r="B134" s="35">
        <v>68</v>
      </c>
      <c r="C134" s="35">
        <v>42</v>
      </c>
      <c r="D134" s="35">
        <v>46</v>
      </c>
      <c r="E134" s="35">
        <v>36</v>
      </c>
      <c r="F134" s="35">
        <v>31</v>
      </c>
      <c r="G134" s="35">
        <v>27</v>
      </c>
      <c r="H134" s="35"/>
      <c r="I134" s="35">
        <v>13</v>
      </c>
      <c r="J134" s="35">
        <v>10</v>
      </c>
      <c r="K134" s="35">
        <v>10</v>
      </c>
      <c r="L134" s="45">
        <v>15</v>
      </c>
      <c r="M134" s="45">
        <v>11</v>
      </c>
      <c r="N134" s="45">
        <v>12</v>
      </c>
      <c r="O134" s="35"/>
      <c r="P134" s="35">
        <v>5.23076923076923</v>
      </c>
      <c r="Q134" s="35">
        <v>4.2</v>
      </c>
      <c r="R134" s="35">
        <v>4.6</v>
      </c>
      <c r="S134" s="35">
        <v>2.4</v>
      </c>
      <c r="T134" s="35">
        <v>2.81818181818182</v>
      </c>
      <c r="U134" s="35">
        <v>2.25</v>
      </c>
      <c r="V134" s="35"/>
      <c r="W134" s="35"/>
      <c r="X134" s="35"/>
      <c r="Y134" s="35"/>
      <c r="Z134" s="35"/>
      <c r="AA134" s="35"/>
      <c r="AB134" s="35"/>
      <c r="AC134" s="35"/>
      <c r="AD134" s="35"/>
      <c r="AE134" s="35"/>
      <c r="AF134" s="35"/>
      <c r="AG134" s="35"/>
      <c r="AH134" s="35"/>
      <c r="AI134" s="35"/>
      <c r="AJ134" s="35"/>
      <c r="AK134" s="35"/>
      <c r="AL134" s="35"/>
      <c r="AM134" s="35"/>
      <c r="AN134" s="35"/>
      <c r="AO134" s="35"/>
      <c r="AP134" s="35"/>
      <c r="AQ134" s="35"/>
    </row>
    <row r="135" spans="1:43">
      <c r="A135" s="35" t="s">
        <v>25</v>
      </c>
      <c r="B135" s="35">
        <v>50</v>
      </c>
      <c r="C135" s="35">
        <v>45</v>
      </c>
      <c r="D135" s="35">
        <v>58</v>
      </c>
      <c r="E135" s="35">
        <v>46</v>
      </c>
      <c r="F135" s="35">
        <v>53</v>
      </c>
      <c r="G135" s="35">
        <v>48</v>
      </c>
      <c r="H135" s="35"/>
      <c r="I135" s="35">
        <v>11</v>
      </c>
      <c r="J135" s="35">
        <v>10</v>
      </c>
      <c r="K135" s="35">
        <v>13</v>
      </c>
      <c r="L135" s="45">
        <v>10</v>
      </c>
      <c r="M135" s="45">
        <v>15</v>
      </c>
      <c r="N135" s="45">
        <v>13</v>
      </c>
      <c r="O135" s="35"/>
      <c r="P135" s="35">
        <v>4.54545454545455</v>
      </c>
      <c r="Q135" s="35">
        <v>4.5</v>
      </c>
      <c r="R135" s="35">
        <v>4.46153846153846</v>
      </c>
      <c r="S135" s="35">
        <v>4.6</v>
      </c>
      <c r="T135" s="35">
        <v>3.53333333333333</v>
      </c>
      <c r="U135" s="35">
        <v>3.69230769230769</v>
      </c>
      <c r="V135" s="35"/>
      <c r="W135" s="35"/>
      <c r="X135" s="35"/>
      <c r="Y135" s="35"/>
      <c r="Z135" s="35"/>
      <c r="AA135" s="35"/>
      <c r="AB135" s="35"/>
      <c r="AC135" s="35"/>
      <c r="AD135" s="35"/>
      <c r="AE135" s="35"/>
      <c r="AF135" s="35"/>
      <c r="AG135" s="35"/>
      <c r="AH135" s="35"/>
      <c r="AI135" s="35"/>
      <c r="AJ135" s="35"/>
      <c r="AK135" s="35"/>
      <c r="AL135" s="35"/>
      <c r="AM135" s="35"/>
      <c r="AN135" s="35"/>
      <c r="AO135" s="35"/>
      <c r="AP135" s="35"/>
      <c r="AQ135" s="35"/>
    </row>
    <row r="136" spans="1:43">
      <c r="A136" s="35" t="s">
        <v>26</v>
      </c>
      <c r="B136" s="35">
        <v>15</v>
      </c>
      <c r="C136" s="35">
        <v>17</v>
      </c>
      <c r="D136" s="35">
        <v>16</v>
      </c>
      <c r="E136" s="35">
        <v>50</v>
      </c>
      <c r="F136" s="35">
        <v>44</v>
      </c>
      <c r="G136" s="35">
        <v>49</v>
      </c>
      <c r="H136" s="35"/>
      <c r="I136" s="35">
        <v>7</v>
      </c>
      <c r="J136" s="35">
        <v>8</v>
      </c>
      <c r="K136" s="35">
        <v>7</v>
      </c>
      <c r="L136" s="45">
        <v>12</v>
      </c>
      <c r="M136" s="45">
        <v>15</v>
      </c>
      <c r="N136" s="45">
        <v>16</v>
      </c>
      <c r="O136" s="35"/>
      <c r="P136" s="35">
        <v>2.14285714285714</v>
      </c>
      <c r="Q136" s="35">
        <v>2.125</v>
      </c>
      <c r="R136" s="35">
        <v>2.28571428571429</v>
      </c>
      <c r="S136" s="35">
        <v>4.16666666666667</v>
      </c>
      <c r="T136" s="35">
        <v>2.93333333333333</v>
      </c>
      <c r="U136" s="35">
        <v>3.0625</v>
      </c>
      <c r="V136" s="35"/>
      <c r="W136" s="35"/>
      <c r="X136" s="35"/>
      <c r="Y136" s="35"/>
      <c r="Z136" s="35"/>
      <c r="AA136" s="35"/>
      <c r="AB136" s="35"/>
      <c r="AC136" s="35"/>
      <c r="AD136" s="35"/>
      <c r="AE136" s="35"/>
      <c r="AF136" s="35"/>
      <c r="AG136" s="35"/>
      <c r="AH136" s="35"/>
      <c r="AI136" s="35"/>
      <c r="AJ136" s="35"/>
      <c r="AK136" s="35"/>
      <c r="AL136" s="35"/>
      <c r="AM136" s="35"/>
      <c r="AN136" s="35"/>
      <c r="AO136" s="35"/>
      <c r="AP136" s="35"/>
      <c r="AQ136" s="35"/>
    </row>
    <row r="137" spans="1:43">
      <c r="A137" s="35" t="s">
        <v>27</v>
      </c>
      <c r="B137" s="35">
        <v>8</v>
      </c>
      <c r="C137" s="35">
        <v>13</v>
      </c>
      <c r="D137" s="35">
        <v>13</v>
      </c>
      <c r="E137" s="35">
        <v>29</v>
      </c>
      <c r="F137" s="35">
        <v>22</v>
      </c>
      <c r="G137" s="35">
        <v>15</v>
      </c>
      <c r="H137" s="35"/>
      <c r="I137" s="35">
        <v>7</v>
      </c>
      <c r="J137" s="35">
        <v>8</v>
      </c>
      <c r="K137" s="35">
        <v>9</v>
      </c>
      <c r="L137" s="45">
        <v>11</v>
      </c>
      <c r="M137" s="45">
        <v>10</v>
      </c>
      <c r="N137" s="45">
        <v>9</v>
      </c>
      <c r="O137" s="35"/>
      <c r="P137" s="35">
        <v>1.14285714285714</v>
      </c>
      <c r="Q137" s="35">
        <v>1.625</v>
      </c>
      <c r="R137" s="35">
        <v>1.44444444444444</v>
      </c>
      <c r="S137" s="35">
        <v>2.63636363636364</v>
      </c>
      <c r="T137" s="35">
        <v>2.2</v>
      </c>
      <c r="U137" s="35">
        <v>1.66666666666667</v>
      </c>
      <c r="V137" s="35"/>
      <c r="W137" s="35"/>
      <c r="X137" s="35"/>
      <c r="Y137" s="35"/>
      <c r="Z137" s="35"/>
      <c r="AA137" s="35"/>
      <c r="AB137" s="35"/>
      <c r="AC137" s="35"/>
      <c r="AD137" s="35"/>
      <c r="AE137" s="35"/>
      <c r="AF137" s="35"/>
      <c r="AG137" s="35"/>
      <c r="AH137" s="35"/>
      <c r="AI137" s="35"/>
      <c r="AJ137" s="35"/>
      <c r="AK137" s="35"/>
      <c r="AL137" s="35"/>
      <c r="AM137" s="35"/>
      <c r="AN137" s="35"/>
      <c r="AO137" s="35"/>
      <c r="AP137" s="35"/>
      <c r="AQ137" s="35"/>
    </row>
    <row r="138" spans="1:43">
      <c r="A138" s="35" t="s">
        <v>28</v>
      </c>
      <c r="B138" s="35">
        <v>9</v>
      </c>
      <c r="C138" s="35">
        <v>9</v>
      </c>
      <c r="D138" s="35">
        <v>9</v>
      </c>
      <c r="E138" s="35">
        <v>8</v>
      </c>
      <c r="F138" s="35">
        <v>8</v>
      </c>
      <c r="G138" s="35">
        <v>5</v>
      </c>
      <c r="H138" s="35"/>
      <c r="I138" s="35">
        <v>13</v>
      </c>
      <c r="J138" s="35">
        <v>9</v>
      </c>
      <c r="K138" s="35">
        <v>11</v>
      </c>
      <c r="L138" s="45">
        <v>6</v>
      </c>
      <c r="M138" s="45">
        <v>12</v>
      </c>
      <c r="N138" s="45">
        <v>4</v>
      </c>
      <c r="O138" s="35"/>
      <c r="P138" s="35">
        <v>0.692307692307692</v>
      </c>
      <c r="Q138" s="35">
        <v>1</v>
      </c>
      <c r="R138" s="35">
        <v>0.818181818181818</v>
      </c>
      <c r="S138" s="35">
        <v>1.33333333333333</v>
      </c>
      <c r="T138" s="35">
        <v>0.666666666666667</v>
      </c>
      <c r="U138" s="35">
        <v>1.25</v>
      </c>
      <c r="V138" s="35"/>
      <c r="W138" s="35"/>
      <c r="X138" s="35"/>
      <c r="Y138" s="35"/>
      <c r="Z138" s="35"/>
      <c r="AA138" s="35"/>
      <c r="AB138" s="35"/>
      <c r="AC138" s="35"/>
      <c r="AD138" s="35"/>
      <c r="AE138" s="35"/>
      <c r="AF138" s="35"/>
      <c r="AG138" s="35"/>
      <c r="AH138" s="35"/>
      <c r="AI138" s="35"/>
      <c r="AJ138" s="35"/>
      <c r="AK138" s="35"/>
      <c r="AL138" s="35"/>
      <c r="AM138" s="35"/>
      <c r="AN138" s="35"/>
      <c r="AO138" s="35"/>
      <c r="AP138" s="35"/>
      <c r="AQ138" s="35"/>
    </row>
    <row r="139" spans="1:43">
      <c r="A139" s="36" t="s">
        <v>73</v>
      </c>
      <c r="B139" s="35"/>
      <c r="C139" s="35"/>
      <c r="D139" s="35"/>
      <c r="E139" s="35"/>
      <c r="F139" s="35"/>
      <c r="G139" s="35"/>
      <c r="H139" s="35"/>
      <c r="I139" s="35"/>
      <c r="J139" s="35"/>
      <c r="K139" s="35"/>
      <c r="L139" s="35"/>
      <c r="M139" s="35"/>
      <c r="N139" s="35"/>
      <c r="O139" s="35"/>
      <c r="P139" s="35"/>
      <c r="Q139" s="35"/>
      <c r="R139" s="35"/>
      <c r="S139" s="35"/>
      <c r="T139" s="35"/>
      <c r="U139" s="35"/>
      <c r="V139" s="35"/>
      <c r="W139" s="35"/>
      <c r="X139" s="35"/>
      <c r="Y139" s="35"/>
      <c r="Z139" s="35"/>
      <c r="AA139" s="35"/>
      <c r="AB139" s="35"/>
      <c r="AC139" s="35"/>
      <c r="AD139" s="35"/>
      <c r="AE139" s="35"/>
      <c r="AF139" s="35"/>
      <c r="AG139" s="35"/>
      <c r="AH139" s="35"/>
      <c r="AI139" s="35"/>
      <c r="AJ139" s="35"/>
      <c r="AK139" s="35"/>
      <c r="AL139" s="35"/>
      <c r="AM139" s="35"/>
      <c r="AN139" s="35"/>
      <c r="AO139" s="35"/>
      <c r="AP139" s="35"/>
      <c r="AQ139" s="35"/>
    </row>
    <row r="140" spans="1:43">
      <c r="A140" s="35" t="s">
        <v>31</v>
      </c>
      <c r="B140" s="36" t="s">
        <v>12</v>
      </c>
      <c r="C140" s="36"/>
      <c r="D140" s="36"/>
      <c r="E140" s="36"/>
      <c r="F140" s="36"/>
      <c r="G140" s="36"/>
      <c r="H140" s="35"/>
      <c r="I140" s="36" t="s">
        <v>75</v>
      </c>
      <c r="J140" s="36"/>
      <c r="K140" s="36"/>
      <c r="L140" s="36"/>
      <c r="M140" s="36"/>
      <c r="N140" s="36"/>
      <c r="O140" s="35"/>
      <c r="P140" s="36" t="s">
        <v>14</v>
      </c>
      <c r="Q140" s="36"/>
      <c r="R140" s="36"/>
      <c r="S140" s="36"/>
      <c r="T140" s="36"/>
      <c r="U140" s="36"/>
      <c r="V140" s="35"/>
      <c r="W140" s="35"/>
      <c r="X140" s="35"/>
      <c r="Y140" s="35"/>
      <c r="Z140" s="35"/>
      <c r="AA140" s="35"/>
      <c r="AB140" s="35"/>
      <c r="AC140" s="35"/>
      <c r="AD140" s="35"/>
      <c r="AE140" s="35"/>
      <c r="AF140" s="35"/>
      <c r="AG140" s="35"/>
      <c r="AH140" s="35"/>
      <c r="AI140" s="35"/>
      <c r="AJ140" s="35"/>
      <c r="AK140" s="35"/>
      <c r="AL140" s="35"/>
      <c r="AM140" s="35"/>
      <c r="AN140" s="35"/>
      <c r="AO140" s="35"/>
      <c r="AP140" s="35"/>
      <c r="AQ140" s="35"/>
    </row>
    <row r="141" spans="1:43">
      <c r="A141" s="35" t="s">
        <v>21</v>
      </c>
      <c r="B141" s="35">
        <v>27</v>
      </c>
      <c r="C141" s="35">
        <v>20</v>
      </c>
      <c r="D141" s="35">
        <v>43</v>
      </c>
      <c r="E141" s="35">
        <v>22</v>
      </c>
      <c r="F141" s="35">
        <v>27</v>
      </c>
      <c r="G141" s="35">
        <v>20</v>
      </c>
      <c r="H141" s="35"/>
      <c r="I141" s="35">
        <v>19</v>
      </c>
      <c r="J141" s="35">
        <v>10</v>
      </c>
      <c r="K141" s="35">
        <v>17</v>
      </c>
      <c r="L141" s="35">
        <v>14</v>
      </c>
      <c r="M141" s="35">
        <v>15</v>
      </c>
      <c r="N141" s="35">
        <v>10</v>
      </c>
      <c r="O141" s="35"/>
      <c r="P141" s="35">
        <v>1.42105263157895</v>
      </c>
      <c r="Q141" s="35">
        <v>2</v>
      </c>
      <c r="R141" s="35">
        <v>2.52941176470588</v>
      </c>
      <c r="S141" s="35">
        <v>1.57142857142857</v>
      </c>
      <c r="T141" s="35">
        <v>1.8</v>
      </c>
      <c r="U141" s="35">
        <v>2</v>
      </c>
      <c r="V141" s="35"/>
      <c r="W141" s="35"/>
      <c r="X141" s="35"/>
      <c r="Y141" s="35"/>
      <c r="Z141" s="35"/>
      <c r="AA141" s="35"/>
      <c r="AB141" s="35"/>
      <c r="AC141" s="35"/>
      <c r="AD141" s="35"/>
      <c r="AE141" s="35"/>
      <c r="AF141" s="35"/>
      <c r="AG141" s="35"/>
      <c r="AH141" s="35"/>
      <c r="AI141" s="35"/>
      <c r="AJ141" s="35"/>
      <c r="AK141" s="35"/>
      <c r="AL141" s="35"/>
      <c r="AM141" s="35"/>
      <c r="AN141" s="35"/>
      <c r="AO141" s="35"/>
      <c r="AP141" s="35"/>
      <c r="AQ141" s="35"/>
    </row>
    <row r="142" spans="1:43">
      <c r="A142" s="35" t="s">
        <v>22</v>
      </c>
      <c r="B142" s="35">
        <v>30</v>
      </c>
      <c r="C142" s="35">
        <v>18</v>
      </c>
      <c r="D142" s="35">
        <v>30</v>
      </c>
      <c r="E142" s="35">
        <v>17</v>
      </c>
      <c r="F142" s="35">
        <v>31</v>
      </c>
      <c r="G142" s="35">
        <v>25</v>
      </c>
      <c r="H142" s="35"/>
      <c r="I142" s="35">
        <v>11</v>
      </c>
      <c r="J142" s="35">
        <v>14</v>
      </c>
      <c r="K142" s="35">
        <v>9</v>
      </c>
      <c r="L142" s="35">
        <v>8</v>
      </c>
      <c r="M142" s="35">
        <v>16</v>
      </c>
      <c r="N142" s="35">
        <v>15</v>
      </c>
      <c r="O142" s="35"/>
      <c r="P142" s="35">
        <v>2.72727272727273</v>
      </c>
      <c r="Q142" s="35">
        <v>1.28571428571429</v>
      </c>
      <c r="R142" s="35">
        <v>3.33333333333333</v>
      </c>
      <c r="S142" s="35">
        <v>2.125</v>
      </c>
      <c r="T142" s="35">
        <v>1.9375</v>
      </c>
      <c r="U142" s="35">
        <v>1.66666666666667</v>
      </c>
      <c r="V142" s="35"/>
      <c r="W142" s="35"/>
      <c r="X142" s="35"/>
      <c r="Y142" s="35"/>
      <c r="Z142" s="35"/>
      <c r="AA142" s="35"/>
      <c r="AB142" s="35"/>
      <c r="AC142" s="35"/>
      <c r="AD142" s="35"/>
      <c r="AE142" s="35"/>
      <c r="AF142" s="35"/>
      <c r="AG142" s="35"/>
      <c r="AH142" s="35"/>
      <c r="AI142" s="35"/>
      <c r="AJ142" s="35"/>
      <c r="AK142" s="35"/>
      <c r="AL142" s="35"/>
      <c r="AM142" s="35"/>
      <c r="AN142" s="35"/>
      <c r="AO142" s="35"/>
      <c r="AP142" s="35"/>
      <c r="AQ142" s="35"/>
    </row>
    <row r="143" spans="1:43">
      <c r="A143" s="35" t="s">
        <v>23</v>
      </c>
      <c r="B143" s="35">
        <v>22</v>
      </c>
      <c r="C143" s="35">
        <v>20</v>
      </c>
      <c r="D143" s="35">
        <v>31</v>
      </c>
      <c r="E143" s="35">
        <v>28</v>
      </c>
      <c r="F143" s="35">
        <v>36</v>
      </c>
      <c r="G143" s="35">
        <v>26</v>
      </c>
      <c r="H143" s="35"/>
      <c r="I143" s="35">
        <v>13</v>
      </c>
      <c r="J143" s="35">
        <v>12</v>
      </c>
      <c r="K143" s="35">
        <v>10</v>
      </c>
      <c r="L143" s="35">
        <v>11</v>
      </c>
      <c r="M143" s="35">
        <v>11</v>
      </c>
      <c r="N143" s="35">
        <v>15</v>
      </c>
      <c r="O143" s="35"/>
      <c r="P143" s="35">
        <v>1.69230769230769</v>
      </c>
      <c r="Q143" s="35">
        <v>1.66666666666667</v>
      </c>
      <c r="R143" s="35">
        <v>3.1</v>
      </c>
      <c r="S143" s="35">
        <v>2.54545454545455</v>
      </c>
      <c r="T143" s="35">
        <v>3.27272727272727</v>
      </c>
      <c r="U143" s="35">
        <v>1.73333333333333</v>
      </c>
      <c r="V143" s="35"/>
      <c r="W143" s="35"/>
      <c r="X143" s="35"/>
      <c r="Y143" s="35"/>
      <c r="Z143" s="35"/>
      <c r="AA143" s="35"/>
      <c r="AB143" s="35"/>
      <c r="AC143" s="35"/>
      <c r="AD143" s="35"/>
      <c r="AE143" s="35"/>
      <c r="AF143" s="35"/>
      <c r="AG143" s="35"/>
      <c r="AH143" s="35"/>
      <c r="AI143" s="35"/>
      <c r="AJ143" s="35"/>
      <c r="AK143" s="35"/>
      <c r="AL143" s="35"/>
      <c r="AM143" s="35"/>
      <c r="AN143" s="35"/>
      <c r="AO143" s="35"/>
      <c r="AP143" s="35"/>
      <c r="AQ143" s="35"/>
    </row>
    <row r="144" spans="1:43">
      <c r="A144" s="35" t="s">
        <v>24</v>
      </c>
      <c r="B144" s="35">
        <v>34</v>
      </c>
      <c r="C144" s="35">
        <v>29</v>
      </c>
      <c r="D144" s="35">
        <v>21</v>
      </c>
      <c r="E144" s="35">
        <v>24</v>
      </c>
      <c r="F144" s="35">
        <v>15</v>
      </c>
      <c r="G144" s="35">
        <v>11</v>
      </c>
      <c r="H144" s="35"/>
      <c r="I144" s="35">
        <v>12</v>
      </c>
      <c r="J144" s="35">
        <v>9</v>
      </c>
      <c r="K144" s="35">
        <v>11</v>
      </c>
      <c r="L144" s="35">
        <v>12</v>
      </c>
      <c r="M144" s="35">
        <v>10</v>
      </c>
      <c r="N144" s="35">
        <v>12</v>
      </c>
      <c r="O144" s="35"/>
      <c r="P144" s="35">
        <v>2.83333333333333</v>
      </c>
      <c r="Q144" s="35">
        <v>3.22222222222222</v>
      </c>
      <c r="R144" s="35">
        <v>1.90909090909091</v>
      </c>
      <c r="S144" s="35">
        <v>2</v>
      </c>
      <c r="T144" s="35">
        <v>1.5</v>
      </c>
      <c r="U144" s="35">
        <v>0.916666666666667</v>
      </c>
      <c r="V144" s="35"/>
      <c r="W144" s="35"/>
      <c r="X144" s="35"/>
      <c r="Y144" s="35"/>
      <c r="Z144" s="35"/>
      <c r="AA144" s="35"/>
      <c r="AB144" s="35"/>
      <c r="AC144" s="35"/>
      <c r="AD144" s="35"/>
      <c r="AE144" s="35"/>
      <c r="AF144" s="35"/>
      <c r="AG144" s="35"/>
      <c r="AH144" s="35"/>
      <c r="AI144" s="35"/>
      <c r="AJ144" s="35"/>
      <c r="AK144" s="35"/>
      <c r="AL144" s="35"/>
      <c r="AM144" s="35"/>
      <c r="AN144" s="35"/>
      <c r="AO144" s="35"/>
      <c r="AP144" s="35"/>
      <c r="AQ144" s="35"/>
    </row>
    <row r="145" spans="1:43">
      <c r="A145" s="35" t="s">
        <v>25</v>
      </c>
      <c r="B145" s="35">
        <v>25</v>
      </c>
      <c r="C145" s="35">
        <v>40</v>
      </c>
      <c r="D145" s="35">
        <v>30</v>
      </c>
      <c r="E145" s="35">
        <v>18</v>
      </c>
      <c r="F145" s="35">
        <v>25</v>
      </c>
      <c r="G145" s="35">
        <v>34</v>
      </c>
      <c r="H145" s="35"/>
      <c r="I145" s="35">
        <v>13</v>
      </c>
      <c r="J145" s="35">
        <v>9</v>
      </c>
      <c r="K145" s="35">
        <v>11</v>
      </c>
      <c r="L145" s="35">
        <v>12</v>
      </c>
      <c r="M145" s="35">
        <v>11</v>
      </c>
      <c r="N145" s="35">
        <v>10</v>
      </c>
      <c r="O145" s="35"/>
      <c r="P145" s="35">
        <v>1.92307692307692</v>
      </c>
      <c r="Q145" s="35">
        <v>4.44444444444444</v>
      </c>
      <c r="R145" s="35">
        <v>2.72727272727273</v>
      </c>
      <c r="S145" s="35">
        <v>1.5</v>
      </c>
      <c r="T145" s="35">
        <v>2.27272727272727</v>
      </c>
      <c r="U145" s="35">
        <v>3.4</v>
      </c>
      <c r="V145" s="35"/>
      <c r="W145" s="35"/>
      <c r="X145" s="35"/>
      <c r="Y145" s="35"/>
      <c r="Z145" s="35"/>
      <c r="AA145" s="35"/>
      <c r="AB145" s="35"/>
      <c r="AC145" s="35"/>
      <c r="AD145" s="35"/>
      <c r="AE145" s="35"/>
      <c r="AF145" s="35"/>
      <c r="AG145" s="35"/>
      <c r="AH145" s="35"/>
      <c r="AI145" s="35"/>
      <c r="AJ145" s="35"/>
      <c r="AK145" s="35"/>
      <c r="AL145" s="35"/>
      <c r="AM145" s="35"/>
      <c r="AN145" s="35"/>
      <c r="AO145" s="35"/>
      <c r="AP145" s="35"/>
      <c r="AQ145" s="35"/>
    </row>
    <row r="146" spans="1:43">
      <c r="A146" s="35" t="s">
        <v>26</v>
      </c>
      <c r="B146" s="35">
        <v>27</v>
      </c>
      <c r="C146" s="35">
        <v>27</v>
      </c>
      <c r="D146" s="35">
        <v>26</v>
      </c>
      <c r="E146" s="35">
        <v>25</v>
      </c>
      <c r="F146" s="35">
        <v>15</v>
      </c>
      <c r="G146" s="35">
        <v>26</v>
      </c>
      <c r="H146" s="35"/>
      <c r="I146" s="35">
        <v>10</v>
      </c>
      <c r="J146" s="35">
        <v>8</v>
      </c>
      <c r="K146" s="35">
        <v>7</v>
      </c>
      <c r="L146" s="35">
        <v>6</v>
      </c>
      <c r="M146" s="35">
        <v>9</v>
      </c>
      <c r="N146" s="35">
        <v>9</v>
      </c>
      <c r="O146" s="35"/>
      <c r="P146" s="35">
        <v>2.7</v>
      </c>
      <c r="Q146" s="35">
        <v>4.5</v>
      </c>
      <c r="R146" s="35">
        <v>3.71428571428571</v>
      </c>
      <c r="S146" s="35">
        <v>4.16666666666667</v>
      </c>
      <c r="T146" s="35">
        <v>1.66666666666667</v>
      </c>
      <c r="U146" s="35">
        <v>2.88888888888889</v>
      </c>
      <c r="V146" s="35"/>
      <c r="W146" s="35"/>
      <c r="X146" s="35"/>
      <c r="Y146" s="35"/>
      <c r="Z146" s="35"/>
      <c r="AA146" s="35"/>
      <c r="AB146" s="35"/>
      <c r="AC146" s="35"/>
      <c r="AD146" s="35"/>
      <c r="AE146" s="35"/>
      <c r="AF146" s="35"/>
      <c r="AG146" s="35"/>
      <c r="AH146" s="35"/>
      <c r="AI146" s="35"/>
      <c r="AJ146" s="35"/>
      <c r="AK146" s="35"/>
      <c r="AL146" s="35"/>
      <c r="AM146" s="35"/>
      <c r="AN146" s="35"/>
      <c r="AO146" s="35"/>
      <c r="AP146" s="35"/>
      <c r="AQ146" s="35"/>
    </row>
    <row r="147" spans="1:43">
      <c r="A147" s="35" t="s">
        <v>27</v>
      </c>
      <c r="B147" s="35">
        <v>20</v>
      </c>
      <c r="C147" s="35">
        <v>11</v>
      </c>
      <c r="D147" s="35">
        <v>19</v>
      </c>
      <c r="E147" s="35">
        <v>13</v>
      </c>
      <c r="F147" s="35">
        <v>16</v>
      </c>
      <c r="G147" s="35">
        <v>15</v>
      </c>
      <c r="H147" s="35"/>
      <c r="I147" s="35">
        <v>7</v>
      </c>
      <c r="J147" s="35">
        <v>8</v>
      </c>
      <c r="K147" s="35">
        <v>7</v>
      </c>
      <c r="L147" s="35">
        <v>7</v>
      </c>
      <c r="M147" s="35">
        <v>7</v>
      </c>
      <c r="N147" s="35">
        <v>7</v>
      </c>
      <c r="O147" s="35"/>
      <c r="P147" s="35">
        <v>2.85714285714286</v>
      </c>
      <c r="Q147" s="35">
        <v>1.375</v>
      </c>
      <c r="R147" s="35">
        <v>2.71428571428571</v>
      </c>
      <c r="S147" s="35">
        <v>1.85714285714286</v>
      </c>
      <c r="T147" s="35">
        <v>2.28571428571429</v>
      </c>
      <c r="U147" s="35">
        <v>2.14285714285714</v>
      </c>
      <c r="V147" s="35"/>
      <c r="W147" s="35"/>
      <c r="X147" s="35"/>
      <c r="Y147" s="35"/>
      <c r="Z147" s="35"/>
      <c r="AA147" s="35"/>
      <c r="AB147" s="35"/>
      <c r="AC147" s="35"/>
      <c r="AD147" s="35"/>
      <c r="AE147" s="35"/>
      <c r="AF147" s="35"/>
      <c r="AG147" s="35"/>
      <c r="AH147" s="35"/>
      <c r="AI147" s="35"/>
      <c r="AJ147" s="35"/>
      <c r="AK147" s="35"/>
      <c r="AL147" s="35"/>
      <c r="AM147" s="35"/>
      <c r="AN147" s="35"/>
      <c r="AO147" s="35"/>
      <c r="AP147" s="35"/>
      <c r="AQ147" s="35"/>
    </row>
    <row r="148" spans="1:43">
      <c r="A148" s="35" t="s">
        <v>28</v>
      </c>
      <c r="B148" s="35">
        <v>18</v>
      </c>
      <c r="C148" s="35">
        <v>13</v>
      </c>
      <c r="D148" s="35">
        <v>18</v>
      </c>
      <c r="E148" s="35">
        <v>9</v>
      </c>
      <c r="F148" s="35">
        <v>13</v>
      </c>
      <c r="G148" s="35">
        <v>6</v>
      </c>
      <c r="H148" s="35"/>
      <c r="I148" s="35">
        <v>9</v>
      </c>
      <c r="J148" s="35">
        <v>8</v>
      </c>
      <c r="K148" s="35">
        <v>12</v>
      </c>
      <c r="L148" s="35">
        <v>6</v>
      </c>
      <c r="M148" s="35">
        <v>6</v>
      </c>
      <c r="N148" s="35">
        <v>8</v>
      </c>
      <c r="O148" s="35"/>
      <c r="P148" s="35">
        <v>2</v>
      </c>
      <c r="Q148" s="35">
        <v>1.625</v>
      </c>
      <c r="R148" s="35">
        <v>1.5</v>
      </c>
      <c r="S148" s="35">
        <v>1.5</v>
      </c>
      <c r="T148" s="35">
        <v>2.16666666666667</v>
      </c>
      <c r="U148" s="35">
        <v>0.75</v>
      </c>
      <c r="V148" s="35"/>
      <c r="W148" s="35"/>
      <c r="X148" s="35"/>
      <c r="Y148" s="35"/>
      <c r="Z148" s="35"/>
      <c r="AA148" s="35"/>
      <c r="AB148" s="35"/>
      <c r="AC148" s="35"/>
      <c r="AD148" s="35"/>
      <c r="AE148" s="35"/>
      <c r="AF148" s="35"/>
      <c r="AG148" s="35"/>
      <c r="AH148" s="35"/>
      <c r="AI148" s="35"/>
      <c r="AJ148" s="35"/>
      <c r="AK148" s="35"/>
      <c r="AL148" s="35"/>
      <c r="AM148" s="35"/>
      <c r="AN148" s="35"/>
      <c r="AO148" s="35"/>
      <c r="AP148" s="35"/>
      <c r="AQ148" s="35"/>
    </row>
    <row r="149" spans="1:43">
      <c r="A149" s="35"/>
      <c r="B149" s="35"/>
      <c r="C149" s="35"/>
      <c r="D149" s="35"/>
      <c r="E149" s="35"/>
      <c r="F149" s="35"/>
      <c r="G149" s="35"/>
      <c r="H149" s="35"/>
      <c r="I149" s="35"/>
      <c r="J149" s="35"/>
      <c r="K149" s="35"/>
      <c r="L149" s="35"/>
      <c r="M149" s="35"/>
      <c r="N149" s="35"/>
      <c r="O149" s="35"/>
      <c r="P149" s="35"/>
      <c r="Q149" s="35"/>
      <c r="R149" s="35"/>
      <c r="S149" s="35"/>
      <c r="T149" s="35"/>
      <c r="U149" s="35"/>
      <c r="V149" s="35"/>
      <c r="W149" s="35"/>
      <c r="X149" s="35"/>
      <c r="Y149" s="35"/>
      <c r="Z149" s="35"/>
      <c r="AA149" s="35"/>
      <c r="AB149" s="35"/>
      <c r="AC149" s="35"/>
      <c r="AD149" s="35"/>
      <c r="AE149" s="35"/>
      <c r="AF149" s="35"/>
      <c r="AG149" s="35"/>
      <c r="AH149" s="35"/>
      <c r="AI149" s="35"/>
      <c r="AJ149" s="35"/>
      <c r="AK149" s="35"/>
      <c r="AL149" s="35"/>
      <c r="AM149" s="35"/>
      <c r="AN149" s="35"/>
      <c r="AO149" s="35"/>
      <c r="AP149" s="35"/>
      <c r="AQ149" s="35"/>
    </row>
    <row r="150" spans="1:43">
      <c r="A150" s="35"/>
      <c r="B150" s="35"/>
      <c r="C150" s="35"/>
      <c r="D150" s="35"/>
      <c r="E150" s="35"/>
      <c r="F150" s="35"/>
      <c r="G150" s="35"/>
      <c r="H150" s="35"/>
      <c r="I150" s="35"/>
      <c r="J150" s="35"/>
      <c r="K150" s="35"/>
      <c r="L150" s="35"/>
      <c r="M150" s="35"/>
      <c r="N150" s="35"/>
      <c r="O150" s="35"/>
      <c r="P150" s="35"/>
      <c r="Q150" s="35"/>
      <c r="R150" s="35"/>
      <c r="S150" s="35"/>
      <c r="T150" s="35"/>
      <c r="U150" s="35"/>
      <c r="V150" s="35"/>
      <c r="W150" s="35"/>
      <c r="X150" s="35"/>
      <c r="Y150" s="35"/>
      <c r="Z150" s="35"/>
      <c r="AA150" s="35"/>
      <c r="AB150" s="35"/>
      <c r="AC150" s="35"/>
      <c r="AD150" s="35"/>
      <c r="AE150" s="35"/>
      <c r="AF150" s="35"/>
      <c r="AG150" s="35"/>
      <c r="AH150" s="35"/>
      <c r="AI150" s="35"/>
      <c r="AJ150" s="35"/>
      <c r="AK150" s="35"/>
      <c r="AL150" s="35"/>
      <c r="AM150" s="35"/>
      <c r="AN150" s="35"/>
      <c r="AO150" s="35"/>
      <c r="AP150" s="35"/>
      <c r="AQ150" s="35"/>
    </row>
    <row r="151" spans="1:43">
      <c r="A151" s="35"/>
      <c r="B151" s="35"/>
      <c r="C151" s="35"/>
      <c r="D151" s="35"/>
      <c r="E151" s="35"/>
      <c r="F151" s="35"/>
      <c r="G151" s="35"/>
      <c r="H151" s="35"/>
      <c r="I151" s="35"/>
      <c r="J151" s="35"/>
      <c r="K151" s="35"/>
      <c r="L151" s="35"/>
      <c r="M151" s="35"/>
      <c r="N151" s="35"/>
      <c r="O151" s="35"/>
      <c r="P151" s="35"/>
      <c r="Q151" s="35"/>
      <c r="R151" s="35"/>
      <c r="S151" s="35"/>
      <c r="T151" s="35"/>
      <c r="U151" s="35"/>
      <c r="V151" s="35"/>
      <c r="W151" s="35"/>
      <c r="X151" s="35"/>
      <c r="Y151" s="35"/>
      <c r="Z151" s="35"/>
      <c r="AA151" s="35"/>
      <c r="AB151" s="35"/>
      <c r="AC151" s="35"/>
      <c r="AD151" s="35"/>
      <c r="AE151" s="35"/>
      <c r="AF151" s="35"/>
      <c r="AG151" s="35"/>
      <c r="AH151" s="35"/>
      <c r="AI151" s="35"/>
      <c r="AJ151" s="35"/>
      <c r="AK151" s="35"/>
      <c r="AL151" s="35"/>
      <c r="AM151" s="35"/>
      <c r="AN151" s="35"/>
      <c r="AO151" s="35"/>
      <c r="AP151" s="35"/>
      <c r="AQ151" s="35"/>
    </row>
    <row r="152" spans="1:43">
      <c r="A152" s="35"/>
      <c r="B152" s="35"/>
      <c r="C152" s="35"/>
      <c r="D152" s="35"/>
      <c r="E152" s="35"/>
      <c r="F152" s="35"/>
      <c r="G152" s="35"/>
      <c r="H152" s="35"/>
      <c r="I152" s="35"/>
      <c r="J152" s="35"/>
      <c r="K152" s="35"/>
      <c r="L152" s="35"/>
      <c r="M152" s="35"/>
      <c r="N152" s="35"/>
      <c r="O152" s="35"/>
      <c r="P152" s="35"/>
      <c r="Q152" s="35"/>
      <c r="R152" s="35"/>
      <c r="S152" s="35"/>
      <c r="T152" s="35"/>
      <c r="U152" s="35"/>
      <c r="V152" s="35"/>
      <c r="W152" s="35"/>
      <c r="X152" s="35"/>
      <c r="Y152" s="35"/>
      <c r="Z152" s="35"/>
      <c r="AA152" s="35"/>
      <c r="AB152" s="35"/>
      <c r="AC152" s="35"/>
      <c r="AD152" s="35"/>
      <c r="AE152" s="35"/>
      <c r="AF152" s="35"/>
      <c r="AG152" s="35"/>
      <c r="AH152" s="35"/>
      <c r="AI152" s="35"/>
      <c r="AJ152" s="35"/>
      <c r="AK152" s="35"/>
      <c r="AL152" s="35"/>
      <c r="AM152" s="35"/>
      <c r="AN152" s="35"/>
      <c r="AO152" s="35"/>
      <c r="AP152" s="35"/>
      <c r="AQ152" s="35"/>
    </row>
    <row r="153" spans="1:43">
      <c r="A153" s="36" t="s">
        <v>76</v>
      </c>
      <c r="B153" s="36" t="s">
        <v>74</v>
      </c>
      <c r="C153" s="36"/>
      <c r="D153" s="36"/>
      <c r="E153" s="36"/>
      <c r="F153" s="36"/>
      <c r="G153" s="36"/>
      <c r="H153" s="36"/>
      <c r="I153" s="36"/>
      <c r="J153" s="36" t="s">
        <v>76</v>
      </c>
      <c r="K153" s="36" t="s">
        <v>73</v>
      </c>
      <c r="L153" s="36"/>
      <c r="M153" s="36"/>
      <c r="N153" s="36"/>
      <c r="O153" s="36"/>
      <c r="P153" s="36"/>
      <c r="Q153" s="35"/>
      <c r="R153" s="35"/>
      <c r="S153" s="35"/>
      <c r="T153" s="35"/>
      <c r="U153" s="35"/>
      <c r="V153" s="35"/>
      <c r="W153" s="35"/>
      <c r="X153" s="35"/>
      <c r="Y153" s="35"/>
      <c r="Z153" s="35"/>
      <c r="AA153" s="35"/>
      <c r="AB153" s="35"/>
      <c r="AC153" s="35"/>
      <c r="AD153" s="35"/>
      <c r="AE153" s="35"/>
      <c r="AF153" s="35"/>
      <c r="AG153" s="35"/>
      <c r="AH153" s="35"/>
      <c r="AI153" s="35"/>
      <c r="AJ153" s="35"/>
      <c r="AK153" s="35"/>
      <c r="AL153" s="35"/>
      <c r="AM153" s="35"/>
      <c r="AN153" s="35"/>
      <c r="AO153" s="35"/>
      <c r="AP153" s="35"/>
      <c r="AQ153" s="35"/>
    </row>
    <row r="154" ht="15.6" spans="1:43">
      <c r="A154" s="36" t="s">
        <v>31</v>
      </c>
      <c r="B154" s="36" t="s">
        <v>15</v>
      </c>
      <c r="C154" s="36"/>
      <c r="D154" s="36"/>
      <c r="E154" s="36"/>
      <c r="F154" s="36"/>
      <c r="G154" s="36"/>
      <c r="H154" s="36"/>
      <c r="I154" s="36"/>
      <c r="J154" s="61" t="s">
        <v>31</v>
      </c>
      <c r="K154" s="36" t="s">
        <v>14</v>
      </c>
      <c r="L154" s="36"/>
      <c r="M154" s="36"/>
      <c r="N154" s="36"/>
      <c r="O154" s="36"/>
      <c r="P154" s="36"/>
      <c r="Q154" s="35"/>
      <c r="R154" s="35"/>
      <c r="S154" s="35"/>
      <c r="T154" s="35"/>
      <c r="U154" s="35"/>
      <c r="V154" s="35"/>
      <c r="W154" s="35"/>
      <c r="X154" s="35"/>
      <c r="Y154" s="35"/>
      <c r="Z154" s="35"/>
      <c r="AA154" s="35"/>
      <c r="AB154" s="35"/>
      <c r="AC154" s="35"/>
      <c r="AD154" s="35"/>
      <c r="AE154" s="35"/>
      <c r="AF154" s="35"/>
      <c r="AG154" s="35"/>
      <c r="AH154" s="35"/>
      <c r="AI154" s="35"/>
      <c r="AJ154" s="35"/>
      <c r="AK154" s="35"/>
      <c r="AL154" s="35"/>
      <c r="AM154" s="35"/>
      <c r="AN154" s="35"/>
      <c r="AO154" s="35"/>
      <c r="AP154" s="35"/>
      <c r="AQ154" s="35"/>
    </row>
    <row r="155" spans="1:43">
      <c r="A155" s="35" t="s">
        <v>21</v>
      </c>
      <c r="B155" s="35">
        <v>2.384615385</v>
      </c>
      <c r="C155" s="35">
        <v>3.375</v>
      </c>
      <c r="D155" s="35">
        <v>2.857142857</v>
      </c>
      <c r="E155" s="35">
        <v>4</v>
      </c>
      <c r="F155" s="35">
        <v>3.75</v>
      </c>
      <c r="G155" s="35">
        <v>1.75</v>
      </c>
      <c r="H155" s="37"/>
      <c r="I155" s="35"/>
      <c r="J155" s="35" t="s">
        <v>21</v>
      </c>
      <c r="K155" s="52">
        <v>3</v>
      </c>
      <c r="L155" s="52">
        <v>4</v>
      </c>
      <c r="M155" s="52">
        <v>4.4</v>
      </c>
      <c r="N155" s="52">
        <v>2</v>
      </c>
      <c r="O155" s="52">
        <v>2</v>
      </c>
      <c r="P155" s="52">
        <v>4</v>
      </c>
      <c r="Q155" s="35"/>
      <c r="R155" s="35"/>
      <c r="S155" s="35"/>
      <c r="T155" s="35"/>
      <c r="U155" s="35"/>
      <c r="V155" s="35"/>
      <c r="W155" s="35"/>
      <c r="X155" s="35"/>
      <c r="Y155" s="35"/>
      <c r="Z155" s="35"/>
      <c r="AA155" s="35"/>
      <c r="AB155" s="35"/>
      <c r="AC155" s="35"/>
      <c r="AD155" s="35"/>
      <c r="AE155" s="35"/>
      <c r="AF155" s="35"/>
      <c r="AG155" s="35"/>
      <c r="AH155" s="35"/>
      <c r="AI155" s="35"/>
      <c r="AJ155" s="35"/>
      <c r="AK155" s="35"/>
      <c r="AL155" s="35"/>
      <c r="AM155" s="35"/>
      <c r="AN155" s="35"/>
      <c r="AO155" s="35"/>
      <c r="AP155" s="35"/>
      <c r="AQ155" s="35"/>
    </row>
    <row r="156" spans="1:43">
      <c r="A156" s="35" t="s">
        <v>22</v>
      </c>
      <c r="B156" s="35">
        <v>4</v>
      </c>
      <c r="C156" s="35">
        <v>3</v>
      </c>
      <c r="D156" s="35">
        <v>4</v>
      </c>
      <c r="E156" s="35">
        <v>2</v>
      </c>
      <c r="F156" s="35">
        <v>3</v>
      </c>
      <c r="G156" s="35">
        <v>4</v>
      </c>
      <c r="H156" s="37"/>
      <c r="I156" s="35"/>
      <c r="J156" s="35" t="s">
        <v>22</v>
      </c>
      <c r="K156" s="52">
        <v>3.5</v>
      </c>
      <c r="L156" s="52">
        <v>1.428571429</v>
      </c>
      <c r="M156" s="52">
        <v>4</v>
      </c>
      <c r="N156" s="52">
        <v>3</v>
      </c>
      <c r="O156" s="52">
        <v>4.333333333</v>
      </c>
      <c r="P156" s="52">
        <v>2</v>
      </c>
      <c r="Q156" s="35"/>
      <c r="R156" s="35"/>
      <c r="S156" s="35"/>
      <c r="T156" s="35"/>
      <c r="U156" s="35"/>
      <c r="V156" s="35"/>
      <c r="W156" s="35"/>
      <c r="X156" s="35"/>
      <c r="Y156" s="35"/>
      <c r="Z156" s="35"/>
      <c r="AA156" s="35"/>
      <c r="AB156" s="35"/>
      <c r="AC156" s="35"/>
      <c r="AD156" s="35"/>
      <c r="AE156" s="35"/>
      <c r="AF156" s="35"/>
      <c r="AG156" s="35"/>
      <c r="AH156" s="35"/>
      <c r="AI156" s="35"/>
      <c r="AJ156" s="35"/>
      <c r="AK156" s="35"/>
      <c r="AL156" s="35"/>
      <c r="AM156" s="35"/>
      <c r="AN156" s="35"/>
      <c r="AO156" s="35"/>
      <c r="AP156" s="35"/>
      <c r="AQ156" s="35"/>
    </row>
    <row r="157" spans="1:43">
      <c r="A157" s="35" t="s">
        <v>23</v>
      </c>
      <c r="B157" s="35">
        <v>4.75</v>
      </c>
      <c r="C157" s="35">
        <v>6.166666667</v>
      </c>
      <c r="D157" s="35">
        <v>7.333333333</v>
      </c>
      <c r="E157" s="35">
        <v>6</v>
      </c>
      <c r="F157" s="35">
        <v>5.5</v>
      </c>
      <c r="G157" s="35">
        <v>4</v>
      </c>
      <c r="H157" s="37"/>
      <c r="I157" s="35"/>
      <c r="J157" s="35" t="s">
        <v>23</v>
      </c>
      <c r="K157" s="52">
        <v>5</v>
      </c>
      <c r="L157" s="52">
        <v>3.428571429</v>
      </c>
      <c r="M157" s="52">
        <v>3</v>
      </c>
      <c r="N157" s="52">
        <v>2.5</v>
      </c>
      <c r="O157" s="52">
        <v>2.25</v>
      </c>
      <c r="P157" s="52">
        <v>5</v>
      </c>
      <c r="Q157" s="35"/>
      <c r="R157" s="35"/>
      <c r="S157" s="35"/>
      <c r="T157" s="35"/>
      <c r="U157" s="35"/>
      <c r="V157" s="35"/>
      <c r="W157" s="35"/>
      <c r="X157" s="35"/>
      <c r="Y157" s="35"/>
      <c r="Z157" s="35"/>
      <c r="AA157" s="35"/>
      <c r="AB157" s="35"/>
      <c r="AC157" s="35"/>
      <c r="AD157" s="35"/>
      <c r="AE157" s="35"/>
      <c r="AF157" s="35"/>
      <c r="AG157" s="35"/>
      <c r="AH157" s="35"/>
      <c r="AI157" s="35"/>
      <c r="AJ157" s="35"/>
      <c r="AK157" s="35"/>
      <c r="AL157" s="35"/>
      <c r="AM157" s="35"/>
      <c r="AN157" s="35"/>
      <c r="AO157" s="35"/>
      <c r="AP157" s="35"/>
      <c r="AQ157" s="35"/>
    </row>
    <row r="158" spans="1:43">
      <c r="A158" s="35" t="s">
        <v>24</v>
      </c>
      <c r="B158" s="35">
        <v>4</v>
      </c>
      <c r="C158" s="35">
        <v>7.428571429</v>
      </c>
      <c r="D158" s="35">
        <v>7.714285714</v>
      </c>
      <c r="E158" s="35">
        <v>4</v>
      </c>
      <c r="F158" s="35">
        <v>6.5</v>
      </c>
      <c r="G158" s="35">
        <v>8</v>
      </c>
      <c r="H158" s="37"/>
      <c r="I158" s="35"/>
      <c r="J158" s="35" t="s">
        <v>24</v>
      </c>
      <c r="K158" s="52">
        <v>4</v>
      </c>
      <c r="L158" s="52">
        <v>5.2</v>
      </c>
      <c r="M158" s="52">
        <v>4.8</v>
      </c>
      <c r="N158" s="52">
        <v>4.5</v>
      </c>
      <c r="O158" s="52">
        <v>3.666666667</v>
      </c>
      <c r="P158" s="52">
        <v>2.333333333</v>
      </c>
      <c r="Q158" s="35"/>
      <c r="R158" s="35"/>
      <c r="S158" s="35"/>
      <c r="T158" s="35"/>
      <c r="U158" s="35"/>
      <c r="V158" s="35"/>
      <c r="W158" s="35"/>
      <c r="X158" s="35"/>
      <c r="Y158" s="35"/>
      <c r="Z158" s="35"/>
      <c r="AA158" s="35"/>
      <c r="AB158" s="35"/>
      <c r="AC158" s="35"/>
      <c r="AD158" s="35"/>
      <c r="AE158" s="35"/>
      <c r="AF158" s="35"/>
      <c r="AG158" s="35"/>
      <c r="AH158" s="35"/>
      <c r="AI158" s="35"/>
      <c r="AJ158" s="35"/>
      <c r="AK158" s="35"/>
      <c r="AL158" s="35"/>
      <c r="AM158" s="35"/>
      <c r="AN158" s="35"/>
      <c r="AO158" s="35"/>
      <c r="AP158" s="35"/>
      <c r="AQ158" s="35"/>
    </row>
    <row r="159" spans="1:43">
      <c r="A159" s="35" t="s">
        <v>25</v>
      </c>
      <c r="B159" s="35">
        <v>4.8</v>
      </c>
      <c r="C159" s="35">
        <v>4.571428571</v>
      </c>
      <c r="D159" s="35">
        <v>5.714285714</v>
      </c>
      <c r="E159" s="35">
        <v>8.666666667</v>
      </c>
      <c r="F159" s="35">
        <v>9</v>
      </c>
      <c r="G159" s="35">
        <v>9</v>
      </c>
      <c r="H159" s="37"/>
      <c r="I159" s="35"/>
      <c r="J159" s="35" t="s">
        <v>25</v>
      </c>
      <c r="K159" s="52">
        <v>2.888888889</v>
      </c>
      <c r="L159" s="52">
        <v>2.625</v>
      </c>
      <c r="M159" s="52">
        <v>2.6</v>
      </c>
      <c r="N159" s="52">
        <v>5.5</v>
      </c>
      <c r="O159" s="52">
        <v>5</v>
      </c>
      <c r="P159" s="52">
        <v>4.666666667</v>
      </c>
      <c r="Q159" s="35"/>
      <c r="R159" s="35"/>
      <c r="S159" s="35"/>
      <c r="T159" s="35"/>
      <c r="U159" s="35"/>
      <c r="V159" s="35"/>
      <c r="W159" s="35"/>
      <c r="X159" s="35"/>
      <c r="Y159" s="35"/>
      <c r="Z159" s="35"/>
      <c r="AA159" s="35"/>
      <c r="AB159" s="35"/>
      <c r="AC159" s="35"/>
      <c r="AD159" s="35"/>
      <c r="AE159" s="35"/>
      <c r="AF159" s="35"/>
      <c r="AG159" s="35"/>
      <c r="AH159" s="35"/>
      <c r="AI159" s="35"/>
      <c r="AJ159" s="35"/>
      <c r="AK159" s="35"/>
      <c r="AL159" s="35"/>
      <c r="AM159" s="35"/>
      <c r="AN159" s="35"/>
      <c r="AO159" s="35"/>
      <c r="AP159" s="35"/>
      <c r="AQ159" s="35"/>
    </row>
    <row r="160" spans="1:43">
      <c r="A160" s="35" t="s">
        <v>26</v>
      </c>
      <c r="B160" s="35">
        <v>6.25</v>
      </c>
      <c r="C160" s="35">
        <v>4</v>
      </c>
      <c r="D160" s="35">
        <v>3</v>
      </c>
      <c r="E160" s="35">
        <v>4.5</v>
      </c>
      <c r="F160" s="35">
        <v>4.25</v>
      </c>
      <c r="G160" s="35">
        <v>3.666666667</v>
      </c>
      <c r="H160" s="37"/>
      <c r="I160" s="35"/>
      <c r="J160" s="35" t="s">
        <v>26</v>
      </c>
      <c r="K160" s="52">
        <v>2.5</v>
      </c>
      <c r="L160" s="52">
        <v>3.571428571</v>
      </c>
      <c r="M160" s="52">
        <v>4.333333333</v>
      </c>
      <c r="N160" s="52">
        <v>3</v>
      </c>
      <c r="O160" s="52">
        <v>5</v>
      </c>
      <c r="P160" s="52">
        <v>3.666666667</v>
      </c>
      <c r="Q160" s="35"/>
      <c r="R160" s="35"/>
      <c r="S160" s="35"/>
      <c r="T160" s="35"/>
      <c r="U160" s="35"/>
      <c r="V160" s="35"/>
      <c r="W160" s="35"/>
      <c r="X160" s="35"/>
      <c r="Y160" s="35"/>
      <c r="Z160" s="35"/>
      <c r="AA160" s="35"/>
      <c r="AB160" s="35"/>
      <c r="AC160" s="35"/>
      <c r="AD160" s="35"/>
      <c r="AE160" s="35"/>
      <c r="AF160" s="35"/>
      <c r="AG160" s="35"/>
      <c r="AH160" s="35"/>
      <c r="AI160" s="35"/>
      <c r="AJ160" s="35"/>
      <c r="AK160" s="35"/>
      <c r="AL160" s="35"/>
      <c r="AM160" s="35"/>
      <c r="AN160" s="35"/>
      <c r="AO160" s="35"/>
      <c r="AP160" s="35"/>
      <c r="AQ160" s="35"/>
    </row>
    <row r="161" spans="1:43">
      <c r="A161" s="35" t="s">
        <v>27</v>
      </c>
      <c r="B161" s="35">
        <v>2</v>
      </c>
      <c r="C161" s="35">
        <v>3.714285714</v>
      </c>
      <c r="D161" s="35">
        <v>2.071428571</v>
      </c>
      <c r="E161" s="35">
        <v>2.333333333</v>
      </c>
      <c r="F161" s="35">
        <v>1</v>
      </c>
      <c r="G161" s="35">
        <v>1.25</v>
      </c>
      <c r="H161" s="37"/>
      <c r="I161" s="35"/>
      <c r="J161" s="35" t="s">
        <v>27</v>
      </c>
      <c r="K161" s="52">
        <v>2.666666667</v>
      </c>
      <c r="L161" s="52">
        <v>3.4</v>
      </c>
      <c r="M161" s="52">
        <v>2.333333333</v>
      </c>
      <c r="N161" s="52">
        <v>1.5</v>
      </c>
      <c r="O161" s="52">
        <v>3</v>
      </c>
      <c r="P161" s="52">
        <v>4.5</v>
      </c>
      <c r="Q161" s="35"/>
      <c r="R161" s="35"/>
      <c r="S161" s="35"/>
      <c r="T161" s="35"/>
      <c r="U161" s="35"/>
      <c r="V161" s="35"/>
      <c r="W161" s="35"/>
      <c r="X161" s="35"/>
      <c r="Y161" s="35"/>
      <c r="Z161" s="35"/>
      <c r="AA161" s="35"/>
      <c r="AB161" s="35"/>
      <c r="AC161" s="35"/>
      <c r="AD161" s="35"/>
      <c r="AE161" s="35"/>
      <c r="AF161" s="35"/>
      <c r="AG161" s="35"/>
      <c r="AH161" s="35"/>
      <c r="AI161" s="35"/>
      <c r="AJ161" s="35"/>
      <c r="AK161" s="35"/>
      <c r="AL161" s="35"/>
      <c r="AM161" s="35"/>
      <c r="AN161" s="35"/>
      <c r="AO161" s="35"/>
      <c r="AP161" s="35"/>
      <c r="AQ161" s="35"/>
    </row>
    <row r="162" spans="1:43">
      <c r="A162" s="35" t="s">
        <v>28</v>
      </c>
      <c r="B162" s="35">
        <v>2.75</v>
      </c>
      <c r="C162" s="35">
        <v>2.6</v>
      </c>
      <c r="D162" s="35">
        <v>5.25</v>
      </c>
      <c r="E162" s="35">
        <v>3</v>
      </c>
      <c r="F162" s="35">
        <v>3</v>
      </c>
      <c r="G162" s="35">
        <v>3</v>
      </c>
      <c r="H162" s="37"/>
      <c r="I162" s="35"/>
      <c r="J162" s="35" t="s">
        <v>28</v>
      </c>
      <c r="K162" s="52">
        <v>3</v>
      </c>
      <c r="L162" s="52">
        <v>2.222222222</v>
      </c>
      <c r="M162" s="52">
        <v>1.727272727</v>
      </c>
      <c r="N162" s="52">
        <v>3</v>
      </c>
      <c r="O162" s="52">
        <v>4</v>
      </c>
      <c r="P162" s="52">
        <v>3</v>
      </c>
      <c r="Q162" s="35"/>
      <c r="R162" s="35"/>
      <c r="S162" s="35"/>
      <c r="T162" s="35"/>
      <c r="U162" s="35"/>
      <c r="V162" s="35"/>
      <c r="W162" s="35"/>
      <c r="X162" s="35"/>
      <c r="Y162" s="35"/>
      <c r="Z162" s="35"/>
      <c r="AA162" s="35"/>
      <c r="AB162" s="35"/>
      <c r="AC162" s="35"/>
      <c r="AD162" s="35"/>
      <c r="AE162" s="35"/>
      <c r="AF162" s="35"/>
      <c r="AG162" s="35"/>
      <c r="AH162" s="35"/>
      <c r="AI162" s="35"/>
      <c r="AJ162" s="35"/>
      <c r="AK162" s="35"/>
      <c r="AL162" s="35"/>
      <c r="AM162" s="35"/>
      <c r="AN162" s="35"/>
      <c r="AO162" s="35"/>
      <c r="AP162" s="35"/>
      <c r="AQ162" s="35"/>
    </row>
    <row r="163" spans="1:43">
      <c r="A163" s="35"/>
      <c r="B163" s="35"/>
      <c r="C163" s="35"/>
      <c r="D163" s="35"/>
      <c r="E163" s="35"/>
      <c r="F163" s="35"/>
      <c r="G163" s="35"/>
      <c r="H163" s="35"/>
      <c r="I163" s="35"/>
      <c r="J163" s="35"/>
      <c r="K163" s="35"/>
      <c r="L163" s="35"/>
      <c r="M163" s="35"/>
      <c r="N163" s="35"/>
      <c r="O163" s="35"/>
      <c r="P163" s="35"/>
      <c r="Q163" s="35"/>
      <c r="R163" s="35"/>
      <c r="S163" s="35"/>
      <c r="T163" s="35"/>
      <c r="U163" s="35"/>
      <c r="V163" s="35"/>
      <c r="W163" s="35"/>
      <c r="X163" s="35"/>
      <c r="Y163" s="35"/>
      <c r="Z163" s="35"/>
      <c r="AA163" s="35"/>
      <c r="AB163" s="35"/>
      <c r="AC163" s="35"/>
      <c r="AD163" s="35"/>
      <c r="AE163" s="35"/>
      <c r="AF163" s="35"/>
      <c r="AG163" s="35"/>
      <c r="AH163" s="35"/>
      <c r="AI163" s="35"/>
      <c r="AJ163" s="35"/>
      <c r="AK163" s="35"/>
      <c r="AL163" s="35"/>
      <c r="AM163" s="35"/>
      <c r="AN163" s="35"/>
      <c r="AO163" s="35"/>
      <c r="AP163" s="35"/>
      <c r="AQ163" s="35"/>
    </row>
    <row r="164" spans="1:43">
      <c r="A164" s="36" t="s">
        <v>74</v>
      </c>
      <c r="B164" s="35"/>
      <c r="C164" s="35"/>
      <c r="D164" s="35"/>
      <c r="E164" s="35"/>
      <c r="F164" s="35"/>
      <c r="G164" s="35"/>
      <c r="H164" s="35"/>
      <c r="I164" s="35"/>
      <c r="J164" s="35"/>
      <c r="K164" s="35"/>
      <c r="L164" s="35"/>
      <c r="M164" s="35"/>
      <c r="N164" s="35"/>
      <c r="O164" s="35"/>
      <c r="P164" s="35"/>
      <c r="Q164" s="35"/>
      <c r="R164" s="35"/>
      <c r="S164" s="35"/>
      <c r="T164" s="35"/>
      <c r="U164" s="35"/>
      <c r="V164" s="35"/>
      <c r="W164" s="35"/>
      <c r="X164" s="35"/>
      <c r="Y164" s="35"/>
      <c r="Z164" s="35"/>
      <c r="AA164" s="35"/>
      <c r="AB164" s="35"/>
      <c r="AC164" s="35"/>
      <c r="AD164" s="35"/>
      <c r="AE164" s="35"/>
      <c r="AF164" s="35"/>
      <c r="AG164" s="35"/>
      <c r="AH164" s="35"/>
      <c r="AI164" s="35"/>
      <c r="AJ164" s="35"/>
      <c r="AK164" s="35"/>
      <c r="AL164" s="35"/>
      <c r="AM164" s="35"/>
      <c r="AN164" s="35"/>
      <c r="AO164" s="35"/>
      <c r="AP164" s="35"/>
      <c r="AQ164" s="35"/>
    </row>
    <row r="165" spans="1:43">
      <c r="A165" s="35" t="s">
        <v>31</v>
      </c>
      <c r="B165" s="36" t="s">
        <v>77</v>
      </c>
      <c r="C165" s="36"/>
      <c r="D165" s="36"/>
      <c r="E165" s="36"/>
      <c r="F165" s="36"/>
      <c r="G165" s="36"/>
      <c r="H165" s="35"/>
      <c r="I165" s="36" t="s">
        <v>78</v>
      </c>
      <c r="J165" s="36"/>
      <c r="K165" s="36"/>
      <c r="L165" s="36"/>
      <c r="M165" s="36"/>
      <c r="N165" s="36"/>
      <c r="O165" s="35"/>
      <c r="P165" s="36" t="s">
        <v>15</v>
      </c>
      <c r="Q165" s="36"/>
      <c r="R165" s="36"/>
      <c r="S165" s="36"/>
      <c r="T165" s="36"/>
      <c r="U165" s="36"/>
      <c r="V165" s="35"/>
      <c r="W165" s="35"/>
      <c r="X165" s="35"/>
      <c r="Y165" s="35"/>
      <c r="Z165" s="35"/>
      <c r="AA165" s="35"/>
      <c r="AB165" s="35"/>
      <c r="AC165" s="35"/>
      <c r="AD165" s="35"/>
      <c r="AE165" s="35"/>
      <c r="AF165" s="35"/>
      <c r="AG165" s="35"/>
      <c r="AH165" s="35"/>
      <c r="AI165" s="35"/>
      <c r="AJ165" s="35"/>
      <c r="AK165" s="35"/>
      <c r="AL165" s="35"/>
      <c r="AM165" s="35"/>
      <c r="AN165" s="35"/>
      <c r="AO165" s="35"/>
      <c r="AP165" s="35"/>
      <c r="AQ165" s="35"/>
    </row>
    <row r="166" spans="1:43">
      <c r="A166" s="35" t="s">
        <v>21</v>
      </c>
      <c r="B166" s="35">
        <v>31</v>
      </c>
      <c r="C166" s="35">
        <v>27</v>
      </c>
      <c r="D166" s="35">
        <v>20</v>
      </c>
      <c r="E166" s="57">
        <v>12</v>
      </c>
      <c r="F166" s="57">
        <v>15</v>
      </c>
      <c r="G166" s="57">
        <v>7</v>
      </c>
      <c r="H166" s="35"/>
      <c r="I166" s="35">
        <v>13</v>
      </c>
      <c r="J166" s="35">
        <v>8</v>
      </c>
      <c r="K166" s="35">
        <v>7</v>
      </c>
      <c r="L166" s="35">
        <v>3</v>
      </c>
      <c r="M166" s="35">
        <v>4</v>
      </c>
      <c r="N166" s="35">
        <v>4</v>
      </c>
      <c r="O166" s="35"/>
      <c r="P166" s="35">
        <v>2.38461538461538</v>
      </c>
      <c r="Q166" s="35">
        <v>3.375</v>
      </c>
      <c r="R166" s="35">
        <v>2.85714285714286</v>
      </c>
      <c r="S166" s="35">
        <v>4</v>
      </c>
      <c r="T166" s="35">
        <v>3.75</v>
      </c>
      <c r="U166" s="35">
        <v>1.75</v>
      </c>
      <c r="V166" s="35"/>
      <c r="W166" s="35"/>
      <c r="X166" s="35"/>
      <c r="Y166" s="35"/>
      <c r="Z166" s="35"/>
      <c r="AA166" s="35"/>
      <c r="AB166" s="35"/>
      <c r="AC166" s="35"/>
      <c r="AD166" s="35"/>
      <c r="AE166" s="35"/>
      <c r="AF166" s="35"/>
      <c r="AG166" s="35"/>
      <c r="AH166" s="35"/>
      <c r="AI166" s="35"/>
      <c r="AJ166" s="35"/>
      <c r="AK166" s="35"/>
      <c r="AL166" s="35"/>
      <c r="AM166" s="35"/>
      <c r="AN166" s="35"/>
      <c r="AO166" s="35"/>
      <c r="AP166" s="35"/>
      <c r="AQ166" s="35"/>
    </row>
    <row r="167" spans="1:43">
      <c r="A167" s="35" t="s">
        <v>22</v>
      </c>
      <c r="B167" s="35">
        <v>16</v>
      </c>
      <c r="C167" s="35">
        <v>9</v>
      </c>
      <c r="D167" s="35">
        <v>8</v>
      </c>
      <c r="E167" s="57">
        <v>8</v>
      </c>
      <c r="F167" s="57">
        <v>9</v>
      </c>
      <c r="G167" s="57">
        <v>8</v>
      </c>
      <c r="H167" s="35"/>
      <c r="I167" s="35">
        <v>4</v>
      </c>
      <c r="J167" s="35">
        <v>3</v>
      </c>
      <c r="K167" s="35">
        <v>2</v>
      </c>
      <c r="L167" s="35">
        <v>4</v>
      </c>
      <c r="M167" s="35">
        <v>3</v>
      </c>
      <c r="N167" s="35">
        <v>2</v>
      </c>
      <c r="O167" s="35"/>
      <c r="P167" s="35">
        <v>4</v>
      </c>
      <c r="Q167" s="35">
        <v>3</v>
      </c>
      <c r="R167" s="35">
        <v>4</v>
      </c>
      <c r="S167" s="35">
        <v>2</v>
      </c>
      <c r="T167" s="35">
        <v>3</v>
      </c>
      <c r="U167" s="35">
        <v>4</v>
      </c>
      <c r="V167" s="35"/>
      <c r="W167" s="35"/>
      <c r="X167" s="35"/>
      <c r="Y167" s="35"/>
      <c r="Z167" s="35"/>
      <c r="AA167" s="35"/>
      <c r="AB167" s="35"/>
      <c r="AC167" s="35"/>
      <c r="AD167" s="35"/>
      <c r="AE167" s="35"/>
      <c r="AF167" s="35"/>
      <c r="AG167" s="35"/>
      <c r="AH167" s="35"/>
      <c r="AI167" s="35"/>
      <c r="AJ167" s="35"/>
      <c r="AK167" s="35"/>
      <c r="AL167" s="35"/>
      <c r="AM167" s="35"/>
      <c r="AN167" s="35"/>
      <c r="AO167" s="35"/>
      <c r="AP167" s="35"/>
      <c r="AQ167" s="35"/>
    </row>
    <row r="168" spans="1:43">
      <c r="A168" s="35" t="s">
        <v>23</v>
      </c>
      <c r="B168" s="35">
        <v>19</v>
      </c>
      <c r="C168" s="35">
        <v>37</v>
      </c>
      <c r="D168" s="35">
        <v>22</v>
      </c>
      <c r="E168" s="57">
        <v>12</v>
      </c>
      <c r="F168" s="57">
        <v>11</v>
      </c>
      <c r="G168" s="57">
        <v>8</v>
      </c>
      <c r="H168" s="35"/>
      <c r="I168" s="35">
        <v>4</v>
      </c>
      <c r="J168" s="35">
        <v>6</v>
      </c>
      <c r="K168" s="35">
        <v>3</v>
      </c>
      <c r="L168" s="35">
        <v>2</v>
      </c>
      <c r="M168" s="35">
        <v>2</v>
      </c>
      <c r="N168" s="35">
        <v>2</v>
      </c>
      <c r="O168" s="35"/>
      <c r="P168" s="35">
        <v>4.75</v>
      </c>
      <c r="Q168" s="35">
        <v>6.16666666666667</v>
      </c>
      <c r="R168" s="35">
        <v>7.33333333333333</v>
      </c>
      <c r="S168" s="35">
        <v>6</v>
      </c>
      <c r="T168" s="35">
        <v>5.5</v>
      </c>
      <c r="U168" s="35">
        <v>4</v>
      </c>
      <c r="V168" s="35"/>
      <c r="W168" s="35"/>
      <c r="X168" s="35"/>
      <c r="Y168" s="35"/>
      <c r="Z168" s="35"/>
      <c r="AA168" s="35"/>
      <c r="AB168" s="35"/>
      <c r="AC168" s="35"/>
      <c r="AD168" s="35"/>
      <c r="AE168" s="35"/>
      <c r="AF168" s="35"/>
      <c r="AG168" s="35"/>
      <c r="AH168" s="35"/>
      <c r="AI168" s="35"/>
      <c r="AJ168" s="35"/>
      <c r="AK168" s="35"/>
      <c r="AL168" s="35"/>
      <c r="AM168" s="35"/>
      <c r="AN168" s="35"/>
      <c r="AO168" s="35"/>
      <c r="AP168" s="35"/>
      <c r="AQ168" s="35"/>
    </row>
    <row r="169" spans="1:43">
      <c r="A169" s="35" t="s">
        <v>24</v>
      </c>
      <c r="B169" s="35">
        <v>20</v>
      </c>
      <c r="C169" s="35">
        <v>52</v>
      </c>
      <c r="D169" s="35">
        <v>54</v>
      </c>
      <c r="E169" s="57">
        <v>8</v>
      </c>
      <c r="F169" s="57">
        <v>13</v>
      </c>
      <c r="G169" s="57">
        <v>8</v>
      </c>
      <c r="H169" s="35"/>
      <c r="I169" s="35">
        <v>5</v>
      </c>
      <c r="J169" s="35">
        <v>7</v>
      </c>
      <c r="K169" s="35">
        <v>7</v>
      </c>
      <c r="L169" s="35">
        <v>2</v>
      </c>
      <c r="M169" s="35">
        <v>2</v>
      </c>
      <c r="N169" s="35">
        <v>1</v>
      </c>
      <c r="O169" s="35"/>
      <c r="P169" s="35">
        <v>4</v>
      </c>
      <c r="Q169" s="35">
        <v>7.42857142857143</v>
      </c>
      <c r="R169" s="35">
        <v>7.71428571428571</v>
      </c>
      <c r="S169" s="35">
        <v>4</v>
      </c>
      <c r="T169" s="35">
        <v>6.5</v>
      </c>
      <c r="U169" s="35">
        <v>8</v>
      </c>
      <c r="V169" s="35"/>
      <c r="W169" s="35"/>
      <c r="X169" s="35"/>
      <c r="Y169" s="35"/>
      <c r="Z169" s="35"/>
      <c r="AA169" s="35"/>
      <c r="AB169" s="35"/>
      <c r="AC169" s="35"/>
      <c r="AD169" s="35"/>
      <c r="AE169" s="35"/>
      <c r="AF169" s="35"/>
      <c r="AG169" s="35"/>
      <c r="AH169" s="35"/>
      <c r="AI169" s="35"/>
      <c r="AJ169" s="35"/>
      <c r="AK169" s="35"/>
      <c r="AL169" s="35"/>
      <c r="AM169" s="35"/>
      <c r="AN169" s="35"/>
      <c r="AO169" s="35"/>
      <c r="AP169" s="35"/>
      <c r="AQ169" s="35"/>
    </row>
    <row r="170" spans="1:43">
      <c r="A170" s="35" t="s">
        <v>25</v>
      </c>
      <c r="B170" s="35">
        <v>24</v>
      </c>
      <c r="C170" s="35">
        <v>32</v>
      </c>
      <c r="D170" s="35">
        <v>40</v>
      </c>
      <c r="E170" s="57">
        <v>26</v>
      </c>
      <c r="F170" s="57">
        <v>18</v>
      </c>
      <c r="G170" s="57">
        <v>18</v>
      </c>
      <c r="H170" s="35"/>
      <c r="I170" s="35">
        <v>5</v>
      </c>
      <c r="J170" s="35">
        <v>7</v>
      </c>
      <c r="K170" s="35">
        <v>7</v>
      </c>
      <c r="L170" s="35">
        <v>3</v>
      </c>
      <c r="M170" s="35">
        <v>2</v>
      </c>
      <c r="N170" s="35">
        <v>2</v>
      </c>
      <c r="O170" s="35"/>
      <c r="P170" s="35">
        <v>4.8</v>
      </c>
      <c r="Q170" s="35">
        <v>4.57142857142857</v>
      </c>
      <c r="R170" s="35">
        <v>5.71428571428571</v>
      </c>
      <c r="S170" s="35">
        <v>8.66666666666667</v>
      </c>
      <c r="T170" s="35">
        <v>9</v>
      </c>
      <c r="U170" s="35">
        <v>9</v>
      </c>
      <c r="V170" s="35"/>
      <c r="W170" s="35"/>
      <c r="X170" s="35"/>
      <c r="Y170" s="35"/>
      <c r="Z170" s="35"/>
      <c r="AA170" s="35"/>
      <c r="AB170" s="35"/>
      <c r="AC170" s="35"/>
      <c r="AD170" s="35"/>
      <c r="AE170" s="35"/>
      <c r="AF170" s="35"/>
      <c r="AG170" s="35"/>
      <c r="AH170" s="35"/>
      <c r="AI170" s="35"/>
      <c r="AJ170" s="35"/>
      <c r="AK170" s="35"/>
      <c r="AL170" s="35"/>
      <c r="AM170" s="35"/>
      <c r="AN170" s="35"/>
      <c r="AO170" s="35"/>
      <c r="AP170" s="35"/>
      <c r="AQ170" s="35"/>
    </row>
    <row r="171" spans="1:43">
      <c r="A171" s="35" t="s">
        <v>26</v>
      </c>
      <c r="B171" s="35">
        <v>25</v>
      </c>
      <c r="C171" s="35">
        <v>8</v>
      </c>
      <c r="D171" s="35">
        <v>9</v>
      </c>
      <c r="E171" s="57">
        <v>9</v>
      </c>
      <c r="F171" s="57">
        <v>17</v>
      </c>
      <c r="G171" s="57">
        <v>11</v>
      </c>
      <c r="H171" s="35"/>
      <c r="I171" s="35">
        <v>4</v>
      </c>
      <c r="J171" s="35">
        <v>2</v>
      </c>
      <c r="K171" s="35">
        <v>3</v>
      </c>
      <c r="L171" s="35">
        <v>2</v>
      </c>
      <c r="M171" s="35">
        <v>4</v>
      </c>
      <c r="N171" s="35">
        <v>3</v>
      </c>
      <c r="O171" s="35"/>
      <c r="P171" s="35">
        <v>6.25</v>
      </c>
      <c r="Q171" s="35">
        <v>4</v>
      </c>
      <c r="R171" s="35">
        <v>3</v>
      </c>
      <c r="S171" s="35">
        <v>4.5</v>
      </c>
      <c r="T171" s="35">
        <v>4.25</v>
      </c>
      <c r="U171" s="35">
        <v>3.66666666666667</v>
      </c>
      <c r="V171" s="35"/>
      <c r="W171" s="35"/>
      <c r="X171" s="35"/>
      <c r="Y171" s="35"/>
      <c r="Z171" s="35"/>
      <c r="AA171" s="35"/>
      <c r="AB171" s="35"/>
      <c r="AC171" s="35"/>
      <c r="AD171" s="35"/>
      <c r="AE171" s="35"/>
      <c r="AF171" s="35"/>
      <c r="AG171" s="35"/>
      <c r="AH171" s="35"/>
      <c r="AI171" s="35"/>
      <c r="AJ171" s="35"/>
      <c r="AK171" s="35"/>
      <c r="AL171" s="35"/>
      <c r="AM171" s="35"/>
      <c r="AN171" s="35"/>
      <c r="AO171" s="35"/>
      <c r="AP171" s="35"/>
      <c r="AQ171" s="35"/>
    </row>
    <row r="172" spans="1:43">
      <c r="A172" s="35" t="s">
        <v>27</v>
      </c>
      <c r="B172" s="35">
        <v>16</v>
      </c>
      <c r="C172" s="35">
        <v>26</v>
      </c>
      <c r="D172" s="35">
        <v>29</v>
      </c>
      <c r="E172" s="57">
        <v>7</v>
      </c>
      <c r="F172" s="57">
        <v>4</v>
      </c>
      <c r="G172" s="57">
        <v>5</v>
      </c>
      <c r="H172" s="35"/>
      <c r="I172" s="35">
        <v>8</v>
      </c>
      <c r="J172" s="35">
        <v>7</v>
      </c>
      <c r="K172" s="35">
        <v>14</v>
      </c>
      <c r="L172" s="35">
        <v>3</v>
      </c>
      <c r="M172" s="35">
        <v>4</v>
      </c>
      <c r="N172" s="35">
        <v>4</v>
      </c>
      <c r="O172" s="35"/>
      <c r="P172" s="35">
        <v>2</v>
      </c>
      <c r="Q172" s="35">
        <v>3.71428571428571</v>
      </c>
      <c r="R172" s="35">
        <v>2.07142857142857</v>
      </c>
      <c r="S172" s="35">
        <v>2.33333333333333</v>
      </c>
      <c r="T172" s="35">
        <v>1</v>
      </c>
      <c r="U172" s="35">
        <v>1.25</v>
      </c>
      <c r="V172" s="35"/>
      <c r="W172" s="35"/>
      <c r="X172" s="35"/>
      <c r="Y172" s="35"/>
      <c r="Z172" s="35"/>
      <c r="AA172" s="35"/>
      <c r="AB172" s="35"/>
      <c r="AC172" s="35"/>
      <c r="AD172" s="35"/>
      <c r="AE172" s="35"/>
      <c r="AF172" s="35"/>
      <c r="AG172" s="35"/>
      <c r="AH172" s="35"/>
      <c r="AI172" s="35"/>
      <c r="AJ172" s="35"/>
      <c r="AK172" s="35"/>
      <c r="AL172" s="35"/>
      <c r="AM172" s="35"/>
      <c r="AN172" s="35"/>
      <c r="AO172" s="35"/>
      <c r="AP172" s="35"/>
      <c r="AQ172" s="35"/>
    </row>
    <row r="173" spans="1:43">
      <c r="A173" s="35" t="s">
        <v>28</v>
      </c>
      <c r="B173" s="35">
        <v>11</v>
      </c>
      <c r="C173" s="35">
        <v>13</v>
      </c>
      <c r="D173" s="35">
        <v>21</v>
      </c>
      <c r="E173" s="57">
        <v>6</v>
      </c>
      <c r="F173" s="57">
        <v>12</v>
      </c>
      <c r="G173" s="57">
        <v>12</v>
      </c>
      <c r="H173" s="35"/>
      <c r="I173" s="35">
        <v>4</v>
      </c>
      <c r="J173" s="35">
        <v>5</v>
      </c>
      <c r="K173" s="35">
        <v>4</v>
      </c>
      <c r="L173" s="35">
        <v>2</v>
      </c>
      <c r="M173" s="35">
        <v>4</v>
      </c>
      <c r="N173" s="35">
        <v>4</v>
      </c>
      <c r="O173" s="35"/>
      <c r="P173" s="35">
        <v>2.75</v>
      </c>
      <c r="Q173" s="35">
        <v>2.6</v>
      </c>
      <c r="R173" s="35">
        <v>5.25</v>
      </c>
      <c r="S173" s="35">
        <v>3</v>
      </c>
      <c r="T173" s="35">
        <v>3</v>
      </c>
      <c r="U173" s="35">
        <v>3</v>
      </c>
      <c r="V173" s="35"/>
      <c r="W173" s="35"/>
      <c r="X173" s="35"/>
      <c r="Y173" s="35"/>
      <c r="Z173" s="35"/>
      <c r="AA173" s="35"/>
      <c r="AB173" s="35"/>
      <c r="AC173" s="35"/>
      <c r="AD173" s="35"/>
      <c r="AE173" s="35"/>
      <c r="AF173" s="35"/>
      <c r="AG173" s="35"/>
      <c r="AH173" s="35"/>
      <c r="AI173" s="35"/>
      <c r="AJ173" s="35"/>
      <c r="AK173" s="35"/>
      <c r="AL173" s="35"/>
      <c r="AM173" s="35"/>
      <c r="AN173" s="35"/>
      <c r="AO173" s="35"/>
      <c r="AP173" s="35"/>
      <c r="AQ173" s="35"/>
    </row>
    <row r="174" spans="1:43">
      <c r="A174" s="36" t="s">
        <v>73</v>
      </c>
      <c r="B174" s="35"/>
      <c r="C174" s="35"/>
      <c r="D174" s="35"/>
      <c r="E174" s="35"/>
      <c r="F174" s="35"/>
      <c r="G174" s="35"/>
      <c r="H174" s="35"/>
      <c r="I174" s="35"/>
      <c r="J174" s="35"/>
      <c r="K174" s="35"/>
      <c r="L174" s="35"/>
      <c r="M174" s="35"/>
      <c r="N174" s="35"/>
      <c r="O174" s="35"/>
      <c r="P174" s="35"/>
      <c r="Q174" s="35"/>
      <c r="R174" s="35"/>
      <c r="S174" s="35"/>
      <c r="T174" s="35"/>
      <c r="U174" s="35"/>
      <c r="V174" s="35"/>
      <c r="W174" s="35"/>
      <c r="X174" s="35"/>
      <c r="Y174" s="35"/>
      <c r="Z174" s="35"/>
      <c r="AA174" s="35"/>
      <c r="AB174" s="35"/>
      <c r="AC174" s="35"/>
      <c r="AD174" s="35"/>
      <c r="AE174" s="35"/>
      <c r="AF174" s="35"/>
      <c r="AG174" s="35"/>
      <c r="AH174" s="35"/>
      <c r="AI174" s="35"/>
      <c r="AJ174" s="35"/>
      <c r="AK174" s="35"/>
      <c r="AL174" s="35"/>
      <c r="AM174" s="35"/>
      <c r="AN174" s="35"/>
      <c r="AO174" s="35"/>
      <c r="AP174" s="35"/>
      <c r="AQ174" s="35"/>
    </row>
    <row r="175" spans="1:43">
      <c r="A175" s="35" t="s">
        <v>31</v>
      </c>
      <c r="B175" s="36" t="s">
        <v>77</v>
      </c>
      <c r="C175" s="36"/>
      <c r="D175" s="36"/>
      <c r="E175" s="36"/>
      <c r="F175" s="36"/>
      <c r="G175" s="36"/>
      <c r="H175" s="35"/>
      <c r="I175" s="36" t="s">
        <v>78</v>
      </c>
      <c r="J175" s="36"/>
      <c r="K175" s="36"/>
      <c r="L175" s="36"/>
      <c r="M175" s="36"/>
      <c r="N175" s="36"/>
      <c r="O175" s="35"/>
      <c r="P175" s="36" t="s">
        <v>15</v>
      </c>
      <c r="Q175" s="36"/>
      <c r="R175" s="36"/>
      <c r="S175" s="36"/>
      <c r="T175" s="36"/>
      <c r="U175" s="36"/>
      <c r="V175" s="35"/>
      <c r="W175" s="35"/>
      <c r="X175" s="35"/>
      <c r="Y175" s="35"/>
      <c r="Z175" s="35"/>
      <c r="AA175" s="35"/>
      <c r="AB175" s="35"/>
      <c r="AC175" s="35"/>
      <c r="AD175" s="35"/>
      <c r="AE175" s="35"/>
      <c r="AF175" s="35"/>
      <c r="AG175" s="35"/>
      <c r="AH175" s="35"/>
      <c r="AI175" s="35"/>
      <c r="AJ175" s="35"/>
      <c r="AK175" s="35"/>
      <c r="AL175" s="35"/>
      <c r="AM175" s="35"/>
      <c r="AN175" s="35"/>
      <c r="AO175" s="35"/>
      <c r="AP175" s="35"/>
      <c r="AQ175" s="35"/>
    </row>
    <row r="176" spans="1:43">
      <c r="A176" s="35" t="s">
        <v>21</v>
      </c>
      <c r="B176" s="57">
        <v>24</v>
      </c>
      <c r="C176" s="57">
        <v>24</v>
      </c>
      <c r="D176" s="57">
        <v>22</v>
      </c>
      <c r="E176" s="57">
        <v>8</v>
      </c>
      <c r="F176" s="57">
        <v>8</v>
      </c>
      <c r="G176" s="57">
        <v>12</v>
      </c>
      <c r="H176" s="35"/>
      <c r="I176" s="35">
        <v>8</v>
      </c>
      <c r="J176" s="35">
        <v>6</v>
      </c>
      <c r="K176" s="35">
        <v>5</v>
      </c>
      <c r="L176" s="57">
        <v>4</v>
      </c>
      <c r="M176" s="57">
        <v>4</v>
      </c>
      <c r="N176" s="57">
        <v>3</v>
      </c>
      <c r="O176" s="35"/>
      <c r="P176" s="35">
        <v>3</v>
      </c>
      <c r="Q176" s="35">
        <v>4</v>
      </c>
      <c r="R176" s="35">
        <v>4.4</v>
      </c>
      <c r="S176" s="35">
        <v>2</v>
      </c>
      <c r="T176" s="35">
        <v>2</v>
      </c>
      <c r="U176" s="35">
        <v>4</v>
      </c>
      <c r="V176" s="35"/>
      <c r="W176" s="35"/>
      <c r="X176" s="35"/>
      <c r="Y176" s="35"/>
      <c r="Z176" s="35"/>
      <c r="AA176" s="35"/>
      <c r="AB176" s="35"/>
      <c r="AC176" s="35"/>
      <c r="AD176" s="35"/>
      <c r="AE176" s="35"/>
      <c r="AF176" s="35"/>
      <c r="AG176" s="35"/>
      <c r="AH176" s="35"/>
      <c r="AI176" s="35"/>
      <c r="AJ176" s="35"/>
      <c r="AK176" s="35"/>
      <c r="AL176" s="35"/>
      <c r="AM176" s="35"/>
      <c r="AN176" s="35"/>
      <c r="AO176" s="35"/>
      <c r="AP176" s="35"/>
      <c r="AQ176" s="35"/>
    </row>
    <row r="177" spans="1:43">
      <c r="A177" s="35" t="s">
        <v>22</v>
      </c>
      <c r="B177" s="57">
        <v>28</v>
      </c>
      <c r="C177" s="57">
        <v>10</v>
      </c>
      <c r="D177" s="57">
        <v>36</v>
      </c>
      <c r="E177" s="57">
        <v>6</v>
      </c>
      <c r="F177" s="57">
        <v>13</v>
      </c>
      <c r="G177" s="57">
        <v>8</v>
      </c>
      <c r="H177" s="35"/>
      <c r="I177" s="35">
        <v>8</v>
      </c>
      <c r="J177" s="35">
        <v>7</v>
      </c>
      <c r="K177" s="35">
        <v>9</v>
      </c>
      <c r="L177" s="57">
        <v>2</v>
      </c>
      <c r="M177" s="57">
        <v>3</v>
      </c>
      <c r="N177" s="57">
        <v>4</v>
      </c>
      <c r="O177" s="35"/>
      <c r="P177" s="35">
        <v>3.5</v>
      </c>
      <c r="Q177" s="35">
        <v>1.42857142857143</v>
      </c>
      <c r="R177" s="35">
        <v>4</v>
      </c>
      <c r="S177" s="35">
        <v>3</v>
      </c>
      <c r="T177" s="35">
        <v>4.33333333333333</v>
      </c>
      <c r="U177" s="35">
        <v>2</v>
      </c>
      <c r="V177" s="35"/>
      <c r="W177" s="35"/>
      <c r="X177" s="35"/>
      <c r="Y177" s="35"/>
      <c r="Z177" s="35"/>
      <c r="AA177" s="35"/>
      <c r="AB177" s="35"/>
      <c r="AC177" s="35"/>
      <c r="AD177" s="35"/>
      <c r="AE177" s="35"/>
      <c r="AF177" s="35"/>
      <c r="AG177" s="35"/>
      <c r="AH177" s="35"/>
      <c r="AI177" s="35"/>
      <c r="AJ177" s="35"/>
      <c r="AK177" s="35"/>
      <c r="AL177" s="35"/>
      <c r="AM177" s="35"/>
      <c r="AN177" s="35"/>
      <c r="AO177" s="35"/>
      <c r="AP177" s="35"/>
      <c r="AQ177" s="35"/>
    </row>
    <row r="178" spans="1:43">
      <c r="A178" s="35" t="s">
        <v>23</v>
      </c>
      <c r="B178" s="57">
        <v>20</v>
      </c>
      <c r="C178" s="57">
        <v>24</v>
      </c>
      <c r="D178" s="57">
        <v>27</v>
      </c>
      <c r="E178" s="57">
        <v>5</v>
      </c>
      <c r="F178" s="57">
        <v>9</v>
      </c>
      <c r="G178" s="57">
        <v>5</v>
      </c>
      <c r="H178" s="35"/>
      <c r="I178" s="35">
        <v>4</v>
      </c>
      <c r="J178" s="35">
        <v>7</v>
      </c>
      <c r="K178" s="35">
        <v>9</v>
      </c>
      <c r="L178" s="57">
        <v>2</v>
      </c>
      <c r="M178" s="57">
        <v>4</v>
      </c>
      <c r="N178" s="57">
        <v>1</v>
      </c>
      <c r="O178" s="35"/>
      <c r="P178" s="35">
        <v>5</v>
      </c>
      <c r="Q178" s="35">
        <v>3.42857142857143</v>
      </c>
      <c r="R178" s="35">
        <v>3</v>
      </c>
      <c r="S178" s="35">
        <v>2.5</v>
      </c>
      <c r="T178" s="35">
        <v>2.25</v>
      </c>
      <c r="U178" s="35">
        <v>5</v>
      </c>
      <c r="V178" s="35"/>
      <c r="W178" s="35"/>
      <c r="X178" s="35"/>
      <c r="Y178" s="35"/>
      <c r="Z178" s="35"/>
      <c r="AA178" s="35"/>
      <c r="AB178" s="35"/>
      <c r="AC178" s="35"/>
      <c r="AD178" s="35"/>
      <c r="AE178" s="35"/>
      <c r="AF178" s="35"/>
      <c r="AG178" s="35"/>
      <c r="AH178" s="35"/>
      <c r="AI178" s="35"/>
      <c r="AJ178" s="35"/>
      <c r="AK178" s="35"/>
      <c r="AL178" s="35"/>
      <c r="AM178" s="35"/>
      <c r="AN178" s="35"/>
      <c r="AO178" s="35"/>
      <c r="AP178" s="35"/>
      <c r="AQ178" s="35"/>
    </row>
    <row r="179" spans="1:43">
      <c r="A179" s="35" t="s">
        <v>24</v>
      </c>
      <c r="B179" s="57">
        <v>20</v>
      </c>
      <c r="C179" s="57">
        <v>26</v>
      </c>
      <c r="D179" s="57">
        <v>24</v>
      </c>
      <c r="E179" s="57">
        <v>9</v>
      </c>
      <c r="F179" s="57">
        <v>11</v>
      </c>
      <c r="G179" s="57">
        <v>7</v>
      </c>
      <c r="H179" s="35"/>
      <c r="I179" s="35">
        <v>5</v>
      </c>
      <c r="J179" s="35">
        <v>5</v>
      </c>
      <c r="K179" s="35">
        <v>5</v>
      </c>
      <c r="L179" s="57">
        <v>2</v>
      </c>
      <c r="M179" s="57">
        <v>3</v>
      </c>
      <c r="N179" s="57">
        <v>3</v>
      </c>
      <c r="O179" s="35"/>
      <c r="P179" s="35">
        <v>4</v>
      </c>
      <c r="Q179" s="35">
        <v>5.2</v>
      </c>
      <c r="R179" s="35">
        <v>4.8</v>
      </c>
      <c r="S179" s="35">
        <v>4.5</v>
      </c>
      <c r="T179" s="35">
        <v>3.66666666666667</v>
      </c>
      <c r="U179" s="35">
        <v>2.33333333333333</v>
      </c>
      <c r="V179" s="35"/>
      <c r="W179" s="35"/>
      <c r="X179" s="35"/>
      <c r="Y179" s="35"/>
      <c r="Z179" s="35"/>
      <c r="AA179" s="35"/>
      <c r="AB179" s="35"/>
      <c r="AC179" s="35"/>
      <c r="AD179" s="35"/>
      <c r="AE179" s="35"/>
      <c r="AF179" s="35"/>
      <c r="AG179" s="35"/>
      <c r="AH179" s="35"/>
      <c r="AI179" s="35"/>
      <c r="AJ179" s="35"/>
      <c r="AK179" s="35"/>
      <c r="AL179" s="35"/>
      <c r="AM179" s="35"/>
      <c r="AN179" s="35"/>
      <c r="AO179" s="35"/>
      <c r="AP179" s="35"/>
      <c r="AQ179" s="35"/>
    </row>
    <row r="180" spans="1:43">
      <c r="A180" s="35" t="s">
        <v>25</v>
      </c>
      <c r="B180" s="57">
        <v>26</v>
      </c>
      <c r="C180" s="57">
        <v>21</v>
      </c>
      <c r="D180" s="57">
        <v>26</v>
      </c>
      <c r="E180" s="57">
        <v>11</v>
      </c>
      <c r="F180" s="57">
        <v>10</v>
      </c>
      <c r="G180" s="57">
        <v>7</v>
      </c>
      <c r="H180" s="35"/>
      <c r="I180" s="35">
        <v>9</v>
      </c>
      <c r="J180" s="35">
        <v>8</v>
      </c>
      <c r="K180" s="35">
        <v>10</v>
      </c>
      <c r="L180" s="57">
        <v>2</v>
      </c>
      <c r="M180" s="57">
        <v>2</v>
      </c>
      <c r="N180" s="57">
        <v>1</v>
      </c>
      <c r="O180" s="35"/>
      <c r="P180" s="35">
        <v>2.88888888888889</v>
      </c>
      <c r="Q180" s="35">
        <v>2.625</v>
      </c>
      <c r="R180" s="35">
        <v>2.6</v>
      </c>
      <c r="S180" s="35">
        <v>5.5</v>
      </c>
      <c r="T180" s="35">
        <v>5</v>
      </c>
      <c r="U180" s="35">
        <v>7</v>
      </c>
      <c r="V180" s="35"/>
      <c r="W180" s="35"/>
      <c r="X180" s="35"/>
      <c r="Y180" s="35"/>
      <c r="Z180" s="35"/>
      <c r="AA180" s="35"/>
      <c r="AB180" s="35"/>
      <c r="AC180" s="35"/>
      <c r="AD180" s="35"/>
      <c r="AE180" s="35"/>
      <c r="AF180" s="35"/>
      <c r="AG180" s="35"/>
      <c r="AH180" s="35"/>
      <c r="AI180" s="35"/>
      <c r="AJ180" s="35"/>
      <c r="AK180" s="35"/>
      <c r="AL180" s="35"/>
      <c r="AM180" s="35"/>
      <c r="AN180" s="35"/>
      <c r="AO180" s="35"/>
      <c r="AP180" s="35"/>
      <c r="AQ180" s="35"/>
    </row>
    <row r="181" spans="1:43">
      <c r="A181" s="35" t="s">
        <v>26</v>
      </c>
      <c r="B181" s="57">
        <v>9</v>
      </c>
      <c r="C181" s="57">
        <v>25</v>
      </c>
      <c r="D181" s="57">
        <v>26</v>
      </c>
      <c r="E181" s="57">
        <v>6</v>
      </c>
      <c r="F181" s="57">
        <v>5</v>
      </c>
      <c r="G181" s="57">
        <v>11</v>
      </c>
      <c r="H181" s="35"/>
      <c r="I181" s="35">
        <v>4</v>
      </c>
      <c r="J181" s="35">
        <v>7</v>
      </c>
      <c r="K181" s="35">
        <v>6</v>
      </c>
      <c r="L181" s="57">
        <v>2</v>
      </c>
      <c r="M181" s="57">
        <v>1</v>
      </c>
      <c r="N181" s="57">
        <v>3</v>
      </c>
      <c r="O181" s="35"/>
      <c r="P181" s="35">
        <v>2.5</v>
      </c>
      <c r="Q181" s="35">
        <v>3.57142857142857</v>
      </c>
      <c r="R181" s="35">
        <v>4.33333333333333</v>
      </c>
      <c r="S181" s="35">
        <v>3</v>
      </c>
      <c r="T181" s="35">
        <v>5</v>
      </c>
      <c r="U181" s="35">
        <v>3.66666666666667</v>
      </c>
      <c r="V181" s="35"/>
      <c r="W181" s="35"/>
      <c r="X181" s="35"/>
      <c r="Y181" s="35"/>
      <c r="Z181" s="35"/>
      <c r="AA181" s="35"/>
      <c r="AB181" s="35"/>
      <c r="AC181" s="35"/>
      <c r="AD181" s="35"/>
      <c r="AE181" s="35"/>
      <c r="AF181" s="35"/>
      <c r="AG181" s="35"/>
      <c r="AH181" s="35"/>
      <c r="AI181" s="35"/>
      <c r="AJ181" s="35"/>
      <c r="AK181" s="35"/>
      <c r="AL181" s="35"/>
      <c r="AM181" s="35"/>
      <c r="AN181" s="35"/>
      <c r="AO181" s="35"/>
      <c r="AP181" s="35"/>
      <c r="AQ181" s="35"/>
    </row>
    <row r="182" spans="1:43">
      <c r="A182" s="35" t="s">
        <v>27</v>
      </c>
      <c r="B182" s="57">
        <v>24</v>
      </c>
      <c r="C182" s="57">
        <v>17</v>
      </c>
      <c r="D182" s="57">
        <v>14</v>
      </c>
      <c r="E182" s="57">
        <v>9</v>
      </c>
      <c r="F182" s="57">
        <v>6</v>
      </c>
      <c r="G182" s="57">
        <v>9</v>
      </c>
      <c r="H182" s="35"/>
      <c r="I182" s="35">
        <v>9</v>
      </c>
      <c r="J182" s="35">
        <v>5</v>
      </c>
      <c r="K182" s="35">
        <v>6</v>
      </c>
      <c r="L182" s="57">
        <v>6</v>
      </c>
      <c r="M182" s="57">
        <v>2</v>
      </c>
      <c r="N182" s="57">
        <v>2</v>
      </c>
      <c r="O182" s="35"/>
      <c r="P182" s="35">
        <v>2.66666666666667</v>
      </c>
      <c r="Q182" s="35">
        <v>3.4</v>
      </c>
      <c r="R182" s="35">
        <v>2.33333333333333</v>
      </c>
      <c r="S182" s="35">
        <v>1.5</v>
      </c>
      <c r="T182" s="35">
        <v>3</v>
      </c>
      <c r="U182" s="35">
        <v>4.5</v>
      </c>
      <c r="V182" s="35"/>
      <c r="W182" s="35"/>
      <c r="X182" s="35"/>
      <c r="Y182" s="35"/>
      <c r="Z182" s="35"/>
      <c r="AA182" s="35"/>
      <c r="AB182" s="35"/>
      <c r="AC182" s="35"/>
      <c r="AD182" s="35"/>
      <c r="AE182" s="35"/>
      <c r="AF182" s="35"/>
      <c r="AG182" s="35"/>
      <c r="AH182" s="35"/>
      <c r="AI182" s="35"/>
      <c r="AJ182" s="35"/>
      <c r="AK182" s="35"/>
      <c r="AL182" s="35"/>
      <c r="AM182" s="35"/>
      <c r="AN182" s="35"/>
      <c r="AO182" s="35"/>
      <c r="AP182" s="35"/>
      <c r="AQ182" s="35"/>
    </row>
    <row r="183" spans="1:43">
      <c r="A183" s="35" t="s">
        <v>28</v>
      </c>
      <c r="B183" s="57">
        <v>15</v>
      </c>
      <c r="C183" s="57">
        <v>20</v>
      </c>
      <c r="D183" s="57">
        <v>19</v>
      </c>
      <c r="E183" s="57">
        <v>6</v>
      </c>
      <c r="F183" s="57">
        <v>8</v>
      </c>
      <c r="G183" s="57">
        <v>6</v>
      </c>
      <c r="H183" s="35"/>
      <c r="I183" s="35">
        <v>5</v>
      </c>
      <c r="J183" s="35">
        <v>9</v>
      </c>
      <c r="K183" s="35">
        <v>11</v>
      </c>
      <c r="L183" s="57">
        <v>2</v>
      </c>
      <c r="M183" s="57">
        <v>2</v>
      </c>
      <c r="N183" s="57">
        <v>2</v>
      </c>
      <c r="O183" s="35"/>
      <c r="P183" s="35">
        <v>3</v>
      </c>
      <c r="Q183" s="35">
        <v>2.22222222222222</v>
      </c>
      <c r="R183" s="35">
        <v>1.72727272727273</v>
      </c>
      <c r="S183" s="35">
        <v>3</v>
      </c>
      <c r="T183" s="35">
        <v>4</v>
      </c>
      <c r="U183" s="35">
        <v>3</v>
      </c>
      <c r="V183" s="35"/>
      <c r="W183" s="35"/>
      <c r="X183" s="35"/>
      <c r="Y183" s="35"/>
      <c r="Z183" s="35"/>
      <c r="AA183" s="35"/>
      <c r="AB183" s="35"/>
      <c r="AC183" s="35"/>
      <c r="AD183" s="35"/>
      <c r="AE183" s="35"/>
      <c r="AF183" s="35"/>
      <c r="AG183" s="35"/>
      <c r="AH183" s="35"/>
      <c r="AI183" s="35"/>
      <c r="AJ183" s="35"/>
      <c r="AK183" s="35"/>
      <c r="AL183" s="35"/>
      <c r="AM183" s="35"/>
      <c r="AN183" s="35"/>
      <c r="AO183" s="35"/>
      <c r="AP183" s="35"/>
      <c r="AQ183" s="35"/>
    </row>
    <row r="184" spans="1:43">
      <c r="A184" s="35"/>
      <c r="B184" s="35"/>
      <c r="C184" s="35"/>
      <c r="D184" s="35"/>
      <c r="E184" s="35"/>
      <c r="F184" s="35"/>
      <c r="G184" s="35"/>
      <c r="H184" s="35"/>
      <c r="I184" s="35"/>
      <c r="J184" s="35"/>
      <c r="K184" s="35"/>
      <c r="L184" s="35"/>
      <c r="M184" s="35"/>
      <c r="N184" s="35"/>
      <c r="O184" s="35"/>
      <c r="P184" s="35"/>
      <c r="Q184" s="35"/>
      <c r="R184" s="35"/>
      <c r="S184" s="35"/>
      <c r="T184" s="35"/>
      <c r="U184" s="35"/>
      <c r="V184" s="35"/>
      <c r="W184" s="35"/>
      <c r="X184" s="35"/>
      <c r="Y184" s="35"/>
      <c r="Z184" s="35"/>
      <c r="AA184" s="35"/>
      <c r="AB184" s="35"/>
      <c r="AC184" s="35"/>
      <c r="AD184" s="35"/>
      <c r="AE184" s="35"/>
      <c r="AF184" s="35"/>
      <c r="AG184" s="35"/>
      <c r="AH184" s="35"/>
      <c r="AI184" s="35"/>
      <c r="AJ184" s="35"/>
      <c r="AK184" s="35"/>
      <c r="AL184" s="35"/>
      <c r="AM184" s="35"/>
      <c r="AN184" s="35"/>
      <c r="AO184" s="35"/>
      <c r="AP184" s="35"/>
      <c r="AQ184" s="35"/>
    </row>
    <row r="185" spans="1:43">
      <c r="A185" s="35"/>
      <c r="B185" s="35"/>
      <c r="C185" s="35"/>
      <c r="D185" s="35"/>
      <c r="E185" s="35"/>
      <c r="F185" s="35"/>
      <c r="G185" s="35"/>
      <c r="H185" s="35"/>
      <c r="I185" s="35"/>
      <c r="J185" s="35"/>
      <c r="K185" s="35"/>
      <c r="L185" s="35"/>
      <c r="M185" s="35"/>
      <c r="N185" s="35"/>
      <c r="O185" s="35"/>
      <c r="P185" s="35"/>
      <c r="Q185" s="35"/>
      <c r="R185" s="35"/>
      <c r="S185" s="35"/>
      <c r="T185" s="35"/>
      <c r="U185" s="35"/>
      <c r="V185" s="35"/>
      <c r="W185" s="35"/>
      <c r="X185" s="35"/>
      <c r="Y185" s="35"/>
      <c r="Z185" s="35"/>
      <c r="AA185" s="35"/>
      <c r="AB185" s="35"/>
      <c r="AC185" s="35"/>
      <c r="AD185" s="35"/>
      <c r="AE185" s="35"/>
      <c r="AF185" s="35"/>
      <c r="AG185" s="35"/>
      <c r="AH185" s="35"/>
      <c r="AI185" s="35"/>
      <c r="AJ185" s="35"/>
      <c r="AK185" s="35"/>
      <c r="AL185" s="35"/>
      <c r="AM185" s="35"/>
      <c r="AN185" s="35"/>
      <c r="AO185" s="35"/>
      <c r="AP185" s="35"/>
      <c r="AQ185" s="35"/>
    </row>
    <row r="186" spans="1:43">
      <c r="A186" s="35" t="s">
        <v>79</v>
      </c>
      <c r="B186" s="36" t="s">
        <v>80</v>
      </c>
      <c r="C186" s="36"/>
      <c r="D186" s="35" t="s">
        <v>81</v>
      </c>
      <c r="E186" s="35"/>
      <c r="F186" s="35"/>
      <c r="G186" s="35"/>
      <c r="H186" s="35" t="s">
        <v>82</v>
      </c>
      <c r="I186" s="36" t="s">
        <v>80</v>
      </c>
      <c r="J186" s="36"/>
      <c r="K186" s="35" t="s">
        <v>81</v>
      </c>
      <c r="L186" s="35"/>
      <c r="M186" s="35"/>
      <c r="N186" s="35"/>
      <c r="O186" s="35"/>
      <c r="P186" s="35"/>
      <c r="Q186" s="35"/>
      <c r="R186" s="35"/>
      <c r="S186" s="35"/>
      <c r="T186" s="35"/>
      <c r="U186" s="35"/>
      <c r="V186" s="35"/>
      <c r="W186" s="35"/>
      <c r="X186" s="35"/>
      <c r="Y186" s="35"/>
      <c r="Z186" s="35"/>
      <c r="AA186" s="35"/>
      <c r="AB186" s="35"/>
      <c r="AC186" s="35"/>
      <c r="AD186" s="35"/>
      <c r="AE186" s="35"/>
      <c r="AF186" s="35"/>
      <c r="AG186" s="35"/>
      <c r="AH186" s="35"/>
      <c r="AI186" s="35"/>
      <c r="AJ186" s="35"/>
      <c r="AK186" s="35"/>
      <c r="AL186" s="35"/>
      <c r="AM186" s="35"/>
      <c r="AN186" s="35"/>
      <c r="AO186" s="35"/>
      <c r="AP186" s="35"/>
      <c r="AQ186" s="35"/>
    </row>
    <row r="187" spans="1:43">
      <c r="A187" s="46" t="s">
        <v>83</v>
      </c>
      <c r="B187" s="35" t="s">
        <v>21</v>
      </c>
      <c r="C187" s="35" t="s">
        <v>25</v>
      </c>
      <c r="D187" s="35" t="s">
        <v>21</v>
      </c>
      <c r="E187" s="35" t="s">
        <v>25</v>
      </c>
      <c r="F187" s="35"/>
      <c r="G187" s="35"/>
      <c r="H187" s="46" t="s">
        <v>83</v>
      </c>
      <c r="I187" s="35" t="s">
        <v>21</v>
      </c>
      <c r="J187" s="35" t="s">
        <v>25</v>
      </c>
      <c r="K187" s="35" t="s">
        <v>21</v>
      </c>
      <c r="L187" s="35" t="s">
        <v>25</v>
      </c>
      <c r="M187" s="35"/>
      <c r="N187" s="35"/>
      <c r="O187" s="35"/>
      <c r="P187" s="35"/>
      <c r="Q187" s="35"/>
      <c r="R187" s="35"/>
      <c r="S187" s="35"/>
      <c r="T187" s="35"/>
      <c r="U187" s="35"/>
      <c r="V187" s="35"/>
      <c r="W187" s="35"/>
      <c r="X187" s="35"/>
      <c r="Y187" s="35"/>
      <c r="Z187" s="35"/>
      <c r="AA187" s="35"/>
      <c r="AB187" s="35"/>
      <c r="AC187" s="35"/>
      <c r="AD187" s="35"/>
      <c r="AE187" s="35"/>
      <c r="AF187" s="35"/>
      <c r="AG187" s="35"/>
      <c r="AH187" s="35"/>
      <c r="AI187" s="35"/>
      <c r="AJ187" s="35"/>
      <c r="AK187" s="35"/>
      <c r="AL187" s="35"/>
      <c r="AM187" s="35"/>
      <c r="AN187" s="35"/>
      <c r="AO187" s="35"/>
      <c r="AP187" s="35"/>
      <c r="AQ187" s="35"/>
    </row>
    <row r="188" spans="1:43">
      <c r="A188" s="36" t="s">
        <v>84</v>
      </c>
      <c r="B188" s="35">
        <v>18.059</v>
      </c>
      <c r="C188" s="35">
        <v>17.738</v>
      </c>
      <c r="D188" s="35">
        <v>19.613</v>
      </c>
      <c r="E188" s="35">
        <v>19.559</v>
      </c>
      <c r="F188" s="35"/>
      <c r="G188" s="35"/>
      <c r="H188" s="36" t="s">
        <v>84</v>
      </c>
      <c r="I188" s="35">
        <v>23.543</v>
      </c>
      <c r="J188" s="35">
        <v>21.254</v>
      </c>
      <c r="K188" s="35">
        <v>24.73</v>
      </c>
      <c r="L188" s="35">
        <v>23.645</v>
      </c>
      <c r="M188" s="35"/>
      <c r="N188" s="35"/>
      <c r="O188" s="35"/>
      <c r="P188" s="35"/>
      <c r="Q188" s="35"/>
      <c r="R188" s="35"/>
      <c r="S188" s="35"/>
      <c r="T188" s="35"/>
      <c r="U188" s="35"/>
      <c r="V188" s="35"/>
      <c r="W188" s="35"/>
      <c r="X188" s="35"/>
      <c r="Y188" s="35"/>
      <c r="Z188" s="35"/>
      <c r="AA188" s="35"/>
      <c r="AB188" s="35"/>
      <c r="AC188" s="35"/>
      <c r="AD188" s="35"/>
      <c r="AE188" s="35"/>
      <c r="AF188" s="35"/>
      <c r="AG188" s="35"/>
      <c r="AH188" s="35"/>
      <c r="AI188" s="35"/>
      <c r="AJ188" s="35"/>
      <c r="AK188" s="35"/>
      <c r="AL188" s="35"/>
      <c r="AM188" s="35"/>
      <c r="AN188" s="35"/>
      <c r="AO188" s="35"/>
      <c r="AP188" s="35"/>
      <c r="AQ188" s="35"/>
    </row>
    <row r="189" spans="1:43">
      <c r="A189" s="36"/>
      <c r="B189" s="35">
        <v>18.129</v>
      </c>
      <c r="C189" s="35">
        <v>17.895</v>
      </c>
      <c r="D189" s="35">
        <v>19.512</v>
      </c>
      <c r="E189" s="35">
        <v>19.441</v>
      </c>
      <c r="F189" s="35"/>
      <c r="G189" s="35"/>
      <c r="H189" s="36"/>
      <c r="I189" s="35">
        <v>23.676</v>
      </c>
      <c r="J189" s="35">
        <v>21.34</v>
      </c>
      <c r="K189" s="35">
        <v>24.879</v>
      </c>
      <c r="L189" s="35">
        <v>23.754</v>
      </c>
      <c r="M189" s="35"/>
      <c r="N189" s="35"/>
      <c r="O189" s="35"/>
      <c r="P189" s="35"/>
      <c r="Q189" s="35"/>
      <c r="R189" s="35"/>
      <c r="S189" s="35"/>
      <c r="T189" s="35"/>
      <c r="U189" s="35"/>
      <c r="V189" s="35"/>
      <c r="W189" s="35"/>
      <c r="X189" s="35"/>
      <c r="Y189" s="35"/>
      <c r="Z189" s="35"/>
      <c r="AA189" s="35"/>
      <c r="AB189" s="35"/>
      <c r="AC189" s="35"/>
      <c r="AD189" s="35"/>
      <c r="AE189" s="35"/>
      <c r="AF189" s="35"/>
      <c r="AG189" s="35"/>
      <c r="AH189" s="35"/>
      <c r="AI189" s="35"/>
      <c r="AJ189" s="35"/>
      <c r="AK189" s="35"/>
      <c r="AL189" s="35"/>
      <c r="AM189" s="35"/>
      <c r="AN189" s="35"/>
      <c r="AO189" s="35"/>
      <c r="AP189" s="35"/>
      <c r="AQ189" s="35"/>
    </row>
    <row r="190" spans="1:43">
      <c r="A190" s="36"/>
      <c r="B190" s="35">
        <v>18.012</v>
      </c>
      <c r="C190" s="35">
        <v>17.902</v>
      </c>
      <c r="D190" s="35">
        <v>19.566</v>
      </c>
      <c r="E190" s="35">
        <v>20.199</v>
      </c>
      <c r="F190" s="35"/>
      <c r="G190" s="35"/>
      <c r="H190" s="36"/>
      <c r="I190" s="35">
        <v>23.449</v>
      </c>
      <c r="J190" s="35">
        <v>21.262</v>
      </c>
      <c r="K190" s="35">
        <v>25.262</v>
      </c>
      <c r="L190" s="35">
        <v>23.73</v>
      </c>
      <c r="M190" s="35"/>
      <c r="N190" s="35"/>
      <c r="O190" s="35"/>
      <c r="P190" s="35"/>
      <c r="Q190" s="35"/>
      <c r="R190" s="35"/>
      <c r="S190" s="35"/>
      <c r="T190" s="35"/>
      <c r="U190" s="35"/>
      <c r="V190" s="35"/>
      <c r="W190" s="35"/>
      <c r="X190" s="35"/>
      <c r="Y190" s="35"/>
      <c r="Z190" s="35"/>
      <c r="AA190" s="35"/>
      <c r="AB190" s="35"/>
      <c r="AC190" s="35"/>
      <c r="AD190" s="35"/>
      <c r="AE190" s="35"/>
      <c r="AF190" s="35"/>
      <c r="AG190" s="35"/>
      <c r="AH190" s="35"/>
      <c r="AI190" s="35"/>
      <c r="AJ190" s="35"/>
      <c r="AK190" s="35"/>
      <c r="AL190" s="35"/>
      <c r="AM190" s="35"/>
      <c r="AN190" s="35"/>
      <c r="AO190" s="35"/>
      <c r="AP190" s="35"/>
      <c r="AQ190" s="35"/>
    </row>
    <row r="191" spans="1:43">
      <c r="A191" s="35"/>
      <c r="B191" s="35"/>
      <c r="C191" s="35"/>
      <c r="D191" s="35"/>
      <c r="E191" s="35"/>
      <c r="F191" s="35"/>
      <c r="G191" s="35"/>
      <c r="H191" s="35"/>
      <c r="I191" s="35"/>
      <c r="J191" s="35"/>
      <c r="K191" s="35"/>
      <c r="L191" s="35"/>
      <c r="M191" s="35"/>
      <c r="N191" s="35"/>
      <c r="O191" s="35"/>
      <c r="P191" s="35"/>
      <c r="Q191" s="35"/>
      <c r="R191" s="35"/>
      <c r="S191" s="35"/>
      <c r="T191" s="35"/>
      <c r="U191" s="35"/>
      <c r="V191" s="35"/>
      <c r="W191" s="35"/>
      <c r="X191" s="35"/>
      <c r="Y191" s="35"/>
      <c r="Z191" s="35"/>
      <c r="AA191" s="35"/>
      <c r="AB191" s="35"/>
      <c r="AC191" s="35"/>
      <c r="AD191" s="35"/>
      <c r="AE191" s="35"/>
      <c r="AF191" s="35"/>
      <c r="AG191" s="35"/>
      <c r="AH191" s="35"/>
      <c r="AI191" s="35"/>
      <c r="AJ191" s="35"/>
      <c r="AK191" s="35"/>
      <c r="AL191" s="35"/>
      <c r="AM191" s="35"/>
      <c r="AN191" s="35"/>
      <c r="AO191" s="35"/>
      <c r="AP191" s="35"/>
      <c r="AQ191" s="35"/>
    </row>
    <row r="192" spans="1:43">
      <c r="A192" s="36" t="s">
        <v>84</v>
      </c>
      <c r="B192" s="35">
        <v>23.277</v>
      </c>
      <c r="C192" s="35">
        <v>22.605</v>
      </c>
      <c r="D192" s="35">
        <v>24.777</v>
      </c>
      <c r="E192" s="35">
        <v>24.207</v>
      </c>
      <c r="F192" s="35"/>
      <c r="G192" s="35"/>
      <c r="H192" s="36" t="s">
        <v>84</v>
      </c>
      <c r="I192" s="35">
        <v>16.676</v>
      </c>
      <c r="J192" s="35">
        <v>16.262</v>
      </c>
      <c r="K192" s="35">
        <v>18.73</v>
      </c>
      <c r="L192" s="35">
        <v>19.09</v>
      </c>
      <c r="M192" s="35"/>
      <c r="N192" s="35"/>
      <c r="O192" s="35"/>
      <c r="P192" s="35"/>
      <c r="Q192" s="35"/>
      <c r="R192" s="35"/>
      <c r="S192" s="35"/>
      <c r="T192" s="35"/>
      <c r="U192" s="35"/>
      <c r="V192" s="35"/>
      <c r="W192" s="35"/>
      <c r="X192" s="35"/>
      <c r="Y192" s="35"/>
      <c r="Z192" s="35"/>
      <c r="AA192" s="35"/>
      <c r="AB192" s="35"/>
      <c r="AC192" s="35"/>
      <c r="AD192" s="35"/>
      <c r="AE192" s="35"/>
      <c r="AF192" s="35"/>
      <c r="AG192" s="35"/>
      <c r="AH192" s="35"/>
      <c r="AI192" s="35"/>
      <c r="AJ192" s="35"/>
      <c r="AK192" s="35"/>
      <c r="AL192" s="35"/>
      <c r="AM192" s="35"/>
      <c r="AN192" s="35"/>
      <c r="AO192" s="35"/>
      <c r="AP192" s="35"/>
      <c r="AQ192" s="35"/>
    </row>
    <row r="193" spans="1:43">
      <c r="A193" s="36"/>
      <c r="B193" s="35">
        <v>23.113</v>
      </c>
      <c r="C193" s="35">
        <v>22.504</v>
      </c>
      <c r="D193" s="35">
        <v>24.418</v>
      </c>
      <c r="E193" s="35">
        <v>24.043</v>
      </c>
      <c r="F193" s="35"/>
      <c r="G193" s="35"/>
      <c r="H193" s="36"/>
      <c r="I193" s="35">
        <v>16.645</v>
      </c>
      <c r="J193" s="35">
        <v>16.184</v>
      </c>
      <c r="K193" s="35">
        <v>18.598</v>
      </c>
      <c r="L193" s="35">
        <v>19.191</v>
      </c>
      <c r="M193" s="35"/>
      <c r="N193" s="35"/>
      <c r="O193" s="35"/>
      <c r="P193" s="35"/>
      <c r="Q193" s="35"/>
      <c r="R193" s="35"/>
      <c r="S193" s="35"/>
      <c r="T193" s="35"/>
      <c r="U193" s="35"/>
      <c r="V193" s="35"/>
      <c r="W193" s="35"/>
      <c r="X193" s="35"/>
      <c r="Y193" s="35"/>
      <c r="Z193" s="35"/>
      <c r="AA193" s="35"/>
      <c r="AB193" s="35"/>
      <c r="AC193" s="35"/>
      <c r="AD193" s="35"/>
      <c r="AE193" s="35"/>
      <c r="AF193" s="35"/>
      <c r="AG193" s="35"/>
      <c r="AH193" s="35"/>
      <c r="AI193" s="35"/>
      <c r="AJ193" s="35"/>
      <c r="AK193" s="35"/>
      <c r="AL193" s="35"/>
      <c r="AM193" s="35"/>
      <c r="AN193" s="35"/>
      <c r="AO193" s="35"/>
      <c r="AP193" s="35"/>
      <c r="AQ193" s="35"/>
    </row>
    <row r="194" spans="1:43">
      <c r="A194" s="36"/>
      <c r="B194" s="35">
        <v>23.238</v>
      </c>
      <c r="C194" s="35">
        <v>22.395</v>
      </c>
      <c r="D194" s="35">
        <v>25.129</v>
      </c>
      <c r="E194" s="35">
        <v>24.988</v>
      </c>
      <c r="F194" s="35"/>
      <c r="G194" s="35"/>
      <c r="H194" s="36"/>
      <c r="I194" s="35">
        <v>16.293</v>
      </c>
      <c r="J194" s="35">
        <v>16.613</v>
      </c>
      <c r="K194" s="35">
        <v>18.926</v>
      </c>
      <c r="L194" s="35">
        <v>19.074</v>
      </c>
      <c r="M194" s="35"/>
      <c r="N194" s="35"/>
      <c r="O194" s="35"/>
      <c r="P194" s="35"/>
      <c r="Q194" s="35"/>
      <c r="R194" s="35"/>
      <c r="S194" s="35"/>
      <c r="T194" s="35"/>
      <c r="U194" s="35"/>
      <c r="V194" s="35"/>
      <c r="W194" s="35"/>
      <c r="X194" s="35"/>
      <c r="Y194" s="35"/>
      <c r="Z194" s="35"/>
      <c r="AA194" s="35"/>
      <c r="AB194" s="35"/>
      <c r="AC194" s="35"/>
      <c r="AD194" s="35"/>
      <c r="AE194" s="35"/>
      <c r="AF194" s="35"/>
      <c r="AG194" s="35"/>
      <c r="AH194" s="35"/>
      <c r="AI194" s="35"/>
      <c r="AJ194" s="35"/>
      <c r="AK194" s="35"/>
      <c r="AL194" s="35"/>
      <c r="AM194" s="35"/>
      <c r="AN194" s="35"/>
      <c r="AO194" s="35"/>
      <c r="AP194" s="35"/>
      <c r="AQ194" s="35"/>
    </row>
    <row r="195" spans="1:43">
      <c r="A195" s="35"/>
      <c r="B195" s="35"/>
      <c r="C195" s="35"/>
      <c r="D195" s="35"/>
      <c r="E195" s="35"/>
      <c r="F195" s="35"/>
      <c r="G195" s="35"/>
      <c r="H195" s="35"/>
      <c r="I195" s="35"/>
      <c r="J195" s="35"/>
      <c r="K195" s="35"/>
      <c r="L195" s="35"/>
      <c r="M195" s="35"/>
      <c r="N195" s="35"/>
      <c r="O195" s="35"/>
      <c r="P195" s="35"/>
      <c r="Q195" s="35"/>
      <c r="R195" s="35"/>
      <c r="S195" s="35"/>
      <c r="T195" s="35"/>
      <c r="U195" s="35"/>
      <c r="V195" s="35"/>
      <c r="W195" s="35"/>
      <c r="X195" s="35"/>
      <c r="Y195" s="35"/>
      <c r="Z195" s="35"/>
      <c r="AA195" s="35"/>
      <c r="AB195" s="35"/>
      <c r="AC195" s="35"/>
      <c r="AD195" s="35"/>
      <c r="AE195" s="35"/>
      <c r="AF195" s="35"/>
      <c r="AG195" s="35"/>
      <c r="AH195" s="35"/>
      <c r="AI195" s="35"/>
      <c r="AJ195" s="35"/>
      <c r="AK195" s="35"/>
      <c r="AL195" s="35"/>
      <c r="AM195" s="35"/>
      <c r="AN195" s="35"/>
      <c r="AO195" s="35"/>
      <c r="AP195" s="35"/>
      <c r="AQ195" s="35"/>
    </row>
    <row r="196" spans="1:43">
      <c r="A196" s="36" t="s">
        <v>84</v>
      </c>
      <c r="B196" s="35">
        <v>21.512</v>
      </c>
      <c r="C196" s="35">
        <v>21.473</v>
      </c>
      <c r="D196" s="35">
        <v>23.41</v>
      </c>
      <c r="E196" s="35">
        <v>23.238</v>
      </c>
      <c r="F196" s="35"/>
      <c r="G196" s="35"/>
      <c r="H196" s="36" t="s">
        <v>84</v>
      </c>
      <c r="I196" s="35">
        <v>24.707</v>
      </c>
      <c r="J196" s="35">
        <v>20.715</v>
      </c>
      <c r="K196" s="35">
        <v>25.074</v>
      </c>
      <c r="L196" s="35">
        <v>23.191</v>
      </c>
      <c r="M196" s="35"/>
      <c r="N196" s="35"/>
      <c r="O196" s="35"/>
      <c r="P196" s="35"/>
      <c r="Q196" s="35"/>
      <c r="R196" s="35"/>
      <c r="S196" s="35"/>
      <c r="T196" s="35"/>
      <c r="U196" s="35"/>
      <c r="V196" s="35"/>
      <c r="W196" s="35"/>
      <c r="X196" s="35"/>
      <c r="Y196" s="35"/>
      <c r="Z196" s="35"/>
      <c r="AA196" s="35"/>
      <c r="AB196" s="35"/>
      <c r="AC196" s="35"/>
      <c r="AD196" s="35"/>
      <c r="AE196" s="35"/>
      <c r="AF196" s="35"/>
      <c r="AG196" s="35"/>
      <c r="AH196" s="35"/>
      <c r="AI196" s="35"/>
      <c r="AJ196" s="35"/>
      <c r="AK196" s="35"/>
      <c r="AL196" s="35"/>
      <c r="AM196" s="35"/>
      <c r="AN196" s="35"/>
      <c r="AO196" s="35"/>
      <c r="AP196" s="35"/>
      <c r="AQ196" s="35"/>
    </row>
    <row r="197" spans="1:43">
      <c r="A197" s="36"/>
      <c r="B197" s="35">
        <v>21.777</v>
      </c>
      <c r="C197" s="35">
        <v>21.199</v>
      </c>
      <c r="D197" s="35">
        <v>23.41</v>
      </c>
      <c r="E197" s="35">
        <v>23.113</v>
      </c>
      <c r="F197" s="35"/>
      <c r="G197" s="35"/>
      <c r="H197" s="36"/>
      <c r="I197" s="35">
        <v>24.621</v>
      </c>
      <c r="J197" s="35">
        <v>20.496</v>
      </c>
      <c r="K197" s="35">
        <v>25.184</v>
      </c>
      <c r="L197" s="35">
        <v>23.324</v>
      </c>
      <c r="M197" s="35"/>
      <c r="N197" s="35"/>
      <c r="O197" s="35"/>
      <c r="P197" s="35"/>
      <c r="Q197" s="35"/>
      <c r="R197" s="35"/>
      <c r="S197" s="35"/>
      <c r="T197" s="35"/>
      <c r="U197" s="35"/>
      <c r="V197" s="35"/>
      <c r="W197" s="35"/>
      <c r="X197" s="35"/>
      <c r="Y197" s="35"/>
      <c r="Z197" s="35"/>
      <c r="AA197" s="35"/>
      <c r="AB197" s="35"/>
      <c r="AC197" s="35"/>
      <c r="AD197" s="35"/>
      <c r="AE197" s="35"/>
      <c r="AF197" s="35"/>
      <c r="AG197" s="35"/>
      <c r="AH197" s="35"/>
      <c r="AI197" s="35"/>
      <c r="AJ197" s="35"/>
      <c r="AK197" s="35"/>
      <c r="AL197" s="35"/>
      <c r="AM197" s="35"/>
      <c r="AN197" s="35"/>
      <c r="AO197" s="35"/>
      <c r="AP197" s="35"/>
      <c r="AQ197" s="35"/>
    </row>
    <row r="198" spans="1:43">
      <c r="A198" s="36"/>
      <c r="B198" s="35">
        <v>21.566</v>
      </c>
      <c r="C198" s="35">
        <v>21.316</v>
      </c>
      <c r="D198" s="35">
        <v>23.395</v>
      </c>
      <c r="E198" s="35">
        <v>23.059</v>
      </c>
      <c r="F198" s="35"/>
      <c r="G198" s="35"/>
      <c r="H198" s="36"/>
      <c r="I198" s="35">
        <v>24.238</v>
      </c>
      <c r="J198" s="35">
        <v>20.723</v>
      </c>
      <c r="K198" s="35"/>
      <c r="L198" s="35"/>
      <c r="M198" s="35"/>
      <c r="N198" s="35"/>
      <c r="O198" s="35"/>
      <c r="P198" s="35"/>
      <c r="Q198" s="35"/>
      <c r="R198" s="35"/>
      <c r="S198" s="35"/>
      <c r="T198" s="35"/>
      <c r="U198" s="35"/>
      <c r="V198" s="35"/>
      <c r="W198" s="35"/>
      <c r="X198" s="35"/>
      <c r="Y198" s="35"/>
      <c r="Z198" s="35"/>
      <c r="AA198" s="35"/>
      <c r="AB198" s="35"/>
      <c r="AC198" s="35"/>
      <c r="AD198" s="35"/>
      <c r="AE198" s="35"/>
      <c r="AF198" s="35"/>
      <c r="AG198" s="35"/>
      <c r="AH198" s="35"/>
      <c r="AI198" s="35"/>
      <c r="AJ198" s="35"/>
      <c r="AK198" s="35"/>
      <c r="AL198" s="35"/>
      <c r="AM198" s="35"/>
      <c r="AN198" s="35"/>
      <c r="AO198" s="35"/>
      <c r="AP198" s="35"/>
      <c r="AQ198" s="35"/>
    </row>
    <row r="199" spans="1:43">
      <c r="A199" s="35"/>
      <c r="B199" s="35"/>
      <c r="C199" s="35"/>
      <c r="D199" s="35"/>
      <c r="E199" s="35"/>
      <c r="F199" s="35"/>
      <c r="G199" s="35"/>
      <c r="H199" s="35"/>
      <c r="I199" s="35"/>
      <c r="J199" s="35"/>
      <c r="K199" s="35"/>
      <c r="L199" s="35"/>
      <c r="M199" s="35"/>
      <c r="N199" s="35"/>
      <c r="O199" s="35"/>
      <c r="P199" s="35"/>
      <c r="Q199" s="35"/>
      <c r="R199" s="35"/>
      <c r="S199" s="35"/>
      <c r="T199" s="35"/>
      <c r="U199" s="35"/>
      <c r="V199" s="35"/>
      <c r="W199" s="35"/>
      <c r="X199" s="35"/>
      <c r="Y199" s="35"/>
      <c r="Z199" s="35"/>
      <c r="AA199" s="35"/>
      <c r="AB199" s="35"/>
      <c r="AC199" s="35"/>
      <c r="AD199" s="35"/>
      <c r="AE199" s="35"/>
      <c r="AF199" s="35"/>
      <c r="AG199" s="35"/>
      <c r="AH199" s="35"/>
      <c r="AI199" s="35"/>
      <c r="AJ199" s="35"/>
      <c r="AK199" s="35"/>
      <c r="AL199" s="35"/>
      <c r="AM199" s="35"/>
      <c r="AN199" s="35"/>
      <c r="AO199" s="35"/>
      <c r="AP199" s="35"/>
      <c r="AQ199" s="35"/>
    </row>
    <row r="200" spans="1:43">
      <c r="A200" s="46" t="s">
        <v>85</v>
      </c>
      <c r="B200" s="35"/>
      <c r="C200" s="35"/>
      <c r="D200" s="35"/>
      <c r="E200" s="35"/>
      <c r="F200" s="35"/>
      <c r="G200" s="35"/>
      <c r="H200" s="46" t="s">
        <v>85</v>
      </c>
      <c r="I200" s="35"/>
      <c r="J200" s="35"/>
      <c r="K200" s="35"/>
      <c r="L200" s="35"/>
      <c r="M200" s="35"/>
      <c r="N200" s="35"/>
      <c r="O200" s="35"/>
      <c r="P200" s="35"/>
      <c r="Q200" s="35"/>
      <c r="R200" s="35"/>
      <c r="S200" s="35"/>
      <c r="T200" s="35"/>
      <c r="U200" s="35"/>
      <c r="V200" s="35"/>
      <c r="W200" s="35"/>
      <c r="X200" s="35"/>
      <c r="Y200" s="35"/>
      <c r="Z200" s="35"/>
      <c r="AA200" s="35"/>
      <c r="AB200" s="35"/>
      <c r="AC200" s="35"/>
      <c r="AD200" s="35"/>
      <c r="AE200" s="35"/>
      <c r="AF200" s="35"/>
      <c r="AG200" s="35"/>
      <c r="AH200" s="35"/>
      <c r="AI200" s="35"/>
      <c r="AJ200" s="35"/>
      <c r="AK200" s="35"/>
      <c r="AL200" s="35"/>
      <c r="AM200" s="35"/>
      <c r="AN200" s="35"/>
      <c r="AO200" s="35"/>
      <c r="AP200" s="35"/>
      <c r="AQ200" s="35"/>
    </row>
    <row r="201" spans="1:43">
      <c r="A201" s="36" t="s">
        <v>84</v>
      </c>
      <c r="B201" s="35">
        <v>28.082</v>
      </c>
      <c r="C201" s="35">
        <v>26.16</v>
      </c>
      <c r="D201" s="35">
        <v>24.715</v>
      </c>
      <c r="E201" s="35">
        <v>24.129</v>
      </c>
      <c r="F201" s="35"/>
      <c r="G201" s="35"/>
      <c r="H201" s="36" t="s">
        <v>84</v>
      </c>
      <c r="I201" s="35">
        <v>28.355</v>
      </c>
      <c r="J201" s="35">
        <v>26.043</v>
      </c>
      <c r="K201" s="35">
        <v>24.73</v>
      </c>
      <c r="L201" s="35">
        <v>23.645</v>
      </c>
      <c r="M201" s="35"/>
      <c r="N201" s="35"/>
      <c r="O201" s="35"/>
      <c r="P201" s="35"/>
      <c r="Q201" s="35"/>
      <c r="R201" s="35"/>
      <c r="S201" s="35"/>
      <c r="T201" s="35"/>
      <c r="U201" s="35"/>
      <c r="V201" s="35"/>
      <c r="W201" s="35"/>
      <c r="X201" s="35"/>
      <c r="Y201" s="35"/>
      <c r="Z201" s="35"/>
      <c r="AA201" s="35"/>
      <c r="AB201" s="35"/>
      <c r="AC201" s="35"/>
      <c r="AD201" s="35"/>
      <c r="AE201" s="35"/>
      <c r="AF201" s="35"/>
      <c r="AG201" s="35"/>
      <c r="AH201" s="35"/>
      <c r="AI201" s="35"/>
      <c r="AJ201" s="35"/>
      <c r="AK201" s="35"/>
      <c r="AL201" s="35"/>
      <c r="AM201" s="35"/>
      <c r="AN201" s="35"/>
      <c r="AO201" s="35"/>
      <c r="AP201" s="35"/>
      <c r="AQ201" s="35"/>
    </row>
    <row r="202" spans="1:43">
      <c r="A202" s="36"/>
      <c r="B202" s="35">
        <v>28.168</v>
      </c>
      <c r="C202" s="35">
        <v>26.277</v>
      </c>
      <c r="D202" s="35">
        <v>24.637</v>
      </c>
      <c r="E202" s="35">
        <v>23.801</v>
      </c>
      <c r="F202" s="35"/>
      <c r="G202" s="35"/>
      <c r="H202" s="36"/>
      <c r="I202" s="35">
        <v>28.309</v>
      </c>
      <c r="J202" s="35">
        <v>26.105</v>
      </c>
      <c r="K202" s="35">
        <v>24.879</v>
      </c>
      <c r="L202" s="35">
        <v>23.754</v>
      </c>
      <c r="M202" s="35"/>
      <c r="N202" s="35"/>
      <c r="O202" s="35"/>
      <c r="P202" s="35"/>
      <c r="Q202" s="35"/>
      <c r="R202" s="35"/>
      <c r="S202" s="35"/>
      <c r="T202" s="35"/>
      <c r="U202" s="35"/>
      <c r="V202" s="35"/>
      <c r="W202" s="35"/>
      <c r="X202" s="35"/>
      <c r="Y202" s="35"/>
      <c r="Z202" s="35"/>
      <c r="AA202" s="35"/>
      <c r="AB202" s="35"/>
      <c r="AC202" s="35"/>
      <c r="AD202" s="35"/>
      <c r="AE202" s="35"/>
      <c r="AF202" s="35"/>
      <c r="AG202" s="35"/>
      <c r="AH202" s="35"/>
      <c r="AI202" s="35"/>
      <c r="AJ202" s="35"/>
      <c r="AK202" s="35"/>
      <c r="AL202" s="35"/>
      <c r="AM202" s="35"/>
      <c r="AN202" s="35"/>
      <c r="AO202" s="35"/>
      <c r="AP202" s="35"/>
      <c r="AQ202" s="35"/>
    </row>
    <row r="203" spans="1:43">
      <c r="A203" s="36"/>
      <c r="B203" s="35">
        <v>28.059</v>
      </c>
      <c r="C203" s="35">
        <v>26.34</v>
      </c>
      <c r="D203" s="35">
        <v>25.004</v>
      </c>
      <c r="E203" s="35">
        <v>23.793</v>
      </c>
      <c r="F203" s="35"/>
      <c r="G203" s="35"/>
      <c r="H203" s="36"/>
      <c r="I203" s="35">
        <v>28.121</v>
      </c>
      <c r="J203" s="35">
        <v>26.043</v>
      </c>
      <c r="K203" s="35">
        <v>25.262</v>
      </c>
      <c r="L203" s="35">
        <v>23.73</v>
      </c>
      <c r="M203" s="35"/>
      <c r="N203" s="35"/>
      <c r="O203" s="35"/>
      <c r="P203" s="35"/>
      <c r="Q203" s="35"/>
      <c r="R203" s="35"/>
      <c r="S203" s="35"/>
      <c r="T203" s="35"/>
      <c r="U203" s="35"/>
      <c r="V203" s="35"/>
      <c r="W203" s="35"/>
      <c r="X203" s="35"/>
      <c r="Y203" s="35"/>
      <c r="Z203" s="35"/>
      <c r="AA203" s="35"/>
      <c r="AB203" s="35"/>
      <c r="AC203" s="35"/>
      <c r="AD203" s="35"/>
      <c r="AE203" s="35"/>
      <c r="AF203" s="35"/>
      <c r="AG203" s="35"/>
      <c r="AH203" s="35"/>
      <c r="AI203" s="35"/>
      <c r="AJ203" s="35"/>
      <c r="AK203" s="35"/>
      <c r="AL203" s="35"/>
      <c r="AM203" s="35"/>
      <c r="AN203" s="35"/>
      <c r="AO203" s="35"/>
      <c r="AP203" s="35"/>
      <c r="AQ203" s="35"/>
    </row>
    <row r="204" spans="1:43">
      <c r="A204" s="35"/>
      <c r="B204" s="35"/>
      <c r="C204" s="35"/>
      <c r="D204" s="35"/>
      <c r="E204" s="35"/>
      <c r="F204" s="35"/>
      <c r="G204" s="35"/>
      <c r="H204" s="35"/>
      <c r="I204" s="35"/>
      <c r="J204" s="35"/>
      <c r="K204" s="35"/>
      <c r="L204" s="35"/>
      <c r="M204" s="35"/>
      <c r="N204" s="35"/>
      <c r="O204" s="35"/>
      <c r="P204" s="35"/>
      <c r="Q204" s="35"/>
      <c r="R204" s="35"/>
      <c r="S204" s="35"/>
      <c r="T204" s="35"/>
      <c r="U204" s="35"/>
      <c r="V204" s="35"/>
      <c r="W204" s="35"/>
      <c r="X204" s="35"/>
      <c r="Y204" s="35"/>
      <c r="Z204" s="35"/>
      <c r="AA204" s="35"/>
      <c r="AB204" s="35"/>
      <c r="AC204" s="35"/>
      <c r="AD204" s="35"/>
      <c r="AE204" s="35"/>
      <c r="AF204" s="35"/>
      <c r="AG204" s="35"/>
      <c r="AH204" s="35"/>
      <c r="AI204" s="35"/>
      <c r="AJ204" s="35"/>
      <c r="AK204" s="35"/>
      <c r="AL204" s="35"/>
      <c r="AM204" s="35"/>
      <c r="AN204" s="35"/>
      <c r="AO204" s="35"/>
      <c r="AP204" s="35"/>
      <c r="AQ204" s="35"/>
    </row>
    <row r="205" spans="1:43">
      <c r="A205" s="36" t="s">
        <v>84</v>
      </c>
      <c r="B205" s="35">
        <v>26.934</v>
      </c>
      <c r="C205" s="35">
        <v>25.52</v>
      </c>
      <c r="D205" s="35">
        <v>23.41</v>
      </c>
      <c r="E205" s="35">
        <v>23.238</v>
      </c>
      <c r="F205" s="35"/>
      <c r="G205" s="35"/>
      <c r="H205" s="36" t="s">
        <v>84</v>
      </c>
      <c r="I205" s="35">
        <v>22.332</v>
      </c>
      <c r="J205" s="35">
        <v>21.613</v>
      </c>
      <c r="K205" s="35">
        <v>18.73</v>
      </c>
      <c r="L205" s="35">
        <v>19.09</v>
      </c>
      <c r="M205" s="35"/>
      <c r="N205" s="35"/>
      <c r="O205" s="35"/>
      <c r="P205" s="35"/>
      <c r="Q205" s="35"/>
      <c r="R205" s="35"/>
      <c r="S205" s="35"/>
      <c r="T205" s="35"/>
      <c r="U205" s="35"/>
      <c r="V205" s="35"/>
      <c r="W205" s="35"/>
      <c r="X205" s="35"/>
      <c r="Y205" s="35"/>
      <c r="Z205" s="35"/>
      <c r="AA205" s="35"/>
      <c r="AB205" s="35"/>
      <c r="AC205" s="35"/>
      <c r="AD205" s="35"/>
      <c r="AE205" s="35"/>
      <c r="AF205" s="35"/>
      <c r="AG205" s="35"/>
      <c r="AH205" s="35"/>
      <c r="AI205" s="35"/>
      <c r="AJ205" s="35"/>
      <c r="AK205" s="35"/>
      <c r="AL205" s="35"/>
      <c r="AM205" s="35"/>
      <c r="AN205" s="35"/>
      <c r="AO205" s="35"/>
      <c r="AP205" s="35"/>
      <c r="AQ205" s="35"/>
    </row>
    <row r="206" spans="1:43">
      <c r="A206" s="36"/>
      <c r="B206" s="35">
        <v>26.027</v>
      </c>
      <c r="C206" s="35">
        <v>25.316</v>
      </c>
      <c r="D206" s="35">
        <v>23.41</v>
      </c>
      <c r="E206" s="35">
        <v>23.113</v>
      </c>
      <c r="F206" s="35"/>
      <c r="G206" s="35"/>
      <c r="H206" s="36"/>
      <c r="I206" s="35">
        <v>22.324</v>
      </c>
      <c r="J206" s="35">
        <v>21.418</v>
      </c>
      <c r="K206" s="35">
        <v>18.598</v>
      </c>
      <c r="L206" s="35">
        <v>19.191</v>
      </c>
      <c r="M206" s="35"/>
      <c r="N206" s="35"/>
      <c r="O206" s="35"/>
      <c r="P206" s="35"/>
      <c r="Q206" s="35"/>
      <c r="R206" s="35"/>
      <c r="S206" s="35"/>
      <c r="T206" s="35"/>
      <c r="U206" s="35"/>
      <c r="V206" s="35"/>
      <c r="W206" s="35"/>
      <c r="X206" s="35"/>
      <c r="Y206" s="35"/>
      <c r="Z206" s="35"/>
      <c r="AA206" s="35"/>
      <c r="AB206" s="35"/>
      <c r="AC206" s="35"/>
      <c r="AD206" s="35"/>
      <c r="AE206" s="35"/>
      <c r="AF206" s="35"/>
      <c r="AG206" s="35"/>
      <c r="AH206" s="35"/>
      <c r="AI206" s="35"/>
      <c r="AJ206" s="35"/>
      <c r="AK206" s="35"/>
      <c r="AL206" s="35"/>
      <c r="AM206" s="35"/>
      <c r="AN206" s="35"/>
      <c r="AO206" s="35"/>
      <c r="AP206" s="35"/>
      <c r="AQ206" s="35"/>
    </row>
    <row r="207" spans="1:43">
      <c r="A207" s="36"/>
      <c r="B207" s="35">
        <v>26.004</v>
      </c>
      <c r="C207" s="35">
        <v>25.371</v>
      </c>
      <c r="D207" s="35">
        <v>23.395</v>
      </c>
      <c r="E207" s="35">
        <v>23.059</v>
      </c>
      <c r="F207" s="35"/>
      <c r="G207" s="35"/>
      <c r="H207" s="36"/>
      <c r="I207" s="35">
        <v>22.605</v>
      </c>
      <c r="J207" s="35">
        <v>21.723</v>
      </c>
      <c r="K207" s="35">
        <v>18.926</v>
      </c>
      <c r="L207" s="35">
        <v>19.074</v>
      </c>
      <c r="M207" s="35"/>
      <c r="N207" s="35"/>
      <c r="O207" s="35"/>
      <c r="P207" s="35"/>
      <c r="Q207" s="35"/>
      <c r="R207" s="35"/>
      <c r="S207" s="35"/>
      <c r="T207" s="35"/>
      <c r="U207" s="35"/>
      <c r="V207" s="35"/>
      <c r="W207" s="35"/>
      <c r="X207" s="35"/>
      <c r="Y207" s="35"/>
      <c r="Z207" s="35"/>
      <c r="AA207" s="35"/>
      <c r="AB207" s="35"/>
      <c r="AC207" s="35"/>
      <c r="AD207" s="35"/>
      <c r="AE207" s="35"/>
      <c r="AF207" s="35"/>
      <c r="AG207" s="35"/>
      <c r="AH207" s="35"/>
      <c r="AI207" s="35"/>
      <c r="AJ207" s="35"/>
      <c r="AK207" s="35"/>
      <c r="AL207" s="35"/>
      <c r="AM207" s="35"/>
      <c r="AN207" s="35"/>
      <c r="AO207" s="35"/>
      <c r="AP207" s="35"/>
      <c r="AQ207" s="35"/>
    </row>
    <row r="208" spans="1:43">
      <c r="A208" s="35"/>
      <c r="B208" s="35"/>
      <c r="C208" s="35"/>
      <c r="D208" s="35"/>
      <c r="E208" s="35"/>
      <c r="F208" s="35"/>
      <c r="G208" s="35"/>
      <c r="H208" s="35"/>
      <c r="I208" s="35"/>
      <c r="J208" s="35"/>
      <c r="K208" s="35"/>
      <c r="L208" s="35"/>
      <c r="M208" s="35"/>
      <c r="N208" s="35"/>
      <c r="O208" s="35"/>
      <c r="P208" s="35"/>
      <c r="Q208" s="35"/>
      <c r="R208" s="35"/>
      <c r="S208" s="35"/>
      <c r="T208" s="35"/>
      <c r="U208" s="35"/>
      <c r="V208" s="35"/>
      <c r="W208" s="35"/>
      <c r="X208" s="35"/>
      <c r="Y208" s="35"/>
      <c r="Z208" s="35"/>
      <c r="AA208" s="35"/>
      <c r="AB208" s="35"/>
      <c r="AC208" s="35"/>
      <c r="AD208" s="35"/>
      <c r="AE208" s="35"/>
      <c r="AF208" s="35"/>
      <c r="AG208" s="35"/>
      <c r="AH208" s="35"/>
      <c r="AI208" s="35"/>
      <c r="AJ208" s="35"/>
      <c r="AK208" s="35"/>
      <c r="AL208" s="35"/>
      <c r="AM208" s="35"/>
      <c r="AN208" s="35"/>
      <c r="AO208" s="35"/>
      <c r="AP208" s="35"/>
      <c r="AQ208" s="35"/>
    </row>
    <row r="209" spans="1:43">
      <c r="A209" s="36" t="s">
        <v>84</v>
      </c>
      <c r="B209" s="35">
        <v>27.066</v>
      </c>
      <c r="C209" s="35">
        <v>25.715</v>
      </c>
      <c r="D209" s="35">
        <v>24.316</v>
      </c>
      <c r="E209" s="35">
        <v>23.762</v>
      </c>
      <c r="F209" s="35"/>
      <c r="G209" s="35"/>
      <c r="H209" s="36" t="s">
        <v>84</v>
      </c>
      <c r="I209" s="35">
        <v>25.324</v>
      </c>
      <c r="J209" s="35">
        <v>26.949</v>
      </c>
      <c r="K209" s="35">
        <v>22.566</v>
      </c>
      <c r="L209" s="35">
        <v>24.723</v>
      </c>
      <c r="M209" s="35"/>
      <c r="N209" s="35"/>
      <c r="O209" s="35"/>
      <c r="P209" s="35"/>
      <c r="Q209" s="35"/>
      <c r="R209" s="35"/>
      <c r="S209" s="35"/>
      <c r="T209" s="35"/>
      <c r="U209" s="35"/>
      <c r="V209" s="35"/>
      <c r="W209" s="35"/>
      <c r="X209" s="35"/>
      <c r="Y209" s="35"/>
      <c r="Z209" s="35"/>
      <c r="AA209" s="35"/>
      <c r="AB209" s="35"/>
      <c r="AC209" s="35"/>
      <c r="AD209" s="35"/>
      <c r="AE209" s="35"/>
      <c r="AF209" s="35"/>
      <c r="AG209" s="35"/>
      <c r="AH209" s="35"/>
      <c r="AI209" s="35"/>
      <c r="AJ209" s="35"/>
      <c r="AK209" s="35"/>
      <c r="AL209" s="35"/>
      <c r="AM209" s="35"/>
      <c r="AN209" s="35"/>
      <c r="AO209" s="35"/>
      <c r="AP209" s="35"/>
      <c r="AQ209" s="35"/>
    </row>
    <row r="210" spans="1:43">
      <c r="A210" s="36"/>
      <c r="B210" s="35">
        <v>27.027</v>
      </c>
      <c r="C210" s="35">
        <v>25.59</v>
      </c>
      <c r="D210" s="35">
        <v>24.441</v>
      </c>
      <c r="E210" s="35">
        <v>24.254</v>
      </c>
      <c r="F210" s="35"/>
      <c r="G210" s="35"/>
      <c r="H210" s="36"/>
      <c r="I210" s="35">
        <v>25.457</v>
      </c>
      <c r="J210" s="35">
        <v>26.949</v>
      </c>
      <c r="K210" s="35">
        <v>22.23</v>
      </c>
      <c r="L210" s="35">
        <v>24.598</v>
      </c>
      <c r="M210" s="35"/>
      <c r="N210" s="35"/>
      <c r="O210" s="35"/>
      <c r="P210" s="35"/>
      <c r="Q210" s="35"/>
      <c r="R210" s="35"/>
      <c r="S210" s="35"/>
      <c r="T210" s="35"/>
      <c r="U210" s="35"/>
      <c r="V210" s="35"/>
      <c r="W210" s="35"/>
      <c r="X210" s="35"/>
      <c r="Y210" s="35"/>
      <c r="Z210" s="35"/>
      <c r="AA210" s="35"/>
      <c r="AB210" s="35"/>
      <c r="AC210" s="35"/>
      <c r="AD210" s="35"/>
      <c r="AE210" s="35"/>
      <c r="AF210" s="35"/>
      <c r="AG210" s="35"/>
      <c r="AH210" s="35"/>
      <c r="AI210" s="35"/>
      <c r="AJ210" s="35"/>
      <c r="AK210" s="35"/>
      <c r="AL210" s="35"/>
      <c r="AM210" s="35"/>
      <c r="AN210" s="35"/>
      <c r="AO210" s="35"/>
      <c r="AP210" s="35"/>
      <c r="AQ210" s="35"/>
    </row>
    <row r="211" spans="1:43">
      <c r="A211" s="36"/>
      <c r="B211" s="35">
        <v>27.27</v>
      </c>
      <c r="C211" s="35">
        <v>25.723</v>
      </c>
      <c r="D211" s="35">
        <v>24.449</v>
      </c>
      <c r="E211" s="35">
        <v>23.785</v>
      </c>
      <c r="F211" s="35"/>
      <c r="G211" s="35"/>
      <c r="H211" s="36"/>
      <c r="I211" s="35">
        <v>25.574</v>
      </c>
      <c r="J211" s="35">
        <v>26.559</v>
      </c>
      <c r="K211" s="35">
        <v>22.59</v>
      </c>
      <c r="L211" s="35">
        <v>24.699</v>
      </c>
      <c r="M211" s="35"/>
      <c r="N211" s="35"/>
      <c r="O211" s="35"/>
      <c r="P211" s="35"/>
      <c r="Q211" s="35"/>
      <c r="R211" s="35"/>
      <c r="S211" s="35"/>
      <c r="T211" s="35"/>
      <c r="U211" s="35"/>
      <c r="V211" s="35"/>
      <c r="W211" s="35"/>
      <c r="X211" s="35"/>
      <c r="Y211" s="35"/>
      <c r="Z211" s="35"/>
      <c r="AA211" s="35"/>
      <c r="AB211" s="35"/>
      <c r="AC211" s="35"/>
      <c r="AD211" s="35"/>
      <c r="AE211" s="35"/>
      <c r="AF211" s="35"/>
      <c r="AG211" s="35"/>
      <c r="AH211" s="35"/>
      <c r="AI211" s="35"/>
      <c r="AJ211" s="35"/>
      <c r="AK211" s="35"/>
      <c r="AL211" s="35"/>
      <c r="AM211" s="35"/>
      <c r="AN211" s="35"/>
      <c r="AO211" s="35"/>
      <c r="AP211" s="35"/>
      <c r="AQ211" s="35"/>
    </row>
    <row r="212" spans="1:43">
      <c r="A212" s="35"/>
      <c r="B212" s="35"/>
      <c r="C212" s="35"/>
      <c r="D212" s="35"/>
      <c r="E212" s="35"/>
      <c r="F212" s="35"/>
      <c r="G212" s="35"/>
      <c r="H212" s="35"/>
      <c r="I212" s="35"/>
      <c r="J212" s="35"/>
      <c r="K212" s="35"/>
      <c r="L212" s="35"/>
      <c r="M212" s="35"/>
      <c r="N212" s="35"/>
      <c r="O212" s="35"/>
      <c r="P212" s="35"/>
      <c r="Q212" s="35"/>
      <c r="R212" s="35"/>
      <c r="S212" s="35"/>
      <c r="T212" s="35"/>
      <c r="U212" s="35"/>
      <c r="V212" s="35"/>
      <c r="W212" s="35"/>
      <c r="X212" s="35"/>
      <c r="Y212" s="35"/>
      <c r="Z212" s="35"/>
      <c r="AA212" s="35"/>
      <c r="AB212" s="35"/>
      <c r="AC212" s="35"/>
      <c r="AD212" s="35"/>
      <c r="AE212" s="35"/>
      <c r="AF212" s="35"/>
      <c r="AG212" s="35"/>
      <c r="AH212" s="35"/>
      <c r="AI212" s="35"/>
      <c r="AJ212" s="35"/>
      <c r="AK212" s="35"/>
      <c r="AL212" s="35"/>
      <c r="AM212" s="35"/>
      <c r="AN212" s="35"/>
      <c r="AO212" s="35"/>
      <c r="AP212" s="35"/>
      <c r="AQ212" s="35"/>
    </row>
    <row r="213" spans="1:43">
      <c r="A213" s="48" t="s">
        <v>86</v>
      </c>
      <c r="B213" s="35"/>
      <c r="C213" s="35"/>
      <c r="D213" s="35"/>
      <c r="E213" s="35"/>
      <c r="F213" s="35"/>
      <c r="G213" s="35"/>
      <c r="H213" s="48" t="s">
        <v>86</v>
      </c>
      <c r="I213" s="35"/>
      <c r="J213" s="35"/>
      <c r="K213" s="35"/>
      <c r="L213" s="35"/>
      <c r="M213" s="35"/>
      <c r="N213" s="35"/>
      <c r="O213" s="35"/>
      <c r="P213" s="35"/>
      <c r="Q213" s="35"/>
      <c r="R213" s="35"/>
      <c r="S213" s="35"/>
      <c r="T213" s="35"/>
      <c r="U213" s="35"/>
      <c r="V213" s="35"/>
      <c r="W213" s="35"/>
      <c r="X213" s="35"/>
      <c r="Y213" s="35"/>
      <c r="Z213" s="35"/>
      <c r="AA213" s="35"/>
      <c r="AB213" s="35"/>
      <c r="AC213" s="35"/>
      <c r="AD213" s="35"/>
      <c r="AE213" s="35"/>
      <c r="AF213" s="35"/>
      <c r="AG213" s="35"/>
      <c r="AH213" s="35"/>
      <c r="AI213" s="35"/>
      <c r="AJ213" s="35"/>
      <c r="AK213" s="35"/>
      <c r="AL213" s="35"/>
      <c r="AM213" s="35"/>
      <c r="AN213" s="35"/>
      <c r="AO213" s="35"/>
      <c r="AP213" s="35"/>
      <c r="AQ213" s="35"/>
    </row>
    <row r="214" spans="1:43">
      <c r="A214" s="36" t="s">
        <v>84</v>
      </c>
      <c r="B214" s="35">
        <v>25.012</v>
      </c>
      <c r="C214" s="35">
        <v>24.926</v>
      </c>
      <c r="D214" s="35">
        <v>18.84</v>
      </c>
      <c r="E214" s="35">
        <v>18.637</v>
      </c>
      <c r="F214" s="35"/>
      <c r="G214" s="35"/>
      <c r="H214" s="36" t="s">
        <v>84</v>
      </c>
      <c r="I214" s="35">
        <v>25.113</v>
      </c>
      <c r="J214" s="35">
        <v>24.824</v>
      </c>
      <c r="K214" s="35">
        <v>18.73</v>
      </c>
      <c r="L214" s="35">
        <v>19.09</v>
      </c>
      <c r="M214" s="35"/>
      <c r="N214" s="35"/>
      <c r="O214" s="35"/>
      <c r="P214" s="35"/>
      <c r="Q214" s="35"/>
      <c r="R214" s="35"/>
      <c r="S214" s="35"/>
      <c r="T214" s="35"/>
      <c r="U214" s="35"/>
      <c r="V214" s="35"/>
      <c r="W214" s="35"/>
      <c r="X214" s="35"/>
      <c r="Y214" s="35"/>
      <c r="Z214" s="35"/>
      <c r="AA214" s="35"/>
      <c r="AB214" s="35"/>
      <c r="AC214" s="35"/>
      <c r="AD214" s="35"/>
      <c r="AE214" s="35"/>
      <c r="AF214" s="35"/>
      <c r="AG214" s="35"/>
      <c r="AH214" s="35"/>
      <c r="AI214" s="35"/>
      <c r="AJ214" s="35"/>
      <c r="AK214" s="35"/>
      <c r="AL214" s="35"/>
      <c r="AM214" s="35"/>
      <c r="AN214" s="35"/>
      <c r="AO214" s="35"/>
      <c r="AP214" s="35"/>
      <c r="AQ214" s="35"/>
    </row>
    <row r="215" spans="1:43">
      <c r="A215" s="36"/>
      <c r="B215" s="35">
        <v>25.004</v>
      </c>
      <c r="C215" s="35">
        <v>24.863</v>
      </c>
      <c r="D215" s="35">
        <v>18.449</v>
      </c>
      <c r="E215" s="35">
        <v>18.52</v>
      </c>
      <c r="F215" s="35"/>
      <c r="G215" s="35"/>
      <c r="H215" s="36"/>
      <c r="I215" s="35">
        <v>24.988</v>
      </c>
      <c r="J215" s="35">
        <v>25.02</v>
      </c>
      <c r="K215" s="35">
        <v>18.598</v>
      </c>
      <c r="L215" s="35">
        <v>19.191</v>
      </c>
      <c r="M215" s="35"/>
      <c r="N215" s="35"/>
      <c r="O215" s="35"/>
      <c r="P215" s="35"/>
      <c r="Q215" s="35"/>
      <c r="R215" s="35"/>
      <c r="S215" s="35"/>
      <c r="T215" s="35"/>
      <c r="U215" s="35"/>
      <c r="V215" s="35"/>
      <c r="W215" s="35"/>
      <c r="X215" s="35"/>
      <c r="Y215" s="35"/>
      <c r="Z215" s="35"/>
      <c r="AA215" s="35"/>
      <c r="AB215" s="35"/>
      <c r="AC215" s="35"/>
      <c r="AD215" s="35"/>
      <c r="AE215" s="35"/>
      <c r="AF215" s="35"/>
      <c r="AG215" s="35"/>
      <c r="AH215" s="35"/>
      <c r="AI215" s="35"/>
      <c r="AJ215" s="35"/>
      <c r="AK215" s="35"/>
      <c r="AL215" s="35"/>
      <c r="AM215" s="35"/>
      <c r="AN215" s="35"/>
      <c r="AO215" s="35"/>
      <c r="AP215" s="35"/>
      <c r="AQ215" s="35"/>
    </row>
    <row r="216" spans="1:43">
      <c r="A216" s="36"/>
      <c r="B216" s="35">
        <v>24.996</v>
      </c>
      <c r="C216" s="35">
        <v>24.988</v>
      </c>
      <c r="D216" s="35"/>
      <c r="E216" s="35"/>
      <c r="F216" s="35"/>
      <c r="G216" s="35"/>
      <c r="H216" s="36"/>
      <c r="I216" s="35">
        <v>25.551</v>
      </c>
      <c r="J216" s="35">
        <v>25.105</v>
      </c>
      <c r="K216" s="35">
        <v>18.926</v>
      </c>
      <c r="L216" s="35">
        <v>19.074</v>
      </c>
      <c r="M216" s="35"/>
      <c r="N216" s="35"/>
      <c r="O216" s="35"/>
      <c r="P216" s="35"/>
      <c r="Q216" s="35"/>
      <c r="R216" s="35"/>
      <c r="S216" s="35"/>
      <c r="T216" s="35"/>
      <c r="U216" s="35"/>
      <c r="V216" s="35"/>
      <c r="W216" s="35"/>
      <c r="X216" s="35"/>
      <c r="Y216" s="35"/>
      <c r="Z216" s="35"/>
      <c r="AA216" s="35"/>
      <c r="AB216" s="35"/>
      <c r="AC216" s="35"/>
      <c r="AD216" s="35"/>
      <c r="AE216" s="35"/>
      <c r="AF216" s="35"/>
      <c r="AG216" s="35"/>
      <c r="AH216" s="35"/>
      <c r="AI216" s="35"/>
      <c r="AJ216" s="35"/>
      <c r="AK216" s="35"/>
      <c r="AL216" s="35"/>
      <c r="AM216" s="35"/>
      <c r="AN216" s="35"/>
      <c r="AO216" s="35"/>
      <c r="AP216" s="35"/>
      <c r="AQ216" s="35"/>
    </row>
    <row r="217" spans="1:43">
      <c r="A217" s="35"/>
      <c r="B217" s="35"/>
      <c r="C217" s="35"/>
      <c r="D217" s="35"/>
      <c r="E217" s="35"/>
      <c r="F217" s="35"/>
      <c r="G217" s="35"/>
      <c r="H217" s="35"/>
      <c r="I217" s="35"/>
      <c r="J217" s="35"/>
      <c r="K217" s="35"/>
      <c r="L217" s="35"/>
      <c r="M217" s="35"/>
      <c r="N217" s="35"/>
      <c r="O217" s="35"/>
      <c r="P217" s="35"/>
      <c r="Q217" s="35"/>
      <c r="R217" s="35"/>
      <c r="S217" s="35"/>
      <c r="T217" s="35"/>
      <c r="U217" s="35"/>
      <c r="V217" s="35"/>
      <c r="W217" s="35"/>
      <c r="X217" s="35"/>
      <c r="Y217" s="35"/>
      <c r="Z217" s="35"/>
      <c r="AA217" s="35"/>
      <c r="AB217" s="35"/>
      <c r="AC217" s="35"/>
      <c r="AD217" s="35"/>
      <c r="AE217" s="35"/>
      <c r="AF217" s="35"/>
      <c r="AG217" s="35"/>
      <c r="AH217" s="35"/>
      <c r="AI217" s="35"/>
      <c r="AJ217" s="35"/>
      <c r="AK217" s="35"/>
      <c r="AL217" s="35"/>
      <c r="AM217" s="35"/>
      <c r="AN217" s="35"/>
      <c r="AO217" s="35"/>
      <c r="AP217" s="35"/>
      <c r="AQ217" s="35"/>
    </row>
    <row r="218" spans="1:43">
      <c r="A218" s="36" t="s">
        <v>84</v>
      </c>
      <c r="B218" s="35">
        <v>25.082</v>
      </c>
      <c r="C218" s="35">
        <v>24.559</v>
      </c>
      <c r="D218" s="35">
        <v>18.199</v>
      </c>
      <c r="E218" s="35">
        <v>18.145</v>
      </c>
      <c r="F218" s="35"/>
      <c r="G218" s="35"/>
      <c r="H218" s="36" t="s">
        <v>84</v>
      </c>
      <c r="I218" s="35"/>
      <c r="J218" s="35">
        <v>29.051</v>
      </c>
      <c r="K218" s="35">
        <v>25.074</v>
      </c>
      <c r="L218" s="35">
        <v>23.191</v>
      </c>
      <c r="M218" s="35"/>
      <c r="N218" s="35"/>
      <c r="O218" s="35"/>
      <c r="P218" s="35"/>
      <c r="Q218" s="35"/>
      <c r="R218" s="35"/>
      <c r="S218" s="35"/>
      <c r="T218" s="35"/>
      <c r="U218" s="35"/>
      <c r="V218" s="35"/>
      <c r="W218" s="35"/>
      <c r="X218" s="35"/>
      <c r="Y218" s="35"/>
      <c r="Z218" s="35"/>
      <c r="AA218" s="35"/>
      <c r="AB218" s="35"/>
      <c r="AC218" s="35"/>
      <c r="AD218" s="35"/>
      <c r="AE218" s="35"/>
      <c r="AF218" s="35"/>
      <c r="AG218" s="35"/>
      <c r="AH218" s="35"/>
      <c r="AI218" s="35"/>
      <c r="AJ218" s="35"/>
      <c r="AK218" s="35"/>
      <c r="AL218" s="35"/>
      <c r="AM218" s="35"/>
      <c r="AN218" s="35"/>
      <c r="AO218" s="35"/>
      <c r="AP218" s="35"/>
      <c r="AQ218" s="35"/>
    </row>
    <row r="219" spans="1:43">
      <c r="A219" s="36"/>
      <c r="B219" s="35">
        <v>24.762</v>
      </c>
      <c r="C219" s="35">
        <v>24.699</v>
      </c>
      <c r="D219" s="35">
        <v>18.434</v>
      </c>
      <c r="E219" s="35">
        <v>18.176</v>
      </c>
      <c r="F219" s="35"/>
      <c r="G219" s="35"/>
      <c r="H219" s="36"/>
      <c r="I219" s="35">
        <v>32.535</v>
      </c>
      <c r="J219" s="35">
        <v>29.293</v>
      </c>
      <c r="K219" s="35">
        <v>25.184</v>
      </c>
      <c r="L219" s="35">
        <v>23.324</v>
      </c>
      <c r="M219" s="35"/>
      <c r="N219" s="35"/>
      <c r="O219" s="35"/>
      <c r="P219" s="35"/>
      <c r="Q219" s="35"/>
      <c r="R219" s="35"/>
      <c r="S219" s="35"/>
      <c r="T219" s="35"/>
      <c r="U219" s="35"/>
      <c r="V219" s="35"/>
      <c r="W219" s="35"/>
      <c r="X219" s="35"/>
      <c r="Y219" s="35"/>
      <c r="Z219" s="35"/>
      <c r="AA219" s="35"/>
      <c r="AB219" s="35"/>
      <c r="AC219" s="35"/>
      <c r="AD219" s="35"/>
      <c r="AE219" s="35"/>
      <c r="AF219" s="35"/>
      <c r="AG219" s="35"/>
      <c r="AH219" s="35"/>
      <c r="AI219" s="35"/>
      <c r="AJ219" s="35"/>
      <c r="AK219" s="35"/>
      <c r="AL219" s="35"/>
      <c r="AM219" s="35"/>
      <c r="AN219" s="35"/>
      <c r="AO219" s="35"/>
      <c r="AP219" s="35"/>
      <c r="AQ219" s="35"/>
    </row>
    <row r="220" spans="1:43">
      <c r="A220" s="36"/>
      <c r="B220" s="35">
        <v>24.801</v>
      </c>
      <c r="C220" s="35">
        <v>24.566</v>
      </c>
      <c r="D220" s="35">
        <v>17.996</v>
      </c>
      <c r="E220" s="35">
        <v>18.129</v>
      </c>
      <c r="F220" s="35"/>
      <c r="G220" s="35"/>
      <c r="H220" s="36"/>
      <c r="I220" s="35">
        <v>32.457</v>
      </c>
      <c r="J220" s="35">
        <v>29.207</v>
      </c>
      <c r="K220" s="35"/>
      <c r="L220" s="35"/>
      <c r="M220" s="35"/>
      <c r="N220" s="35"/>
      <c r="O220" s="35"/>
      <c r="P220" s="35"/>
      <c r="Q220" s="35"/>
      <c r="R220" s="35"/>
      <c r="S220" s="35"/>
      <c r="T220" s="35"/>
      <c r="U220" s="35"/>
      <c r="V220" s="35"/>
      <c r="W220" s="35"/>
      <c r="X220" s="35"/>
      <c r="Y220" s="35"/>
      <c r="Z220" s="35"/>
      <c r="AA220" s="35"/>
      <c r="AB220" s="35"/>
      <c r="AC220" s="35"/>
      <c r="AD220" s="35"/>
      <c r="AE220" s="35"/>
      <c r="AF220" s="35"/>
      <c r="AG220" s="35"/>
      <c r="AH220" s="35"/>
      <c r="AI220" s="35"/>
      <c r="AJ220" s="35"/>
      <c r="AK220" s="35"/>
      <c r="AL220" s="35"/>
      <c r="AM220" s="35"/>
      <c r="AN220" s="35"/>
      <c r="AO220" s="35"/>
      <c r="AP220" s="35"/>
      <c r="AQ220" s="35"/>
    </row>
    <row r="221" spans="1:43">
      <c r="A221" s="35"/>
      <c r="B221" s="35"/>
      <c r="C221" s="35"/>
      <c r="D221" s="35"/>
      <c r="E221" s="35"/>
      <c r="F221" s="35"/>
      <c r="G221" s="35"/>
      <c r="H221" s="35"/>
      <c r="I221" s="35"/>
      <c r="J221" s="35"/>
      <c r="K221" s="35"/>
      <c r="L221" s="35"/>
      <c r="M221" s="35"/>
      <c r="N221" s="35"/>
      <c r="O221" s="35"/>
      <c r="P221" s="35"/>
      <c r="Q221" s="35"/>
      <c r="R221" s="35"/>
      <c r="S221" s="35"/>
      <c r="T221" s="35"/>
      <c r="U221" s="35"/>
      <c r="V221" s="35"/>
      <c r="W221" s="35"/>
      <c r="X221" s="35"/>
      <c r="Y221" s="35"/>
      <c r="Z221" s="35"/>
      <c r="AA221" s="35"/>
      <c r="AB221" s="35"/>
      <c r="AC221" s="35"/>
      <c r="AD221" s="35"/>
      <c r="AE221" s="35"/>
      <c r="AF221" s="35"/>
      <c r="AG221" s="35"/>
      <c r="AH221" s="35"/>
      <c r="AI221" s="35"/>
      <c r="AJ221" s="35"/>
      <c r="AK221" s="35"/>
      <c r="AL221" s="35"/>
      <c r="AM221" s="35"/>
      <c r="AN221" s="35"/>
      <c r="AO221" s="35"/>
      <c r="AP221" s="35"/>
      <c r="AQ221" s="35"/>
    </row>
    <row r="222" spans="1:43">
      <c r="A222" s="36" t="s">
        <v>84</v>
      </c>
      <c r="B222" s="35">
        <v>25.777</v>
      </c>
      <c r="C222" s="35">
        <v>24.434</v>
      </c>
      <c r="D222" s="35">
        <v>17.801</v>
      </c>
      <c r="E222" s="35">
        <v>18.27</v>
      </c>
      <c r="F222" s="35"/>
      <c r="G222" s="35"/>
      <c r="H222" s="36" t="s">
        <v>84</v>
      </c>
      <c r="I222" s="35">
        <v>28.121</v>
      </c>
      <c r="J222" s="35">
        <v>26.785</v>
      </c>
      <c r="K222" s="35">
        <v>21.645</v>
      </c>
      <c r="L222" s="35">
        <v>20.918</v>
      </c>
      <c r="M222" s="35"/>
      <c r="N222" s="35"/>
      <c r="O222" s="35"/>
      <c r="P222" s="35"/>
      <c r="Q222" s="35"/>
      <c r="R222" s="35"/>
      <c r="S222" s="35"/>
      <c r="T222" s="35"/>
      <c r="U222" s="35"/>
      <c r="V222" s="35"/>
      <c r="W222" s="35"/>
      <c r="X222" s="35"/>
      <c r="Y222" s="35"/>
      <c r="Z222" s="35"/>
      <c r="AA222" s="35"/>
      <c r="AB222" s="35"/>
      <c r="AC222" s="35"/>
      <c r="AD222" s="35"/>
      <c r="AE222" s="35"/>
      <c r="AF222" s="35"/>
      <c r="AG222" s="35"/>
      <c r="AH222" s="35"/>
      <c r="AI222" s="35"/>
      <c r="AJ222" s="35"/>
      <c r="AK222" s="35"/>
      <c r="AL222" s="35"/>
      <c r="AM222" s="35"/>
      <c r="AN222" s="35"/>
      <c r="AO222" s="35"/>
      <c r="AP222" s="35"/>
      <c r="AQ222" s="35"/>
    </row>
    <row r="223" spans="1:43">
      <c r="A223" s="36"/>
      <c r="B223" s="35">
        <v>24.41</v>
      </c>
      <c r="C223" s="35">
        <v>24.543</v>
      </c>
      <c r="D223" s="35">
        <v>17.973</v>
      </c>
      <c r="E223" s="35">
        <v>18.285</v>
      </c>
      <c r="F223" s="35"/>
      <c r="G223" s="35"/>
      <c r="H223" s="36"/>
      <c r="I223" s="35">
        <v>28.051</v>
      </c>
      <c r="J223" s="35">
        <v>26.621</v>
      </c>
      <c r="K223" s="35">
        <v>21.848</v>
      </c>
      <c r="L223" s="35">
        <v>20.855</v>
      </c>
      <c r="M223" s="35"/>
      <c r="N223" s="35"/>
      <c r="O223" s="35"/>
      <c r="P223" s="35"/>
      <c r="Q223" s="35"/>
      <c r="R223" s="35"/>
      <c r="S223" s="35"/>
      <c r="T223" s="35"/>
      <c r="U223" s="35"/>
      <c r="V223" s="35"/>
      <c r="W223" s="35"/>
      <c r="X223" s="35"/>
      <c r="Y223" s="35"/>
      <c r="Z223" s="35"/>
      <c r="AA223" s="35"/>
      <c r="AB223" s="35"/>
      <c r="AC223" s="35"/>
      <c r="AD223" s="35"/>
      <c r="AE223" s="35"/>
      <c r="AF223" s="35"/>
      <c r="AG223" s="35"/>
      <c r="AH223" s="35"/>
      <c r="AI223" s="35"/>
      <c r="AJ223" s="35"/>
      <c r="AK223" s="35"/>
      <c r="AL223" s="35"/>
      <c r="AM223" s="35"/>
      <c r="AN223" s="35"/>
      <c r="AO223" s="35"/>
      <c r="AP223" s="35"/>
      <c r="AQ223" s="35"/>
    </row>
    <row r="224" spans="1:43">
      <c r="A224" s="36"/>
      <c r="B224" s="35">
        <v>24.441</v>
      </c>
      <c r="C224" s="35">
        <v>24.145</v>
      </c>
      <c r="D224" s="35">
        <v>17.871</v>
      </c>
      <c r="E224" s="35">
        <v>18.035</v>
      </c>
      <c r="F224" s="35"/>
      <c r="G224" s="35"/>
      <c r="H224" s="36"/>
      <c r="I224" s="35">
        <v>27.879</v>
      </c>
      <c r="J224" s="35">
        <v>26.629</v>
      </c>
      <c r="K224" s="35">
        <v>21.934</v>
      </c>
      <c r="L224" s="35">
        <v>21.059</v>
      </c>
      <c r="M224" s="35"/>
      <c r="N224" s="35"/>
      <c r="O224" s="35"/>
      <c r="P224" s="35"/>
      <c r="Q224" s="35"/>
      <c r="R224" s="35"/>
      <c r="S224" s="35"/>
      <c r="T224" s="35"/>
      <c r="U224" s="35"/>
      <c r="V224" s="35"/>
      <c r="W224" s="35"/>
      <c r="X224" s="35"/>
      <c r="Y224" s="35"/>
      <c r="Z224" s="35"/>
      <c r="AA224" s="35"/>
      <c r="AB224" s="35"/>
      <c r="AC224" s="35"/>
      <c r="AD224" s="35"/>
      <c r="AE224" s="35"/>
      <c r="AF224" s="35"/>
      <c r="AG224" s="35"/>
      <c r="AH224" s="35"/>
      <c r="AI224" s="35"/>
      <c r="AJ224" s="35"/>
      <c r="AK224" s="35"/>
      <c r="AL224" s="35"/>
      <c r="AM224" s="35"/>
      <c r="AN224" s="35"/>
      <c r="AO224" s="35"/>
      <c r="AP224" s="35"/>
      <c r="AQ224" s="35"/>
    </row>
    <row r="225" spans="1:43">
      <c r="A225" s="35"/>
      <c r="B225" s="35"/>
      <c r="C225" s="35"/>
      <c r="D225" s="35"/>
      <c r="E225" s="35"/>
      <c r="F225" s="35"/>
      <c r="G225" s="35"/>
      <c r="H225" s="35"/>
      <c r="I225" s="35"/>
      <c r="J225" s="35"/>
      <c r="K225" s="35"/>
      <c r="L225" s="35"/>
      <c r="M225" s="35"/>
      <c r="N225" s="35"/>
      <c r="O225" s="35"/>
      <c r="P225" s="35"/>
      <c r="Q225" s="35"/>
      <c r="R225" s="35"/>
      <c r="S225" s="35"/>
      <c r="T225" s="35"/>
      <c r="U225" s="35"/>
      <c r="V225" s="35"/>
      <c r="W225" s="35"/>
      <c r="X225" s="35"/>
      <c r="Y225" s="35"/>
      <c r="Z225" s="35"/>
      <c r="AA225" s="35"/>
      <c r="AB225" s="35"/>
      <c r="AC225" s="35"/>
      <c r="AD225" s="35"/>
      <c r="AE225" s="35"/>
      <c r="AF225" s="35"/>
      <c r="AG225" s="35"/>
      <c r="AH225" s="35"/>
      <c r="AI225" s="35"/>
      <c r="AJ225" s="35"/>
      <c r="AK225" s="35"/>
      <c r="AL225" s="35"/>
      <c r="AM225" s="35"/>
      <c r="AN225" s="35"/>
      <c r="AO225" s="35"/>
      <c r="AP225" s="35"/>
      <c r="AQ225" s="35"/>
    </row>
    <row r="226" spans="1:43">
      <c r="A226" s="46" t="s">
        <v>87</v>
      </c>
      <c r="B226" s="35"/>
      <c r="C226" s="35"/>
      <c r="D226" s="35"/>
      <c r="E226" s="35"/>
      <c r="F226" s="35"/>
      <c r="G226" s="35"/>
      <c r="H226" s="46" t="s">
        <v>87</v>
      </c>
      <c r="I226" s="35"/>
      <c r="J226" s="35"/>
      <c r="K226" s="35"/>
      <c r="L226" s="35"/>
      <c r="M226" s="35"/>
      <c r="N226" s="35"/>
      <c r="O226" s="35"/>
      <c r="P226" s="35"/>
      <c r="Q226" s="35"/>
      <c r="R226" s="35"/>
      <c r="S226" s="35"/>
      <c r="T226" s="35"/>
      <c r="U226" s="35"/>
      <c r="V226" s="35"/>
      <c r="W226" s="35"/>
      <c r="X226" s="35"/>
      <c r="Y226" s="35"/>
      <c r="Z226" s="35"/>
      <c r="AA226" s="35"/>
      <c r="AB226" s="35"/>
      <c r="AC226" s="35"/>
      <c r="AD226" s="35"/>
      <c r="AE226" s="35"/>
      <c r="AF226" s="35"/>
      <c r="AG226" s="35"/>
      <c r="AH226" s="35"/>
      <c r="AI226" s="35"/>
      <c r="AJ226" s="35"/>
      <c r="AK226" s="35"/>
      <c r="AL226" s="35"/>
      <c r="AM226" s="35"/>
      <c r="AN226" s="35"/>
      <c r="AO226" s="35"/>
      <c r="AP226" s="35"/>
      <c r="AQ226" s="35"/>
    </row>
    <row r="227" spans="1:43">
      <c r="A227" s="36" t="s">
        <v>84</v>
      </c>
      <c r="B227" s="35">
        <v>23.824</v>
      </c>
      <c r="C227" s="35">
        <v>23.535</v>
      </c>
      <c r="D227" s="35">
        <v>23.637</v>
      </c>
      <c r="E227" s="35">
        <v>23.527</v>
      </c>
      <c r="F227" s="35"/>
      <c r="G227" s="35"/>
      <c r="H227" s="36" t="s">
        <v>84</v>
      </c>
      <c r="I227" s="35">
        <v>23.848</v>
      </c>
      <c r="J227" s="35">
        <v>23.301</v>
      </c>
      <c r="K227" s="35">
        <v>23.621</v>
      </c>
      <c r="L227" s="35">
        <v>24.285</v>
      </c>
      <c r="M227" s="35"/>
      <c r="N227" s="35"/>
      <c r="O227" s="35"/>
      <c r="P227" s="35"/>
      <c r="Q227" s="35"/>
      <c r="R227" s="35"/>
      <c r="S227" s="35"/>
      <c r="T227" s="35"/>
      <c r="U227" s="35"/>
      <c r="V227" s="35"/>
      <c r="W227" s="35"/>
      <c r="X227" s="35"/>
      <c r="Y227" s="35"/>
      <c r="Z227" s="35"/>
      <c r="AA227" s="35"/>
      <c r="AB227" s="35"/>
      <c r="AC227" s="35"/>
      <c r="AD227" s="35"/>
      <c r="AE227" s="35"/>
      <c r="AF227" s="35"/>
      <c r="AG227" s="35"/>
      <c r="AH227" s="35"/>
      <c r="AI227" s="35"/>
      <c r="AJ227" s="35"/>
      <c r="AK227" s="35"/>
      <c r="AL227" s="35"/>
      <c r="AM227" s="35"/>
      <c r="AN227" s="35"/>
      <c r="AO227" s="35"/>
      <c r="AP227" s="35"/>
      <c r="AQ227" s="35"/>
    </row>
    <row r="228" spans="1:43">
      <c r="A228" s="36"/>
      <c r="B228" s="35">
        <v>23.926</v>
      </c>
      <c r="C228" s="35">
        <v>23.566</v>
      </c>
      <c r="D228" s="35">
        <v>23.613</v>
      </c>
      <c r="E228" s="35">
        <v>23.379</v>
      </c>
      <c r="F228" s="35"/>
      <c r="G228" s="35"/>
      <c r="H228" s="36"/>
      <c r="I228" s="35">
        <v>23.762</v>
      </c>
      <c r="J228" s="35">
        <v>23.387</v>
      </c>
      <c r="K228" s="35">
        <v>23.848</v>
      </c>
      <c r="L228" s="35">
        <v>24.191</v>
      </c>
      <c r="M228" s="35"/>
      <c r="N228" s="35"/>
      <c r="O228" s="35"/>
      <c r="P228" s="35"/>
      <c r="Q228" s="35"/>
      <c r="R228" s="35"/>
      <c r="S228" s="35"/>
      <c r="T228" s="35"/>
      <c r="U228" s="35"/>
      <c r="V228" s="35"/>
      <c r="W228" s="35"/>
      <c r="X228" s="35"/>
      <c r="Y228" s="35"/>
      <c r="Z228" s="35"/>
      <c r="AA228" s="35"/>
      <c r="AB228" s="35"/>
      <c r="AC228" s="35"/>
      <c r="AD228" s="35"/>
      <c r="AE228" s="35"/>
      <c r="AF228" s="35"/>
      <c r="AG228" s="35"/>
      <c r="AH228" s="35"/>
      <c r="AI228" s="35"/>
      <c r="AJ228" s="35"/>
      <c r="AK228" s="35"/>
      <c r="AL228" s="35"/>
      <c r="AM228" s="35"/>
      <c r="AN228" s="35"/>
      <c r="AO228" s="35"/>
      <c r="AP228" s="35"/>
      <c r="AQ228" s="35"/>
    </row>
    <row r="229" spans="1:43">
      <c r="A229" s="36"/>
      <c r="B229" s="35">
        <v>23.926</v>
      </c>
      <c r="C229" s="35">
        <v>23.512</v>
      </c>
      <c r="D229" s="35">
        <v>23.957</v>
      </c>
      <c r="E229" s="35">
        <v>23.324</v>
      </c>
      <c r="F229" s="35"/>
      <c r="G229" s="35"/>
      <c r="H229" s="36"/>
      <c r="I229" s="35">
        <v>23.77</v>
      </c>
      <c r="J229" s="35">
        <v>23.488</v>
      </c>
      <c r="K229" s="35">
        <v>23.754</v>
      </c>
      <c r="L229" s="35">
        <v>24.02</v>
      </c>
      <c r="M229" s="35"/>
      <c r="N229" s="35"/>
      <c r="O229" s="35"/>
      <c r="P229" s="35"/>
      <c r="Q229" s="35"/>
      <c r="R229" s="35"/>
      <c r="S229" s="35"/>
      <c r="T229" s="35"/>
      <c r="U229" s="35"/>
      <c r="V229" s="35"/>
      <c r="W229" s="35"/>
      <c r="X229" s="35"/>
      <c r="Y229" s="35"/>
      <c r="Z229" s="35"/>
      <c r="AA229" s="35"/>
      <c r="AB229" s="35"/>
      <c r="AC229" s="35"/>
      <c r="AD229" s="35"/>
      <c r="AE229" s="35"/>
      <c r="AF229" s="35"/>
      <c r="AG229" s="35"/>
      <c r="AH229" s="35"/>
      <c r="AI229" s="35"/>
      <c r="AJ229" s="35"/>
      <c r="AK229" s="35"/>
      <c r="AL229" s="35"/>
      <c r="AM229" s="35"/>
      <c r="AN229" s="35"/>
      <c r="AO229" s="35"/>
      <c r="AP229" s="35"/>
      <c r="AQ229" s="35"/>
    </row>
    <row r="230" spans="1:43">
      <c r="A230" s="35"/>
      <c r="B230" s="35"/>
      <c r="C230" s="35"/>
      <c r="D230" s="35"/>
      <c r="E230" s="35"/>
      <c r="F230" s="35"/>
      <c r="G230" s="35"/>
      <c r="H230" s="35"/>
      <c r="I230" s="35"/>
      <c r="J230" s="35"/>
      <c r="K230" s="35"/>
      <c r="L230" s="35"/>
      <c r="M230" s="35"/>
      <c r="N230" s="35"/>
      <c r="O230" s="35"/>
      <c r="P230" s="35"/>
      <c r="Q230" s="35"/>
      <c r="R230" s="35"/>
      <c r="S230" s="35"/>
      <c r="T230" s="35"/>
      <c r="U230" s="35"/>
      <c r="V230" s="35"/>
      <c r="W230" s="35"/>
      <c r="X230" s="35"/>
      <c r="Y230" s="35"/>
      <c r="Z230" s="35"/>
      <c r="AA230" s="35"/>
      <c r="AB230" s="35"/>
      <c r="AC230" s="35"/>
      <c r="AD230" s="35"/>
      <c r="AE230" s="35"/>
      <c r="AF230" s="35"/>
      <c r="AG230" s="35"/>
      <c r="AH230" s="35"/>
      <c r="AI230" s="35"/>
      <c r="AJ230" s="35"/>
      <c r="AK230" s="35"/>
      <c r="AL230" s="35"/>
      <c r="AM230" s="35"/>
      <c r="AN230" s="35"/>
      <c r="AO230" s="35"/>
      <c r="AP230" s="35"/>
      <c r="AQ230" s="35"/>
    </row>
    <row r="231" spans="1:43">
      <c r="A231" s="36" t="s">
        <v>84</v>
      </c>
      <c r="B231" s="35">
        <v>22.613</v>
      </c>
      <c r="C231" s="35">
        <v>23.23</v>
      </c>
      <c r="D231" s="35">
        <v>23.23</v>
      </c>
      <c r="E231" s="35">
        <v>24.035</v>
      </c>
      <c r="F231" s="35"/>
      <c r="G231" s="35"/>
      <c r="H231" s="36" t="s">
        <v>84</v>
      </c>
      <c r="I231" s="35">
        <v>23.301</v>
      </c>
      <c r="J231" s="35">
        <v>23.387</v>
      </c>
      <c r="K231" s="35">
        <v>23.426</v>
      </c>
      <c r="L231" s="35">
        <v>24.074</v>
      </c>
      <c r="M231" s="35"/>
      <c r="N231" s="35"/>
      <c r="O231" s="35"/>
      <c r="P231" s="35"/>
      <c r="Q231" s="35"/>
      <c r="R231" s="35"/>
      <c r="S231" s="35"/>
      <c r="T231" s="35"/>
      <c r="U231" s="35"/>
      <c r="V231" s="35"/>
      <c r="W231" s="35"/>
      <c r="X231" s="35"/>
      <c r="Y231" s="35"/>
      <c r="Z231" s="35"/>
      <c r="AA231" s="35"/>
      <c r="AB231" s="35"/>
      <c r="AC231" s="35"/>
      <c r="AD231" s="35"/>
      <c r="AE231" s="35"/>
      <c r="AF231" s="35"/>
      <c r="AG231" s="35"/>
      <c r="AH231" s="35"/>
      <c r="AI231" s="35"/>
      <c r="AJ231" s="35"/>
      <c r="AK231" s="35"/>
      <c r="AL231" s="35"/>
      <c r="AM231" s="35"/>
      <c r="AN231" s="35"/>
      <c r="AO231" s="35"/>
      <c r="AP231" s="35"/>
      <c r="AQ231" s="35"/>
    </row>
    <row r="232" spans="1:43">
      <c r="A232" s="36"/>
      <c r="B232" s="35">
        <v>22.645</v>
      </c>
      <c r="C232" s="35">
        <v>23.262</v>
      </c>
      <c r="D232" s="35">
        <v>23.168</v>
      </c>
      <c r="E232" s="35">
        <v>23.926</v>
      </c>
      <c r="F232" s="35"/>
      <c r="G232" s="35"/>
      <c r="H232" s="36"/>
      <c r="I232" s="35">
        <v>23.301</v>
      </c>
      <c r="J232" s="35">
        <v>23.41</v>
      </c>
      <c r="K232" s="35">
        <v>23.348</v>
      </c>
      <c r="L232" s="35">
        <v>24.027</v>
      </c>
      <c r="M232" s="35"/>
      <c r="N232" s="35"/>
      <c r="O232" s="35"/>
      <c r="P232" s="35"/>
      <c r="Q232" s="35"/>
      <c r="R232" s="35"/>
      <c r="S232" s="35"/>
      <c r="T232" s="35"/>
      <c r="U232" s="35"/>
      <c r="V232" s="35"/>
      <c r="W232" s="35"/>
      <c r="X232" s="35"/>
      <c r="Y232" s="35"/>
      <c r="Z232" s="35"/>
      <c r="AA232" s="35"/>
      <c r="AB232" s="35"/>
      <c r="AC232" s="35"/>
      <c r="AD232" s="35"/>
      <c r="AE232" s="35"/>
      <c r="AF232" s="35"/>
      <c r="AG232" s="35"/>
      <c r="AH232" s="35"/>
      <c r="AI232" s="35"/>
      <c r="AJ232" s="35"/>
      <c r="AK232" s="35"/>
      <c r="AL232" s="35"/>
      <c r="AM232" s="35"/>
      <c r="AN232" s="35"/>
      <c r="AO232" s="35"/>
      <c r="AP232" s="35"/>
      <c r="AQ232" s="35"/>
    </row>
    <row r="233" spans="1:43">
      <c r="A233" s="36"/>
      <c r="B233" s="35">
        <v>22.613</v>
      </c>
      <c r="C233" s="35">
        <v>23.238</v>
      </c>
      <c r="D233" s="35">
        <v>23.137</v>
      </c>
      <c r="E233" s="35">
        <v>23.863</v>
      </c>
      <c r="F233" s="35"/>
      <c r="G233" s="35"/>
      <c r="H233" s="36"/>
      <c r="I233" s="35">
        <v>23.207</v>
      </c>
      <c r="J233" s="35">
        <v>23.652</v>
      </c>
      <c r="K233" s="35">
        <v>23.426</v>
      </c>
      <c r="L233" s="35">
        <v>24.223</v>
      </c>
      <c r="M233" s="35"/>
      <c r="N233" s="35"/>
      <c r="O233" s="35"/>
      <c r="P233" s="35"/>
      <c r="Q233" s="35"/>
      <c r="R233" s="35"/>
      <c r="S233" s="35"/>
      <c r="T233" s="35"/>
      <c r="U233" s="35"/>
      <c r="V233" s="35"/>
      <c r="W233" s="35"/>
      <c r="X233" s="35"/>
      <c r="Y233" s="35"/>
      <c r="Z233" s="35"/>
      <c r="AA233" s="35"/>
      <c r="AB233" s="35"/>
      <c r="AC233" s="35"/>
      <c r="AD233" s="35"/>
      <c r="AE233" s="35"/>
      <c r="AF233" s="35"/>
      <c r="AG233" s="35"/>
      <c r="AH233" s="35"/>
      <c r="AI233" s="35"/>
      <c r="AJ233" s="35"/>
      <c r="AK233" s="35"/>
      <c r="AL233" s="35"/>
      <c r="AM233" s="35"/>
      <c r="AN233" s="35"/>
      <c r="AO233" s="35"/>
      <c r="AP233" s="35"/>
      <c r="AQ233" s="35"/>
    </row>
    <row r="234" spans="1:43">
      <c r="A234" s="35"/>
      <c r="B234" s="35"/>
      <c r="C234" s="35"/>
      <c r="D234" s="35"/>
      <c r="E234" s="35"/>
      <c r="F234" s="35"/>
      <c r="G234" s="35"/>
      <c r="H234" s="35"/>
      <c r="I234" s="35"/>
      <c r="J234" s="35"/>
      <c r="K234" s="35"/>
      <c r="L234" s="35"/>
      <c r="M234" s="35"/>
      <c r="N234" s="35"/>
      <c r="O234" s="35"/>
      <c r="P234" s="35"/>
      <c r="Q234" s="35"/>
      <c r="R234" s="35"/>
      <c r="S234" s="35"/>
      <c r="T234" s="35"/>
      <c r="U234" s="35"/>
      <c r="V234" s="35"/>
      <c r="W234" s="35"/>
      <c r="X234" s="35"/>
      <c r="Y234" s="35"/>
      <c r="Z234" s="35"/>
      <c r="AA234" s="35"/>
      <c r="AB234" s="35"/>
      <c r="AC234" s="35"/>
      <c r="AD234" s="35"/>
      <c r="AE234" s="35"/>
      <c r="AF234" s="35"/>
      <c r="AG234" s="35"/>
      <c r="AH234" s="35"/>
      <c r="AI234" s="35"/>
      <c r="AJ234" s="35"/>
      <c r="AK234" s="35"/>
      <c r="AL234" s="35"/>
      <c r="AM234" s="35"/>
      <c r="AN234" s="35"/>
      <c r="AO234" s="35"/>
      <c r="AP234" s="35"/>
      <c r="AQ234" s="35"/>
    </row>
    <row r="235" spans="1:43">
      <c r="A235" s="36" t="s">
        <v>84</v>
      </c>
      <c r="B235" s="35">
        <v>22.73</v>
      </c>
      <c r="C235" s="35">
        <v>23.691</v>
      </c>
      <c r="D235" s="35">
        <v>23.77</v>
      </c>
      <c r="E235" s="35">
        <v>24.566</v>
      </c>
      <c r="F235" s="35"/>
      <c r="G235" s="35"/>
      <c r="H235" s="36" t="s">
        <v>84</v>
      </c>
      <c r="I235" s="35">
        <v>23.91</v>
      </c>
      <c r="J235" s="35"/>
      <c r="K235" s="35">
        <v>24.098</v>
      </c>
      <c r="L235" s="35">
        <v>24.168</v>
      </c>
      <c r="M235" s="35"/>
      <c r="N235" s="35"/>
      <c r="O235" s="35"/>
      <c r="P235" s="35"/>
      <c r="Q235" s="35"/>
      <c r="R235" s="35"/>
      <c r="S235" s="35"/>
      <c r="T235" s="35"/>
      <c r="U235" s="35"/>
      <c r="V235" s="35"/>
      <c r="W235" s="35"/>
      <c r="X235" s="35"/>
      <c r="Y235" s="35"/>
      <c r="Z235" s="35"/>
      <c r="AA235" s="35"/>
      <c r="AB235" s="35"/>
      <c r="AC235" s="35"/>
      <c r="AD235" s="35"/>
      <c r="AE235" s="35"/>
      <c r="AF235" s="35"/>
      <c r="AG235" s="35"/>
      <c r="AH235" s="35"/>
      <c r="AI235" s="35"/>
      <c r="AJ235" s="35"/>
      <c r="AK235" s="35"/>
      <c r="AL235" s="35"/>
      <c r="AM235" s="35"/>
      <c r="AN235" s="35"/>
      <c r="AO235" s="35"/>
      <c r="AP235" s="35"/>
      <c r="AQ235" s="35"/>
    </row>
    <row r="236" spans="1:43">
      <c r="A236" s="36"/>
      <c r="B236" s="35">
        <v>22.996</v>
      </c>
      <c r="C236" s="35">
        <v>23.746</v>
      </c>
      <c r="D236" s="35">
        <v>23.66</v>
      </c>
      <c r="E236" s="35">
        <v>24.699</v>
      </c>
      <c r="F236" s="35"/>
      <c r="G236" s="35"/>
      <c r="H236" s="36"/>
      <c r="I236" s="35">
        <v>23.785</v>
      </c>
      <c r="J236" s="35">
        <v>23.746</v>
      </c>
      <c r="K236" s="35">
        <v>24.426</v>
      </c>
      <c r="L236" s="35">
        <v>24.254</v>
      </c>
      <c r="M236" s="35"/>
      <c r="N236" s="35"/>
      <c r="O236" s="35"/>
      <c r="P236" s="35"/>
      <c r="Q236" s="35"/>
      <c r="R236" s="35"/>
      <c r="S236" s="35"/>
      <c r="T236" s="35"/>
      <c r="U236" s="35"/>
      <c r="V236" s="35"/>
      <c r="W236" s="35"/>
      <c r="X236" s="35"/>
      <c r="Y236" s="35"/>
      <c r="Z236" s="35"/>
      <c r="AA236" s="35"/>
      <c r="AB236" s="35"/>
      <c r="AC236" s="35"/>
      <c r="AD236" s="35"/>
      <c r="AE236" s="35"/>
      <c r="AF236" s="35"/>
      <c r="AG236" s="35"/>
      <c r="AH236" s="35"/>
      <c r="AI236" s="35"/>
      <c r="AJ236" s="35"/>
      <c r="AK236" s="35"/>
      <c r="AL236" s="35"/>
      <c r="AM236" s="35"/>
      <c r="AN236" s="35"/>
      <c r="AO236" s="35"/>
      <c r="AP236" s="35"/>
      <c r="AQ236" s="35"/>
    </row>
    <row r="237" spans="1:43">
      <c r="A237" s="36"/>
      <c r="B237" s="35">
        <v>22.918</v>
      </c>
      <c r="C237" s="35">
        <v>23.91</v>
      </c>
      <c r="D237" s="35">
        <v>23.402</v>
      </c>
      <c r="E237" s="35">
        <v>24.48</v>
      </c>
      <c r="F237" s="35"/>
      <c r="G237" s="35"/>
      <c r="H237" s="36"/>
      <c r="I237" s="35">
        <v>23.965</v>
      </c>
      <c r="J237" s="35">
        <v>23.785</v>
      </c>
      <c r="K237" s="35">
        <v>24.129</v>
      </c>
      <c r="L237" s="35">
        <v>24.309</v>
      </c>
      <c r="M237" s="35"/>
      <c r="N237" s="35"/>
      <c r="O237" s="35"/>
      <c r="P237" s="35"/>
      <c r="Q237" s="35"/>
      <c r="R237" s="35"/>
      <c r="S237" s="35"/>
      <c r="T237" s="35"/>
      <c r="U237" s="35"/>
      <c r="V237" s="35"/>
      <c r="W237" s="35"/>
      <c r="X237" s="35"/>
      <c r="Y237" s="35"/>
      <c r="Z237" s="35"/>
      <c r="AA237" s="35"/>
      <c r="AB237" s="35"/>
      <c r="AC237" s="35"/>
      <c r="AD237" s="35"/>
      <c r="AE237" s="35"/>
      <c r="AF237" s="35"/>
      <c r="AG237" s="35"/>
      <c r="AH237" s="35"/>
      <c r="AI237" s="35"/>
      <c r="AJ237" s="35"/>
      <c r="AK237" s="35"/>
      <c r="AL237" s="35"/>
      <c r="AM237" s="35"/>
      <c r="AN237" s="35"/>
      <c r="AO237" s="35"/>
      <c r="AP237" s="35"/>
      <c r="AQ237" s="35"/>
    </row>
    <row r="238" spans="1:43">
      <c r="A238" s="48" t="s">
        <v>88</v>
      </c>
      <c r="B238" s="35"/>
      <c r="C238" s="35"/>
      <c r="D238" s="35"/>
      <c r="E238" s="35"/>
      <c r="F238" s="35"/>
      <c r="G238" s="35"/>
      <c r="H238" s="48" t="s">
        <v>88</v>
      </c>
      <c r="I238" s="35"/>
      <c r="J238" s="35"/>
      <c r="K238" s="35"/>
      <c r="L238" s="35"/>
      <c r="M238" s="35"/>
      <c r="N238" s="35"/>
      <c r="O238" s="35"/>
      <c r="P238" s="35"/>
      <c r="Q238" s="35"/>
      <c r="R238" s="35"/>
      <c r="S238" s="35"/>
      <c r="T238" s="35"/>
      <c r="U238" s="35"/>
      <c r="V238" s="35"/>
      <c r="W238" s="35"/>
      <c r="X238" s="35"/>
      <c r="Y238" s="35"/>
      <c r="Z238" s="35"/>
      <c r="AA238" s="35"/>
      <c r="AB238" s="35"/>
      <c r="AC238" s="35"/>
      <c r="AD238" s="35"/>
      <c r="AE238" s="35"/>
      <c r="AF238" s="35"/>
      <c r="AG238" s="35"/>
      <c r="AH238" s="35"/>
      <c r="AI238" s="35"/>
      <c r="AJ238" s="35"/>
      <c r="AK238" s="35"/>
      <c r="AL238" s="35"/>
      <c r="AM238" s="35"/>
      <c r="AN238" s="35"/>
      <c r="AO238" s="35"/>
      <c r="AP238" s="35"/>
      <c r="AQ238" s="35"/>
    </row>
    <row r="239" spans="1:43">
      <c r="A239" s="36" t="s">
        <v>84</v>
      </c>
      <c r="B239" s="35">
        <v>24.863</v>
      </c>
      <c r="C239" s="35">
        <v>24.918</v>
      </c>
      <c r="D239" s="35">
        <v>20.371</v>
      </c>
      <c r="E239" s="35">
        <v>21.223</v>
      </c>
      <c r="F239" s="35"/>
      <c r="G239" s="35"/>
      <c r="H239" s="36" t="s">
        <v>84</v>
      </c>
      <c r="I239" s="35">
        <v>28.254</v>
      </c>
      <c r="J239" s="35">
        <v>29.145</v>
      </c>
      <c r="K239" s="35">
        <v>22.566</v>
      </c>
      <c r="L239" s="35">
        <v>24.723</v>
      </c>
      <c r="M239" s="35"/>
      <c r="N239" s="35"/>
      <c r="O239" s="35"/>
      <c r="P239" s="35"/>
      <c r="Q239" s="35"/>
      <c r="R239" s="35"/>
      <c r="S239" s="35"/>
      <c r="T239" s="35"/>
      <c r="U239" s="35"/>
      <c r="V239" s="35"/>
      <c r="W239" s="35"/>
      <c r="X239" s="35"/>
      <c r="Y239" s="35"/>
      <c r="Z239" s="35"/>
      <c r="AA239" s="35"/>
      <c r="AB239" s="35"/>
      <c r="AC239" s="35"/>
      <c r="AD239" s="35"/>
      <c r="AE239" s="35"/>
      <c r="AF239" s="35"/>
      <c r="AG239" s="35"/>
      <c r="AH239" s="35"/>
      <c r="AI239" s="35"/>
      <c r="AJ239" s="35"/>
      <c r="AK239" s="35"/>
      <c r="AL239" s="35"/>
      <c r="AM239" s="35"/>
      <c r="AN239" s="35"/>
      <c r="AO239" s="35"/>
      <c r="AP239" s="35"/>
      <c r="AQ239" s="35"/>
    </row>
    <row r="240" spans="1:43">
      <c r="A240" s="36"/>
      <c r="B240" s="35">
        <v>24.816</v>
      </c>
      <c r="C240" s="35">
        <v>24.949</v>
      </c>
      <c r="D240" s="35">
        <v>20.66</v>
      </c>
      <c r="E240" s="35">
        <v>21.246</v>
      </c>
      <c r="F240" s="35"/>
      <c r="G240" s="35"/>
      <c r="H240" s="36"/>
      <c r="I240" s="35">
        <v>28.379</v>
      </c>
      <c r="J240" s="35">
        <v>28.957</v>
      </c>
      <c r="K240" s="35">
        <v>22.23</v>
      </c>
      <c r="L240" s="35">
        <v>24.598</v>
      </c>
      <c r="M240" s="35"/>
      <c r="N240" s="35"/>
      <c r="O240" s="35"/>
      <c r="P240" s="35"/>
      <c r="Q240" s="35"/>
      <c r="R240" s="35"/>
      <c r="S240" s="35"/>
      <c r="T240" s="35"/>
      <c r="U240" s="35"/>
      <c r="V240" s="35"/>
      <c r="W240" s="35"/>
      <c r="X240" s="35"/>
      <c r="Y240" s="35"/>
      <c r="Z240" s="35"/>
      <c r="AA240" s="35"/>
      <c r="AB240" s="35"/>
      <c r="AC240" s="35"/>
      <c r="AD240" s="35"/>
      <c r="AE240" s="35"/>
      <c r="AF240" s="35"/>
      <c r="AG240" s="35"/>
      <c r="AH240" s="35"/>
      <c r="AI240" s="35"/>
      <c r="AJ240" s="35"/>
      <c r="AK240" s="35"/>
      <c r="AL240" s="35"/>
      <c r="AM240" s="35"/>
      <c r="AN240" s="35"/>
      <c r="AO240" s="35"/>
      <c r="AP240" s="35"/>
      <c r="AQ240" s="35"/>
    </row>
    <row r="241" spans="1:43">
      <c r="A241" s="36"/>
      <c r="B241" s="35">
        <v>24.824</v>
      </c>
      <c r="C241" s="35">
        <v>24.887</v>
      </c>
      <c r="D241" s="35">
        <v>20.48</v>
      </c>
      <c r="E241" s="35">
        <v>21.09</v>
      </c>
      <c r="F241" s="35"/>
      <c r="G241" s="35"/>
      <c r="H241" s="36"/>
      <c r="I241" s="35">
        <v>28.309</v>
      </c>
      <c r="J241" s="35">
        <v>29.129</v>
      </c>
      <c r="K241" s="35">
        <v>22.59</v>
      </c>
      <c r="L241" s="35">
        <v>24.699</v>
      </c>
      <c r="M241" s="35"/>
      <c r="N241" s="35"/>
      <c r="O241" s="35"/>
      <c r="P241" s="35"/>
      <c r="Q241" s="35"/>
      <c r="R241" s="35"/>
      <c r="S241" s="35"/>
      <c r="T241" s="35"/>
      <c r="U241" s="35"/>
      <c r="V241" s="35"/>
      <c r="W241" s="35"/>
      <c r="X241" s="35"/>
      <c r="Y241" s="35"/>
      <c r="Z241" s="35"/>
      <c r="AA241" s="35"/>
      <c r="AB241" s="35"/>
      <c r="AC241" s="35"/>
      <c r="AD241" s="35"/>
      <c r="AE241" s="35"/>
      <c r="AF241" s="35"/>
      <c r="AG241" s="35"/>
      <c r="AH241" s="35"/>
      <c r="AI241" s="35"/>
      <c r="AJ241" s="35"/>
      <c r="AK241" s="35"/>
      <c r="AL241" s="35"/>
      <c r="AM241" s="35"/>
      <c r="AN241" s="35"/>
      <c r="AO241" s="35"/>
      <c r="AP241" s="35"/>
      <c r="AQ241" s="35"/>
    </row>
    <row r="242" spans="1:43">
      <c r="A242" s="63"/>
      <c r="B242" s="35"/>
      <c r="C242" s="35"/>
      <c r="D242" s="35"/>
      <c r="E242" s="35"/>
      <c r="F242" s="35"/>
      <c r="G242" s="35"/>
      <c r="H242" s="63"/>
      <c r="I242" s="35"/>
      <c r="J242" s="35"/>
      <c r="K242" s="35"/>
      <c r="L242" s="35"/>
      <c r="M242" s="35"/>
      <c r="N242" s="35"/>
      <c r="O242" s="35"/>
      <c r="P242" s="35"/>
      <c r="Q242" s="35"/>
      <c r="R242" s="35"/>
      <c r="S242" s="35"/>
      <c r="T242" s="35"/>
      <c r="U242" s="35"/>
      <c r="V242" s="35"/>
      <c r="W242" s="35"/>
      <c r="X242" s="35"/>
      <c r="Y242" s="35"/>
      <c r="Z242" s="35"/>
      <c r="AA242" s="35"/>
      <c r="AB242" s="35"/>
      <c r="AC242" s="35"/>
      <c r="AD242" s="35"/>
      <c r="AE242" s="35"/>
      <c r="AF242" s="35"/>
      <c r="AG242" s="35"/>
      <c r="AH242" s="35"/>
      <c r="AI242" s="35"/>
      <c r="AJ242" s="35"/>
      <c r="AK242" s="35"/>
      <c r="AL242" s="35"/>
      <c r="AM242" s="35"/>
      <c r="AN242" s="35"/>
      <c r="AO242" s="35"/>
      <c r="AP242" s="35"/>
      <c r="AQ242" s="35"/>
    </row>
    <row r="243" spans="1:43">
      <c r="A243" s="36" t="s">
        <v>84</v>
      </c>
      <c r="B243" s="35">
        <v>27.699</v>
      </c>
      <c r="C243" s="35">
        <v>27.004</v>
      </c>
      <c r="D243" s="35">
        <v>23.23</v>
      </c>
      <c r="E243" s="35">
        <v>24.035</v>
      </c>
      <c r="F243" s="35"/>
      <c r="G243" s="35"/>
      <c r="H243" s="36" t="s">
        <v>84</v>
      </c>
      <c r="I243" s="35">
        <v>27.207</v>
      </c>
      <c r="J243" s="35">
        <v>25.191</v>
      </c>
      <c r="K243" s="35">
        <v>21.645</v>
      </c>
      <c r="L243" s="35">
        <v>20.918</v>
      </c>
      <c r="M243" s="35"/>
      <c r="N243" s="35"/>
      <c r="O243" s="35"/>
      <c r="P243" s="35"/>
      <c r="Q243" s="35"/>
      <c r="R243" s="35"/>
      <c r="S243" s="35"/>
      <c r="T243" s="35"/>
      <c r="U243" s="35"/>
      <c r="V243" s="35"/>
      <c r="W243" s="35"/>
      <c r="X243" s="35"/>
      <c r="Y243" s="35"/>
      <c r="Z243" s="35"/>
      <c r="AA243" s="35"/>
      <c r="AB243" s="35"/>
      <c r="AC243" s="35"/>
      <c r="AD243" s="35"/>
      <c r="AE243" s="35"/>
      <c r="AF243" s="35"/>
      <c r="AG243" s="35"/>
      <c r="AH243" s="35"/>
      <c r="AI243" s="35"/>
      <c r="AJ243" s="35"/>
      <c r="AK243" s="35"/>
      <c r="AL243" s="35"/>
      <c r="AM243" s="35"/>
      <c r="AN243" s="35"/>
      <c r="AO243" s="35"/>
      <c r="AP243" s="35"/>
      <c r="AQ243" s="35"/>
    </row>
    <row r="244" spans="1:43">
      <c r="A244" s="36"/>
      <c r="B244" s="35">
        <v>27.707</v>
      </c>
      <c r="C244" s="35">
        <v>27.129</v>
      </c>
      <c r="D244" s="35">
        <v>23.168</v>
      </c>
      <c r="E244" s="35">
        <v>23.926</v>
      </c>
      <c r="F244" s="35"/>
      <c r="G244" s="35"/>
      <c r="H244" s="36"/>
      <c r="I244" s="35">
        <v>26.949</v>
      </c>
      <c r="J244" s="35">
        <v>25.168</v>
      </c>
      <c r="K244" s="35">
        <v>21.848</v>
      </c>
      <c r="L244" s="35">
        <v>20.855</v>
      </c>
      <c r="M244" s="35"/>
      <c r="N244" s="35"/>
      <c r="O244" s="35"/>
      <c r="P244" s="35"/>
      <c r="Q244" s="35"/>
      <c r="R244" s="35"/>
      <c r="S244" s="35"/>
      <c r="T244" s="35"/>
      <c r="U244" s="35"/>
      <c r="V244" s="35"/>
      <c r="W244" s="35"/>
      <c r="X244" s="35"/>
      <c r="Y244" s="35"/>
      <c r="Z244" s="35"/>
      <c r="AA244" s="35"/>
      <c r="AB244" s="35"/>
      <c r="AC244" s="35"/>
      <c r="AD244" s="35"/>
      <c r="AE244" s="35"/>
      <c r="AF244" s="35"/>
      <c r="AG244" s="35"/>
      <c r="AH244" s="35"/>
      <c r="AI244" s="35"/>
      <c r="AJ244" s="35"/>
      <c r="AK244" s="35"/>
      <c r="AL244" s="35"/>
      <c r="AM244" s="35"/>
      <c r="AN244" s="35"/>
      <c r="AO244" s="35"/>
      <c r="AP244" s="35"/>
      <c r="AQ244" s="35"/>
    </row>
    <row r="245" spans="1:43">
      <c r="A245" s="36"/>
      <c r="B245" s="35">
        <v>28.105</v>
      </c>
      <c r="C245" s="35">
        <v>27.676</v>
      </c>
      <c r="D245" s="35">
        <v>23.137</v>
      </c>
      <c r="E245" s="35">
        <v>23.863</v>
      </c>
      <c r="F245" s="35"/>
      <c r="G245" s="35"/>
      <c r="H245" s="36"/>
      <c r="I245" s="35">
        <v>26.887</v>
      </c>
      <c r="J245" s="35">
        <v>25.176</v>
      </c>
      <c r="K245" s="35">
        <v>21.934</v>
      </c>
      <c r="L245" s="35">
        <v>21.059</v>
      </c>
      <c r="M245" s="35"/>
      <c r="N245" s="35"/>
      <c r="O245" s="35"/>
      <c r="P245" s="35"/>
      <c r="Q245" s="35"/>
      <c r="R245" s="35"/>
      <c r="S245" s="35"/>
      <c r="T245" s="35"/>
      <c r="U245" s="35"/>
      <c r="V245" s="35"/>
      <c r="W245" s="35"/>
      <c r="X245" s="35"/>
      <c r="Y245" s="35"/>
      <c r="Z245" s="35"/>
      <c r="AA245" s="35"/>
      <c r="AB245" s="35"/>
      <c r="AC245" s="35"/>
      <c r="AD245" s="35"/>
      <c r="AE245" s="35"/>
      <c r="AF245" s="35"/>
      <c r="AG245" s="35"/>
      <c r="AH245" s="35"/>
      <c r="AI245" s="35"/>
      <c r="AJ245" s="35"/>
      <c r="AK245" s="35"/>
      <c r="AL245" s="35"/>
      <c r="AM245" s="35"/>
      <c r="AN245" s="35"/>
      <c r="AO245" s="35"/>
      <c r="AP245" s="35"/>
      <c r="AQ245" s="35"/>
    </row>
    <row r="246" spans="1:43">
      <c r="A246" s="35"/>
      <c r="B246" s="35"/>
      <c r="C246" s="35"/>
      <c r="D246" s="35"/>
      <c r="E246" s="35"/>
      <c r="F246" s="35"/>
      <c r="G246" s="35"/>
      <c r="H246" s="35"/>
      <c r="I246" s="35"/>
      <c r="J246" s="35"/>
      <c r="K246" s="35"/>
      <c r="L246" s="35"/>
      <c r="M246" s="35"/>
      <c r="N246" s="35"/>
      <c r="O246" s="35"/>
      <c r="P246" s="35"/>
      <c r="Q246" s="35"/>
      <c r="R246" s="35"/>
      <c r="S246" s="35"/>
      <c r="T246" s="35"/>
      <c r="U246" s="35"/>
      <c r="V246" s="35"/>
      <c r="W246" s="35"/>
      <c r="X246" s="35"/>
      <c r="Y246" s="35"/>
      <c r="Z246" s="35"/>
      <c r="AA246" s="35"/>
      <c r="AB246" s="35"/>
      <c r="AC246" s="35"/>
      <c r="AD246" s="35"/>
      <c r="AE246" s="35"/>
      <c r="AF246" s="35"/>
      <c r="AG246" s="35"/>
      <c r="AH246" s="35"/>
      <c r="AI246" s="35"/>
      <c r="AJ246" s="35"/>
      <c r="AK246" s="35"/>
      <c r="AL246" s="35"/>
      <c r="AM246" s="35"/>
      <c r="AN246" s="35"/>
      <c r="AO246" s="35"/>
      <c r="AP246" s="35"/>
      <c r="AQ246" s="35"/>
    </row>
    <row r="247" spans="1:43">
      <c r="A247" s="36" t="s">
        <v>84</v>
      </c>
      <c r="B247" s="35">
        <v>25.879</v>
      </c>
      <c r="C247" s="35">
        <v>24.012</v>
      </c>
      <c r="D247" s="35">
        <v>21.379</v>
      </c>
      <c r="E247" s="35">
        <v>21.246</v>
      </c>
      <c r="F247" s="35"/>
      <c r="G247" s="35"/>
      <c r="H247" s="36" t="s">
        <v>84</v>
      </c>
      <c r="I247" s="35">
        <v>28.754</v>
      </c>
      <c r="J247" s="35">
        <v>27.941</v>
      </c>
      <c r="K247" s="35">
        <v>23.621</v>
      </c>
      <c r="L247" s="35">
        <v>24.285</v>
      </c>
      <c r="M247" s="35"/>
      <c r="N247" s="35"/>
      <c r="O247" s="35"/>
      <c r="P247" s="35"/>
      <c r="Q247" s="35"/>
      <c r="R247" s="35"/>
      <c r="S247" s="35"/>
      <c r="T247" s="35"/>
      <c r="U247" s="35"/>
      <c r="V247" s="35"/>
      <c r="W247" s="35"/>
      <c r="X247" s="35"/>
      <c r="Y247" s="35"/>
      <c r="Z247" s="35"/>
      <c r="AA247" s="35"/>
      <c r="AB247" s="35"/>
      <c r="AC247" s="35"/>
      <c r="AD247" s="35"/>
      <c r="AE247" s="35"/>
      <c r="AF247" s="35"/>
      <c r="AG247" s="35"/>
      <c r="AH247" s="35"/>
      <c r="AI247" s="35"/>
      <c r="AJ247" s="35"/>
      <c r="AK247" s="35"/>
      <c r="AL247" s="35"/>
      <c r="AM247" s="35"/>
      <c r="AN247" s="35"/>
      <c r="AO247" s="35"/>
      <c r="AP247" s="35"/>
      <c r="AQ247" s="35"/>
    </row>
    <row r="248" spans="1:43">
      <c r="A248" s="36"/>
      <c r="B248" s="35">
        <v>25.691</v>
      </c>
      <c r="C248" s="35">
        <v>24.277</v>
      </c>
      <c r="D248" s="35">
        <v>21.566</v>
      </c>
      <c r="E248" s="35">
        <v>21.316</v>
      </c>
      <c r="F248" s="35"/>
      <c r="G248" s="35"/>
      <c r="H248" s="36"/>
      <c r="I248" s="35">
        <v>28.668</v>
      </c>
      <c r="J248" s="35">
        <v>28.09</v>
      </c>
      <c r="K248" s="35">
        <v>23.848</v>
      </c>
      <c r="L248" s="35">
        <v>24.191</v>
      </c>
      <c r="M248" s="35"/>
      <c r="N248" s="35"/>
      <c r="O248" s="35"/>
      <c r="P248" s="35"/>
      <c r="Q248" s="35"/>
      <c r="R248" s="35"/>
      <c r="S248" s="35"/>
      <c r="T248" s="35"/>
      <c r="U248" s="35"/>
      <c r="V248" s="35"/>
      <c r="W248" s="35"/>
      <c r="X248" s="35"/>
      <c r="Y248" s="35"/>
      <c r="Z248" s="35"/>
      <c r="AA248" s="35"/>
      <c r="AB248" s="35"/>
      <c r="AC248" s="35"/>
      <c r="AD248" s="35"/>
      <c r="AE248" s="35"/>
      <c r="AF248" s="35"/>
      <c r="AG248" s="35"/>
      <c r="AH248" s="35"/>
      <c r="AI248" s="35"/>
      <c r="AJ248" s="35"/>
      <c r="AK248" s="35"/>
      <c r="AL248" s="35"/>
      <c r="AM248" s="35"/>
      <c r="AN248" s="35"/>
      <c r="AO248" s="35"/>
      <c r="AP248" s="35"/>
      <c r="AQ248" s="35"/>
    </row>
    <row r="249" spans="1:43">
      <c r="A249" s="36"/>
      <c r="B249" s="35">
        <v>25.637</v>
      </c>
      <c r="C249" s="35">
        <v>24.105</v>
      </c>
      <c r="D249" s="35">
        <v>21.48</v>
      </c>
      <c r="E249" s="35">
        <v>21.574</v>
      </c>
      <c r="F249" s="35"/>
      <c r="G249" s="35"/>
      <c r="H249" s="36"/>
      <c r="I249" s="35">
        <v>28.855</v>
      </c>
      <c r="J249" s="35">
        <v>28.043</v>
      </c>
      <c r="K249" s="35">
        <v>23.754</v>
      </c>
      <c r="L249" s="35">
        <v>24.02</v>
      </c>
      <c r="M249" s="35"/>
      <c r="N249" s="35"/>
      <c r="O249" s="35"/>
      <c r="P249" s="35"/>
      <c r="Q249" s="35"/>
      <c r="R249" s="35"/>
      <c r="S249" s="35"/>
      <c r="T249" s="35"/>
      <c r="U249" s="35"/>
      <c r="V249" s="35"/>
      <c r="W249" s="35"/>
      <c r="X249" s="35"/>
      <c r="Y249" s="35"/>
      <c r="Z249" s="35"/>
      <c r="AA249" s="35"/>
      <c r="AB249" s="35"/>
      <c r="AC249" s="35"/>
      <c r="AD249" s="35"/>
      <c r="AE249" s="35"/>
      <c r="AF249" s="35"/>
      <c r="AG249" s="35"/>
      <c r="AH249" s="35"/>
      <c r="AI249" s="35"/>
      <c r="AJ249" s="35"/>
      <c r="AK249" s="35"/>
      <c r="AL249" s="35"/>
      <c r="AM249" s="35"/>
      <c r="AN249" s="35"/>
      <c r="AO249" s="35"/>
      <c r="AP249" s="35"/>
      <c r="AQ249" s="35"/>
    </row>
    <row r="250" spans="1:43">
      <c r="A250" s="64" t="s">
        <v>89</v>
      </c>
      <c r="B250" s="35"/>
      <c r="C250" s="35"/>
      <c r="D250" s="35"/>
      <c r="E250" s="35"/>
      <c r="F250" s="35"/>
      <c r="G250" s="35"/>
      <c r="H250" s="35"/>
      <c r="I250" s="35"/>
      <c r="J250" s="35"/>
      <c r="K250" s="35"/>
      <c r="L250" s="35"/>
      <c r="M250" s="35"/>
      <c r="N250" s="35"/>
      <c r="O250" s="35"/>
      <c r="P250" s="35"/>
      <c r="Q250" s="35"/>
      <c r="R250" s="35"/>
      <c r="S250" s="35"/>
      <c r="T250" s="35"/>
      <c r="U250" s="35"/>
      <c r="V250" s="35"/>
      <c r="W250" s="35"/>
      <c r="X250" s="35"/>
      <c r="Y250" s="35"/>
      <c r="Z250" s="35"/>
      <c r="AA250" s="35"/>
      <c r="AB250" s="35"/>
      <c r="AC250" s="35"/>
      <c r="AD250" s="35"/>
      <c r="AE250" s="35"/>
      <c r="AF250" s="35"/>
      <c r="AG250" s="35"/>
      <c r="AH250" s="35"/>
      <c r="AI250" s="35"/>
      <c r="AJ250" s="35"/>
      <c r="AK250" s="35"/>
      <c r="AL250" s="35"/>
      <c r="AM250" s="35"/>
      <c r="AN250" s="35"/>
      <c r="AO250" s="35"/>
      <c r="AP250" s="35"/>
      <c r="AQ250" s="35"/>
    </row>
    <row r="251" spans="1:43">
      <c r="A251" s="35"/>
      <c r="B251" s="46" t="s">
        <v>83</v>
      </c>
      <c r="C251" s="46"/>
      <c r="D251" s="46"/>
      <c r="E251" s="46" t="s">
        <v>85</v>
      </c>
      <c r="F251" s="46"/>
      <c r="G251" s="46"/>
      <c r="H251" s="46" t="s">
        <v>86</v>
      </c>
      <c r="I251" s="46"/>
      <c r="J251" s="46"/>
      <c r="K251" s="46" t="s">
        <v>87</v>
      </c>
      <c r="L251" s="46"/>
      <c r="M251" s="46"/>
      <c r="N251" s="46" t="s">
        <v>88</v>
      </c>
      <c r="O251" s="46"/>
      <c r="P251" s="35"/>
      <c r="Q251" s="35"/>
      <c r="R251" s="35"/>
      <c r="S251" s="35"/>
      <c r="T251" s="35"/>
      <c r="U251" s="35"/>
      <c r="V251" s="35"/>
      <c r="W251" s="35"/>
      <c r="X251" s="35"/>
      <c r="Y251" s="35"/>
      <c r="Z251" s="35"/>
      <c r="AA251" s="35"/>
      <c r="AB251" s="35"/>
      <c r="AC251" s="35"/>
      <c r="AD251" s="35"/>
      <c r="AE251" s="35"/>
      <c r="AF251" s="35"/>
      <c r="AG251" s="35"/>
      <c r="AH251" s="35"/>
      <c r="AI251" s="35"/>
      <c r="AJ251" s="35"/>
      <c r="AK251" s="35"/>
      <c r="AL251" s="35"/>
      <c r="AM251" s="35"/>
      <c r="AN251" s="35"/>
      <c r="AO251" s="35"/>
      <c r="AP251" s="35"/>
      <c r="AQ251" s="35"/>
    </row>
    <row r="252" spans="1:43">
      <c r="A252" s="35" t="s">
        <v>79</v>
      </c>
      <c r="B252" s="35" t="s">
        <v>90</v>
      </c>
      <c r="C252" s="35" t="s">
        <v>91</v>
      </c>
      <c r="D252" s="35"/>
      <c r="E252" s="35" t="s">
        <v>90</v>
      </c>
      <c r="F252" s="35" t="s">
        <v>91</v>
      </c>
      <c r="G252" s="35"/>
      <c r="H252" s="35" t="s">
        <v>90</v>
      </c>
      <c r="I252" s="35" t="s">
        <v>91</v>
      </c>
      <c r="J252" s="35"/>
      <c r="K252" s="35" t="s">
        <v>90</v>
      </c>
      <c r="L252" s="35" t="s">
        <v>91</v>
      </c>
      <c r="M252" s="35"/>
      <c r="N252" s="35" t="s">
        <v>90</v>
      </c>
      <c r="O252" s="35" t="s">
        <v>91</v>
      </c>
      <c r="P252" s="35"/>
      <c r="Q252" s="35"/>
      <c r="R252" s="35"/>
      <c r="S252" s="35"/>
      <c r="T252" s="35"/>
      <c r="U252" s="35"/>
      <c r="V252" s="35"/>
      <c r="W252" s="35"/>
      <c r="X252" s="35"/>
      <c r="Y252" s="35"/>
      <c r="Z252" s="35"/>
      <c r="AA252" s="35"/>
      <c r="AB252" s="35"/>
      <c r="AC252" s="35"/>
      <c r="AD252" s="35"/>
      <c r="AE252" s="35"/>
      <c r="AF252" s="35"/>
      <c r="AG252" s="35"/>
      <c r="AH252" s="35"/>
      <c r="AI252" s="35"/>
      <c r="AJ252" s="35"/>
      <c r="AK252" s="35"/>
      <c r="AL252" s="35"/>
      <c r="AM252" s="35"/>
      <c r="AN252" s="35"/>
      <c r="AO252" s="35"/>
      <c r="AP252" s="35"/>
      <c r="AQ252" s="35"/>
    </row>
    <row r="253" spans="1:43">
      <c r="A253" s="35"/>
      <c r="B253" s="35">
        <v>0.917189266742688</v>
      </c>
      <c r="C253" s="35">
        <v>1.20271213289666</v>
      </c>
      <c r="D253" s="35"/>
      <c r="E253" s="35">
        <v>0.782321773681202</v>
      </c>
      <c r="F253" s="35">
        <v>1.5285538276232</v>
      </c>
      <c r="G253" s="35"/>
      <c r="H253" s="35">
        <v>1.21579605612766</v>
      </c>
      <c r="I253" s="35">
        <v>1.20433318581763</v>
      </c>
      <c r="J253" s="35"/>
      <c r="K253" s="35">
        <v>0.668962461350725</v>
      </c>
      <c r="L253" s="35">
        <v>0.682387832895371</v>
      </c>
      <c r="M253" s="35"/>
      <c r="N253" s="35">
        <v>1.05397890425262</v>
      </c>
      <c r="O253" s="35">
        <v>1.59642634391626</v>
      </c>
      <c r="P253" s="35"/>
      <c r="Q253" s="35"/>
      <c r="R253" s="35"/>
      <c r="S253" s="35"/>
      <c r="T253" s="35"/>
      <c r="U253" s="35"/>
      <c r="V253" s="35"/>
      <c r="W253" s="35"/>
      <c r="X253" s="35"/>
      <c r="Y253" s="35"/>
      <c r="Z253" s="35"/>
      <c r="AA253" s="35"/>
      <c r="AB253" s="35"/>
      <c r="AC253" s="35"/>
      <c r="AD253" s="35"/>
      <c r="AE253" s="35"/>
      <c r="AF253" s="35"/>
      <c r="AG253" s="35"/>
      <c r="AH253" s="35"/>
      <c r="AI253" s="35"/>
      <c r="AJ253" s="35"/>
      <c r="AK253" s="35"/>
      <c r="AL253" s="35"/>
      <c r="AM253" s="35"/>
      <c r="AN253" s="35"/>
      <c r="AO253" s="35"/>
      <c r="AP253" s="35"/>
      <c r="AQ253" s="35"/>
    </row>
    <row r="254" spans="1:43">
      <c r="A254" s="35"/>
      <c r="B254" s="35">
        <v>0.961677260233518</v>
      </c>
      <c r="C254" s="35">
        <v>1.22232227264145</v>
      </c>
      <c r="D254" s="35"/>
      <c r="E254" s="35">
        <v>1.03299553899203</v>
      </c>
      <c r="F254" s="35">
        <v>1.62206768825413</v>
      </c>
      <c r="G254" s="35"/>
      <c r="H254" s="35">
        <v>0.979013897007814</v>
      </c>
      <c r="I254" s="35">
        <v>1.13555788089538</v>
      </c>
      <c r="J254" s="35"/>
      <c r="K254" s="35">
        <v>1.09505031651332</v>
      </c>
      <c r="L254" s="35">
        <v>1.20943270308956</v>
      </c>
      <c r="M254" s="35"/>
      <c r="N254" s="35">
        <v>0.83964185576672</v>
      </c>
      <c r="O254" s="35">
        <v>2.11136985868376</v>
      </c>
      <c r="P254" s="35"/>
      <c r="Q254" s="35"/>
      <c r="R254" s="35"/>
      <c r="S254" s="35"/>
      <c r="T254" s="35"/>
      <c r="U254" s="35"/>
      <c r="V254" s="35"/>
      <c r="W254" s="35"/>
      <c r="X254" s="35"/>
      <c r="Y254" s="35"/>
      <c r="Z254" s="35"/>
      <c r="AA254" s="35"/>
      <c r="AB254" s="35"/>
      <c r="AC254" s="35"/>
      <c r="AD254" s="35"/>
      <c r="AE254" s="35"/>
      <c r="AF254" s="35"/>
      <c r="AG254" s="35"/>
      <c r="AH254" s="35"/>
      <c r="AI254" s="35"/>
      <c r="AJ254" s="35"/>
      <c r="AK254" s="35"/>
      <c r="AL254" s="35"/>
      <c r="AM254" s="35"/>
      <c r="AN254" s="35"/>
      <c r="AO254" s="35"/>
      <c r="AP254" s="35"/>
      <c r="AQ254" s="35"/>
    </row>
    <row r="255" spans="1:43">
      <c r="A255" s="35"/>
      <c r="B255" s="35">
        <v>1.12113347302379</v>
      </c>
      <c r="C255" s="35">
        <v>1.13730934018201</v>
      </c>
      <c r="D255" s="35"/>
      <c r="E255" s="35">
        <v>1.18468268732677</v>
      </c>
      <c r="F255" s="35">
        <v>2.33135282498213</v>
      </c>
      <c r="G255" s="35"/>
      <c r="H255" s="35">
        <v>0.80519004686453</v>
      </c>
      <c r="I255" s="35">
        <v>1.34480896196107</v>
      </c>
      <c r="J255" s="35"/>
      <c r="K255" s="35">
        <v>1.23598722213595</v>
      </c>
      <c r="L255" s="35">
        <v>1.29743640782105</v>
      </c>
      <c r="M255" s="35"/>
      <c r="N255" s="35">
        <v>1.10637923998066</v>
      </c>
      <c r="O255" s="35">
        <v>1.82409304864291</v>
      </c>
      <c r="P255" s="35"/>
      <c r="Q255" s="35"/>
      <c r="R255" s="35"/>
      <c r="S255" s="35"/>
      <c r="T255" s="35"/>
      <c r="U255" s="35"/>
      <c r="V255" s="35"/>
      <c r="W255" s="35"/>
      <c r="X255" s="35"/>
      <c r="Y255" s="35"/>
      <c r="Z255" s="35"/>
      <c r="AA255" s="35"/>
      <c r="AB255" s="35"/>
      <c r="AC255" s="35"/>
      <c r="AD255" s="35"/>
      <c r="AE255" s="35"/>
      <c r="AF255" s="35"/>
      <c r="AG255" s="35"/>
      <c r="AH255" s="35"/>
      <c r="AI255" s="35"/>
      <c r="AJ255" s="35"/>
      <c r="AK255" s="35"/>
      <c r="AL255" s="35"/>
      <c r="AM255" s="35"/>
      <c r="AN255" s="35"/>
      <c r="AO255" s="35"/>
      <c r="AP255" s="35"/>
      <c r="AQ255" s="35"/>
    </row>
    <row r="256" spans="1:43">
      <c r="A256" s="35" t="s">
        <v>92</v>
      </c>
      <c r="B256" s="35">
        <v>0.999999999999999</v>
      </c>
      <c r="C256" s="35">
        <v>1.18744791524004</v>
      </c>
      <c r="D256" s="35"/>
      <c r="E256" s="35">
        <v>1</v>
      </c>
      <c r="F256" s="35">
        <v>1.82732478028649</v>
      </c>
      <c r="G256" s="35"/>
      <c r="H256" s="35">
        <v>1</v>
      </c>
      <c r="I256" s="35">
        <v>1.22823334289136</v>
      </c>
      <c r="J256" s="35"/>
      <c r="K256" s="35">
        <v>0.999999999999998</v>
      </c>
      <c r="L256" s="35">
        <v>1.06308564793533</v>
      </c>
      <c r="M256" s="35"/>
      <c r="N256" s="35">
        <v>1</v>
      </c>
      <c r="O256" s="35">
        <v>1.84396308374764</v>
      </c>
      <c r="P256" s="35"/>
      <c r="Q256" s="35"/>
      <c r="R256" s="35"/>
      <c r="S256" s="35"/>
      <c r="T256" s="35"/>
      <c r="U256" s="35"/>
      <c r="V256" s="35"/>
      <c r="W256" s="35"/>
      <c r="X256" s="35"/>
      <c r="Y256" s="35"/>
      <c r="Z256" s="35"/>
      <c r="AA256" s="35"/>
      <c r="AB256" s="35"/>
      <c r="AC256" s="35"/>
      <c r="AD256" s="35"/>
      <c r="AE256" s="35"/>
      <c r="AF256" s="35"/>
      <c r="AG256" s="35"/>
      <c r="AH256" s="35"/>
      <c r="AI256" s="35"/>
      <c r="AJ256" s="35"/>
      <c r="AK256" s="35"/>
      <c r="AL256" s="35"/>
      <c r="AM256" s="35"/>
      <c r="AN256" s="35"/>
      <c r="AO256" s="35"/>
      <c r="AP256" s="35"/>
      <c r="AQ256" s="35"/>
    </row>
    <row r="257" spans="1:43">
      <c r="A257" s="35" t="s">
        <v>82</v>
      </c>
      <c r="B257" s="48" t="s">
        <v>83</v>
      </c>
      <c r="C257" s="48"/>
      <c r="D257" s="48"/>
      <c r="E257" s="48" t="s">
        <v>85</v>
      </c>
      <c r="F257" s="48"/>
      <c r="G257" s="48"/>
      <c r="H257" s="48" t="s">
        <v>86</v>
      </c>
      <c r="I257" s="48"/>
      <c r="J257" s="48"/>
      <c r="K257" s="48" t="s">
        <v>87</v>
      </c>
      <c r="L257" s="48"/>
      <c r="M257" s="48"/>
      <c r="N257" s="48" t="s">
        <v>88</v>
      </c>
      <c r="O257" s="48"/>
      <c r="P257" s="35"/>
      <c r="Q257" s="35"/>
      <c r="R257" s="35"/>
      <c r="S257" s="35"/>
      <c r="T257" s="35"/>
      <c r="U257" s="35"/>
      <c r="V257" s="35"/>
      <c r="W257" s="35"/>
      <c r="X257" s="35"/>
      <c r="Y257" s="35"/>
      <c r="Z257" s="35"/>
      <c r="AA257" s="35"/>
      <c r="AB257" s="35"/>
      <c r="AC257" s="35"/>
      <c r="AD257" s="35"/>
      <c r="AE257" s="35"/>
      <c r="AF257" s="35"/>
      <c r="AG257" s="35"/>
      <c r="AH257" s="35"/>
      <c r="AI257" s="35"/>
      <c r="AJ257" s="35"/>
      <c r="AK257" s="35"/>
      <c r="AL257" s="35"/>
      <c r="AM257" s="35"/>
      <c r="AN257" s="35"/>
      <c r="AO257" s="35"/>
      <c r="AP257" s="35"/>
      <c r="AQ257" s="35"/>
    </row>
    <row r="258" spans="1:43">
      <c r="A258" s="35"/>
      <c r="B258" s="35" t="s">
        <v>90</v>
      </c>
      <c r="C258" s="35" t="s">
        <v>91</v>
      </c>
      <c r="D258" s="35"/>
      <c r="E258" s="35" t="s">
        <v>90</v>
      </c>
      <c r="F258" s="35" t="s">
        <v>91</v>
      </c>
      <c r="G258" s="35"/>
      <c r="H258" s="35" t="s">
        <v>90</v>
      </c>
      <c r="I258" s="35" t="s">
        <v>91</v>
      </c>
      <c r="J258" s="35"/>
      <c r="K258" s="35" t="s">
        <v>90</v>
      </c>
      <c r="L258" s="35" t="s">
        <v>91</v>
      </c>
      <c r="M258" s="35"/>
      <c r="N258" s="35" t="s">
        <v>90</v>
      </c>
      <c r="O258" s="35" t="s">
        <v>91</v>
      </c>
      <c r="P258" s="35"/>
      <c r="Q258" s="35"/>
      <c r="R258" s="35"/>
      <c r="S258" s="35"/>
      <c r="T258" s="35"/>
      <c r="U258" s="35"/>
      <c r="V258" s="35"/>
      <c r="W258" s="35"/>
      <c r="X258" s="35"/>
      <c r="Y258" s="35"/>
      <c r="Z258" s="35"/>
      <c r="AA258" s="35"/>
      <c r="AB258" s="35"/>
      <c r="AC258" s="35"/>
      <c r="AD258" s="35"/>
      <c r="AE258" s="35"/>
      <c r="AF258" s="35"/>
      <c r="AG258" s="35"/>
      <c r="AH258" s="35"/>
      <c r="AI258" s="35"/>
      <c r="AJ258" s="35"/>
      <c r="AK258" s="35"/>
      <c r="AL258" s="35"/>
      <c r="AM258" s="35"/>
      <c r="AN258" s="35"/>
      <c r="AO258" s="35"/>
      <c r="AP258" s="35"/>
      <c r="AQ258" s="35"/>
    </row>
    <row r="259" spans="1:43">
      <c r="A259" s="35"/>
      <c r="B259" s="57">
        <v>0.900146160940336</v>
      </c>
      <c r="C259" s="57">
        <v>1.82964596607193</v>
      </c>
      <c r="D259" s="57"/>
      <c r="E259" s="57">
        <v>0.993101448587131</v>
      </c>
      <c r="F259" s="57">
        <v>1.91943229615155</v>
      </c>
      <c r="G259" s="57"/>
      <c r="H259" s="57">
        <v>1.14525512142247</v>
      </c>
      <c r="I259" s="57">
        <v>1.66183843076869</v>
      </c>
      <c r="J259" s="57"/>
      <c r="K259" s="57">
        <v>0.87226242838729</v>
      </c>
      <c r="L259" s="57">
        <v>1.54595767350033</v>
      </c>
      <c r="M259" s="57"/>
      <c r="N259" s="57">
        <v>0.689945770531376</v>
      </c>
      <c r="O259" s="57">
        <v>1.88281102957613</v>
      </c>
      <c r="P259" s="35"/>
      <c r="Q259" s="35"/>
      <c r="R259" s="35"/>
      <c r="S259" s="35"/>
      <c r="T259" s="35"/>
      <c r="U259" s="35"/>
      <c r="V259" s="35"/>
      <c r="W259" s="35"/>
      <c r="X259" s="35"/>
      <c r="Y259" s="35"/>
      <c r="Z259" s="35"/>
      <c r="AA259" s="35"/>
      <c r="AB259" s="35"/>
      <c r="AC259" s="35"/>
      <c r="AD259" s="35"/>
      <c r="AE259" s="35"/>
      <c r="AF259" s="35"/>
      <c r="AG259" s="35"/>
      <c r="AH259" s="35"/>
      <c r="AI259" s="35"/>
      <c r="AJ259" s="35"/>
      <c r="AK259" s="35"/>
      <c r="AL259" s="35"/>
      <c r="AM259" s="35"/>
      <c r="AN259" s="35"/>
      <c r="AO259" s="35"/>
      <c r="AP259" s="35"/>
      <c r="AQ259" s="35"/>
    </row>
    <row r="260" spans="1:43">
      <c r="A260" s="35"/>
      <c r="B260" s="57">
        <v>1.5807010195123</v>
      </c>
      <c r="C260" s="57">
        <v>2.31749225281305</v>
      </c>
      <c r="D260" s="57"/>
      <c r="E260" s="57">
        <v>0.771468776462896</v>
      </c>
      <c r="F260" s="57">
        <v>1.7756488935408</v>
      </c>
      <c r="G260" s="57"/>
      <c r="H260" s="57">
        <v>0.573686979998844</v>
      </c>
      <c r="I260" s="57">
        <v>1.55743182746676</v>
      </c>
      <c r="J260" s="57"/>
      <c r="K260" s="57">
        <v>0.99000026776701</v>
      </c>
      <c r="L260" s="57">
        <v>1.39490559609772</v>
      </c>
      <c r="M260" s="57"/>
      <c r="N260" s="57">
        <v>1.08014241571995</v>
      </c>
      <c r="O260" s="57">
        <v>2.11729390026615</v>
      </c>
      <c r="P260" s="35"/>
      <c r="Q260" s="35"/>
      <c r="R260" s="35"/>
      <c r="S260" s="35"/>
      <c r="T260" s="35"/>
      <c r="U260" s="35"/>
      <c r="V260" s="35"/>
      <c r="W260" s="35"/>
      <c r="X260" s="35"/>
      <c r="Y260" s="35"/>
      <c r="Z260" s="35"/>
      <c r="AA260" s="35"/>
      <c r="AB260" s="35"/>
      <c r="AC260" s="35"/>
      <c r="AD260" s="35"/>
      <c r="AE260" s="35"/>
      <c r="AF260" s="35"/>
      <c r="AG260" s="35"/>
      <c r="AH260" s="35"/>
      <c r="AI260" s="35"/>
      <c r="AJ260" s="35"/>
      <c r="AK260" s="35"/>
      <c r="AL260" s="35"/>
      <c r="AM260" s="35"/>
      <c r="AN260" s="35"/>
      <c r="AO260" s="35"/>
      <c r="AP260" s="35"/>
      <c r="AQ260" s="35"/>
    </row>
    <row r="261" spans="1:43">
      <c r="A261" s="35"/>
      <c r="B261" s="57">
        <v>0.519152819547361</v>
      </c>
      <c r="C261" s="57">
        <v>2.08502476006238</v>
      </c>
      <c r="D261" s="57"/>
      <c r="E261" s="57">
        <v>1.23542977494997</v>
      </c>
      <c r="F261" s="57">
        <v>2.21762127982238</v>
      </c>
      <c r="G261" s="57"/>
      <c r="H261" s="57">
        <v>1.28105789857868</v>
      </c>
      <c r="I261" s="57">
        <v>1.77892088195912</v>
      </c>
      <c r="J261" s="57"/>
      <c r="K261" s="57">
        <v>1.1377373038457</v>
      </c>
      <c r="L261" s="57">
        <v>1.25992176645792</v>
      </c>
      <c r="M261" s="57"/>
      <c r="N261" s="57">
        <v>1.22991181374868</v>
      </c>
      <c r="O261" s="57">
        <v>2.74579047868626</v>
      </c>
      <c r="P261" s="35"/>
      <c r="Q261" s="35"/>
      <c r="R261" s="35"/>
      <c r="S261" s="35"/>
      <c r="T261" s="35"/>
      <c r="U261" s="35"/>
      <c r="V261" s="35"/>
      <c r="W261" s="35"/>
      <c r="X261" s="35"/>
      <c r="Y261" s="35"/>
      <c r="Z261" s="35"/>
      <c r="AA261" s="35"/>
      <c r="AB261" s="35"/>
      <c r="AC261" s="35"/>
      <c r="AD261" s="35"/>
      <c r="AE261" s="35"/>
      <c r="AF261" s="35"/>
      <c r="AG261" s="35"/>
      <c r="AH261" s="35"/>
      <c r="AI261" s="35"/>
      <c r="AJ261" s="35"/>
      <c r="AK261" s="35"/>
      <c r="AL261" s="35"/>
      <c r="AM261" s="35"/>
      <c r="AN261" s="35"/>
      <c r="AO261" s="35"/>
      <c r="AP261" s="35"/>
      <c r="AQ261" s="35"/>
    </row>
    <row r="262" spans="1:43">
      <c r="A262" s="35" t="s">
        <v>92</v>
      </c>
      <c r="B262" s="35">
        <v>0.999999999999999</v>
      </c>
      <c r="C262" s="35">
        <v>2.07738765964912</v>
      </c>
      <c r="D262" s="35"/>
      <c r="E262" s="35">
        <v>0.999999999999999</v>
      </c>
      <c r="F262" s="35">
        <v>1.97090082317158</v>
      </c>
      <c r="G262" s="35"/>
      <c r="H262" s="35">
        <v>0.999999999999998</v>
      </c>
      <c r="I262" s="35">
        <v>1.66606371339819</v>
      </c>
      <c r="J262" s="35"/>
      <c r="K262" s="35">
        <v>1</v>
      </c>
      <c r="L262" s="35">
        <v>1.40026167868532</v>
      </c>
      <c r="M262" s="35"/>
      <c r="N262" s="35">
        <v>1</v>
      </c>
      <c r="O262" s="35">
        <v>2.24863180284285</v>
      </c>
      <c r="P262" s="35"/>
      <c r="Q262" s="35"/>
      <c r="R262" s="35"/>
      <c r="S262" s="35"/>
      <c r="T262" s="35"/>
      <c r="U262" s="35"/>
      <c r="V262" s="35"/>
      <c r="W262" s="35"/>
      <c r="X262" s="35"/>
      <c r="Y262" s="35"/>
      <c r="Z262" s="35"/>
      <c r="AA262" s="35"/>
      <c r="AB262" s="35"/>
      <c r="AC262" s="35"/>
      <c r="AD262" s="35"/>
      <c r="AE262" s="35"/>
      <c r="AF262" s="35"/>
      <c r="AG262" s="35"/>
      <c r="AH262" s="35"/>
      <c r="AI262" s="35"/>
      <c r="AJ262" s="35"/>
      <c r="AK262" s="35"/>
      <c r="AL262" s="35"/>
      <c r="AM262" s="35"/>
      <c r="AN262" s="35"/>
      <c r="AO262" s="35"/>
      <c r="AP262" s="35"/>
      <c r="AQ262" s="35"/>
    </row>
    <row r="263" spans="1:43">
      <c r="A263" s="35"/>
      <c r="B263" s="35"/>
      <c r="C263" s="35"/>
      <c r="D263" s="35"/>
      <c r="E263" s="35"/>
      <c r="F263" s="35"/>
      <c r="G263" s="35"/>
      <c r="H263" s="35"/>
      <c r="I263" s="35"/>
      <c r="J263" s="35"/>
      <c r="K263" s="35"/>
      <c r="L263" s="35"/>
      <c r="M263" s="35"/>
      <c r="N263" s="35"/>
      <c r="O263" s="35"/>
      <c r="P263" s="35"/>
      <c r="Q263" s="35"/>
      <c r="R263" s="35"/>
      <c r="S263" s="35"/>
      <c r="T263" s="35"/>
      <c r="U263" s="35"/>
      <c r="V263" s="35"/>
      <c r="W263" s="35"/>
      <c r="X263" s="35"/>
      <c r="Y263" s="35"/>
      <c r="Z263" s="35"/>
      <c r="AA263" s="35"/>
      <c r="AB263" s="35"/>
      <c r="AC263" s="35"/>
      <c r="AD263" s="35"/>
      <c r="AE263" s="35"/>
      <c r="AF263" s="35"/>
      <c r="AG263" s="35"/>
      <c r="AH263" s="35"/>
      <c r="AI263" s="35"/>
      <c r="AJ263" s="35"/>
      <c r="AK263" s="35"/>
      <c r="AL263" s="35"/>
      <c r="AM263" s="35"/>
      <c r="AN263" s="35"/>
      <c r="AO263" s="35"/>
      <c r="AP263" s="35"/>
      <c r="AQ263" s="35"/>
    </row>
    <row r="264" spans="1:43">
      <c r="A264" s="35"/>
      <c r="B264" s="35"/>
      <c r="C264" s="35"/>
      <c r="D264" s="35"/>
      <c r="E264" s="35"/>
      <c r="F264" s="35"/>
      <c r="G264" s="35"/>
      <c r="H264" s="35"/>
      <c r="I264" s="35"/>
      <c r="J264" s="35"/>
      <c r="K264" s="35"/>
      <c r="L264" s="35"/>
      <c r="M264" s="35"/>
      <c r="N264" s="35"/>
      <c r="O264" s="35"/>
      <c r="P264" s="35"/>
      <c r="Q264" s="35"/>
      <c r="R264" s="35"/>
      <c r="S264" s="35"/>
      <c r="T264" s="35"/>
      <c r="U264" s="35"/>
      <c r="V264" s="35"/>
      <c r="W264" s="35"/>
      <c r="X264" s="35"/>
      <c r="Y264" s="35"/>
      <c r="Z264" s="35"/>
      <c r="AA264" s="35"/>
      <c r="AB264" s="35"/>
      <c r="AC264" s="35"/>
      <c r="AD264" s="35"/>
      <c r="AE264" s="35"/>
      <c r="AF264" s="35"/>
      <c r="AG264" s="35"/>
      <c r="AH264" s="35"/>
      <c r="AI264" s="35"/>
      <c r="AJ264" s="35"/>
      <c r="AK264" s="35"/>
      <c r="AL264" s="35"/>
      <c r="AM264" s="35"/>
      <c r="AN264" s="35"/>
      <c r="AO264" s="35"/>
      <c r="AP264" s="35"/>
      <c r="AQ264" s="35"/>
    </row>
    <row r="265" spans="1:43">
      <c r="A265" s="35"/>
      <c r="B265" s="35"/>
      <c r="C265" s="35"/>
      <c r="D265" s="35"/>
      <c r="E265" s="35"/>
      <c r="F265" s="35"/>
      <c r="G265" s="35"/>
      <c r="H265" s="35"/>
      <c r="I265" s="35"/>
      <c r="J265" s="35"/>
      <c r="K265" s="35"/>
      <c r="L265" s="35"/>
      <c r="M265" s="35"/>
      <c r="N265" s="35"/>
      <c r="O265" s="35"/>
      <c r="P265" s="35"/>
      <c r="Q265" s="35"/>
      <c r="R265" s="35"/>
      <c r="S265" s="35"/>
      <c r="T265" s="35"/>
      <c r="U265" s="35"/>
      <c r="V265" s="35"/>
      <c r="W265" s="35"/>
      <c r="X265" s="35"/>
      <c r="Y265" s="35"/>
      <c r="Z265" s="35"/>
      <c r="AA265" s="35"/>
      <c r="AB265" s="35"/>
      <c r="AC265" s="35"/>
      <c r="AD265" s="35"/>
      <c r="AE265" s="35"/>
      <c r="AF265" s="35"/>
      <c r="AG265" s="35"/>
      <c r="AH265" s="35"/>
      <c r="AI265" s="35"/>
      <c r="AJ265" s="35"/>
      <c r="AK265" s="35"/>
      <c r="AL265" s="35"/>
      <c r="AM265" s="35"/>
      <c r="AN265" s="35"/>
      <c r="AO265" s="35"/>
      <c r="AP265" s="35"/>
      <c r="AQ265" s="35"/>
    </row>
    <row r="266" spans="1:43">
      <c r="A266" s="35" t="s">
        <v>93</v>
      </c>
      <c r="B266" s="36" t="s">
        <v>94</v>
      </c>
      <c r="C266" s="36"/>
      <c r="D266" s="36" t="s">
        <v>81</v>
      </c>
      <c r="E266" s="36"/>
      <c r="F266" s="35"/>
      <c r="G266" s="35"/>
      <c r="H266" s="35" t="s">
        <v>82</v>
      </c>
      <c r="I266" s="36" t="s">
        <v>80</v>
      </c>
      <c r="J266" s="36"/>
      <c r="K266" s="35" t="s">
        <v>81</v>
      </c>
      <c r="L266" s="35"/>
      <c r="M266" s="35"/>
      <c r="N266" s="35"/>
      <c r="O266" s="35"/>
      <c r="P266" s="35"/>
      <c r="Q266" s="35"/>
      <c r="R266" s="35"/>
      <c r="S266" s="35"/>
      <c r="T266" s="35"/>
      <c r="U266" s="35"/>
      <c r="V266" s="35"/>
      <c r="W266" s="35"/>
      <c r="X266" s="35"/>
      <c r="Y266" s="35"/>
      <c r="Z266" s="35"/>
      <c r="AA266" s="35"/>
      <c r="AB266" s="35"/>
      <c r="AC266" s="35"/>
      <c r="AD266" s="35"/>
      <c r="AE266" s="35"/>
      <c r="AF266" s="35"/>
      <c r="AG266" s="35"/>
      <c r="AH266" s="35"/>
      <c r="AI266" s="35"/>
      <c r="AJ266" s="35"/>
      <c r="AK266" s="35"/>
      <c r="AL266" s="35"/>
      <c r="AM266" s="35"/>
      <c r="AN266" s="35"/>
      <c r="AO266" s="35"/>
      <c r="AP266" s="35"/>
      <c r="AQ266" s="35"/>
    </row>
    <row r="267" spans="1:43">
      <c r="A267" s="46" t="s">
        <v>95</v>
      </c>
      <c r="B267" s="35" t="s">
        <v>21</v>
      </c>
      <c r="C267" s="35" t="s">
        <v>96</v>
      </c>
      <c r="D267" s="35" t="s">
        <v>21</v>
      </c>
      <c r="E267" s="35" t="s">
        <v>96</v>
      </c>
      <c r="F267" s="35"/>
      <c r="G267" s="35"/>
      <c r="H267" s="46" t="s">
        <v>95</v>
      </c>
      <c r="I267" s="35" t="s">
        <v>21</v>
      </c>
      <c r="J267" s="35" t="s">
        <v>96</v>
      </c>
      <c r="K267" s="35" t="s">
        <v>21</v>
      </c>
      <c r="L267" s="35" t="s">
        <v>96</v>
      </c>
      <c r="M267" s="35"/>
      <c r="N267" s="35"/>
      <c r="O267" s="35"/>
      <c r="P267" s="35"/>
      <c r="Q267" s="35"/>
      <c r="R267" s="35"/>
      <c r="S267" s="35"/>
      <c r="T267" s="35"/>
      <c r="U267" s="35"/>
      <c r="V267" s="35"/>
      <c r="W267" s="35"/>
      <c r="X267" s="35"/>
      <c r="Y267" s="35"/>
      <c r="Z267" s="35"/>
      <c r="AA267" s="35"/>
      <c r="AB267" s="35"/>
      <c r="AC267" s="35"/>
      <c r="AD267" s="35"/>
      <c r="AE267" s="35"/>
      <c r="AF267" s="35"/>
      <c r="AG267" s="35"/>
      <c r="AH267" s="35"/>
      <c r="AI267" s="35"/>
      <c r="AJ267" s="35"/>
      <c r="AK267" s="35"/>
      <c r="AL267" s="35"/>
      <c r="AM267" s="35"/>
      <c r="AN267" s="35"/>
      <c r="AO267" s="35"/>
      <c r="AP267" s="35"/>
      <c r="AQ267" s="35"/>
    </row>
    <row r="268" spans="1:43">
      <c r="A268" s="36" t="s">
        <v>84</v>
      </c>
      <c r="B268" s="35">
        <v>23.02</v>
      </c>
      <c r="C268" s="35">
        <v>21.668</v>
      </c>
      <c r="D268" s="35">
        <v>20.371</v>
      </c>
      <c r="E268" s="35">
        <v>21.223</v>
      </c>
      <c r="F268" s="35"/>
      <c r="G268" s="35"/>
      <c r="H268" s="36" t="s">
        <v>84</v>
      </c>
      <c r="I268" s="35">
        <v>25.168</v>
      </c>
      <c r="J268" s="35">
        <v>22.895</v>
      </c>
      <c r="K268" s="35">
        <v>24.309</v>
      </c>
      <c r="L268" s="35">
        <v>23.191</v>
      </c>
      <c r="M268" s="35"/>
      <c r="N268" s="35"/>
      <c r="O268" s="35"/>
      <c r="P268" s="35"/>
      <c r="Q268" s="35"/>
      <c r="R268" s="35"/>
      <c r="S268" s="35"/>
      <c r="T268" s="35"/>
      <c r="U268" s="35"/>
      <c r="V268" s="35"/>
      <c r="W268" s="35"/>
      <c r="X268" s="35"/>
      <c r="Y268" s="35"/>
      <c r="Z268" s="35"/>
      <c r="AA268" s="35"/>
      <c r="AB268" s="35"/>
      <c r="AC268" s="35"/>
      <c r="AD268" s="35"/>
      <c r="AE268" s="35"/>
      <c r="AF268" s="35"/>
      <c r="AG268" s="35"/>
      <c r="AH268" s="35"/>
      <c r="AI268" s="35"/>
      <c r="AJ268" s="35"/>
      <c r="AK268" s="35"/>
      <c r="AL268" s="35"/>
      <c r="AM268" s="35"/>
      <c r="AN268" s="35"/>
      <c r="AO268" s="35"/>
      <c r="AP268" s="35"/>
      <c r="AQ268" s="35"/>
    </row>
    <row r="269" spans="1:43">
      <c r="A269" s="36"/>
      <c r="B269" s="35">
        <v>22.934</v>
      </c>
      <c r="C269" s="35">
        <v>21.809</v>
      </c>
      <c r="D269" s="35">
        <v>20.66</v>
      </c>
      <c r="E269" s="35">
        <v>21.246</v>
      </c>
      <c r="F269" s="35"/>
      <c r="G269" s="35"/>
      <c r="H269" s="36"/>
      <c r="I269" s="35">
        <v>25.074</v>
      </c>
      <c r="J269" s="35">
        <v>22.887</v>
      </c>
      <c r="K269" s="35">
        <v>24.348</v>
      </c>
      <c r="L269" s="35">
        <v>23.113</v>
      </c>
      <c r="M269" s="35"/>
      <c r="N269" s="35"/>
      <c r="O269" s="35"/>
      <c r="P269" s="35"/>
      <c r="Q269" s="35"/>
      <c r="R269" s="35"/>
      <c r="S269" s="35"/>
      <c r="T269" s="35"/>
      <c r="U269" s="35"/>
      <c r="V269" s="35"/>
      <c r="W269" s="35"/>
      <c r="X269" s="35"/>
      <c r="Y269" s="35"/>
      <c r="Z269" s="35"/>
      <c r="AA269" s="35"/>
      <c r="AB269" s="35"/>
      <c r="AC269" s="35"/>
      <c r="AD269" s="35"/>
      <c r="AE269" s="35"/>
      <c r="AF269" s="35"/>
      <c r="AG269" s="35"/>
      <c r="AH269" s="35"/>
      <c r="AI269" s="35"/>
      <c r="AJ269" s="35"/>
      <c r="AK269" s="35"/>
      <c r="AL269" s="35"/>
      <c r="AM269" s="35"/>
      <c r="AN269" s="35"/>
      <c r="AO269" s="35"/>
      <c r="AP269" s="35"/>
      <c r="AQ269" s="35"/>
    </row>
    <row r="270" spans="1:43">
      <c r="A270" s="36"/>
      <c r="B270" s="35">
        <v>22.988</v>
      </c>
      <c r="C270" s="35">
        <v>21.73</v>
      </c>
      <c r="D270" s="35">
        <v>20.48</v>
      </c>
      <c r="E270" s="35">
        <v>21.09</v>
      </c>
      <c r="F270" s="35"/>
      <c r="G270" s="35"/>
      <c r="H270" s="36"/>
      <c r="I270" s="35">
        <v>25.035</v>
      </c>
      <c r="J270" s="35">
        <v>23.043</v>
      </c>
      <c r="K270" s="35">
        <v>24.34</v>
      </c>
      <c r="L270" s="35">
        <v>23.223</v>
      </c>
      <c r="M270" s="35"/>
      <c r="N270" s="35"/>
      <c r="O270" s="35"/>
      <c r="P270" s="35"/>
      <c r="Q270" s="35"/>
      <c r="R270" s="35"/>
      <c r="S270" s="35"/>
      <c r="T270" s="35"/>
      <c r="U270" s="35"/>
      <c r="V270" s="35"/>
      <c r="W270" s="35"/>
      <c r="X270" s="35"/>
      <c r="Y270" s="35"/>
      <c r="Z270" s="35"/>
      <c r="AA270" s="35"/>
      <c r="AB270" s="35"/>
      <c r="AC270" s="35"/>
      <c r="AD270" s="35"/>
      <c r="AE270" s="35"/>
      <c r="AF270" s="35"/>
      <c r="AG270" s="35"/>
      <c r="AH270" s="35"/>
      <c r="AI270" s="35"/>
      <c r="AJ270" s="35"/>
      <c r="AK270" s="35"/>
      <c r="AL270" s="35"/>
      <c r="AM270" s="35"/>
      <c r="AN270" s="35"/>
      <c r="AO270" s="35"/>
      <c r="AP270" s="35"/>
      <c r="AQ270" s="35"/>
    </row>
    <row r="271" spans="1:43">
      <c r="A271" s="35"/>
      <c r="B271" s="35"/>
      <c r="C271" s="35"/>
      <c r="D271" s="35"/>
      <c r="E271" s="35"/>
      <c r="F271" s="35"/>
      <c r="G271" s="35"/>
      <c r="H271" s="35"/>
      <c r="I271" s="35"/>
      <c r="J271" s="35"/>
      <c r="K271" s="35"/>
      <c r="L271" s="35"/>
      <c r="M271" s="35"/>
      <c r="N271" s="35"/>
      <c r="O271" s="35"/>
      <c r="P271" s="35"/>
      <c r="Q271" s="35"/>
      <c r="R271" s="35"/>
      <c r="S271" s="35"/>
      <c r="T271" s="35"/>
      <c r="U271" s="35"/>
      <c r="V271" s="35"/>
      <c r="W271" s="35"/>
      <c r="X271" s="35"/>
      <c r="Y271" s="35"/>
      <c r="Z271" s="35"/>
      <c r="AA271" s="35"/>
      <c r="AB271" s="35"/>
      <c r="AC271" s="35"/>
      <c r="AD271" s="35"/>
      <c r="AE271" s="35"/>
      <c r="AF271" s="35"/>
      <c r="AG271" s="35"/>
      <c r="AH271" s="35"/>
      <c r="AI271" s="35"/>
      <c r="AJ271" s="35"/>
      <c r="AK271" s="35"/>
      <c r="AL271" s="35"/>
      <c r="AM271" s="35"/>
      <c r="AN271" s="35"/>
      <c r="AO271" s="35"/>
      <c r="AP271" s="35"/>
      <c r="AQ271" s="35"/>
    </row>
    <row r="272" spans="1:43">
      <c r="A272" s="36" t="s">
        <v>84</v>
      </c>
      <c r="B272" s="35">
        <v>26.191</v>
      </c>
      <c r="C272" s="35">
        <v>24.973</v>
      </c>
      <c r="D272" s="35">
        <v>24.715</v>
      </c>
      <c r="E272" s="35">
        <v>24.129</v>
      </c>
      <c r="F272" s="35"/>
      <c r="G272" s="35"/>
      <c r="H272" s="36" t="s">
        <v>84</v>
      </c>
      <c r="I272" s="35">
        <v>21.988</v>
      </c>
      <c r="J272" s="35">
        <v>21.52</v>
      </c>
      <c r="K272" s="35">
        <v>21.23</v>
      </c>
      <c r="L272" s="35">
        <v>21.355</v>
      </c>
      <c r="M272" s="35"/>
      <c r="N272" s="35"/>
      <c r="O272" s="35"/>
      <c r="P272" s="35"/>
      <c r="Q272" s="35"/>
      <c r="R272" s="35"/>
      <c r="S272" s="35"/>
      <c r="T272" s="35"/>
      <c r="U272" s="35"/>
      <c r="V272" s="35"/>
      <c r="W272" s="35"/>
      <c r="X272" s="35"/>
      <c r="Y272" s="35"/>
      <c r="Z272" s="35"/>
      <c r="AA272" s="35"/>
      <c r="AB272" s="35"/>
      <c r="AC272" s="35"/>
      <c r="AD272" s="35"/>
      <c r="AE272" s="35"/>
      <c r="AF272" s="35"/>
      <c r="AG272" s="35"/>
      <c r="AH272" s="35"/>
      <c r="AI272" s="35"/>
      <c r="AJ272" s="35"/>
      <c r="AK272" s="35"/>
      <c r="AL272" s="35"/>
      <c r="AM272" s="35"/>
      <c r="AN272" s="35"/>
      <c r="AO272" s="35"/>
      <c r="AP272" s="35"/>
      <c r="AQ272" s="35"/>
    </row>
    <row r="273" spans="1:43">
      <c r="A273" s="36"/>
      <c r="B273" s="35">
        <v>26.543</v>
      </c>
      <c r="C273" s="35">
        <v>24.645</v>
      </c>
      <c r="D273" s="35">
        <v>24.637</v>
      </c>
      <c r="E273" s="35">
        <v>23.801</v>
      </c>
      <c r="F273" s="35"/>
      <c r="G273" s="35"/>
      <c r="H273" s="36"/>
      <c r="I273" s="35">
        <v>21.707</v>
      </c>
      <c r="J273" s="35">
        <v>21.332</v>
      </c>
      <c r="K273" s="35">
        <v>21.16</v>
      </c>
      <c r="L273" s="35">
        <v>21.23</v>
      </c>
      <c r="M273" s="35"/>
      <c r="N273" s="35"/>
      <c r="O273" s="35"/>
      <c r="P273" s="35"/>
      <c r="Q273" s="35"/>
      <c r="R273" s="35"/>
      <c r="S273" s="35"/>
      <c r="T273" s="35"/>
      <c r="U273" s="35"/>
      <c r="V273" s="35"/>
      <c r="W273" s="35"/>
      <c r="X273" s="35"/>
      <c r="Y273" s="35"/>
      <c r="Z273" s="35"/>
      <c r="AA273" s="35"/>
      <c r="AB273" s="35"/>
      <c r="AC273" s="35"/>
      <c r="AD273" s="35"/>
      <c r="AE273" s="35"/>
      <c r="AF273" s="35"/>
      <c r="AG273" s="35"/>
      <c r="AH273" s="35"/>
      <c r="AI273" s="35"/>
      <c r="AJ273" s="35"/>
      <c r="AK273" s="35"/>
      <c r="AL273" s="35"/>
      <c r="AM273" s="35"/>
      <c r="AN273" s="35"/>
      <c r="AO273" s="35"/>
      <c r="AP273" s="35"/>
      <c r="AQ273" s="35"/>
    </row>
    <row r="274" spans="1:43">
      <c r="A274" s="36"/>
      <c r="B274" s="35">
        <v>26.355</v>
      </c>
      <c r="C274" s="35">
        <v>24.684</v>
      </c>
      <c r="D274" s="35">
        <v>25.004</v>
      </c>
      <c r="E274" s="35">
        <v>23.793</v>
      </c>
      <c r="F274" s="35"/>
      <c r="G274" s="35"/>
      <c r="H274" s="36"/>
      <c r="I274" s="35">
        <v>21.535</v>
      </c>
      <c r="J274" s="35">
        <v>21.395</v>
      </c>
      <c r="K274" s="35">
        <v>21.238</v>
      </c>
      <c r="L274" s="35">
        <v>21.262</v>
      </c>
      <c r="M274" s="35"/>
      <c r="N274" s="35"/>
      <c r="O274" s="35"/>
      <c r="P274" s="35"/>
      <c r="Q274" s="35"/>
      <c r="R274" s="35"/>
      <c r="S274" s="35"/>
      <c r="T274" s="35"/>
      <c r="U274" s="35"/>
      <c r="V274" s="35"/>
      <c r="W274" s="35"/>
      <c r="X274" s="35"/>
      <c r="Y274" s="35"/>
      <c r="Z274" s="35"/>
      <c r="AA274" s="35"/>
      <c r="AB274" s="35"/>
      <c r="AC274" s="35"/>
      <c r="AD274" s="35"/>
      <c r="AE274" s="35"/>
      <c r="AF274" s="35"/>
      <c r="AG274" s="35"/>
      <c r="AH274" s="35"/>
      <c r="AI274" s="35"/>
      <c r="AJ274" s="35"/>
      <c r="AK274" s="35"/>
      <c r="AL274" s="35"/>
      <c r="AM274" s="35"/>
      <c r="AN274" s="35"/>
      <c r="AO274" s="35"/>
      <c r="AP274" s="35"/>
      <c r="AQ274" s="35"/>
    </row>
    <row r="275" spans="1:43">
      <c r="A275" s="35"/>
      <c r="B275" s="35"/>
      <c r="C275" s="35"/>
      <c r="D275" s="35"/>
      <c r="E275" s="35"/>
      <c r="F275" s="35"/>
      <c r="G275" s="35"/>
      <c r="H275" s="35"/>
      <c r="I275" s="35"/>
      <c r="J275" s="35"/>
      <c r="K275" s="35"/>
      <c r="L275" s="35"/>
      <c r="M275" s="35"/>
      <c r="N275" s="35"/>
      <c r="O275" s="35"/>
      <c r="P275" s="35"/>
      <c r="Q275" s="35"/>
      <c r="R275" s="35"/>
      <c r="S275" s="35"/>
      <c r="T275" s="35"/>
      <c r="U275" s="35"/>
      <c r="V275" s="35"/>
      <c r="W275" s="35"/>
      <c r="X275" s="35"/>
      <c r="Y275" s="35"/>
      <c r="Z275" s="35"/>
      <c r="AA275" s="35"/>
      <c r="AB275" s="35"/>
      <c r="AC275" s="35"/>
      <c r="AD275" s="35"/>
      <c r="AE275" s="35"/>
      <c r="AF275" s="35"/>
      <c r="AG275" s="35"/>
      <c r="AH275" s="35"/>
      <c r="AI275" s="35"/>
      <c r="AJ275" s="35"/>
      <c r="AK275" s="35"/>
      <c r="AL275" s="35"/>
      <c r="AM275" s="35"/>
      <c r="AN275" s="35"/>
      <c r="AO275" s="35"/>
      <c r="AP275" s="35"/>
      <c r="AQ275" s="35"/>
    </row>
    <row r="276" spans="1:43">
      <c r="A276" s="36" t="s">
        <v>84</v>
      </c>
      <c r="B276" s="35">
        <v>27.707</v>
      </c>
      <c r="C276" s="35">
        <v>26.199</v>
      </c>
      <c r="D276" s="35">
        <v>24.988</v>
      </c>
      <c r="E276" s="35">
        <v>24.488</v>
      </c>
      <c r="F276" s="35"/>
      <c r="G276" s="35"/>
      <c r="H276" s="36" t="s">
        <v>84</v>
      </c>
      <c r="I276" s="35">
        <v>20.293</v>
      </c>
      <c r="J276" s="35">
        <v>19.91</v>
      </c>
      <c r="K276" s="35">
        <v>19.66</v>
      </c>
      <c r="L276" s="35">
        <v>20.332</v>
      </c>
      <c r="M276" s="35"/>
      <c r="N276" s="35"/>
      <c r="O276" s="35"/>
      <c r="P276" s="35"/>
      <c r="Q276" s="35"/>
      <c r="R276" s="35"/>
      <c r="S276" s="35"/>
      <c r="T276" s="35"/>
      <c r="U276" s="35"/>
      <c r="V276" s="35"/>
      <c r="W276" s="35"/>
      <c r="X276" s="35"/>
      <c r="Y276" s="35"/>
      <c r="Z276" s="35"/>
      <c r="AA276" s="35"/>
      <c r="AB276" s="35"/>
      <c r="AC276" s="35"/>
      <c r="AD276" s="35"/>
      <c r="AE276" s="35"/>
      <c r="AF276" s="35"/>
      <c r="AG276" s="35"/>
      <c r="AH276" s="35"/>
      <c r="AI276" s="35"/>
      <c r="AJ276" s="35"/>
      <c r="AK276" s="35"/>
      <c r="AL276" s="35"/>
      <c r="AM276" s="35"/>
      <c r="AN276" s="35"/>
      <c r="AO276" s="35"/>
      <c r="AP276" s="35"/>
      <c r="AQ276" s="35"/>
    </row>
    <row r="277" spans="1:43">
      <c r="A277" s="36"/>
      <c r="B277" s="35">
        <v>27.707</v>
      </c>
      <c r="C277" s="35">
        <v>25.738</v>
      </c>
      <c r="D277" s="35">
        <v>24.512</v>
      </c>
      <c r="E277" s="35">
        <v>25.52</v>
      </c>
      <c r="F277" s="35"/>
      <c r="G277" s="35"/>
      <c r="H277" s="36"/>
      <c r="I277" s="35">
        <v>20.551</v>
      </c>
      <c r="J277" s="35">
        <v>20.145</v>
      </c>
      <c r="K277" s="35">
        <v>19.621</v>
      </c>
      <c r="L277" s="35">
        <v>20.457</v>
      </c>
      <c r="M277" s="35"/>
      <c r="N277" s="35"/>
      <c r="O277" s="35"/>
      <c r="P277" s="35"/>
      <c r="Q277" s="35"/>
      <c r="R277" s="35"/>
      <c r="S277" s="35"/>
      <c r="T277" s="35"/>
      <c r="U277" s="35"/>
      <c r="V277" s="35"/>
      <c r="W277" s="35"/>
      <c r="X277" s="35"/>
      <c r="Y277" s="35"/>
      <c r="Z277" s="35"/>
      <c r="AA277" s="35"/>
      <c r="AB277" s="35"/>
      <c r="AC277" s="35"/>
      <c r="AD277" s="35"/>
      <c r="AE277" s="35"/>
      <c r="AF277" s="35"/>
      <c r="AG277" s="35"/>
      <c r="AH277" s="35"/>
      <c r="AI277" s="35"/>
      <c r="AJ277" s="35"/>
      <c r="AK277" s="35"/>
      <c r="AL277" s="35"/>
      <c r="AM277" s="35"/>
      <c r="AN277" s="35"/>
      <c r="AO277" s="35"/>
      <c r="AP277" s="35"/>
      <c r="AQ277" s="35"/>
    </row>
    <row r="278" spans="1:43">
      <c r="A278" s="36"/>
      <c r="B278" s="35">
        <v>27.715</v>
      </c>
      <c r="C278" s="35">
        <v>25.965</v>
      </c>
      <c r="D278" s="35">
        <v>25.137</v>
      </c>
      <c r="E278" s="35">
        <v>24.129</v>
      </c>
      <c r="F278" s="35"/>
      <c r="G278" s="35"/>
      <c r="H278" s="36"/>
      <c r="I278" s="35">
        <v>20.629</v>
      </c>
      <c r="J278" s="35">
        <v>20.223</v>
      </c>
      <c r="K278" s="35">
        <v>19.418</v>
      </c>
      <c r="L278" s="35">
        <v>20.332</v>
      </c>
      <c r="M278" s="35"/>
      <c r="N278" s="35"/>
      <c r="O278" s="35"/>
      <c r="P278" s="35"/>
      <c r="Q278" s="35"/>
      <c r="R278" s="35"/>
      <c r="S278" s="35"/>
      <c r="T278" s="35"/>
      <c r="U278" s="35"/>
      <c r="V278" s="35"/>
      <c r="W278" s="35"/>
      <c r="X278" s="35"/>
      <c r="Y278" s="35"/>
      <c r="Z278" s="35"/>
      <c r="AA278" s="35"/>
      <c r="AB278" s="35"/>
      <c r="AC278" s="35"/>
      <c r="AD278" s="35"/>
      <c r="AE278" s="35"/>
      <c r="AF278" s="35"/>
      <c r="AG278" s="35"/>
      <c r="AH278" s="35"/>
      <c r="AI278" s="35"/>
      <c r="AJ278" s="35"/>
      <c r="AK278" s="35"/>
      <c r="AL278" s="35"/>
      <c r="AM278" s="35"/>
      <c r="AN278" s="35"/>
      <c r="AO278" s="35"/>
      <c r="AP278" s="35"/>
      <c r="AQ278" s="35"/>
    </row>
    <row r="279" spans="1:43">
      <c r="A279" s="35"/>
      <c r="B279" s="35"/>
      <c r="C279" s="35"/>
      <c r="D279" s="35"/>
      <c r="E279" s="35"/>
      <c r="F279" s="35"/>
      <c r="G279" s="35"/>
      <c r="H279" s="35"/>
      <c r="I279" s="35"/>
      <c r="J279" s="35"/>
      <c r="K279" s="35"/>
      <c r="L279" s="35"/>
      <c r="M279" s="35"/>
      <c r="N279" s="35"/>
      <c r="O279" s="35"/>
      <c r="P279" s="35"/>
      <c r="Q279" s="35"/>
      <c r="R279" s="35"/>
      <c r="S279" s="35"/>
      <c r="T279" s="35"/>
      <c r="U279" s="35"/>
      <c r="V279" s="35"/>
      <c r="W279" s="35"/>
      <c r="X279" s="35"/>
      <c r="Y279" s="35"/>
      <c r="Z279" s="35"/>
      <c r="AA279" s="35"/>
      <c r="AB279" s="35"/>
      <c r="AC279" s="35"/>
      <c r="AD279" s="35"/>
      <c r="AE279" s="35"/>
      <c r="AF279" s="35"/>
      <c r="AG279" s="35"/>
      <c r="AH279" s="35"/>
      <c r="AI279" s="35"/>
      <c r="AJ279" s="35"/>
      <c r="AK279" s="35"/>
      <c r="AL279" s="35"/>
      <c r="AM279" s="35"/>
      <c r="AN279" s="35"/>
      <c r="AO279" s="35"/>
      <c r="AP279" s="35"/>
      <c r="AQ279" s="35"/>
    </row>
    <row r="280" spans="1:43">
      <c r="A280" s="46" t="s">
        <v>97</v>
      </c>
      <c r="B280" s="35"/>
      <c r="C280" s="35"/>
      <c r="D280" s="35"/>
      <c r="E280" s="35"/>
      <c r="F280" s="35"/>
      <c r="G280" s="35"/>
      <c r="H280" s="46" t="s">
        <v>97</v>
      </c>
      <c r="I280" s="35"/>
      <c r="J280" s="35"/>
      <c r="K280" s="35"/>
      <c r="L280" s="35"/>
      <c r="M280" s="35"/>
      <c r="N280" s="35"/>
      <c r="O280" s="35"/>
      <c r="P280" s="35"/>
      <c r="Q280" s="35"/>
      <c r="R280" s="35"/>
      <c r="S280" s="35"/>
      <c r="T280" s="35"/>
      <c r="U280" s="35"/>
      <c r="V280" s="35"/>
      <c r="W280" s="35"/>
      <c r="X280" s="35"/>
      <c r="Y280" s="35"/>
      <c r="Z280" s="35"/>
      <c r="AA280" s="35"/>
      <c r="AB280" s="35"/>
      <c r="AC280" s="35"/>
      <c r="AD280" s="35"/>
      <c r="AE280" s="35"/>
      <c r="AF280" s="35"/>
      <c r="AG280" s="35"/>
      <c r="AH280" s="35"/>
      <c r="AI280" s="35"/>
      <c r="AJ280" s="35"/>
      <c r="AK280" s="35"/>
      <c r="AL280" s="35"/>
      <c r="AM280" s="35"/>
      <c r="AN280" s="35"/>
      <c r="AO280" s="35"/>
      <c r="AP280" s="35"/>
      <c r="AQ280" s="35"/>
    </row>
    <row r="281" spans="1:43">
      <c r="A281" s="36" t="s">
        <v>84</v>
      </c>
      <c r="B281" s="35">
        <v>26.301</v>
      </c>
      <c r="C281" s="35">
        <v>25.996</v>
      </c>
      <c r="D281" s="35">
        <v>24.746</v>
      </c>
      <c r="E281" s="35">
        <v>24.645</v>
      </c>
      <c r="F281" s="35"/>
      <c r="G281" s="35"/>
      <c r="H281" s="36" t="s">
        <v>84</v>
      </c>
      <c r="I281" s="35">
        <v>26.418</v>
      </c>
      <c r="J281" s="35">
        <v>26.113</v>
      </c>
      <c r="K281" s="35">
        <v>23.621</v>
      </c>
      <c r="L281" s="35">
        <v>24.285</v>
      </c>
      <c r="M281" s="35"/>
      <c r="N281" s="35"/>
      <c r="O281" s="35"/>
      <c r="P281" s="35"/>
      <c r="Q281" s="35"/>
      <c r="R281" s="35"/>
      <c r="S281" s="35"/>
      <c r="T281" s="35"/>
      <c r="U281" s="35"/>
      <c r="V281" s="35"/>
      <c r="W281" s="35"/>
      <c r="X281" s="35"/>
      <c r="Y281" s="35"/>
      <c r="Z281" s="35"/>
      <c r="AA281" s="35"/>
      <c r="AB281" s="35"/>
      <c r="AC281" s="35"/>
      <c r="AD281" s="35"/>
      <c r="AE281" s="35"/>
      <c r="AF281" s="35"/>
      <c r="AG281" s="35"/>
      <c r="AH281" s="35"/>
      <c r="AI281" s="35"/>
      <c r="AJ281" s="35"/>
      <c r="AK281" s="35"/>
      <c r="AL281" s="35"/>
      <c r="AM281" s="35"/>
      <c r="AN281" s="35"/>
      <c r="AO281" s="35"/>
      <c r="AP281" s="35"/>
      <c r="AQ281" s="35"/>
    </row>
    <row r="282" spans="1:43">
      <c r="A282" s="36"/>
      <c r="B282" s="35">
        <v>26.332</v>
      </c>
      <c r="C282" s="35">
        <v>26.066</v>
      </c>
      <c r="D282" s="35">
        <v>24.66</v>
      </c>
      <c r="E282" s="35">
        <v>24.629</v>
      </c>
      <c r="F282" s="35"/>
      <c r="G282" s="35"/>
      <c r="H282" s="36"/>
      <c r="I282" s="35">
        <v>26.316</v>
      </c>
      <c r="J282" s="35">
        <v>25.816</v>
      </c>
      <c r="K282" s="35">
        <v>23.848</v>
      </c>
      <c r="L282" s="35">
        <v>24.191</v>
      </c>
      <c r="M282" s="35"/>
      <c r="N282" s="35"/>
      <c r="O282" s="35"/>
      <c r="P282" s="35"/>
      <c r="Q282" s="35"/>
      <c r="R282" s="35"/>
      <c r="S282" s="35"/>
      <c r="T282" s="35"/>
      <c r="U282" s="35"/>
      <c r="V282" s="35"/>
      <c r="W282" s="35"/>
      <c r="X282" s="35"/>
      <c r="Y282" s="35"/>
      <c r="Z282" s="35"/>
      <c r="AA282" s="35"/>
      <c r="AB282" s="35"/>
      <c r="AC282" s="35"/>
      <c r="AD282" s="35"/>
      <c r="AE282" s="35"/>
      <c r="AF282" s="35"/>
      <c r="AG282" s="35"/>
      <c r="AH282" s="35"/>
      <c r="AI282" s="35"/>
      <c r="AJ282" s="35"/>
      <c r="AK282" s="35"/>
      <c r="AL282" s="35"/>
      <c r="AM282" s="35"/>
      <c r="AN282" s="35"/>
      <c r="AO282" s="35"/>
      <c r="AP282" s="35"/>
      <c r="AQ282" s="35"/>
    </row>
    <row r="283" spans="1:43">
      <c r="A283" s="36"/>
      <c r="B283" s="35">
        <v>26.176</v>
      </c>
      <c r="C283" s="35">
        <v>26.082</v>
      </c>
      <c r="D283" s="35">
        <v>24.988</v>
      </c>
      <c r="E283" s="35">
        <v>24.66</v>
      </c>
      <c r="F283" s="35"/>
      <c r="G283" s="35"/>
      <c r="H283" s="36"/>
      <c r="I283" s="35">
        <v>26.613</v>
      </c>
      <c r="J283" s="35">
        <v>26.48</v>
      </c>
      <c r="K283" s="35">
        <v>23.754</v>
      </c>
      <c r="L283" s="35">
        <v>24.02</v>
      </c>
      <c r="M283" s="35"/>
      <c r="N283" s="35"/>
      <c r="O283" s="35"/>
      <c r="P283" s="35"/>
      <c r="Q283" s="35"/>
      <c r="R283" s="35"/>
      <c r="S283" s="35"/>
      <c r="T283" s="35"/>
      <c r="U283" s="35"/>
      <c r="V283" s="35"/>
      <c r="W283" s="35"/>
      <c r="X283" s="35"/>
      <c r="Y283" s="35"/>
      <c r="Z283" s="35"/>
      <c r="AA283" s="35"/>
      <c r="AB283" s="35"/>
      <c r="AC283" s="35"/>
      <c r="AD283" s="35"/>
      <c r="AE283" s="35"/>
      <c r="AF283" s="35"/>
      <c r="AG283" s="35"/>
      <c r="AH283" s="35"/>
      <c r="AI283" s="35"/>
      <c r="AJ283" s="35"/>
      <c r="AK283" s="35"/>
      <c r="AL283" s="35"/>
      <c r="AM283" s="35"/>
      <c r="AN283" s="35"/>
      <c r="AO283" s="35"/>
      <c r="AP283" s="35"/>
      <c r="AQ283" s="35"/>
    </row>
    <row r="284" spans="1:43">
      <c r="A284" s="35"/>
      <c r="B284" s="35"/>
      <c r="C284" s="35"/>
      <c r="D284" s="35"/>
      <c r="E284" s="35"/>
      <c r="F284" s="35"/>
      <c r="G284" s="35"/>
      <c r="H284" s="35"/>
      <c r="I284" s="35"/>
      <c r="J284" s="35"/>
      <c r="K284" s="35"/>
      <c r="L284" s="35"/>
      <c r="M284" s="35"/>
      <c r="N284" s="35"/>
      <c r="O284" s="35"/>
      <c r="P284" s="35"/>
      <c r="Q284" s="35"/>
      <c r="R284" s="35"/>
      <c r="S284" s="35"/>
      <c r="T284" s="35"/>
      <c r="U284" s="35"/>
      <c r="V284" s="35"/>
      <c r="W284" s="35"/>
      <c r="X284" s="35"/>
      <c r="Y284" s="35"/>
      <c r="Z284" s="35"/>
      <c r="AA284" s="35"/>
      <c r="AB284" s="35"/>
      <c r="AC284" s="35"/>
      <c r="AD284" s="35"/>
      <c r="AE284" s="35"/>
      <c r="AF284" s="35"/>
      <c r="AG284" s="35"/>
      <c r="AH284" s="35"/>
      <c r="AI284" s="35"/>
      <c r="AJ284" s="35"/>
      <c r="AK284" s="35"/>
      <c r="AL284" s="35"/>
      <c r="AM284" s="35"/>
      <c r="AN284" s="35"/>
      <c r="AO284" s="35"/>
      <c r="AP284" s="35"/>
      <c r="AQ284" s="35"/>
    </row>
    <row r="285" spans="1:43">
      <c r="A285" s="36" t="s">
        <v>84</v>
      </c>
      <c r="B285" s="35">
        <v>25.793</v>
      </c>
      <c r="C285" s="35">
        <v>26.129</v>
      </c>
      <c r="D285" s="35">
        <v>23.77</v>
      </c>
      <c r="E285" s="35">
        <v>24.566</v>
      </c>
      <c r="F285" s="35"/>
      <c r="G285" s="35"/>
      <c r="H285" s="36" t="s">
        <v>84</v>
      </c>
      <c r="I285" s="35">
        <v>26.324</v>
      </c>
      <c r="J285" s="35">
        <v>25.793</v>
      </c>
      <c r="K285" s="35">
        <v>23.684</v>
      </c>
      <c r="L285" s="35">
        <v>24.254</v>
      </c>
      <c r="M285" s="35"/>
      <c r="N285" s="35"/>
      <c r="O285" s="35"/>
      <c r="P285" s="35"/>
      <c r="Q285" s="35"/>
      <c r="R285" s="35"/>
      <c r="S285" s="35"/>
      <c r="T285" s="35"/>
      <c r="U285" s="35"/>
      <c r="V285" s="35"/>
      <c r="W285" s="35"/>
      <c r="X285" s="35"/>
      <c r="Y285" s="35"/>
      <c r="Z285" s="35"/>
      <c r="AA285" s="35"/>
      <c r="AB285" s="35"/>
      <c r="AC285" s="35"/>
      <c r="AD285" s="35"/>
      <c r="AE285" s="35"/>
      <c r="AF285" s="35"/>
      <c r="AG285" s="35"/>
      <c r="AH285" s="35"/>
      <c r="AI285" s="35"/>
      <c r="AJ285" s="35"/>
      <c r="AK285" s="35"/>
      <c r="AL285" s="35"/>
      <c r="AM285" s="35"/>
      <c r="AN285" s="35"/>
      <c r="AO285" s="35"/>
      <c r="AP285" s="35"/>
      <c r="AQ285" s="35"/>
    </row>
    <row r="286" spans="1:43">
      <c r="A286" s="36"/>
      <c r="B286" s="35">
        <v>25.801</v>
      </c>
      <c r="C286" s="35">
        <v>25.879</v>
      </c>
      <c r="D286" s="35">
        <v>23.66</v>
      </c>
      <c r="E286" s="35">
        <v>24.699</v>
      </c>
      <c r="F286" s="35"/>
      <c r="G286" s="35"/>
      <c r="H286" s="36"/>
      <c r="I286" s="35">
        <v>25.957</v>
      </c>
      <c r="J286" s="35">
        <v>26.488</v>
      </c>
      <c r="K286" s="35">
        <v>23.762</v>
      </c>
      <c r="L286" s="35">
        <v>24.262</v>
      </c>
      <c r="M286" s="35"/>
      <c r="N286" s="35"/>
      <c r="O286" s="35"/>
      <c r="P286" s="35"/>
      <c r="Q286" s="35"/>
      <c r="R286" s="35"/>
      <c r="S286" s="35"/>
      <c r="T286" s="35"/>
      <c r="U286" s="35"/>
      <c r="V286" s="35"/>
      <c r="W286" s="35"/>
      <c r="X286" s="35"/>
      <c r="Y286" s="35"/>
      <c r="Z286" s="35"/>
      <c r="AA286" s="35"/>
      <c r="AB286" s="35"/>
      <c r="AC286" s="35"/>
      <c r="AD286" s="35"/>
      <c r="AE286" s="35"/>
      <c r="AF286" s="35"/>
      <c r="AG286" s="35"/>
      <c r="AH286" s="35"/>
      <c r="AI286" s="35"/>
      <c r="AJ286" s="35"/>
      <c r="AK286" s="35"/>
      <c r="AL286" s="35"/>
      <c r="AM286" s="35"/>
      <c r="AN286" s="35"/>
      <c r="AO286" s="35"/>
      <c r="AP286" s="35"/>
      <c r="AQ286" s="35"/>
    </row>
    <row r="287" spans="1:43">
      <c r="A287" s="36"/>
      <c r="B287" s="35">
        <v>26.176</v>
      </c>
      <c r="C287" s="35">
        <v>26.098</v>
      </c>
      <c r="D287" s="35">
        <v>23.402</v>
      </c>
      <c r="E287" s="35">
        <v>24.48</v>
      </c>
      <c r="F287" s="35"/>
      <c r="G287" s="35"/>
      <c r="H287" s="36"/>
      <c r="I287" s="35">
        <v>26.871</v>
      </c>
      <c r="J287" s="35">
        <v>26.113</v>
      </c>
      <c r="K287" s="35">
        <v>24.91</v>
      </c>
      <c r="L287" s="35">
        <v>24.191</v>
      </c>
      <c r="M287" s="35"/>
      <c r="N287" s="35"/>
      <c r="O287" s="35"/>
      <c r="P287" s="35"/>
      <c r="Q287" s="35"/>
      <c r="R287" s="35"/>
      <c r="S287" s="35"/>
      <c r="T287" s="35"/>
      <c r="U287" s="35"/>
      <c r="V287" s="35"/>
      <c r="W287" s="35"/>
      <c r="X287" s="35"/>
      <c r="Y287" s="35"/>
      <c r="Z287" s="35"/>
      <c r="AA287" s="35"/>
      <c r="AB287" s="35"/>
      <c r="AC287" s="35"/>
      <c r="AD287" s="35"/>
      <c r="AE287" s="35"/>
      <c r="AF287" s="35"/>
      <c r="AG287" s="35"/>
      <c r="AH287" s="35"/>
      <c r="AI287" s="35"/>
      <c r="AJ287" s="35"/>
      <c r="AK287" s="35"/>
      <c r="AL287" s="35"/>
      <c r="AM287" s="35"/>
      <c r="AN287" s="35"/>
      <c r="AO287" s="35"/>
      <c r="AP287" s="35"/>
      <c r="AQ287" s="35"/>
    </row>
    <row r="288" spans="1:43">
      <c r="A288" s="35"/>
      <c r="B288" s="35"/>
      <c r="C288" s="35"/>
      <c r="D288" s="35"/>
      <c r="E288" s="35"/>
      <c r="F288" s="35"/>
      <c r="G288" s="35"/>
      <c r="H288" s="35"/>
      <c r="I288" s="35"/>
      <c r="J288" s="35"/>
      <c r="K288" s="35"/>
      <c r="L288" s="35"/>
      <c r="M288" s="35"/>
      <c r="N288" s="35"/>
      <c r="O288" s="35"/>
      <c r="P288" s="35"/>
      <c r="Q288" s="35"/>
      <c r="R288" s="35"/>
      <c r="S288" s="35"/>
      <c r="T288" s="35"/>
      <c r="U288" s="35"/>
      <c r="V288" s="35"/>
      <c r="W288" s="35"/>
      <c r="X288" s="35"/>
      <c r="Y288" s="35"/>
      <c r="Z288" s="35"/>
      <c r="AA288" s="35"/>
      <c r="AB288" s="35"/>
      <c r="AC288" s="35"/>
      <c r="AD288" s="35"/>
      <c r="AE288" s="35"/>
      <c r="AF288" s="35"/>
      <c r="AG288" s="35"/>
      <c r="AH288" s="35"/>
      <c r="AI288" s="35"/>
      <c r="AJ288" s="35"/>
      <c r="AK288" s="35"/>
      <c r="AL288" s="35"/>
      <c r="AM288" s="35"/>
      <c r="AN288" s="35"/>
      <c r="AO288" s="35"/>
      <c r="AP288" s="35"/>
      <c r="AQ288" s="35"/>
    </row>
    <row r="289" spans="1:43">
      <c r="A289" s="36" t="s">
        <v>84</v>
      </c>
      <c r="B289" s="35">
        <v>26.207</v>
      </c>
      <c r="C289" s="35">
        <v>25.879</v>
      </c>
      <c r="D289" s="35">
        <v>25.051</v>
      </c>
      <c r="E289" s="35">
        <v>24.059</v>
      </c>
      <c r="F289" s="35"/>
      <c r="G289" s="35"/>
      <c r="H289" s="36" t="s">
        <v>84</v>
      </c>
      <c r="I289" s="35">
        <v>26.449</v>
      </c>
      <c r="J289" s="35">
        <v>26.246</v>
      </c>
      <c r="K289" s="35">
        <v>23.684</v>
      </c>
      <c r="L289" s="35">
        <v>24.254</v>
      </c>
      <c r="M289" s="35"/>
      <c r="N289" s="35"/>
      <c r="O289" s="35"/>
      <c r="P289" s="35"/>
      <c r="Q289" s="35"/>
      <c r="R289" s="35"/>
      <c r="S289" s="35"/>
      <c r="T289" s="35"/>
      <c r="U289" s="35"/>
      <c r="V289" s="35"/>
      <c r="W289" s="35"/>
      <c r="X289" s="35"/>
      <c r="Y289" s="35"/>
      <c r="Z289" s="35"/>
      <c r="AA289" s="35"/>
      <c r="AB289" s="35"/>
      <c r="AC289" s="35"/>
      <c r="AD289" s="35"/>
      <c r="AE289" s="35"/>
      <c r="AF289" s="35"/>
      <c r="AG289" s="35"/>
      <c r="AH289" s="35"/>
      <c r="AI289" s="35"/>
      <c r="AJ289" s="35"/>
      <c r="AK289" s="35"/>
      <c r="AL289" s="35"/>
      <c r="AM289" s="35"/>
      <c r="AN289" s="35"/>
      <c r="AO289" s="35"/>
      <c r="AP289" s="35"/>
      <c r="AQ289" s="35"/>
    </row>
    <row r="290" spans="1:43">
      <c r="A290" s="36"/>
      <c r="B290" s="35">
        <v>26.16</v>
      </c>
      <c r="C290" s="35">
        <v>25.84</v>
      </c>
      <c r="D290" s="35">
        <v>24.73</v>
      </c>
      <c r="E290" s="35">
        <v>24.207</v>
      </c>
      <c r="F290" s="35"/>
      <c r="G290" s="35"/>
      <c r="H290" s="36"/>
      <c r="I290" s="35">
        <v>26.48</v>
      </c>
      <c r="J290" s="35">
        <v>26.488</v>
      </c>
      <c r="K290" s="35">
        <v>23.762</v>
      </c>
      <c r="L290" s="35">
        <v>24.262</v>
      </c>
      <c r="M290" s="35"/>
      <c r="N290" s="35"/>
      <c r="O290" s="35"/>
      <c r="P290" s="35"/>
      <c r="Q290" s="35"/>
      <c r="R290" s="35"/>
      <c r="S290" s="35"/>
      <c r="T290" s="35"/>
      <c r="U290" s="35"/>
      <c r="V290" s="35"/>
      <c r="W290" s="35"/>
      <c r="X290" s="35"/>
      <c r="Y290" s="35"/>
      <c r="Z290" s="35"/>
      <c r="AA290" s="35"/>
      <c r="AB290" s="35"/>
      <c r="AC290" s="35"/>
      <c r="AD290" s="35"/>
      <c r="AE290" s="35"/>
      <c r="AF290" s="35"/>
      <c r="AG290" s="35"/>
      <c r="AH290" s="35"/>
      <c r="AI290" s="35"/>
      <c r="AJ290" s="35"/>
      <c r="AK290" s="35"/>
      <c r="AL290" s="35"/>
      <c r="AM290" s="35"/>
      <c r="AN290" s="35"/>
      <c r="AO290" s="35"/>
      <c r="AP290" s="35"/>
      <c r="AQ290" s="35"/>
    </row>
    <row r="291" spans="1:43">
      <c r="A291" s="36"/>
      <c r="B291" s="35">
        <v>26.215</v>
      </c>
      <c r="C291" s="35">
        <v>25.816</v>
      </c>
      <c r="D291" s="35">
        <v>24.676</v>
      </c>
      <c r="E291" s="35">
        <v>24.176</v>
      </c>
      <c r="F291" s="35"/>
      <c r="G291" s="35"/>
      <c r="H291" s="36"/>
      <c r="I291" s="35">
        <v>26.48</v>
      </c>
      <c r="J291" s="35">
        <v>25.941</v>
      </c>
      <c r="K291" s="35">
        <v>24.91</v>
      </c>
      <c r="L291" s="35">
        <v>24.191</v>
      </c>
      <c r="M291" s="35"/>
      <c r="N291" s="35"/>
      <c r="O291" s="35"/>
      <c r="P291" s="35"/>
      <c r="Q291" s="35"/>
      <c r="R291" s="35"/>
      <c r="S291" s="35"/>
      <c r="T291" s="35"/>
      <c r="U291" s="35"/>
      <c r="V291" s="35"/>
      <c r="W291" s="35"/>
      <c r="X291" s="35"/>
      <c r="Y291" s="35"/>
      <c r="Z291" s="35"/>
      <c r="AA291" s="35"/>
      <c r="AB291" s="35"/>
      <c r="AC291" s="35"/>
      <c r="AD291" s="35"/>
      <c r="AE291" s="35"/>
      <c r="AF291" s="35"/>
      <c r="AG291" s="35"/>
      <c r="AH291" s="35"/>
      <c r="AI291" s="35"/>
      <c r="AJ291" s="35"/>
      <c r="AK291" s="35"/>
      <c r="AL291" s="35"/>
      <c r="AM291" s="35"/>
      <c r="AN291" s="35"/>
      <c r="AO291" s="35"/>
      <c r="AP291" s="35"/>
      <c r="AQ291" s="35"/>
    </row>
    <row r="292" spans="1:43">
      <c r="A292" s="35"/>
      <c r="B292" s="35"/>
      <c r="C292" s="35"/>
      <c r="D292" s="35"/>
      <c r="E292" s="35"/>
      <c r="F292" s="35"/>
      <c r="G292" s="35"/>
      <c r="H292" s="35"/>
      <c r="I292" s="35"/>
      <c r="J292" s="35"/>
      <c r="K292" s="35"/>
      <c r="L292" s="35"/>
      <c r="M292" s="35"/>
      <c r="N292" s="35"/>
      <c r="O292" s="35"/>
      <c r="P292" s="35"/>
      <c r="Q292" s="35"/>
      <c r="R292" s="35"/>
      <c r="S292" s="35"/>
      <c r="T292" s="35"/>
      <c r="U292" s="35"/>
      <c r="V292" s="35"/>
      <c r="W292" s="35"/>
      <c r="X292" s="35"/>
      <c r="Y292" s="35"/>
      <c r="Z292" s="35"/>
      <c r="AA292" s="35"/>
      <c r="AB292" s="35"/>
      <c r="AC292" s="35"/>
      <c r="AD292" s="35"/>
      <c r="AE292" s="35"/>
      <c r="AF292" s="35"/>
      <c r="AG292" s="35"/>
      <c r="AH292" s="35"/>
      <c r="AI292" s="35"/>
      <c r="AJ292" s="35"/>
      <c r="AK292" s="35"/>
      <c r="AL292" s="35"/>
      <c r="AM292" s="35"/>
      <c r="AN292" s="35"/>
      <c r="AO292" s="35"/>
      <c r="AP292" s="35"/>
      <c r="AQ292" s="35"/>
    </row>
    <row r="293" spans="1:43">
      <c r="A293" s="48" t="s">
        <v>98</v>
      </c>
      <c r="B293" s="35"/>
      <c r="C293" s="35"/>
      <c r="D293" s="35"/>
      <c r="E293" s="35"/>
      <c r="F293" s="35"/>
      <c r="G293" s="35"/>
      <c r="H293" s="48" t="s">
        <v>98</v>
      </c>
      <c r="I293" s="35">
        <v>32.895</v>
      </c>
      <c r="J293" s="35">
        <v>30.348</v>
      </c>
      <c r="K293" s="35">
        <v>24.309</v>
      </c>
      <c r="L293" s="35">
        <v>23.191</v>
      </c>
      <c r="M293" s="35"/>
      <c r="N293" s="35"/>
      <c r="O293" s="35"/>
      <c r="P293" s="35"/>
      <c r="Q293" s="35"/>
      <c r="R293" s="35"/>
      <c r="S293" s="35"/>
      <c r="T293" s="35"/>
      <c r="U293" s="35"/>
      <c r="V293" s="35"/>
      <c r="W293" s="35"/>
      <c r="X293" s="35"/>
      <c r="Y293" s="35"/>
      <c r="Z293" s="35"/>
      <c r="AA293" s="35"/>
      <c r="AB293" s="35"/>
      <c r="AC293" s="35"/>
      <c r="AD293" s="35"/>
      <c r="AE293" s="35"/>
      <c r="AF293" s="35"/>
      <c r="AG293" s="35"/>
      <c r="AH293" s="35"/>
      <c r="AI293" s="35"/>
      <c r="AJ293" s="35"/>
      <c r="AK293" s="35"/>
      <c r="AL293" s="35"/>
      <c r="AM293" s="35"/>
      <c r="AN293" s="35"/>
      <c r="AO293" s="35"/>
      <c r="AP293" s="35"/>
      <c r="AQ293" s="35"/>
    </row>
    <row r="294" spans="1:43">
      <c r="A294" s="36" t="s">
        <v>84</v>
      </c>
      <c r="B294" s="65">
        <v>27.41</v>
      </c>
      <c r="C294" s="65">
        <v>26.426</v>
      </c>
      <c r="D294" s="65">
        <v>20.371</v>
      </c>
      <c r="E294" s="65">
        <v>21.223</v>
      </c>
      <c r="F294" s="66"/>
      <c r="G294" s="35"/>
      <c r="H294" s="36" t="s">
        <v>84</v>
      </c>
      <c r="I294" s="35">
        <v>33.66</v>
      </c>
      <c r="J294" s="35">
        <v>30.621</v>
      </c>
      <c r="K294" s="66">
        <v>24.348</v>
      </c>
      <c r="L294" s="35">
        <v>23.113</v>
      </c>
      <c r="M294" s="35"/>
      <c r="N294" s="35"/>
      <c r="O294" s="35"/>
      <c r="P294" s="35"/>
      <c r="Q294" s="35"/>
      <c r="R294" s="35"/>
      <c r="S294" s="35"/>
      <c r="T294" s="35"/>
      <c r="U294" s="35"/>
      <c r="V294" s="35"/>
      <c r="W294" s="35"/>
      <c r="X294" s="35"/>
      <c r="Y294" s="35"/>
      <c r="Z294" s="35"/>
      <c r="AA294" s="35"/>
      <c r="AB294" s="35"/>
      <c r="AC294" s="35"/>
      <c r="AD294" s="35"/>
      <c r="AE294" s="35"/>
      <c r="AF294" s="35"/>
      <c r="AG294" s="35"/>
      <c r="AH294" s="35"/>
      <c r="AI294" s="35"/>
      <c r="AJ294" s="35"/>
      <c r="AK294" s="35"/>
      <c r="AL294" s="35"/>
      <c r="AM294" s="35"/>
      <c r="AN294" s="35"/>
      <c r="AO294" s="35"/>
      <c r="AP294" s="35"/>
      <c r="AQ294" s="35"/>
    </row>
    <row r="295" spans="1:43">
      <c r="A295" s="36"/>
      <c r="B295" s="65">
        <v>27.348</v>
      </c>
      <c r="C295" s="65">
        <v>26.512</v>
      </c>
      <c r="D295" s="65">
        <v>20.66</v>
      </c>
      <c r="E295" s="65">
        <v>21.246</v>
      </c>
      <c r="F295" s="66"/>
      <c r="G295" s="35"/>
      <c r="H295" s="36"/>
      <c r="I295" s="35">
        <v>32.738</v>
      </c>
      <c r="J295" s="35">
        <v>29.762</v>
      </c>
      <c r="K295" s="66">
        <v>24.34</v>
      </c>
      <c r="L295" s="35">
        <v>23.223</v>
      </c>
      <c r="M295" s="35"/>
      <c r="N295" s="35"/>
      <c r="O295" s="35"/>
      <c r="P295" s="35"/>
      <c r="Q295" s="35"/>
      <c r="R295" s="35"/>
      <c r="S295" s="35"/>
      <c r="T295" s="35"/>
      <c r="U295" s="35"/>
      <c r="V295" s="35"/>
      <c r="W295" s="35"/>
      <c r="X295" s="35"/>
      <c r="Y295" s="35"/>
      <c r="Z295" s="35"/>
      <c r="AA295" s="35"/>
      <c r="AB295" s="35"/>
      <c r="AC295" s="35"/>
      <c r="AD295" s="35"/>
      <c r="AE295" s="35"/>
      <c r="AF295" s="35"/>
      <c r="AG295" s="35"/>
      <c r="AH295" s="35"/>
      <c r="AI295" s="35"/>
      <c r="AJ295" s="35"/>
      <c r="AK295" s="35"/>
      <c r="AL295" s="35"/>
      <c r="AM295" s="35"/>
      <c r="AN295" s="35"/>
      <c r="AO295" s="35"/>
      <c r="AP295" s="35"/>
      <c r="AQ295" s="35"/>
    </row>
    <row r="296" spans="1:43">
      <c r="A296" s="36"/>
      <c r="B296" s="65">
        <v>27.262</v>
      </c>
      <c r="C296" s="65">
        <v>26.52</v>
      </c>
      <c r="D296" s="65">
        <v>20.48</v>
      </c>
      <c r="E296" s="65">
        <v>21.09</v>
      </c>
      <c r="F296" s="66"/>
      <c r="G296" s="35"/>
      <c r="H296" s="36"/>
      <c r="I296" s="35"/>
      <c r="J296" s="35"/>
      <c r="K296" s="66"/>
      <c r="L296" s="35"/>
      <c r="M296" s="35"/>
      <c r="N296" s="35"/>
      <c r="O296" s="35"/>
      <c r="P296" s="35"/>
      <c r="Q296" s="35"/>
      <c r="R296" s="35"/>
      <c r="S296" s="35"/>
      <c r="T296" s="35"/>
      <c r="U296" s="35"/>
      <c r="V296" s="35"/>
      <c r="W296" s="35"/>
      <c r="X296" s="35"/>
      <c r="Y296" s="35"/>
      <c r="Z296" s="35"/>
      <c r="AA296" s="35"/>
      <c r="AB296" s="35"/>
      <c r="AC296" s="35"/>
      <c r="AD296" s="35"/>
      <c r="AE296" s="35"/>
      <c r="AF296" s="35"/>
      <c r="AG296" s="35"/>
      <c r="AH296" s="35"/>
      <c r="AI296" s="35"/>
      <c r="AJ296" s="35"/>
      <c r="AK296" s="35"/>
      <c r="AL296" s="35"/>
      <c r="AM296" s="35"/>
      <c r="AN296" s="35"/>
      <c r="AO296" s="35"/>
      <c r="AP296" s="35"/>
      <c r="AQ296" s="35"/>
    </row>
    <row r="297" spans="1:43">
      <c r="A297" s="35"/>
      <c r="B297" s="35"/>
      <c r="C297" s="35"/>
      <c r="D297" s="35"/>
      <c r="E297" s="35"/>
      <c r="F297" s="35"/>
      <c r="G297" s="35"/>
      <c r="H297" s="35"/>
      <c r="I297" s="35">
        <v>32.949</v>
      </c>
      <c r="J297" s="35">
        <v>31.996</v>
      </c>
      <c r="K297" s="35">
        <v>23.684</v>
      </c>
      <c r="L297" s="35">
        <v>24.254</v>
      </c>
      <c r="M297" s="35"/>
      <c r="N297" s="35"/>
      <c r="O297" s="35"/>
      <c r="P297" s="35"/>
      <c r="Q297" s="35"/>
      <c r="R297" s="35"/>
      <c r="S297" s="35"/>
      <c r="T297" s="35"/>
      <c r="U297" s="35"/>
      <c r="V297" s="35"/>
      <c r="W297" s="35"/>
      <c r="X297" s="35"/>
      <c r="Y297" s="35"/>
      <c r="Z297" s="35"/>
      <c r="AA297" s="35"/>
      <c r="AB297" s="35"/>
      <c r="AC297" s="35"/>
      <c r="AD297" s="35"/>
      <c r="AE297" s="35"/>
      <c r="AF297" s="35"/>
      <c r="AG297" s="35"/>
      <c r="AH297" s="35"/>
      <c r="AI297" s="35"/>
      <c r="AJ297" s="35"/>
      <c r="AK297" s="35"/>
      <c r="AL297" s="35"/>
      <c r="AM297" s="35"/>
      <c r="AN297" s="35"/>
      <c r="AO297" s="35"/>
      <c r="AP297" s="35"/>
      <c r="AQ297" s="35"/>
    </row>
    <row r="298" spans="1:43">
      <c r="A298" s="36" t="s">
        <v>84</v>
      </c>
      <c r="B298" s="65">
        <v>30.121</v>
      </c>
      <c r="C298" s="65">
        <v>31.41</v>
      </c>
      <c r="D298" s="65">
        <v>23.77</v>
      </c>
      <c r="E298" s="66">
        <v>24.566</v>
      </c>
      <c r="F298" s="35"/>
      <c r="G298" s="35"/>
      <c r="H298" s="36" t="s">
        <v>84</v>
      </c>
      <c r="I298" s="35">
        <v>32.98</v>
      </c>
      <c r="J298" s="35">
        <v>31.676</v>
      </c>
      <c r="K298" s="35">
        <v>23.762</v>
      </c>
      <c r="L298" s="35">
        <v>24.262</v>
      </c>
      <c r="M298" s="35"/>
      <c r="N298" s="35"/>
      <c r="O298" s="35"/>
      <c r="P298" s="35"/>
      <c r="Q298" s="35"/>
      <c r="R298" s="35"/>
      <c r="S298" s="35"/>
      <c r="T298" s="35"/>
      <c r="U298" s="35"/>
      <c r="V298" s="35"/>
      <c r="W298" s="35"/>
      <c r="X298" s="35"/>
      <c r="Y298" s="35"/>
      <c r="Z298" s="35"/>
      <c r="AA298" s="35"/>
      <c r="AB298" s="35"/>
      <c r="AC298" s="35"/>
      <c r="AD298" s="35"/>
      <c r="AE298" s="35"/>
      <c r="AF298" s="35"/>
      <c r="AG298" s="35"/>
      <c r="AH298" s="35"/>
      <c r="AI298" s="35"/>
      <c r="AJ298" s="35"/>
      <c r="AK298" s="35"/>
      <c r="AL298" s="35"/>
      <c r="AM298" s="35"/>
      <c r="AN298" s="35"/>
      <c r="AO298" s="35"/>
      <c r="AP298" s="35"/>
      <c r="AQ298" s="35"/>
    </row>
    <row r="299" spans="1:43">
      <c r="A299" s="36"/>
      <c r="B299" s="65">
        <v>30.184</v>
      </c>
      <c r="C299" s="65">
        <v>31.465</v>
      </c>
      <c r="D299" s="65">
        <v>23.66</v>
      </c>
      <c r="E299" s="66">
        <v>24.699</v>
      </c>
      <c r="F299" s="35"/>
      <c r="G299" s="35"/>
      <c r="H299" s="36"/>
      <c r="I299" s="35"/>
      <c r="J299" s="35"/>
      <c r="K299" s="35">
        <v>24.91</v>
      </c>
      <c r="L299" s="35">
        <v>24.191</v>
      </c>
      <c r="M299" s="35"/>
      <c r="N299" s="35"/>
      <c r="O299" s="35"/>
      <c r="P299" s="35"/>
      <c r="Q299" s="35"/>
      <c r="R299" s="35"/>
      <c r="S299" s="35"/>
      <c r="T299" s="35"/>
      <c r="U299" s="35"/>
      <c r="V299" s="35"/>
      <c r="W299" s="35"/>
      <c r="X299" s="35"/>
      <c r="Y299" s="35"/>
      <c r="Z299" s="35"/>
      <c r="AA299" s="35"/>
      <c r="AB299" s="35"/>
      <c r="AC299" s="35"/>
      <c r="AD299" s="35"/>
      <c r="AE299" s="35"/>
      <c r="AF299" s="35"/>
      <c r="AG299" s="35"/>
      <c r="AH299" s="35"/>
      <c r="AI299" s="35"/>
      <c r="AJ299" s="35"/>
      <c r="AK299" s="35"/>
      <c r="AL299" s="35"/>
      <c r="AM299" s="35"/>
      <c r="AN299" s="35"/>
      <c r="AO299" s="35"/>
      <c r="AP299" s="35"/>
      <c r="AQ299" s="35"/>
    </row>
    <row r="300" spans="1:43">
      <c r="A300" s="36"/>
      <c r="B300" s="65">
        <v>30.027</v>
      </c>
      <c r="C300" s="65">
        <v>31.793</v>
      </c>
      <c r="D300" s="66">
        <v>23.402</v>
      </c>
      <c r="E300" s="66">
        <v>24.48</v>
      </c>
      <c r="F300" s="35"/>
      <c r="G300" s="35"/>
      <c r="H300" s="36"/>
      <c r="I300" s="35"/>
      <c r="J300" s="35"/>
      <c r="K300" s="35"/>
      <c r="L300" s="35"/>
      <c r="M300" s="35"/>
      <c r="N300" s="35"/>
      <c r="O300" s="35"/>
      <c r="P300" s="35"/>
      <c r="Q300" s="35"/>
      <c r="R300" s="35"/>
      <c r="S300" s="35"/>
      <c r="T300" s="35"/>
      <c r="U300" s="35"/>
      <c r="V300" s="35"/>
      <c r="W300" s="35"/>
      <c r="X300" s="35"/>
      <c r="Y300" s="35"/>
      <c r="Z300" s="35"/>
      <c r="AA300" s="35"/>
      <c r="AB300" s="35"/>
      <c r="AC300" s="35"/>
      <c r="AD300" s="35"/>
      <c r="AE300" s="35"/>
      <c r="AF300" s="35"/>
      <c r="AG300" s="35"/>
      <c r="AH300" s="35"/>
      <c r="AI300" s="35"/>
      <c r="AJ300" s="35"/>
      <c r="AK300" s="35"/>
      <c r="AL300" s="35"/>
      <c r="AM300" s="35"/>
      <c r="AN300" s="35"/>
      <c r="AO300" s="35"/>
      <c r="AP300" s="35"/>
      <c r="AQ300" s="35"/>
    </row>
    <row r="301" spans="1:43">
      <c r="A301" s="35"/>
      <c r="B301" s="35"/>
      <c r="C301" s="35"/>
      <c r="D301" s="35"/>
      <c r="E301" s="35"/>
      <c r="F301" s="35"/>
      <c r="G301" s="35"/>
      <c r="H301" s="35"/>
      <c r="I301" s="35">
        <v>27.34</v>
      </c>
      <c r="J301" s="35">
        <v>26.715</v>
      </c>
      <c r="K301" s="35">
        <v>19.66</v>
      </c>
      <c r="L301" s="35">
        <v>20.332</v>
      </c>
      <c r="M301" s="35"/>
      <c r="N301" s="35"/>
      <c r="O301" s="35"/>
      <c r="P301" s="35"/>
      <c r="Q301" s="35"/>
      <c r="R301" s="35"/>
      <c r="S301" s="35"/>
      <c r="T301" s="35"/>
      <c r="U301" s="35"/>
      <c r="V301" s="35"/>
      <c r="W301" s="35"/>
      <c r="X301" s="35"/>
      <c r="Y301" s="35"/>
      <c r="Z301" s="35"/>
      <c r="AA301" s="35"/>
      <c r="AB301" s="35"/>
      <c r="AC301" s="35"/>
      <c r="AD301" s="35"/>
      <c r="AE301" s="35"/>
      <c r="AF301" s="35"/>
      <c r="AG301" s="35"/>
      <c r="AH301" s="35"/>
      <c r="AI301" s="35"/>
      <c r="AJ301" s="35"/>
      <c r="AK301" s="35"/>
      <c r="AL301" s="35"/>
      <c r="AM301" s="35"/>
      <c r="AN301" s="35"/>
      <c r="AO301" s="35"/>
      <c r="AP301" s="35"/>
      <c r="AQ301" s="35"/>
    </row>
    <row r="302" spans="1:43">
      <c r="A302" s="36" t="s">
        <v>84</v>
      </c>
      <c r="B302" s="65">
        <v>32.832</v>
      </c>
      <c r="C302" s="65">
        <v>29.965</v>
      </c>
      <c r="D302" s="65">
        <v>25.051</v>
      </c>
      <c r="E302" s="65">
        <v>24.059</v>
      </c>
      <c r="F302" s="35"/>
      <c r="G302" s="35"/>
      <c r="H302" s="36" t="s">
        <v>84</v>
      </c>
      <c r="I302" s="35">
        <v>27.176</v>
      </c>
      <c r="J302" s="35">
        <v>26.723</v>
      </c>
      <c r="K302" s="35">
        <v>19.621</v>
      </c>
      <c r="L302" s="35">
        <v>20.457</v>
      </c>
      <c r="M302" s="35"/>
      <c r="N302" s="35"/>
      <c r="O302" s="35"/>
      <c r="P302" s="35"/>
      <c r="Q302" s="35"/>
      <c r="R302" s="35"/>
      <c r="S302" s="35"/>
      <c r="T302" s="35"/>
      <c r="U302" s="35"/>
      <c r="V302" s="35"/>
      <c r="W302" s="35"/>
      <c r="X302" s="35"/>
      <c r="Y302" s="35"/>
      <c r="Z302" s="35"/>
      <c r="AA302" s="35"/>
      <c r="AB302" s="35"/>
      <c r="AC302" s="35"/>
      <c r="AD302" s="35"/>
      <c r="AE302" s="35"/>
      <c r="AF302" s="35"/>
      <c r="AG302" s="35"/>
      <c r="AH302" s="35"/>
      <c r="AI302" s="35"/>
      <c r="AJ302" s="35"/>
      <c r="AK302" s="35"/>
      <c r="AL302" s="35"/>
      <c r="AM302" s="35"/>
      <c r="AN302" s="35"/>
      <c r="AO302" s="35"/>
      <c r="AP302" s="35"/>
      <c r="AQ302" s="35"/>
    </row>
    <row r="303" spans="1:43">
      <c r="A303" s="36"/>
      <c r="B303" s="65">
        <v>32.582</v>
      </c>
      <c r="C303" s="65">
        <v>29.965</v>
      </c>
      <c r="D303" s="65">
        <v>24.73</v>
      </c>
      <c r="E303" s="65">
        <v>24.207</v>
      </c>
      <c r="F303" s="35"/>
      <c r="G303" s="35"/>
      <c r="H303" s="36"/>
      <c r="I303" s="35">
        <v>27.395</v>
      </c>
      <c r="J303" s="35">
        <v>26.824</v>
      </c>
      <c r="K303" s="35">
        <v>19.418</v>
      </c>
      <c r="L303" s="35">
        <v>20.332</v>
      </c>
      <c r="M303" s="35"/>
      <c r="N303" s="35"/>
      <c r="O303" s="35"/>
      <c r="P303" s="35"/>
      <c r="Q303" s="35"/>
      <c r="R303" s="35"/>
      <c r="S303" s="35"/>
      <c r="T303" s="35"/>
      <c r="U303" s="35"/>
      <c r="V303" s="35"/>
      <c r="W303" s="35"/>
      <c r="X303" s="35"/>
      <c r="Y303" s="35"/>
      <c r="Z303" s="35"/>
      <c r="AA303" s="35"/>
      <c r="AB303" s="35"/>
      <c r="AC303" s="35"/>
      <c r="AD303" s="35"/>
      <c r="AE303" s="35"/>
      <c r="AF303" s="35"/>
      <c r="AG303" s="35"/>
      <c r="AH303" s="35"/>
      <c r="AI303" s="35"/>
      <c r="AJ303" s="35"/>
      <c r="AK303" s="35"/>
      <c r="AL303" s="35"/>
      <c r="AM303" s="35"/>
      <c r="AN303" s="35"/>
      <c r="AO303" s="35"/>
      <c r="AP303" s="35"/>
      <c r="AQ303" s="35"/>
    </row>
    <row r="304" spans="1:43">
      <c r="A304" s="36"/>
      <c r="B304" s="65">
        <v>32.762</v>
      </c>
      <c r="C304" s="65">
        <v>29.645</v>
      </c>
      <c r="D304" s="65">
        <v>24.676</v>
      </c>
      <c r="E304" s="65">
        <v>24.176</v>
      </c>
      <c r="F304" s="35"/>
      <c r="G304" s="35"/>
      <c r="H304" s="36"/>
      <c r="I304" s="35"/>
      <c r="J304" s="35"/>
      <c r="K304" s="35"/>
      <c r="L304" s="35"/>
      <c r="M304" s="35"/>
      <c r="N304" s="35"/>
      <c r="O304" s="35"/>
      <c r="P304" s="35"/>
      <c r="Q304" s="35"/>
      <c r="R304" s="35"/>
      <c r="S304" s="35"/>
      <c r="T304" s="35"/>
      <c r="U304" s="35"/>
      <c r="V304" s="35"/>
      <c r="W304" s="35"/>
      <c r="X304" s="35"/>
      <c r="Y304" s="35"/>
      <c r="Z304" s="35"/>
      <c r="AA304" s="35"/>
      <c r="AB304" s="35"/>
      <c r="AC304" s="35"/>
      <c r="AD304" s="35"/>
      <c r="AE304" s="35"/>
      <c r="AF304" s="35"/>
      <c r="AG304" s="35"/>
      <c r="AH304" s="35"/>
      <c r="AI304" s="35"/>
      <c r="AJ304" s="35"/>
      <c r="AK304" s="35"/>
      <c r="AL304" s="35"/>
      <c r="AM304" s="35"/>
      <c r="AN304" s="35"/>
      <c r="AO304" s="35"/>
      <c r="AP304" s="35"/>
      <c r="AQ304" s="35"/>
    </row>
    <row r="305" spans="1:43">
      <c r="A305" s="35"/>
      <c r="B305" s="35"/>
      <c r="C305" s="35"/>
      <c r="D305" s="35"/>
      <c r="E305" s="35"/>
      <c r="F305" s="35"/>
      <c r="G305" s="35"/>
      <c r="H305" s="35"/>
      <c r="I305" s="35"/>
      <c r="J305" s="35"/>
      <c r="K305" s="35"/>
      <c r="L305" s="35"/>
      <c r="M305" s="35"/>
      <c r="N305" s="35"/>
      <c r="O305" s="35"/>
      <c r="P305" s="35"/>
      <c r="Q305" s="35"/>
      <c r="R305" s="35"/>
      <c r="S305" s="35"/>
      <c r="T305" s="35"/>
      <c r="U305" s="35"/>
      <c r="V305" s="35"/>
      <c r="W305" s="35"/>
      <c r="X305" s="35"/>
      <c r="Y305" s="35"/>
      <c r="Z305" s="35"/>
      <c r="AA305" s="35"/>
      <c r="AB305" s="35"/>
      <c r="AC305" s="35"/>
      <c r="AD305" s="35"/>
      <c r="AE305" s="35"/>
      <c r="AF305" s="35"/>
      <c r="AG305" s="35"/>
      <c r="AH305" s="35"/>
      <c r="AI305" s="35"/>
      <c r="AJ305" s="35"/>
      <c r="AK305" s="35"/>
      <c r="AL305" s="35"/>
      <c r="AM305" s="35"/>
      <c r="AN305" s="35"/>
      <c r="AO305" s="35"/>
      <c r="AP305" s="35"/>
      <c r="AQ305" s="35"/>
    </row>
    <row r="306" spans="1:43">
      <c r="A306" s="67" t="s">
        <v>99</v>
      </c>
      <c r="B306" s="35"/>
      <c r="C306" s="35"/>
      <c r="D306" s="35"/>
      <c r="E306" s="35"/>
      <c r="F306" s="35"/>
      <c r="G306" s="35"/>
      <c r="H306" s="67" t="s">
        <v>99</v>
      </c>
      <c r="I306" s="35"/>
      <c r="J306" s="35"/>
      <c r="K306" s="35"/>
      <c r="L306" s="35"/>
      <c r="M306" s="35"/>
      <c r="N306" s="35"/>
      <c r="O306" s="35"/>
      <c r="P306" s="35"/>
      <c r="Q306" s="35"/>
      <c r="R306" s="35"/>
      <c r="S306" s="35"/>
      <c r="T306" s="35"/>
      <c r="U306" s="35"/>
      <c r="V306" s="35"/>
      <c r="W306" s="35"/>
      <c r="X306" s="35"/>
      <c r="Y306" s="35"/>
      <c r="Z306" s="35"/>
      <c r="AA306" s="35"/>
      <c r="AB306" s="35"/>
      <c r="AC306" s="35"/>
      <c r="AD306" s="35"/>
      <c r="AE306" s="35"/>
      <c r="AF306" s="35"/>
      <c r="AG306" s="35"/>
      <c r="AH306" s="35"/>
      <c r="AI306" s="35"/>
      <c r="AJ306" s="35"/>
      <c r="AK306" s="35"/>
      <c r="AL306" s="35"/>
      <c r="AM306" s="35"/>
      <c r="AN306" s="35"/>
      <c r="AO306" s="35"/>
      <c r="AP306" s="35"/>
      <c r="AQ306" s="35"/>
    </row>
    <row r="307" spans="1:43">
      <c r="A307" s="36" t="s">
        <v>84</v>
      </c>
      <c r="B307" s="35">
        <v>18.348</v>
      </c>
      <c r="C307" s="35">
        <v>18.16</v>
      </c>
      <c r="D307" s="35">
        <v>18.371</v>
      </c>
      <c r="E307" s="35">
        <v>18.574</v>
      </c>
      <c r="F307" s="35"/>
      <c r="G307" s="35"/>
      <c r="H307" s="36" t="s">
        <v>84</v>
      </c>
      <c r="I307" s="35">
        <v>27.152</v>
      </c>
      <c r="J307" s="35">
        <v>26.809</v>
      </c>
      <c r="K307" s="35">
        <v>24.285</v>
      </c>
      <c r="L307" s="35">
        <v>23.621</v>
      </c>
      <c r="M307" s="35"/>
      <c r="N307" s="35"/>
      <c r="O307" s="35"/>
      <c r="P307" s="35"/>
      <c r="Q307" s="35"/>
      <c r="R307" s="35"/>
      <c r="S307" s="35"/>
      <c r="T307" s="35"/>
      <c r="U307" s="35"/>
      <c r="V307" s="35"/>
      <c r="W307" s="35"/>
      <c r="X307" s="35"/>
      <c r="Y307" s="35"/>
      <c r="Z307" s="35"/>
      <c r="AA307" s="35"/>
      <c r="AB307" s="35"/>
      <c r="AC307" s="35"/>
      <c r="AD307" s="35"/>
      <c r="AE307" s="35"/>
      <c r="AF307" s="35"/>
      <c r="AG307" s="35"/>
      <c r="AH307" s="35"/>
      <c r="AI307" s="35"/>
      <c r="AJ307" s="35"/>
      <c r="AK307" s="35"/>
      <c r="AL307" s="35"/>
      <c r="AM307" s="35"/>
      <c r="AN307" s="35"/>
      <c r="AO307" s="35"/>
      <c r="AP307" s="35"/>
      <c r="AQ307" s="35"/>
    </row>
    <row r="308" spans="1:43">
      <c r="A308" s="36"/>
      <c r="B308" s="35">
        <v>18.457</v>
      </c>
      <c r="C308" s="35">
        <v>18.23</v>
      </c>
      <c r="D308" s="35">
        <v>18.434</v>
      </c>
      <c r="E308" s="35">
        <v>18.395</v>
      </c>
      <c r="F308" s="35"/>
      <c r="G308" s="35"/>
      <c r="H308" s="36"/>
      <c r="I308" s="35">
        <v>27.426</v>
      </c>
      <c r="J308" s="35">
        <v>26.598</v>
      </c>
      <c r="K308" s="35">
        <v>24.191</v>
      </c>
      <c r="L308" s="35">
        <v>23.848</v>
      </c>
      <c r="M308" s="35"/>
      <c r="N308" s="35"/>
      <c r="O308" s="35"/>
      <c r="P308" s="35"/>
      <c r="Q308" s="35"/>
      <c r="R308" s="35"/>
      <c r="S308" s="35"/>
      <c r="T308" s="35"/>
      <c r="U308" s="35"/>
      <c r="V308" s="35"/>
      <c r="W308" s="35"/>
      <c r="X308" s="35"/>
      <c r="Y308" s="35"/>
      <c r="Z308" s="35"/>
      <c r="AA308" s="35"/>
      <c r="AB308" s="35"/>
      <c r="AC308" s="35"/>
      <c r="AD308" s="35"/>
      <c r="AE308" s="35"/>
      <c r="AF308" s="35"/>
      <c r="AG308" s="35"/>
      <c r="AH308" s="35"/>
      <c r="AI308" s="35"/>
      <c r="AJ308" s="35"/>
      <c r="AK308" s="35"/>
      <c r="AL308" s="35"/>
      <c r="AM308" s="35"/>
      <c r="AN308" s="35"/>
      <c r="AO308" s="35"/>
      <c r="AP308" s="35"/>
      <c r="AQ308" s="35"/>
    </row>
    <row r="309" spans="1:43">
      <c r="A309" s="36"/>
      <c r="B309" s="35">
        <v>18.723</v>
      </c>
      <c r="C309" s="35">
        <v>18.09</v>
      </c>
      <c r="D309" s="35">
        <v>18.379</v>
      </c>
      <c r="E309" s="35">
        <v>18.504</v>
      </c>
      <c r="F309" s="35"/>
      <c r="G309" s="35"/>
      <c r="H309" s="36"/>
      <c r="I309" s="35">
        <v>27.473</v>
      </c>
      <c r="J309" s="35">
        <v>26.723</v>
      </c>
      <c r="K309" s="35">
        <v>24.02</v>
      </c>
      <c r="L309" s="35">
        <v>23.754</v>
      </c>
      <c r="M309" s="35"/>
      <c r="N309" s="35"/>
      <c r="O309" s="35"/>
      <c r="P309" s="35"/>
      <c r="Q309" s="35"/>
      <c r="R309" s="35"/>
      <c r="S309" s="35"/>
      <c r="T309" s="35"/>
      <c r="U309" s="35"/>
      <c r="V309" s="35"/>
      <c r="W309" s="35"/>
      <c r="X309" s="35"/>
      <c r="Y309" s="35"/>
      <c r="Z309" s="35"/>
      <c r="AA309" s="35"/>
      <c r="AB309" s="35"/>
      <c r="AC309" s="35"/>
      <c r="AD309" s="35"/>
      <c r="AE309" s="35"/>
      <c r="AF309" s="35"/>
      <c r="AG309" s="35"/>
      <c r="AH309" s="35"/>
      <c r="AI309" s="35"/>
      <c r="AJ309" s="35"/>
      <c r="AK309" s="35"/>
      <c r="AL309" s="35"/>
      <c r="AM309" s="35"/>
      <c r="AN309" s="35"/>
      <c r="AO309" s="35"/>
      <c r="AP309" s="35"/>
      <c r="AQ309" s="35"/>
    </row>
    <row r="310" spans="1:43">
      <c r="A310" s="35"/>
      <c r="B310" s="35"/>
      <c r="C310" s="35"/>
      <c r="D310" s="35"/>
      <c r="E310" s="35"/>
      <c r="F310" s="35"/>
      <c r="G310" s="35"/>
      <c r="H310" s="35"/>
      <c r="I310" s="35"/>
      <c r="J310" s="35"/>
      <c r="K310" s="35"/>
      <c r="L310" s="35"/>
      <c r="M310" s="35"/>
      <c r="N310" s="35"/>
      <c r="O310" s="35"/>
      <c r="P310" s="35"/>
      <c r="Q310" s="35"/>
      <c r="R310" s="35"/>
      <c r="S310" s="35"/>
      <c r="T310" s="35"/>
      <c r="U310" s="35"/>
      <c r="V310" s="35"/>
      <c r="W310" s="35"/>
      <c r="X310" s="35"/>
      <c r="Y310" s="35"/>
      <c r="Z310" s="35"/>
      <c r="AA310" s="35"/>
      <c r="AB310" s="35"/>
      <c r="AC310" s="35"/>
      <c r="AD310" s="35"/>
      <c r="AE310" s="35"/>
      <c r="AF310" s="35"/>
      <c r="AG310" s="35"/>
      <c r="AH310" s="35"/>
      <c r="AI310" s="35"/>
      <c r="AJ310" s="35"/>
      <c r="AK310" s="35"/>
      <c r="AL310" s="35"/>
      <c r="AM310" s="35"/>
      <c r="AN310" s="35"/>
      <c r="AO310" s="35"/>
      <c r="AP310" s="35"/>
      <c r="AQ310" s="35"/>
    </row>
    <row r="311" spans="1:43">
      <c r="A311" s="36" t="s">
        <v>84</v>
      </c>
      <c r="B311" s="35">
        <v>18.738</v>
      </c>
      <c r="C311" s="35">
        <v>19.145</v>
      </c>
      <c r="D311" s="35">
        <v>18.691</v>
      </c>
      <c r="E311" s="35">
        <v>19.043</v>
      </c>
      <c r="F311" s="35"/>
      <c r="G311" s="35"/>
      <c r="H311" s="36" t="s">
        <v>84</v>
      </c>
      <c r="I311" s="35">
        <v>25.52</v>
      </c>
      <c r="J311" s="35">
        <v>24.645</v>
      </c>
      <c r="K311" s="35">
        <v>22.34</v>
      </c>
      <c r="L311" s="35">
        <v>21.785</v>
      </c>
      <c r="M311" s="35"/>
      <c r="N311" s="35"/>
      <c r="O311" s="35"/>
      <c r="P311" s="35"/>
      <c r="Q311" s="35"/>
      <c r="R311" s="35"/>
      <c r="S311" s="35"/>
      <c r="T311" s="35"/>
      <c r="U311" s="35"/>
      <c r="V311" s="35"/>
      <c r="W311" s="35"/>
      <c r="X311" s="35"/>
      <c r="Y311" s="35"/>
      <c r="Z311" s="35"/>
      <c r="AA311" s="35"/>
      <c r="AB311" s="35"/>
      <c r="AC311" s="35"/>
      <c r="AD311" s="35"/>
      <c r="AE311" s="35"/>
      <c r="AF311" s="35"/>
      <c r="AG311" s="35"/>
      <c r="AH311" s="35"/>
      <c r="AI311" s="35"/>
      <c r="AJ311" s="35"/>
      <c r="AK311" s="35"/>
      <c r="AL311" s="35"/>
      <c r="AM311" s="35"/>
      <c r="AN311" s="35"/>
      <c r="AO311" s="35"/>
      <c r="AP311" s="35"/>
      <c r="AQ311" s="35"/>
    </row>
    <row r="312" spans="1:43">
      <c r="A312" s="36"/>
      <c r="B312" s="35">
        <v>18.66</v>
      </c>
      <c r="C312" s="35">
        <v>19.012</v>
      </c>
      <c r="D312" s="35">
        <v>19.098</v>
      </c>
      <c r="E312" s="35">
        <v>18.684</v>
      </c>
      <c r="F312" s="35"/>
      <c r="G312" s="35"/>
      <c r="H312" s="36"/>
      <c r="I312" s="35">
        <v>25.449</v>
      </c>
      <c r="J312" s="35">
        <v>24.785</v>
      </c>
      <c r="K312" s="35">
        <v>22.699</v>
      </c>
      <c r="L312" s="35">
        <v>21.512</v>
      </c>
      <c r="M312" s="35"/>
      <c r="N312" s="35"/>
      <c r="O312" s="35"/>
      <c r="P312" s="35"/>
      <c r="Q312" s="35"/>
      <c r="R312" s="35"/>
      <c r="S312" s="35"/>
      <c r="T312" s="35"/>
      <c r="U312" s="35"/>
      <c r="V312" s="35"/>
      <c r="W312" s="35"/>
      <c r="X312" s="35"/>
      <c r="Y312" s="35"/>
      <c r="Z312" s="35"/>
      <c r="AA312" s="35"/>
      <c r="AB312" s="35"/>
      <c r="AC312" s="35"/>
      <c r="AD312" s="35"/>
      <c r="AE312" s="35"/>
      <c r="AF312" s="35"/>
      <c r="AG312" s="35"/>
      <c r="AH312" s="35"/>
      <c r="AI312" s="35"/>
      <c r="AJ312" s="35"/>
      <c r="AK312" s="35"/>
      <c r="AL312" s="35"/>
      <c r="AM312" s="35"/>
      <c r="AN312" s="35"/>
      <c r="AO312" s="35"/>
      <c r="AP312" s="35"/>
      <c r="AQ312" s="35"/>
    </row>
    <row r="313" spans="1:43">
      <c r="A313" s="36"/>
      <c r="B313" s="35">
        <v>18.777</v>
      </c>
      <c r="C313" s="35">
        <v>18.801</v>
      </c>
      <c r="D313" s="35">
        <v>19.027</v>
      </c>
      <c r="E313" s="35">
        <v>18.848</v>
      </c>
      <c r="F313" s="35"/>
      <c r="G313" s="35"/>
      <c r="H313" s="36"/>
      <c r="I313" s="35">
        <v>25.902</v>
      </c>
      <c r="J313" s="35">
        <v>24.668</v>
      </c>
      <c r="K313" s="35">
        <v>22.129</v>
      </c>
      <c r="L313" s="35">
        <v>21.762</v>
      </c>
      <c r="M313" s="35"/>
      <c r="N313" s="35"/>
      <c r="O313" s="35"/>
      <c r="P313" s="35"/>
      <c r="Q313" s="35"/>
      <c r="R313" s="35"/>
      <c r="S313" s="35"/>
      <c r="T313" s="35"/>
      <c r="U313" s="35"/>
      <c r="V313" s="35"/>
      <c r="W313" s="35"/>
      <c r="X313" s="35"/>
      <c r="Y313" s="35"/>
      <c r="Z313" s="35"/>
      <c r="AA313" s="35"/>
      <c r="AB313" s="35"/>
      <c r="AC313" s="35"/>
      <c r="AD313" s="35"/>
      <c r="AE313" s="35"/>
      <c r="AF313" s="35"/>
      <c r="AG313" s="35"/>
      <c r="AH313" s="35"/>
      <c r="AI313" s="35"/>
      <c r="AJ313" s="35"/>
      <c r="AK313" s="35"/>
      <c r="AL313" s="35"/>
      <c r="AM313" s="35"/>
      <c r="AN313" s="35"/>
      <c r="AO313" s="35"/>
      <c r="AP313" s="35"/>
      <c r="AQ313" s="35"/>
    </row>
    <row r="314" spans="1:43">
      <c r="A314" s="35"/>
      <c r="B314" s="35"/>
      <c r="C314" s="35"/>
      <c r="D314" s="35"/>
      <c r="E314" s="35"/>
      <c r="F314" s="35"/>
      <c r="G314" s="35"/>
      <c r="H314" s="35"/>
      <c r="I314" s="35"/>
      <c r="J314" s="35"/>
      <c r="K314" s="35"/>
      <c r="L314" s="35"/>
      <c r="M314" s="35"/>
      <c r="N314" s="35"/>
      <c r="O314" s="35"/>
      <c r="P314" s="35"/>
      <c r="Q314" s="35"/>
      <c r="R314" s="35"/>
      <c r="S314" s="35"/>
      <c r="T314" s="35"/>
      <c r="U314" s="35"/>
      <c r="V314" s="35"/>
      <c r="W314" s="35"/>
      <c r="X314" s="35"/>
      <c r="Y314" s="35"/>
      <c r="Z314" s="35"/>
      <c r="AA314" s="35"/>
      <c r="AB314" s="35"/>
      <c r="AC314" s="35"/>
      <c r="AD314" s="35"/>
      <c r="AE314" s="35"/>
      <c r="AF314" s="35"/>
      <c r="AG314" s="35"/>
      <c r="AH314" s="35"/>
      <c r="AI314" s="35"/>
      <c r="AJ314" s="35"/>
      <c r="AK314" s="35"/>
      <c r="AL314" s="35"/>
      <c r="AM314" s="35"/>
      <c r="AN314" s="35"/>
      <c r="AO314" s="35"/>
      <c r="AP314" s="35"/>
      <c r="AQ314" s="35"/>
    </row>
    <row r="315" spans="1:43">
      <c r="A315" s="36" t="s">
        <v>84</v>
      </c>
      <c r="B315" s="35">
        <v>18.777</v>
      </c>
      <c r="C315" s="35">
        <v>18.91</v>
      </c>
      <c r="D315" s="35">
        <v>18.902</v>
      </c>
      <c r="E315" s="35">
        <v>18.863</v>
      </c>
      <c r="F315" s="35"/>
      <c r="G315" s="35"/>
      <c r="H315" s="36" t="s">
        <v>84</v>
      </c>
      <c r="I315" s="35">
        <v>22.566</v>
      </c>
      <c r="J315" s="35">
        <v>22.488</v>
      </c>
      <c r="K315" s="35">
        <v>19.473</v>
      </c>
      <c r="L315" s="35">
        <v>19.293</v>
      </c>
      <c r="M315" s="35"/>
      <c r="N315" s="35"/>
      <c r="O315" s="35"/>
      <c r="P315" s="35"/>
      <c r="Q315" s="35"/>
      <c r="R315" s="35"/>
      <c r="S315" s="35"/>
      <c r="T315" s="35"/>
      <c r="U315" s="35"/>
      <c r="V315" s="35"/>
      <c r="W315" s="35"/>
      <c r="X315" s="35"/>
      <c r="Y315" s="35"/>
      <c r="Z315" s="35"/>
      <c r="AA315" s="35"/>
      <c r="AB315" s="35"/>
      <c r="AC315" s="35"/>
      <c r="AD315" s="35"/>
      <c r="AE315" s="35"/>
      <c r="AF315" s="35"/>
      <c r="AG315" s="35"/>
      <c r="AH315" s="35"/>
      <c r="AI315" s="35"/>
      <c r="AJ315" s="35"/>
      <c r="AK315" s="35"/>
      <c r="AL315" s="35"/>
      <c r="AM315" s="35"/>
      <c r="AN315" s="35"/>
      <c r="AO315" s="35"/>
      <c r="AP315" s="35"/>
      <c r="AQ315" s="35"/>
    </row>
    <row r="316" spans="1:43">
      <c r="A316" s="36"/>
      <c r="B316" s="35">
        <v>18.809</v>
      </c>
      <c r="C316" s="35">
        <v>18.738</v>
      </c>
      <c r="D316" s="35">
        <v>18.824</v>
      </c>
      <c r="E316" s="35">
        <v>18.645</v>
      </c>
      <c r="F316" s="35"/>
      <c r="G316" s="35"/>
      <c r="H316" s="36"/>
      <c r="I316" s="35">
        <v>22.426</v>
      </c>
      <c r="J316" s="35">
        <v>22.41</v>
      </c>
      <c r="K316" s="35">
        <v>19.309</v>
      </c>
      <c r="L316" s="35">
        <v>19.145</v>
      </c>
      <c r="M316" s="35"/>
      <c r="N316" s="35"/>
      <c r="O316" s="35"/>
      <c r="P316" s="35"/>
      <c r="Q316" s="35"/>
      <c r="R316" s="35"/>
      <c r="S316" s="35"/>
      <c r="T316" s="35"/>
      <c r="U316" s="35"/>
      <c r="V316" s="35"/>
      <c r="W316" s="35"/>
      <c r="X316" s="35"/>
      <c r="Y316" s="35"/>
      <c r="Z316" s="35"/>
      <c r="AA316" s="35"/>
      <c r="AB316" s="35"/>
      <c r="AC316" s="35"/>
      <c r="AD316" s="35"/>
      <c r="AE316" s="35"/>
      <c r="AF316" s="35"/>
      <c r="AG316" s="35"/>
      <c r="AH316" s="35"/>
      <c r="AI316" s="35"/>
      <c r="AJ316" s="35"/>
      <c r="AK316" s="35"/>
      <c r="AL316" s="35"/>
      <c r="AM316" s="35"/>
      <c r="AN316" s="35"/>
      <c r="AO316" s="35"/>
      <c r="AP316" s="35"/>
      <c r="AQ316" s="35"/>
    </row>
    <row r="317" spans="1:43">
      <c r="A317" s="36"/>
      <c r="B317" s="35">
        <v>18.895</v>
      </c>
      <c r="C317" s="35">
        <v>18.895</v>
      </c>
      <c r="D317" s="35">
        <v>18.793</v>
      </c>
      <c r="E317" s="35">
        <v>18.855</v>
      </c>
      <c r="F317" s="35"/>
      <c r="G317" s="35"/>
      <c r="H317" s="36"/>
      <c r="I317" s="35">
        <v>22.473</v>
      </c>
      <c r="J317" s="35">
        <v>22.441</v>
      </c>
      <c r="K317" s="35">
        <v>19.52</v>
      </c>
      <c r="L317" s="35">
        <v>19.184</v>
      </c>
      <c r="M317" s="35"/>
      <c r="N317" s="35"/>
      <c r="O317" s="35"/>
      <c r="P317" s="35"/>
      <c r="Q317" s="35"/>
      <c r="R317" s="35"/>
      <c r="S317" s="35"/>
      <c r="T317" s="35"/>
      <c r="U317" s="35"/>
      <c r="V317" s="35"/>
      <c r="W317" s="35"/>
      <c r="X317" s="35"/>
      <c r="Y317" s="35"/>
      <c r="Z317" s="35"/>
      <c r="AA317" s="35"/>
      <c r="AB317" s="35"/>
      <c r="AC317" s="35"/>
      <c r="AD317" s="35"/>
      <c r="AE317" s="35"/>
      <c r="AF317" s="35"/>
      <c r="AG317" s="35"/>
      <c r="AH317" s="35"/>
      <c r="AI317" s="35"/>
      <c r="AJ317" s="35"/>
      <c r="AK317" s="35"/>
      <c r="AL317" s="35"/>
      <c r="AM317" s="35"/>
      <c r="AN317" s="35"/>
      <c r="AO317" s="35"/>
      <c r="AP317" s="35"/>
      <c r="AQ317" s="35"/>
    </row>
    <row r="318" spans="1:43">
      <c r="A318" s="35"/>
      <c r="B318" s="35"/>
      <c r="C318" s="35"/>
      <c r="D318" s="35"/>
      <c r="E318" s="35"/>
      <c r="F318" s="35"/>
      <c r="G318" s="35"/>
      <c r="H318" s="35"/>
      <c r="I318" s="35"/>
      <c r="J318" s="35"/>
      <c r="K318" s="35"/>
      <c r="L318" s="35"/>
      <c r="M318" s="35"/>
      <c r="N318" s="35"/>
      <c r="O318" s="35"/>
      <c r="P318" s="35"/>
      <c r="Q318" s="35"/>
      <c r="R318" s="35"/>
      <c r="S318" s="35"/>
      <c r="T318" s="35"/>
      <c r="U318" s="35"/>
      <c r="V318" s="35"/>
      <c r="W318" s="35"/>
      <c r="X318" s="35"/>
      <c r="Y318" s="35"/>
      <c r="Z318" s="35"/>
      <c r="AA318" s="35"/>
      <c r="AB318" s="35"/>
      <c r="AC318" s="35"/>
      <c r="AD318" s="35"/>
      <c r="AE318" s="35"/>
      <c r="AF318" s="35"/>
      <c r="AG318" s="35"/>
      <c r="AH318" s="35"/>
      <c r="AI318" s="35"/>
      <c r="AJ318" s="35"/>
      <c r="AK318" s="35"/>
      <c r="AL318" s="35"/>
      <c r="AM318" s="35"/>
      <c r="AN318" s="35"/>
      <c r="AO318" s="35"/>
      <c r="AP318" s="35"/>
      <c r="AQ318" s="35"/>
    </row>
    <row r="319" spans="1:43">
      <c r="A319" s="46" t="s">
        <v>100</v>
      </c>
      <c r="B319" s="35"/>
      <c r="C319" s="35"/>
      <c r="D319" s="35"/>
      <c r="E319" s="35"/>
      <c r="F319" s="35"/>
      <c r="G319" s="35"/>
      <c r="H319" s="46" t="s">
        <v>100</v>
      </c>
      <c r="I319" s="35"/>
      <c r="J319" s="35"/>
      <c r="K319" s="35"/>
      <c r="L319" s="35"/>
      <c r="M319" s="35"/>
      <c r="N319" s="35"/>
      <c r="O319" s="35"/>
      <c r="P319" s="35"/>
      <c r="Q319" s="35"/>
      <c r="R319" s="35"/>
      <c r="S319" s="35"/>
      <c r="T319" s="35"/>
      <c r="U319" s="35"/>
      <c r="V319" s="35"/>
      <c r="W319" s="35"/>
      <c r="X319" s="35"/>
      <c r="Y319" s="35"/>
      <c r="Z319" s="35"/>
      <c r="AA319" s="35"/>
      <c r="AB319" s="35"/>
      <c r="AC319" s="35"/>
      <c r="AD319" s="35"/>
      <c r="AE319" s="35"/>
      <c r="AF319" s="35"/>
      <c r="AG319" s="35"/>
      <c r="AH319" s="35"/>
      <c r="AI319" s="35"/>
      <c r="AJ319" s="35"/>
      <c r="AK319" s="35"/>
      <c r="AL319" s="35"/>
      <c r="AM319" s="35"/>
      <c r="AN319" s="35"/>
      <c r="AO319" s="35"/>
      <c r="AP319" s="35"/>
      <c r="AQ319" s="35"/>
    </row>
    <row r="320" spans="1:43">
      <c r="A320" s="36" t="s">
        <v>84</v>
      </c>
      <c r="B320" s="35">
        <v>27.293</v>
      </c>
      <c r="C320" s="35">
        <v>26.277</v>
      </c>
      <c r="D320" s="35">
        <v>25.051</v>
      </c>
      <c r="E320" s="35">
        <v>24.059</v>
      </c>
      <c r="F320" s="35"/>
      <c r="G320" s="35"/>
      <c r="H320" s="36" t="s">
        <v>84</v>
      </c>
      <c r="I320" s="35">
        <v>27.316</v>
      </c>
      <c r="J320" s="35">
        <v>24.957</v>
      </c>
      <c r="K320" s="35">
        <v>25.074</v>
      </c>
      <c r="L320" s="35">
        <v>23.191</v>
      </c>
      <c r="M320" s="35"/>
      <c r="N320" s="35"/>
      <c r="O320" s="35"/>
      <c r="P320" s="35"/>
      <c r="Q320" s="35"/>
      <c r="R320" s="35"/>
      <c r="S320" s="35"/>
      <c r="T320" s="35"/>
      <c r="U320" s="35"/>
      <c r="V320" s="35"/>
      <c r="W320" s="35"/>
      <c r="X320" s="35"/>
      <c r="Y320" s="35"/>
      <c r="Z320" s="35"/>
      <c r="AA320" s="35"/>
      <c r="AB320" s="35"/>
      <c r="AC320" s="35"/>
      <c r="AD320" s="35"/>
      <c r="AE320" s="35"/>
      <c r="AF320" s="35"/>
      <c r="AG320" s="35"/>
      <c r="AH320" s="35"/>
      <c r="AI320" s="35"/>
      <c r="AJ320" s="35"/>
      <c r="AK320" s="35"/>
      <c r="AL320" s="35"/>
      <c r="AM320" s="35"/>
      <c r="AN320" s="35"/>
      <c r="AO320" s="35"/>
      <c r="AP320" s="35"/>
      <c r="AQ320" s="35"/>
    </row>
    <row r="321" spans="1:43">
      <c r="A321" s="36"/>
      <c r="B321" s="35">
        <v>26.816</v>
      </c>
      <c r="C321" s="35">
        <v>26.496</v>
      </c>
      <c r="D321" s="35">
        <v>24.73</v>
      </c>
      <c r="E321" s="35">
        <v>24.207</v>
      </c>
      <c r="F321" s="35"/>
      <c r="G321" s="35"/>
      <c r="H321" s="36"/>
      <c r="I321" s="35">
        <v>27.52</v>
      </c>
      <c r="J321" s="35">
        <v>24.723</v>
      </c>
      <c r="K321" s="35">
        <v>25.184</v>
      </c>
      <c r="L321" s="35">
        <v>23.324</v>
      </c>
      <c r="M321" s="35"/>
      <c r="N321" s="35"/>
      <c r="O321" s="35"/>
      <c r="P321" s="35"/>
      <c r="Q321" s="35"/>
      <c r="R321" s="35"/>
      <c r="S321" s="35"/>
      <c r="T321" s="35"/>
      <c r="U321" s="35"/>
      <c r="V321" s="35"/>
      <c r="W321" s="35"/>
      <c r="X321" s="35"/>
      <c r="Y321" s="35"/>
      <c r="Z321" s="35"/>
      <c r="AA321" s="35"/>
      <c r="AB321" s="35"/>
      <c r="AC321" s="35"/>
      <c r="AD321" s="35"/>
      <c r="AE321" s="35"/>
      <c r="AF321" s="35"/>
      <c r="AG321" s="35"/>
      <c r="AH321" s="35"/>
      <c r="AI321" s="35"/>
      <c r="AJ321" s="35"/>
      <c r="AK321" s="35"/>
      <c r="AL321" s="35"/>
      <c r="AM321" s="35"/>
      <c r="AN321" s="35"/>
      <c r="AO321" s="35"/>
      <c r="AP321" s="35"/>
      <c r="AQ321" s="35"/>
    </row>
    <row r="322" spans="1:43">
      <c r="A322" s="36"/>
      <c r="B322" s="35">
        <v>27.051</v>
      </c>
      <c r="C322" s="35">
        <v>26.27</v>
      </c>
      <c r="D322" s="35">
        <v>24.676</v>
      </c>
      <c r="E322" s="35">
        <v>24.176</v>
      </c>
      <c r="F322" s="35"/>
      <c r="G322" s="35"/>
      <c r="H322" s="36"/>
      <c r="I322" s="35">
        <v>27.512</v>
      </c>
      <c r="J322" s="35">
        <v>24.863</v>
      </c>
      <c r="K322" s="35"/>
      <c r="L322" s="35"/>
      <c r="M322" s="35"/>
      <c r="N322" s="35"/>
      <c r="O322" s="35"/>
      <c r="P322" s="35"/>
      <c r="Q322" s="35"/>
      <c r="R322" s="35"/>
      <c r="S322" s="35"/>
      <c r="T322" s="35"/>
      <c r="U322" s="35"/>
      <c r="V322" s="35"/>
      <c r="W322" s="35"/>
      <c r="X322" s="35"/>
      <c r="Y322" s="35"/>
      <c r="Z322" s="35"/>
      <c r="AA322" s="35"/>
      <c r="AB322" s="35"/>
      <c r="AC322" s="35"/>
      <c r="AD322" s="35"/>
      <c r="AE322" s="35"/>
      <c r="AF322" s="35"/>
      <c r="AG322" s="35"/>
      <c r="AH322" s="35"/>
      <c r="AI322" s="35"/>
      <c r="AJ322" s="35"/>
      <c r="AK322" s="35"/>
      <c r="AL322" s="35"/>
      <c r="AM322" s="35"/>
      <c r="AN322" s="35"/>
      <c r="AO322" s="35"/>
      <c r="AP322" s="35"/>
      <c r="AQ322" s="35"/>
    </row>
    <row r="323" spans="1:43">
      <c r="A323" s="35"/>
      <c r="B323" s="35"/>
      <c r="C323" s="35"/>
      <c r="D323" s="35"/>
      <c r="E323" s="35"/>
      <c r="F323" s="35"/>
      <c r="G323" s="35"/>
      <c r="H323" s="35"/>
      <c r="I323" s="35"/>
      <c r="J323" s="35"/>
      <c r="K323" s="35"/>
      <c r="L323" s="35"/>
      <c r="M323" s="35"/>
      <c r="N323" s="35"/>
      <c r="O323" s="35"/>
      <c r="P323" s="35"/>
      <c r="Q323" s="35"/>
      <c r="R323" s="35"/>
      <c r="S323" s="35"/>
      <c r="T323" s="35"/>
      <c r="U323" s="35"/>
      <c r="V323" s="35"/>
      <c r="W323" s="35"/>
      <c r="X323" s="35"/>
      <c r="Y323" s="35"/>
      <c r="Z323" s="35"/>
      <c r="AA323" s="35"/>
      <c r="AB323" s="35"/>
      <c r="AC323" s="35"/>
      <c r="AD323" s="35"/>
      <c r="AE323" s="35"/>
      <c r="AF323" s="35"/>
      <c r="AG323" s="35"/>
      <c r="AH323" s="35"/>
      <c r="AI323" s="35"/>
      <c r="AJ323" s="35"/>
      <c r="AK323" s="35"/>
      <c r="AL323" s="35"/>
      <c r="AM323" s="35"/>
      <c r="AN323" s="35"/>
      <c r="AO323" s="35"/>
      <c r="AP323" s="35"/>
      <c r="AQ323" s="35"/>
    </row>
    <row r="324" spans="1:43">
      <c r="A324" s="36" t="s">
        <v>84</v>
      </c>
      <c r="B324" s="35">
        <v>22.652</v>
      </c>
      <c r="C324" s="35">
        <v>22.777</v>
      </c>
      <c r="D324" s="35">
        <v>19.613</v>
      </c>
      <c r="E324" s="35">
        <v>19.559</v>
      </c>
      <c r="F324" s="35"/>
      <c r="G324" s="35"/>
      <c r="H324" s="36" t="s">
        <v>84</v>
      </c>
      <c r="I324" s="35">
        <v>26.559</v>
      </c>
      <c r="J324" s="35">
        <v>26.105</v>
      </c>
      <c r="K324" s="35">
        <v>23.684</v>
      </c>
      <c r="L324" s="35">
        <v>24.254</v>
      </c>
      <c r="M324" s="35"/>
      <c r="N324" s="35"/>
      <c r="O324" s="35"/>
      <c r="P324" s="35"/>
      <c r="Q324" s="35"/>
      <c r="R324" s="35"/>
      <c r="S324" s="35"/>
      <c r="T324" s="35"/>
      <c r="U324" s="35"/>
      <c r="V324" s="35"/>
      <c r="W324" s="35"/>
      <c r="X324" s="35"/>
      <c r="Y324" s="35"/>
      <c r="Z324" s="35"/>
      <c r="AA324" s="35"/>
      <c r="AB324" s="35"/>
      <c r="AC324" s="35"/>
      <c r="AD324" s="35"/>
      <c r="AE324" s="35"/>
      <c r="AF324" s="35"/>
      <c r="AG324" s="35"/>
      <c r="AH324" s="35"/>
      <c r="AI324" s="35"/>
      <c r="AJ324" s="35"/>
      <c r="AK324" s="35"/>
      <c r="AL324" s="35"/>
      <c r="AM324" s="35"/>
      <c r="AN324" s="35"/>
      <c r="AO324" s="35"/>
      <c r="AP324" s="35"/>
      <c r="AQ324" s="35"/>
    </row>
    <row r="325" spans="1:43">
      <c r="A325" s="36"/>
      <c r="B325" s="35">
        <v>22.824</v>
      </c>
      <c r="C325" s="35">
        <v>22.504</v>
      </c>
      <c r="D325" s="35">
        <v>19.512</v>
      </c>
      <c r="E325" s="35">
        <v>19.441</v>
      </c>
      <c r="F325" s="35"/>
      <c r="G325" s="35"/>
      <c r="H325" s="36"/>
      <c r="I325" s="35">
        <v>26.434</v>
      </c>
      <c r="J325" s="35">
        <v>26.152</v>
      </c>
      <c r="K325" s="35">
        <v>23.762</v>
      </c>
      <c r="L325" s="35">
        <v>24.262</v>
      </c>
      <c r="M325" s="35"/>
      <c r="N325" s="35"/>
      <c r="O325" s="35"/>
      <c r="P325" s="35"/>
      <c r="Q325" s="35"/>
      <c r="R325" s="35"/>
      <c r="S325" s="35"/>
      <c r="T325" s="35"/>
      <c r="U325" s="35"/>
      <c r="V325" s="35"/>
      <c r="W325" s="35"/>
      <c r="X325" s="35"/>
      <c r="Y325" s="35"/>
      <c r="Z325" s="35"/>
      <c r="AA325" s="35"/>
      <c r="AB325" s="35"/>
      <c r="AC325" s="35"/>
      <c r="AD325" s="35"/>
      <c r="AE325" s="35"/>
      <c r="AF325" s="35"/>
      <c r="AG325" s="35"/>
      <c r="AH325" s="35"/>
      <c r="AI325" s="35"/>
      <c r="AJ325" s="35"/>
      <c r="AK325" s="35"/>
      <c r="AL325" s="35"/>
      <c r="AM325" s="35"/>
      <c r="AN325" s="35"/>
      <c r="AO325" s="35"/>
      <c r="AP325" s="35"/>
      <c r="AQ325" s="35"/>
    </row>
    <row r="326" spans="1:43">
      <c r="A326" s="36"/>
      <c r="B326" s="35">
        <v>23.332</v>
      </c>
      <c r="C326" s="35">
        <v>22.551</v>
      </c>
      <c r="D326" s="35">
        <v>19.566</v>
      </c>
      <c r="E326" s="35">
        <v>20.199</v>
      </c>
      <c r="F326" s="35"/>
      <c r="G326" s="35"/>
      <c r="H326" s="36"/>
      <c r="I326" s="35">
        <v>26.316</v>
      </c>
      <c r="J326" s="35">
        <v>26.215</v>
      </c>
      <c r="K326" s="35">
        <v>24.91</v>
      </c>
      <c r="L326" s="35">
        <v>24.191</v>
      </c>
      <c r="M326" s="35"/>
      <c r="N326" s="35"/>
      <c r="O326" s="35"/>
      <c r="P326" s="35"/>
      <c r="Q326" s="35"/>
      <c r="R326" s="35"/>
      <c r="S326" s="35"/>
      <c r="T326" s="35"/>
      <c r="U326" s="35"/>
      <c r="V326" s="35"/>
      <c r="W326" s="35"/>
      <c r="X326" s="35"/>
      <c r="Y326" s="35"/>
      <c r="Z326" s="35"/>
      <c r="AA326" s="35"/>
      <c r="AB326" s="35"/>
      <c r="AC326" s="35"/>
      <c r="AD326" s="35"/>
      <c r="AE326" s="35"/>
      <c r="AF326" s="35"/>
      <c r="AG326" s="35"/>
      <c r="AH326" s="35"/>
      <c r="AI326" s="35"/>
      <c r="AJ326" s="35"/>
      <c r="AK326" s="35"/>
      <c r="AL326" s="35"/>
      <c r="AM326" s="35"/>
      <c r="AN326" s="35"/>
      <c r="AO326" s="35"/>
      <c r="AP326" s="35"/>
      <c r="AQ326" s="35"/>
    </row>
    <row r="327" spans="1:43">
      <c r="A327" s="35"/>
      <c r="B327" s="35"/>
      <c r="C327" s="35"/>
      <c r="D327" s="35"/>
      <c r="E327" s="35"/>
      <c r="F327" s="35"/>
      <c r="G327" s="35"/>
      <c r="H327" s="35"/>
      <c r="I327" s="35"/>
      <c r="J327" s="35"/>
      <c r="K327" s="35"/>
      <c r="L327" s="35"/>
      <c r="M327" s="35"/>
      <c r="N327" s="35"/>
      <c r="O327" s="35"/>
      <c r="P327" s="35"/>
      <c r="Q327" s="35"/>
      <c r="R327" s="35"/>
      <c r="S327" s="35"/>
      <c r="T327" s="35"/>
      <c r="U327" s="35"/>
      <c r="V327" s="35"/>
      <c r="W327" s="35"/>
      <c r="X327" s="35"/>
      <c r="Y327" s="35"/>
      <c r="Z327" s="35"/>
      <c r="AA327" s="35"/>
      <c r="AB327" s="35"/>
      <c r="AC327" s="35"/>
      <c r="AD327" s="35"/>
      <c r="AE327" s="35"/>
      <c r="AF327" s="35"/>
      <c r="AG327" s="35"/>
      <c r="AH327" s="35"/>
      <c r="AI327" s="35"/>
      <c r="AJ327" s="35"/>
      <c r="AK327" s="35"/>
      <c r="AL327" s="35"/>
      <c r="AM327" s="35"/>
      <c r="AN327" s="35"/>
      <c r="AO327" s="35"/>
      <c r="AP327" s="35"/>
      <c r="AQ327" s="35"/>
    </row>
    <row r="328" spans="1:43">
      <c r="A328" s="36" t="s">
        <v>84</v>
      </c>
      <c r="B328" s="35">
        <v>21.137</v>
      </c>
      <c r="C328" s="35">
        <v>21.129</v>
      </c>
      <c r="D328" s="35">
        <v>18.84</v>
      </c>
      <c r="E328" s="35">
        <v>18.637</v>
      </c>
      <c r="F328" s="35"/>
      <c r="G328" s="35"/>
      <c r="H328" s="36" t="s">
        <v>84</v>
      </c>
      <c r="I328" s="35">
        <v>22.215</v>
      </c>
      <c r="J328" s="35">
        <v>22.059</v>
      </c>
      <c r="K328" s="35">
        <v>19.66</v>
      </c>
      <c r="L328" s="35">
        <v>20.332</v>
      </c>
      <c r="M328" s="35"/>
      <c r="N328" s="35"/>
      <c r="O328" s="35"/>
      <c r="P328" s="35"/>
      <c r="Q328" s="35"/>
      <c r="R328" s="35"/>
      <c r="S328" s="35"/>
      <c r="T328" s="35"/>
      <c r="U328" s="35"/>
      <c r="V328" s="35"/>
      <c r="W328" s="35"/>
      <c r="X328" s="35"/>
      <c r="Y328" s="35"/>
      <c r="Z328" s="35"/>
      <c r="AA328" s="35"/>
      <c r="AB328" s="35"/>
      <c r="AC328" s="35"/>
      <c r="AD328" s="35"/>
      <c r="AE328" s="35"/>
      <c r="AF328" s="35"/>
      <c r="AG328" s="35"/>
      <c r="AH328" s="35"/>
      <c r="AI328" s="35"/>
      <c r="AJ328" s="35"/>
      <c r="AK328" s="35"/>
      <c r="AL328" s="35"/>
      <c r="AM328" s="35"/>
      <c r="AN328" s="35"/>
      <c r="AO328" s="35"/>
      <c r="AP328" s="35"/>
      <c r="AQ328" s="35"/>
    </row>
    <row r="329" spans="1:43">
      <c r="A329" s="36"/>
      <c r="B329" s="35">
        <v>21.121</v>
      </c>
      <c r="C329" s="35">
        <v>20.824</v>
      </c>
      <c r="D329" s="35">
        <v>18.449</v>
      </c>
      <c r="E329" s="35">
        <v>18.52</v>
      </c>
      <c r="F329" s="35"/>
      <c r="G329" s="35"/>
      <c r="H329" s="36"/>
      <c r="I329" s="35">
        <v>22.496</v>
      </c>
      <c r="J329" s="35">
        <v>22.363</v>
      </c>
      <c r="K329" s="35">
        <v>19.621</v>
      </c>
      <c r="L329" s="35">
        <v>20.457</v>
      </c>
      <c r="M329" s="35"/>
      <c r="N329" s="35"/>
      <c r="O329" s="35"/>
      <c r="P329" s="35"/>
      <c r="Q329" s="35"/>
      <c r="R329" s="35"/>
      <c r="S329" s="35"/>
      <c r="T329" s="35"/>
      <c r="U329" s="35"/>
      <c r="V329" s="35"/>
      <c r="W329" s="35"/>
      <c r="X329" s="35"/>
      <c r="Y329" s="35"/>
      <c r="Z329" s="35"/>
      <c r="AA329" s="35"/>
      <c r="AB329" s="35"/>
      <c r="AC329" s="35"/>
      <c r="AD329" s="35"/>
      <c r="AE329" s="35"/>
      <c r="AF329" s="35"/>
      <c r="AG329" s="35"/>
      <c r="AH329" s="35"/>
      <c r="AI329" s="35"/>
      <c r="AJ329" s="35"/>
      <c r="AK329" s="35"/>
      <c r="AL329" s="35"/>
      <c r="AM329" s="35"/>
      <c r="AN329" s="35"/>
      <c r="AO329" s="35"/>
      <c r="AP329" s="35"/>
      <c r="AQ329" s="35"/>
    </row>
    <row r="330" spans="1:43">
      <c r="A330" s="36"/>
      <c r="B330" s="35">
        <v>21.207</v>
      </c>
      <c r="C330" s="35">
        <v>20.926</v>
      </c>
      <c r="D330" s="35"/>
      <c r="E330" s="35"/>
      <c r="F330" s="35"/>
      <c r="G330" s="35"/>
      <c r="H330" s="36"/>
      <c r="I330" s="35">
        <v>22.348</v>
      </c>
      <c r="J330" s="35">
        <v>22.449</v>
      </c>
      <c r="K330" s="35">
        <v>19.418</v>
      </c>
      <c r="L330" s="35">
        <v>20.332</v>
      </c>
      <c r="M330" s="35"/>
      <c r="N330" s="35"/>
      <c r="O330" s="35"/>
      <c r="P330" s="35"/>
      <c r="Q330" s="35"/>
      <c r="R330" s="35"/>
      <c r="S330" s="35"/>
      <c r="T330" s="35"/>
      <c r="U330" s="35"/>
      <c r="V330" s="35"/>
      <c r="W330" s="35"/>
      <c r="X330" s="35"/>
      <c r="Y330" s="35"/>
      <c r="Z330" s="35"/>
      <c r="AA330" s="35"/>
      <c r="AB330" s="35"/>
      <c r="AC330" s="35"/>
      <c r="AD330" s="35"/>
      <c r="AE330" s="35"/>
      <c r="AF330" s="35"/>
      <c r="AG330" s="35"/>
      <c r="AH330" s="35"/>
      <c r="AI330" s="35"/>
      <c r="AJ330" s="35"/>
      <c r="AK330" s="35"/>
      <c r="AL330" s="35"/>
      <c r="AM330" s="35"/>
      <c r="AN330" s="35"/>
      <c r="AO330" s="35"/>
      <c r="AP330" s="35"/>
      <c r="AQ330" s="35"/>
    </row>
    <row r="331" spans="1:43">
      <c r="A331" s="49" t="s">
        <v>89</v>
      </c>
      <c r="B331" s="35"/>
      <c r="C331" s="35"/>
      <c r="D331" s="35"/>
      <c r="E331" s="35"/>
      <c r="F331" s="35"/>
      <c r="G331" s="35"/>
      <c r="H331" s="35"/>
      <c r="I331" s="35"/>
      <c r="J331" s="35"/>
      <c r="K331" s="35"/>
      <c r="L331" s="35"/>
      <c r="M331" s="35"/>
      <c r="N331" s="35"/>
      <c r="O331" s="35"/>
      <c r="P331" s="35"/>
      <c r="Q331" s="35"/>
      <c r="R331" s="35"/>
      <c r="S331" s="35"/>
      <c r="T331" s="35"/>
      <c r="U331" s="35"/>
      <c r="V331" s="35"/>
      <c r="W331" s="35"/>
      <c r="X331" s="35"/>
      <c r="Y331" s="35"/>
      <c r="Z331" s="35"/>
      <c r="AA331" s="35"/>
      <c r="AB331" s="35"/>
      <c r="AC331" s="35"/>
      <c r="AD331" s="35"/>
      <c r="AE331" s="35"/>
      <c r="AF331" s="35"/>
      <c r="AG331" s="35"/>
      <c r="AH331" s="35"/>
      <c r="AI331" s="35"/>
      <c r="AJ331" s="35"/>
      <c r="AK331" s="35"/>
      <c r="AL331" s="35"/>
      <c r="AM331" s="35"/>
      <c r="AN331" s="35"/>
      <c r="AO331" s="35"/>
      <c r="AP331" s="35"/>
      <c r="AQ331" s="35"/>
    </row>
    <row r="332" spans="1:43">
      <c r="A332" s="35" t="s">
        <v>71</v>
      </c>
      <c r="B332" s="46" t="s">
        <v>95</v>
      </c>
      <c r="C332" s="46"/>
      <c r="D332" s="46"/>
      <c r="E332" s="46" t="s">
        <v>97</v>
      </c>
      <c r="F332" s="46"/>
      <c r="G332" s="46"/>
      <c r="H332" s="46" t="s">
        <v>98</v>
      </c>
      <c r="I332" s="46"/>
      <c r="J332" s="46"/>
      <c r="K332" s="46" t="s">
        <v>99</v>
      </c>
      <c r="L332" s="46"/>
      <c r="M332" s="46"/>
      <c r="N332" s="46" t="s">
        <v>100</v>
      </c>
      <c r="O332" s="35"/>
      <c r="P332" s="35"/>
      <c r="Q332" s="35"/>
      <c r="R332" s="35"/>
      <c r="S332" s="35"/>
      <c r="T332" s="35"/>
      <c r="U332" s="35"/>
      <c r="V332" s="35"/>
      <c r="W332" s="35"/>
      <c r="X332" s="35"/>
      <c r="Y332" s="35"/>
      <c r="Z332" s="35"/>
      <c r="AA332" s="35"/>
      <c r="AB332" s="35"/>
      <c r="AC332" s="35"/>
      <c r="AD332" s="35"/>
      <c r="AE332" s="35"/>
      <c r="AF332" s="35"/>
      <c r="AG332" s="35"/>
      <c r="AH332" s="35"/>
      <c r="AI332" s="35"/>
      <c r="AJ332" s="35"/>
      <c r="AK332" s="35"/>
      <c r="AL332" s="35"/>
      <c r="AM332" s="35"/>
      <c r="AN332" s="35"/>
      <c r="AO332" s="35"/>
      <c r="AP332" s="35"/>
      <c r="AQ332" s="35"/>
    </row>
    <row r="333" spans="1:43">
      <c r="A333" s="35"/>
      <c r="B333" s="35" t="s">
        <v>90</v>
      </c>
      <c r="C333" s="35" t="s">
        <v>91</v>
      </c>
      <c r="D333" s="35"/>
      <c r="E333" s="35" t="s">
        <v>90</v>
      </c>
      <c r="F333" s="35" t="s">
        <v>91</v>
      </c>
      <c r="G333" s="35"/>
      <c r="H333" s="35" t="s">
        <v>90</v>
      </c>
      <c r="I333" s="35" t="s">
        <v>91</v>
      </c>
      <c r="J333" s="35"/>
      <c r="K333" s="35" t="s">
        <v>90</v>
      </c>
      <c r="L333" s="35" t="s">
        <v>91</v>
      </c>
      <c r="M333" s="35"/>
      <c r="N333" s="35" t="s">
        <v>90</v>
      </c>
      <c r="O333" s="35" t="s">
        <v>91</v>
      </c>
      <c r="P333" s="35"/>
      <c r="Q333" s="35"/>
      <c r="R333" s="35"/>
      <c r="S333" s="35"/>
      <c r="T333" s="35"/>
      <c r="U333" s="35"/>
      <c r="V333" s="35"/>
      <c r="W333" s="35"/>
      <c r="X333" s="35"/>
      <c r="Y333" s="35"/>
      <c r="Z333" s="35"/>
      <c r="AA333" s="35"/>
      <c r="AB333" s="35"/>
      <c r="AC333" s="35"/>
      <c r="AD333" s="35"/>
      <c r="AE333" s="35"/>
      <c r="AF333" s="35"/>
      <c r="AG333" s="35"/>
      <c r="AH333" s="35"/>
      <c r="AI333" s="35"/>
      <c r="AJ333" s="35"/>
      <c r="AK333" s="35"/>
      <c r="AL333" s="35"/>
      <c r="AM333" s="35"/>
      <c r="AN333" s="35"/>
      <c r="AO333" s="35"/>
      <c r="AP333" s="35"/>
      <c r="AQ333" s="35"/>
    </row>
    <row r="334" spans="1:43">
      <c r="A334" s="35"/>
      <c r="B334" s="35">
        <v>0.822414308789914</v>
      </c>
      <c r="C334" s="35">
        <v>3.12878806361323</v>
      </c>
      <c r="D334" s="35"/>
      <c r="E334" s="35">
        <v>1.14174520065404</v>
      </c>
      <c r="F334" s="35">
        <v>1.15607959169168</v>
      </c>
      <c r="G334" s="35"/>
      <c r="H334" s="35">
        <v>1.09534515635296</v>
      </c>
      <c r="I334" s="35">
        <v>1.99453469391509</v>
      </c>
      <c r="J334" s="35"/>
      <c r="K334" s="35">
        <v>0.896101526593975</v>
      </c>
      <c r="L334" s="35">
        <v>1.22043949048062</v>
      </c>
      <c r="M334" s="35"/>
      <c r="N334" s="35">
        <v>1.31569061249444</v>
      </c>
      <c r="O334" s="35">
        <v>1.34706575552514</v>
      </c>
      <c r="P334" s="35"/>
      <c r="Q334" s="35"/>
      <c r="R334" s="35"/>
      <c r="S334" s="35"/>
      <c r="T334" s="35"/>
      <c r="U334" s="35"/>
      <c r="V334" s="35"/>
      <c r="W334" s="35"/>
      <c r="X334" s="35"/>
      <c r="Y334" s="35"/>
      <c r="Z334" s="35"/>
      <c r="AA334" s="35"/>
      <c r="AB334" s="35"/>
      <c r="AC334" s="35"/>
      <c r="AD334" s="35"/>
      <c r="AE334" s="35"/>
      <c r="AF334" s="35"/>
      <c r="AG334" s="35"/>
      <c r="AH334" s="35"/>
      <c r="AI334" s="35"/>
      <c r="AJ334" s="35"/>
      <c r="AK334" s="35"/>
      <c r="AL334" s="35"/>
      <c r="AM334" s="35"/>
      <c r="AN334" s="35"/>
      <c r="AO334" s="35"/>
      <c r="AP334" s="35"/>
      <c r="AQ334" s="35"/>
    </row>
    <row r="335" spans="1:43">
      <c r="A335" s="35"/>
      <c r="B335" s="35">
        <v>0.643615334206058</v>
      </c>
      <c r="C335" s="35">
        <v>1.91844482152427</v>
      </c>
      <c r="D335" s="35"/>
      <c r="E335" s="35">
        <v>0.637386657905859</v>
      </c>
      <c r="F335" s="35">
        <v>1.19712521315166</v>
      </c>
      <c r="G335" s="35"/>
      <c r="H335" s="35">
        <v>1.38292113518943</v>
      </c>
      <c r="I335" s="35">
        <v>3.17785262121069</v>
      </c>
      <c r="J335" s="35"/>
      <c r="K335" s="35">
        <v>1.12511107350616</v>
      </c>
      <c r="L335" s="35">
        <v>0.888063104540659</v>
      </c>
      <c r="M335" s="35"/>
      <c r="N335" s="35">
        <v>0.597835418325848</v>
      </c>
      <c r="O335" s="35">
        <v>0.842347217187187</v>
      </c>
      <c r="P335" s="35"/>
      <c r="Q335" s="35"/>
      <c r="R335" s="35"/>
      <c r="S335" s="35"/>
      <c r="T335" s="35"/>
      <c r="U335" s="35"/>
      <c r="V335" s="35"/>
      <c r="W335" s="35"/>
      <c r="X335" s="35"/>
      <c r="Y335" s="35"/>
      <c r="Z335" s="35"/>
      <c r="AA335" s="35"/>
      <c r="AB335" s="35"/>
      <c r="AC335" s="35"/>
      <c r="AD335" s="35"/>
      <c r="AE335" s="35"/>
      <c r="AF335" s="35"/>
      <c r="AG335" s="35"/>
      <c r="AH335" s="35"/>
      <c r="AI335" s="35"/>
      <c r="AJ335" s="35"/>
      <c r="AK335" s="35"/>
      <c r="AL335" s="35"/>
      <c r="AM335" s="35"/>
      <c r="AN335" s="35"/>
      <c r="AO335" s="35"/>
      <c r="AP335" s="35"/>
      <c r="AQ335" s="35"/>
    </row>
    <row r="336" spans="1:43">
      <c r="A336" s="35"/>
      <c r="B336" s="35">
        <v>1.53397035700403</v>
      </c>
      <c r="C336" s="35">
        <v>2.52322805104169</v>
      </c>
      <c r="D336" s="35"/>
      <c r="E336" s="35">
        <v>1.2208681414401</v>
      </c>
      <c r="F336" s="35">
        <v>0.976194633156915</v>
      </c>
      <c r="G336" s="35"/>
      <c r="H336" s="35">
        <v>0.521733708457605</v>
      </c>
      <c r="I336" s="35">
        <v>2.38951675770607</v>
      </c>
      <c r="J336" s="35"/>
      <c r="K336" s="35">
        <v>0.978787399899868</v>
      </c>
      <c r="L336" s="35">
        <v>0.930708164290152</v>
      </c>
      <c r="M336" s="35"/>
      <c r="N336" s="35">
        <v>1.08647396917971</v>
      </c>
      <c r="O336" s="35">
        <v>1.18837234952919</v>
      </c>
      <c r="P336" s="35"/>
      <c r="Q336" s="35"/>
      <c r="R336" s="35"/>
      <c r="S336" s="35"/>
      <c r="T336" s="35"/>
      <c r="U336" s="35"/>
      <c r="V336" s="35"/>
      <c r="W336" s="35"/>
      <c r="X336" s="35"/>
      <c r="Y336" s="35"/>
      <c r="Z336" s="35"/>
      <c r="AA336" s="35"/>
      <c r="AB336" s="35"/>
      <c r="AC336" s="35"/>
      <c r="AD336" s="35"/>
      <c r="AE336" s="35"/>
      <c r="AF336" s="35"/>
      <c r="AG336" s="35"/>
      <c r="AH336" s="35"/>
      <c r="AI336" s="35"/>
      <c r="AJ336" s="35"/>
      <c r="AK336" s="35"/>
      <c r="AL336" s="35"/>
      <c r="AM336" s="35"/>
      <c r="AN336" s="35"/>
      <c r="AO336" s="35"/>
      <c r="AP336" s="35"/>
      <c r="AQ336" s="35"/>
    </row>
    <row r="337" spans="1:43">
      <c r="A337" s="35" t="s">
        <v>92</v>
      </c>
      <c r="B337" s="35">
        <f t="shared" ref="B337:F337" si="0">AVERAGE(B334:B336)</f>
        <v>1</v>
      </c>
      <c r="C337" s="35">
        <f t="shared" si="0"/>
        <v>2.5234869787264</v>
      </c>
      <c r="D337" s="35"/>
      <c r="E337" s="35">
        <f t="shared" si="0"/>
        <v>1</v>
      </c>
      <c r="F337" s="35">
        <f t="shared" si="0"/>
        <v>1.10979981266675</v>
      </c>
      <c r="G337" s="35"/>
      <c r="H337" s="35">
        <f t="shared" ref="H337:L337" si="1">AVERAGE(H334:H336)</f>
        <v>0.999999999999998</v>
      </c>
      <c r="I337" s="35">
        <f t="shared" si="1"/>
        <v>2.52063469094395</v>
      </c>
      <c r="J337" s="35"/>
      <c r="K337" s="35">
        <f t="shared" si="1"/>
        <v>1</v>
      </c>
      <c r="L337" s="35">
        <f t="shared" si="1"/>
        <v>1.01307025310381</v>
      </c>
      <c r="M337" s="35"/>
      <c r="N337" s="35">
        <f>AVERAGE(N334:N336)</f>
        <v>0.999999999999999</v>
      </c>
      <c r="O337" s="35">
        <f>AVERAGE(O334:O336)</f>
        <v>1.12592844074717</v>
      </c>
      <c r="P337" s="35"/>
      <c r="Q337" s="35"/>
      <c r="R337" s="35"/>
      <c r="S337" s="35"/>
      <c r="T337" s="35"/>
      <c r="U337" s="35"/>
      <c r="V337" s="35"/>
      <c r="W337" s="35"/>
      <c r="X337" s="35"/>
      <c r="Y337" s="35"/>
      <c r="Z337" s="35"/>
      <c r="AA337" s="35"/>
      <c r="AB337" s="35"/>
      <c r="AC337" s="35"/>
      <c r="AD337" s="35"/>
      <c r="AE337" s="35"/>
      <c r="AF337" s="35"/>
      <c r="AG337" s="35"/>
      <c r="AH337" s="35"/>
      <c r="AI337" s="35"/>
      <c r="AJ337" s="35"/>
      <c r="AK337" s="35"/>
      <c r="AL337" s="35"/>
      <c r="AM337" s="35"/>
      <c r="AN337" s="35"/>
      <c r="AO337" s="35"/>
      <c r="AP337" s="35"/>
      <c r="AQ337" s="35"/>
    </row>
    <row r="338" spans="1:43">
      <c r="A338" s="35" t="s">
        <v>76</v>
      </c>
      <c r="B338" s="46" t="s">
        <v>95</v>
      </c>
      <c r="C338" s="46"/>
      <c r="D338" s="46"/>
      <c r="E338" s="46" t="s">
        <v>97</v>
      </c>
      <c r="F338" s="46"/>
      <c r="G338" s="46"/>
      <c r="H338" s="46" t="s">
        <v>98</v>
      </c>
      <c r="I338" s="46"/>
      <c r="J338" s="46"/>
      <c r="K338" s="46" t="s">
        <v>99</v>
      </c>
      <c r="L338" s="46"/>
      <c r="M338" s="46"/>
      <c r="N338" s="46" t="s">
        <v>100</v>
      </c>
      <c r="O338" s="35"/>
      <c r="P338" s="35"/>
      <c r="Q338" s="35"/>
      <c r="R338" s="35"/>
      <c r="S338" s="35"/>
      <c r="T338" s="35"/>
      <c r="U338" s="35"/>
      <c r="V338" s="35"/>
      <c r="W338" s="35"/>
      <c r="X338" s="35"/>
      <c r="Y338" s="35"/>
      <c r="Z338" s="35"/>
      <c r="AA338" s="35"/>
      <c r="AB338" s="35"/>
      <c r="AC338" s="35"/>
      <c r="AD338" s="35"/>
      <c r="AE338" s="35"/>
      <c r="AF338" s="35"/>
      <c r="AG338" s="35"/>
      <c r="AH338" s="35"/>
      <c r="AI338" s="35"/>
      <c r="AJ338" s="35"/>
      <c r="AK338" s="35"/>
      <c r="AL338" s="35"/>
      <c r="AM338" s="35"/>
      <c r="AN338" s="35"/>
      <c r="AO338" s="35"/>
      <c r="AP338" s="35"/>
      <c r="AQ338" s="35"/>
    </row>
    <row r="339" spans="2:43">
      <c r="B339" s="35" t="s">
        <v>90</v>
      </c>
      <c r="C339" s="35" t="s">
        <v>91</v>
      </c>
      <c r="D339" s="35"/>
      <c r="E339" s="35" t="s">
        <v>90</v>
      </c>
      <c r="F339" s="35" t="s">
        <v>91</v>
      </c>
      <c r="G339" s="35"/>
      <c r="H339" s="35" t="s">
        <v>90</v>
      </c>
      <c r="I339" s="35" t="s">
        <v>91</v>
      </c>
      <c r="J339" s="35"/>
      <c r="K339" s="35" t="s">
        <v>90</v>
      </c>
      <c r="L339" s="35" t="s">
        <v>91</v>
      </c>
      <c r="M339" s="35"/>
      <c r="N339" s="35" t="s">
        <v>90</v>
      </c>
      <c r="O339" s="35" t="s">
        <v>91</v>
      </c>
      <c r="P339" s="35"/>
      <c r="Q339" s="35"/>
      <c r="R339" s="35"/>
      <c r="S339" s="35"/>
      <c r="T339" s="35"/>
      <c r="U339" s="35"/>
      <c r="V339" s="35"/>
      <c r="W339" s="35"/>
      <c r="X339" s="35"/>
      <c r="Y339" s="35"/>
      <c r="Z339" s="35"/>
      <c r="AA339" s="35"/>
      <c r="AB339" s="35"/>
      <c r="AC339" s="35"/>
      <c r="AD339" s="35"/>
      <c r="AE339" s="35"/>
      <c r="AF339" s="35"/>
      <c r="AG339" s="35"/>
      <c r="AH339" s="35"/>
      <c r="AI339" s="35"/>
      <c r="AJ339" s="35"/>
      <c r="AK339" s="35"/>
      <c r="AL339" s="35"/>
      <c r="AM339" s="35"/>
      <c r="AN339" s="35"/>
      <c r="AO339" s="35"/>
      <c r="AP339" s="35"/>
      <c r="AQ339" s="35"/>
    </row>
    <row r="340" spans="1:43">
      <c r="A340" s="35"/>
      <c r="B340" s="35">
        <v>0.979840664583188</v>
      </c>
      <c r="C340" s="35">
        <v>1.95154816779416</v>
      </c>
      <c r="D340" s="35"/>
      <c r="E340" s="35">
        <v>0.824204344159119</v>
      </c>
      <c r="F340" s="35">
        <v>1.37370666711913</v>
      </c>
      <c r="G340" s="35"/>
      <c r="H340" s="35">
        <v>0.752837219334194</v>
      </c>
      <c r="I340" s="35">
        <v>2.44145839528082</v>
      </c>
      <c r="J340" s="35"/>
      <c r="K340" s="35">
        <v>1.07291829384965</v>
      </c>
      <c r="L340" s="35">
        <v>0.944009673077493</v>
      </c>
      <c r="M340" s="35"/>
      <c r="N340" s="35">
        <v>1.10065410830162</v>
      </c>
      <c r="O340" s="35">
        <v>1.82579884276134</v>
      </c>
      <c r="P340" s="35"/>
      <c r="Q340" s="35"/>
      <c r="R340" s="35"/>
      <c r="S340" s="35"/>
      <c r="T340" s="35"/>
      <c r="U340" s="35"/>
      <c r="V340" s="35"/>
      <c r="W340" s="35"/>
      <c r="X340" s="35"/>
      <c r="Y340" s="35"/>
      <c r="Z340" s="35"/>
      <c r="AA340" s="35"/>
      <c r="AB340" s="35"/>
      <c r="AC340" s="35"/>
      <c r="AD340" s="35"/>
      <c r="AE340" s="35"/>
      <c r="AF340" s="35"/>
      <c r="AG340" s="35"/>
      <c r="AH340" s="35"/>
      <c r="AI340" s="35"/>
      <c r="AJ340" s="35"/>
      <c r="AK340" s="35"/>
      <c r="AL340" s="35"/>
      <c r="AM340" s="35"/>
      <c r="AN340" s="35"/>
      <c r="AO340" s="35"/>
      <c r="AP340" s="35"/>
      <c r="AQ340" s="35"/>
    </row>
    <row r="341" spans="1:43">
      <c r="A341" s="35"/>
      <c r="B341" s="35">
        <v>1.14600955403296</v>
      </c>
      <c r="C341" s="35">
        <v>1.51286760414402</v>
      </c>
      <c r="D341" s="35"/>
      <c r="E341" s="35">
        <v>1.12018781430826</v>
      </c>
      <c r="F341" s="35">
        <v>1.44734344668858</v>
      </c>
      <c r="G341" s="35"/>
      <c r="H341" s="35">
        <v>0.711980611649915</v>
      </c>
      <c r="I341" s="35">
        <v>1.68811110518973</v>
      </c>
      <c r="J341" s="35"/>
      <c r="K341" s="35">
        <v>0.980013513394234</v>
      </c>
      <c r="L341" s="35">
        <v>1.13829425321261</v>
      </c>
      <c r="M341" s="35"/>
      <c r="N341" s="35">
        <v>1.1026904304617</v>
      </c>
      <c r="O341" s="35">
        <v>1.45098019262921</v>
      </c>
      <c r="P341" s="35"/>
      <c r="Q341" s="35"/>
      <c r="R341" s="35"/>
      <c r="S341" s="35"/>
      <c r="T341" s="35"/>
      <c r="U341" s="35"/>
      <c r="V341" s="35"/>
      <c r="W341" s="35"/>
      <c r="X341" s="35"/>
      <c r="Y341" s="35"/>
      <c r="Z341" s="35"/>
      <c r="AA341" s="35"/>
      <c r="AB341" s="35"/>
      <c r="AC341" s="35"/>
      <c r="AD341" s="35"/>
      <c r="AE341" s="35"/>
      <c r="AF341" s="35"/>
      <c r="AG341" s="35"/>
      <c r="AH341" s="35"/>
      <c r="AI341" s="35"/>
      <c r="AJ341" s="35"/>
      <c r="AK341" s="35"/>
      <c r="AL341" s="35"/>
      <c r="AM341" s="35"/>
      <c r="AN341" s="35"/>
      <c r="AO341" s="35"/>
      <c r="AP341" s="35"/>
      <c r="AQ341" s="35"/>
    </row>
    <row r="342" spans="1:43">
      <c r="A342" s="35"/>
      <c r="B342" s="35">
        <v>0.874149781383851</v>
      </c>
      <c r="C342" s="35">
        <v>2.01617249040675</v>
      </c>
      <c r="D342" s="35"/>
      <c r="E342" s="35">
        <v>1.05560784153263</v>
      </c>
      <c r="F342" s="35">
        <v>1.3563604658027</v>
      </c>
      <c r="G342" s="35"/>
      <c r="H342" s="35">
        <v>1.53518216901589</v>
      </c>
      <c r="I342" s="35">
        <v>2.68652859382439</v>
      </c>
      <c r="J342" s="35"/>
      <c r="K342" s="35">
        <v>0.947068192756112</v>
      </c>
      <c r="L342" s="35">
        <v>1.10410206837712</v>
      </c>
      <c r="M342" s="35"/>
      <c r="N342" s="35">
        <v>0.796655461236685</v>
      </c>
      <c r="O342" s="35">
        <v>1.45601763095028</v>
      </c>
      <c r="P342" s="35"/>
      <c r="Q342" s="35"/>
      <c r="R342" s="35"/>
      <c r="S342" s="35"/>
      <c r="T342" s="35"/>
      <c r="U342" s="35"/>
      <c r="V342" s="35"/>
      <c r="W342" s="35"/>
      <c r="X342" s="35"/>
      <c r="Y342" s="35"/>
      <c r="Z342" s="35"/>
      <c r="AA342" s="35"/>
      <c r="AB342" s="35"/>
      <c r="AC342" s="35"/>
      <c r="AD342" s="35"/>
      <c r="AE342" s="35"/>
      <c r="AF342" s="35"/>
      <c r="AG342" s="35"/>
      <c r="AH342" s="35"/>
      <c r="AI342" s="35"/>
      <c r="AJ342" s="35"/>
      <c r="AK342" s="35"/>
      <c r="AL342" s="35"/>
      <c r="AM342" s="35"/>
      <c r="AN342" s="35"/>
      <c r="AO342" s="35"/>
      <c r="AP342" s="35"/>
      <c r="AQ342" s="35"/>
    </row>
    <row r="343" spans="1:43">
      <c r="A343" s="35" t="s">
        <v>92</v>
      </c>
      <c r="B343" s="35">
        <f t="shared" ref="B343:F343" si="2">AVERAGE(B340:B342)</f>
        <v>1</v>
      </c>
      <c r="C343" s="35">
        <f t="shared" si="2"/>
        <v>1.82686275411498</v>
      </c>
      <c r="D343" s="35"/>
      <c r="E343" s="35">
        <f t="shared" si="2"/>
        <v>1</v>
      </c>
      <c r="F343" s="35">
        <f t="shared" si="2"/>
        <v>1.39247019320347</v>
      </c>
      <c r="G343" s="35"/>
      <c r="H343" s="35">
        <f t="shared" ref="H343:L343" si="3">AVERAGE(H340:H342)</f>
        <v>1</v>
      </c>
      <c r="I343" s="35">
        <f t="shared" si="3"/>
        <v>2.27203269809831</v>
      </c>
      <c r="J343" s="35"/>
      <c r="K343" s="35">
        <f t="shared" si="3"/>
        <v>0.999999999999999</v>
      </c>
      <c r="L343" s="35">
        <f t="shared" si="3"/>
        <v>1.06213533155574</v>
      </c>
      <c r="M343" s="35"/>
      <c r="N343" s="35">
        <f>AVERAGE(N340:N342)</f>
        <v>1</v>
      </c>
      <c r="O343" s="35">
        <f>AVERAGE(O340:O342)</f>
        <v>1.57759888878028</v>
      </c>
      <c r="P343" s="35"/>
      <c r="Q343" s="35"/>
      <c r="R343" s="35"/>
      <c r="S343" s="35"/>
      <c r="T343" s="35"/>
      <c r="U343" s="35"/>
      <c r="V343" s="35"/>
      <c r="W343" s="35"/>
      <c r="X343" s="35"/>
      <c r="Y343" s="35"/>
      <c r="Z343" s="35"/>
      <c r="AA343" s="35"/>
      <c r="AB343" s="35"/>
      <c r="AC343" s="35"/>
      <c r="AD343" s="35"/>
      <c r="AE343" s="35"/>
      <c r="AF343" s="35"/>
      <c r="AG343" s="35"/>
      <c r="AH343" s="35"/>
      <c r="AI343" s="35"/>
      <c r="AJ343" s="35"/>
      <c r="AK343" s="35"/>
      <c r="AL343" s="35"/>
      <c r="AM343" s="35"/>
      <c r="AN343" s="35"/>
      <c r="AO343" s="35"/>
      <c r="AP343" s="35"/>
      <c r="AQ343" s="35"/>
    </row>
    <row r="344" spans="1:43">
      <c r="A344" s="68"/>
      <c r="B344" s="35"/>
      <c r="C344" s="35"/>
      <c r="D344" s="35"/>
      <c r="E344" s="35"/>
      <c r="F344" s="35"/>
      <c r="G344" s="35"/>
      <c r="H344" s="35"/>
      <c r="I344" s="35"/>
      <c r="J344" s="35"/>
      <c r="K344" s="35"/>
      <c r="L344" s="35"/>
      <c r="M344" s="35"/>
      <c r="N344" s="35"/>
      <c r="O344" s="35"/>
      <c r="P344" s="35"/>
      <c r="Q344" s="35"/>
      <c r="R344" s="35"/>
      <c r="S344" s="35"/>
      <c r="T344" s="35"/>
      <c r="U344" s="35"/>
      <c r="V344" s="35"/>
      <c r="W344" s="35"/>
      <c r="X344" s="35"/>
      <c r="Y344" s="35"/>
      <c r="Z344" s="35"/>
      <c r="AA344" s="35"/>
      <c r="AB344" s="35"/>
      <c r="AC344" s="35"/>
      <c r="AD344" s="35"/>
      <c r="AE344" s="35"/>
      <c r="AF344" s="35"/>
      <c r="AG344" s="35"/>
      <c r="AH344" s="35"/>
      <c r="AI344" s="35"/>
      <c r="AJ344" s="35"/>
      <c r="AK344" s="35"/>
      <c r="AL344" s="35"/>
      <c r="AM344" s="35"/>
      <c r="AN344" s="35"/>
      <c r="AO344" s="35"/>
      <c r="AP344" s="35"/>
      <c r="AQ344" s="35"/>
    </row>
    <row r="345" spans="1:43">
      <c r="A345" s="35"/>
      <c r="B345" s="35"/>
      <c r="C345" s="35"/>
      <c r="D345" s="35"/>
      <c r="E345" s="35"/>
      <c r="F345" s="35"/>
      <c r="G345" s="35"/>
      <c r="H345" s="35"/>
      <c r="I345" s="35"/>
      <c r="J345" s="35"/>
      <c r="K345" s="35"/>
      <c r="L345" s="35"/>
      <c r="M345" s="35"/>
      <c r="N345" s="35"/>
      <c r="O345" s="35"/>
      <c r="P345" s="35"/>
      <c r="Q345" s="35"/>
      <c r="R345" s="35"/>
      <c r="S345" s="35"/>
      <c r="T345" s="35"/>
      <c r="U345" s="35"/>
      <c r="V345" s="35"/>
      <c r="W345" s="35"/>
      <c r="X345" s="35"/>
      <c r="Y345" s="35"/>
      <c r="Z345" s="35"/>
      <c r="AA345" s="35"/>
      <c r="AB345" s="35"/>
      <c r="AC345" s="35"/>
      <c r="AD345" s="35"/>
      <c r="AE345" s="35"/>
      <c r="AF345" s="35"/>
      <c r="AG345" s="35"/>
      <c r="AH345" s="35"/>
      <c r="AI345" s="35"/>
      <c r="AJ345" s="35"/>
      <c r="AK345" s="35"/>
      <c r="AL345" s="35"/>
      <c r="AM345" s="35"/>
      <c r="AN345" s="35"/>
      <c r="AO345" s="35"/>
      <c r="AP345" s="35"/>
      <c r="AQ345" s="35"/>
    </row>
    <row r="346" spans="1:43">
      <c r="A346" s="35"/>
      <c r="B346" s="35"/>
      <c r="C346" s="35"/>
      <c r="D346" s="35"/>
      <c r="E346" s="35"/>
      <c r="F346" s="35"/>
      <c r="G346" s="35"/>
      <c r="H346" s="35"/>
      <c r="I346" s="35"/>
      <c r="J346" s="35"/>
      <c r="K346" s="35"/>
      <c r="L346" s="35"/>
      <c r="M346" s="35"/>
      <c r="N346" s="35"/>
      <c r="O346" s="35"/>
      <c r="P346" s="35"/>
      <c r="Q346" s="35"/>
      <c r="R346" s="35"/>
      <c r="S346" s="35"/>
      <c r="T346" s="35"/>
      <c r="U346" s="35"/>
      <c r="V346" s="35"/>
      <c r="W346" s="35"/>
      <c r="X346" s="35"/>
      <c r="Y346" s="35"/>
      <c r="Z346" s="35"/>
      <c r="AA346" s="35"/>
      <c r="AB346" s="35"/>
      <c r="AC346" s="35"/>
      <c r="AD346" s="35"/>
      <c r="AE346" s="35"/>
      <c r="AF346" s="35"/>
      <c r="AG346" s="35"/>
      <c r="AH346" s="35"/>
      <c r="AI346" s="35"/>
      <c r="AJ346" s="35"/>
      <c r="AK346" s="35"/>
      <c r="AL346" s="35"/>
      <c r="AM346" s="35"/>
      <c r="AN346" s="35"/>
      <c r="AO346" s="35"/>
      <c r="AP346" s="35"/>
      <c r="AQ346" s="35"/>
    </row>
    <row r="347" spans="1:43">
      <c r="A347" s="35"/>
      <c r="B347" s="35"/>
      <c r="C347" s="35"/>
      <c r="D347" s="35"/>
      <c r="E347" s="35"/>
      <c r="F347" s="35"/>
      <c r="G347" s="35"/>
      <c r="H347" s="35"/>
      <c r="I347" s="35"/>
      <c r="J347" s="35"/>
      <c r="K347" s="35"/>
      <c r="L347" s="35"/>
      <c r="M347" s="35"/>
      <c r="N347" s="35"/>
      <c r="O347" s="35"/>
      <c r="P347" s="35"/>
      <c r="Q347" s="35"/>
      <c r="R347" s="35"/>
      <c r="S347" s="35"/>
      <c r="T347" s="35"/>
      <c r="U347" s="35"/>
      <c r="V347" s="35"/>
      <c r="W347" s="35"/>
      <c r="X347" s="35"/>
      <c r="Y347" s="35"/>
      <c r="Z347" s="35"/>
      <c r="AA347" s="35"/>
      <c r="AB347" s="35"/>
      <c r="AC347" s="35"/>
      <c r="AD347" s="35"/>
      <c r="AE347" s="35"/>
      <c r="AF347" s="35"/>
      <c r="AG347" s="35"/>
      <c r="AH347" s="35"/>
      <c r="AI347" s="35"/>
      <c r="AJ347" s="35"/>
      <c r="AK347" s="35"/>
      <c r="AL347" s="35"/>
      <c r="AM347" s="35"/>
      <c r="AN347" s="35"/>
      <c r="AO347" s="35"/>
      <c r="AP347" s="35"/>
      <c r="AQ347" s="35"/>
    </row>
    <row r="348" spans="1:43">
      <c r="A348" s="35"/>
      <c r="B348" s="35"/>
      <c r="C348" s="35"/>
      <c r="D348" s="35"/>
      <c r="E348" s="35"/>
      <c r="F348" s="35"/>
      <c r="G348" s="35"/>
      <c r="H348" s="35"/>
      <c r="I348" s="35"/>
      <c r="J348" s="35"/>
      <c r="K348" s="35"/>
      <c r="L348" s="35"/>
      <c r="M348" s="35"/>
      <c r="N348" s="35"/>
      <c r="O348" s="35"/>
      <c r="P348" s="35"/>
      <c r="Q348" s="35"/>
      <c r="R348" s="35"/>
      <c r="S348" s="35"/>
      <c r="T348" s="35"/>
      <c r="U348" s="35"/>
      <c r="V348" s="35"/>
      <c r="W348" s="35"/>
      <c r="X348" s="35"/>
      <c r="Y348" s="35"/>
      <c r="Z348" s="35"/>
      <c r="AA348" s="35"/>
      <c r="AB348" s="35"/>
      <c r="AC348" s="35"/>
      <c r="AD348" s="35"/>
      <c r="AE348" s="35"/>
      <c r="AF348" s="35"/>
      <c r="AG348" s="35"/>
      <c r="AH348" s="35"/>
      <c r="AI348" s="35"/>
      <c r="AJ348" s="35"/>
      <c r="AK348" s="35"/>
      <c r="AL348" s="35"/>
      <c r="AM348" s="35"/>
      <c r="AN348" s="35"/>
      <c r="AO348" s="35"/>
      <c r="AP348" s="35"/>
      <c r="AQ348" s="35"/>
    </row>
    <row r="349" spans="1:43">
      <c r="A349" s="35"/>
      <c r="B349" s="35"/>
      <c r="C349" s="35"/>
      <c r="D349" s="35"/>
      <c r="E349" s="35"/>
      <c r="F349" s="35"/>
      <c r="G349" s="35"/>
      <c r="H349" s="35"/>
      <c r="I349" s="35"/>
      <c r="J349" s="35"/>
      <c r="K349" s="35"/>
      <c r="L349" s="35"/>
      <c r="M349" s="35"/>
      <c r="N349" s="35"/>
      <c r="O349" s="35"/>
      <c r="P349" s="35"/>
      <c r="Q349" s="35"/>
      <c r="R349" s="35"/>
      <c r="S349" s="35"/>
      <c r="T349" s="35"/>
      <c r="U349" s="35"/>
      <c r="V349" s="35"/>
      <c r="W349" s="35"/>
      <c r="X349" s="35"/>
      <c r="Y349" s="35"/>
      <c r="Z349" s="35"/>
      <c r="AA349" s="35"/>
      <c r="AB349" s="35"/>
      <c r="AC349" s="35"/>
      <c r="AD349" s="35"/>
      <c r="AE349" s="35"/>
      <c r="AF349" s="35"/>
      <c r="AG349" s="35"/>
      <c r="AH349" s="35"/>
      <c r="AI349" s="35"/>
      <c r="AJ349" s="35"/>
      <c r="AK349" s="35"/>
      <c r="AL349" s="35"/>
      <c r="AM349" s="35"/>
      <c r="AN349" s="35"/>
      <c r="AO349" s="35"/>
      <c r="AP349" s="35"/>
      <c r="AQ349" s="35"/>
    </row>
    <row r="350" spans="1:43">
      <c r="A350" s="35"/>
      <c r="B350" s="35"/>
      <c r="C350" s="35"/>
      <c r="D350" s="35"/>
      <c r="E350" s="35"/>
      <c r="F350" s="35"/>
      <c r="G350" s="35"/>
      <c r="H350" s="35"/>
      <c r="I350" s="35"/>
      <c r="J350" s="35"/>
      <c r="K350" s="35"/>
      <c r="L350" s="35"/>
      <c r="M350" s="35"/>
      <c r="N350" s="35"/>
      <c r="O350" s="35"/>
      <c r="P350" s="35"/>
      <c r="Q350" s="35"/>
      <c r="R350" s="35"/>
      <c r="S350" s="35"/>
      <c r="T350" s="35"/>
      <c r="U350" s="35"/>
      <c r="V350" s="35"/>
      <c r="W350" s="35"/>
      <c r="X350" s="35"/>
      <c r="Y350" s="35"/>
      <c r="Z350" s="35"/>
      <c r="AA350" s="35"/>
      <c r="AB350" s="35"/>
      <c r="AC350" s="35"/>
      <c r="AD350" s="35"/>
      <c r="AE350" s="35"/>
      <c r="AF350" s="35"/>
      <c r="AG350" s="35"/>
      <c r="AH350" s="35"/>
      <c r="AI350" s="35"/>
      <c r="AJ350" s="35"/>
      <c r="AK350" s="35"/>
      <c r="AL350" s="35"/>
      <c r="AM350" s="35"/>
      <c r="AN350" s="35"/>
      <c r="AO350" s="35"/>
      <c r="AP350" s="35"/>
      <c r="AQ350" s="35"/>
    </row>
    <row r="351" spans="1:43">
      <c r="A351" s="35"/>
      <c r="B351" s="35"/>
      <c r="C351" s="35"/>
      <c r="D351" s="35"/>
      <c r="E351" s="35"/>
      <c r="F351" s="35"/>
      <c r="G351" s="35"/>
      <c r="H351" s="35"/>
      <c r="I351" s="35"/>
      <c r="J351" s="35"/>
      <c r="K351" s="35"/>
      <c r="L351" s="35"/>
      <c r="M351" s="35"/>
      <c r="N351" s="35"/>
      <c r="O351" s="35"/>
      <c r="P351" s="35"/>
      <c r="Q351" s="35"/>
      <c r="R351" s="35"/>
      <c r="S351" s="35"/>
      <c r="T351" s="35"/>
      <c r="U351" s="35"/>
      <c r="V351" s="35"/>
      <c r="W351" s="35"/>
      <c r="X351" s="35"/>
      <c r="Y351" s="35"/>
      <c r="Z351" s="35"/>
      <c r="AA351" s="35"/>
      <c r="AB351" s="35"/>
      <c r="AC351" s="35"/>
      <c r="AD351" s="35"/>
      <c r="AE351" s="35"/>
      <c r="AF351" s="35"/>
      <c r="AG351" s="35"/>
      <c r="AH351" s="35"/>
      <c r="AI351" s="35"/>
      <c r="AJ351" s="35"/>
      <c r="AK351" s="35"/>
      <c r="AL351" s="35"/>
      <c r="AM351" s="35"/>
      <c r="AN351" s="35"/>
      <c r="AO351" s="35"/>
      <c r="AP351" s="35"/>
      <c r="AQ351" s="35"/>
    </row>
    <row r="352" spans="1:43">
      <c r="A352" s="35"/>
      <c r="B352" s="35"/>
      <c r="C352" s="35"/>
      <c r="D352" s="35"/>
      <c r="E352" s="35"/>
      <c r="F352" s="35"/>
      <c r="G352" s="35"/>
      <c r="H352" s="35"/>
      <c r="I352" s="35"/>
      <c r="J352" s="35"/>
      <c r="K352" s="35"/>
      <c r="L352" s="35"/>
      <c r="M352" s="35"/>
      <c r="N352" s="35"/>
      <c r="O352" s="35"/>
      <c r="P352" s="35"/>
      <c r="Q352" s="35"/>
      <c r="R352" s="35"/>
      <c r="S352" s="35"/>
      <c r="T352" s="35"/>
      <c r="U352" s="35"/>
      <c r="V352" s="35"/>
      <c r="W352" s="35"/>
      <c r="X352" s="35"/>
      <c r="Y352" s="35"/>
      <c r="Z352" s="35"/>
      <c r="AA352" s="35"/>
      <c r="AB352" s="35"/>
      <c r="AC352" s="35"/>
      <c r="AD352" s="35"/>
      <c r="AE352" s="35"/>
      <c r="AF352" s="35"/>
      <c r="AG352" s="35"/>
      <c r="AH352" s="35"/>
      <c r="AI352" s="35"/>
      <c r="AJ352" s="35"/>
      <c r="AK352" s="35"/>
      <c r="AL352" s="35"/>
      <c r="AM352" s="35"/>
      <c r="AN352" s="35"/>
      <c r="AO352" s="35"/>
      <c r="AP352" s="35"/>
      <c r="AQ352" s="35"/>
    </row>
    <row r="353" spans="1:43">
      <c r="A353" s="35"/>
      <c r="B353" s="35"/>
      <c r="C353" s="35"/>
      <c r="D353" s="35"/>
      <c r="E353" s="35"/>
      <c r="F353" s="35"/>
      <c r="G353" s="35"/>
      <c r="H353" s="35"/>
      <c r="I353" s="35"/>
      <c r="J353" s="35"/>
      <c r="K353" s="35"/>
      <c r="L353" s="35"/>
      <c r="M353" s="35"/>
      <c r="N353" s="35"/>
      <c r="O353" s="35"/>
      <c r="P353" s="35"/>
      <c r="Q353" s="35"/>
      <c r="R353" s="35"/>
      <c r="S353" s="35"/>
      <c r="T353" s="35"/>
      <c r="U353" s="35"/>
      <c r="V353" s="35"/>
      <c r="W353" s="35"/>
      <c r="X353" s="35"/>
      <c r="Y353" s="35"/>
      <c r="Z353" s="35"/>
      <c r="AA353" s="35"/>
      <c r="AB353" s="35"/>
      <c r="AC353" s="35"/>
      <c r="AD353" s="35"/>
      <c r="AE353" s="35"/>
      <c r="AF353" s="35"/>
      <c r="AG353" s="35"/>
      <c r="AH353" s="35"/>
      <c r="AI353" s="35"/>
      <c r="AJ353" s="35"/>
      <c r="AK353" s="35"/>
      <c r="AL353" s="35"/>
      <c r="AM353" s="35"/>
      <c r="AN353" s="35"/>
      <c r="AO353" s="35"/>
      <c r="AP353" s="35"/>
      <c r="AQ353" s="35"/>
    </row>
    <row r="354" spans="1:43">
      <c r="A354" s="35"/>
      <c r="B354" s="35"/>
      <c r="C354" s="35"/>
      <c r="D354" s="35"/>
      <c r="E354" s="35"/>
      <c r="F354" s="35"/>
      <c r="G354" s="35"/>
      <c r="H354" s="35"/>
      <c r="I354" s="35"/>
      <c r="J354" s="35"/>
      <c r="K354" s="35"/>
      <c r="L354" s="35"/>
      <c r="M354" s="35"/>
      <c r="N354" s="35"/>
      <c r="O354" s="35"/>
      <c r="P354" s="35"/>
      <c r="Q354" s="35"/>
      <c r="R354" s="35"/>
      <c r="S354" s="35"/>
      <c r="T354" s="35"/>
      <c r="U354" s="35"/>
      <c r="V354" s="35"/>
      <c r="W354" s="35"/>
      <c r="X354" s="35"/>
      <c r="Y354" s="35"/>
      <c r="Z354" s="35"/>
      <c r="AA354" s="35"/>
      <c r="AB354" s="35"/>
      <c r="AC354" s="35"/>
      <c r="AD354" s="35"/>
      <c r="AE354" s="35"/>
      <c r="AF354" s="35"/>
      <c r="AG354" s="35"/>
      <c r="AH354" s="35"/>
      <c r="AI354" s="35"/>
      <c r="AJ354" s="35"/>
      <c r="AK354" s="35"/>
      <c r="AL354" s="35"/>
      <c r="AM354" s="35"/>
      <c r="AN354" s="35"/>
      <c r="AO354" s="35"/>
      <c r="AP354" s="35"/>
      <c r="AQ354" s="35"/>
    </row>
    <row r="355" spans="1:43">
      <c r="A355" s="35"/>
      <c r="B355" s="35"/>
      <c r="C355" s="35"/>
      <c r="D355" s="35"/>
      <c r="E355" s="35"/>
      <c r="F355" s="35"/>
      <c r="G355" s="35"/>
      <c r="H355" s="35"/>
      <c r="I355" s="35"/>
      <c r="J355" s="35"/>
      <c r="K355" s="35"/>
      <c r="L355" s="35"/>
      <c r="M355" s="35"/>
      <c r="N355" s="35"/>
      <c r="O355" s="35"/>
      <c r="P355" s="35"/>
      <c r="Q355" s="35"/>
      <c r="R355" s="35"/>
      <c r="S355" s="35"/>
      <c r="T355" s="35"/>
      <c r="U355" s="35"/>
      <c r="V355" s="35"/>
      <c r="W355" s="35"/>
      <c r="X355" s="35"/>
      <c r="Y355" s="35"/>
      <c r="Z355" s="35"/>
      <c r="AA355" s="35"/>
      <c r="AB355" s="35"/>
      <c r="AC355" s="35"/>
      <c r="AD355" s="35"/>
      <c r="AE355" s="35"/>
      <c r="AF355" s="35"/>
      <c r="AG355" s="35"/>
      <c r="AH355" s="35"/>
      <c r="AI355" s="35"/>
      <c r="AJ355" s="35"/>
      <c r="AK355" s="35"/>
      <c r="AL355" s="35"/>
      <c r="AM355" s="35"/>
      <c r="AN355" s="35"/>
      <c r="AO355" s="35"/>
      <c r="AP355" s="35"/>
      <c r="AQ355" s="35"/>
    </row>
    <row r="356" spans="1:43">
      <c r="A356" s="35"/>
      <c r="B356" s="35"/>
      <c r="C356" s="35"/>
      <c r="D356" s="35"/>
      <c r="E356" s="35"/>
      <c r="F356" s="35"/>
      <c r="G356" s="35"/>
      <c r="H356" s="35"/>
      <c r="I356" s="35"/>
      <c r="J356" s="35"/>
      <c r="K356" s="35"/>
      <c r="L356" s="35"/>
      <c r="M356" s="35"/>
      <c r="N356" s="35"/>
      <c r="O356" s="35"/>
      <c r="P356" s="35"/>
      <c r="Q356" s="35"/>
      <c r="R356" s="35"/>
      <c r="S356" s="35"/>
      <c r="T356" s="35"/>
      <c r="U356" s="35"/>
      <c r="V356" s="35"/>
      <c r="W356" s="35"/>
      <c r="X356" s="35"/>
      <c r="Y356" s="35"/>
      <c r="Z356" s="35"/>
      <c r="AA356" s="35"/>
      <c r="AB356" s="35"/>
      <c r="AC356" s="35"/>
      <c r="AD356" s="35"/>
      <c r="AE356" s="35"/>
      <c r="AF356" s="35"/>
      <c r="AG356" s="35"/>
      <c r="AH356" s="35"/>
      <c r="AI356" s="35"/>
      <c r="AJ356" s="35"/>
      <c r="AK356" s="35"/>
      <c r="AL356" s="35"/>
      <c r="AM356" s="35"/>
      <c r="AN356" s="35"/>
      <c r="AO356" s="35"/>
      <c r="AP356" s="35"/>
      <c r="AQ356" s="35"/>
    </row>
    <row r="357" spans="1:43">
      <c r="A357" s="35"/>
      <c r="B357" s="35"/>
      <c r="C357" s="35"/>
      <c r="D357" s="35"/>
      <c r="E357" s="35"/>
      <c r="F357" s="35"/>
      <c r="G357" s="35"/>
      <c r="H357" s="35"/>
      <c r="I357" s="35"/>
      <c r="J357" s="35"/>
      <c r="K357" s="35"/>
      <c r="L357" s="35"/>
      <c r="M357" s="35"/>
      <c r="N357" s="35"/>
      <c r="O357" s="35"/>
      <c r="P357" s="35"/>
      <c r="Q357" s="35"/>
      <c r="R357" s="35"/>
      <c r="S357" s="35"/>
      <c r="T357" s="35"/>
      <c r="U357" s="35"/>
      <c r="V357" s="35"/>
      <c r="W357" s="35"/>
      <c r="X357" s="35"/>
      <c r="Y357" s="35"/>
      <c r="Z357" s="35"/>
      <c r="AA357" s="35"/>
      <c r="AB357" s="35"/>
      <c r="AC357" s="35"/>
      <c r="AD357" s="35"/>
      <c r="AE357" s="35"/>
      <c r="AF357" s="35"/>
      <c r="AG357" s="35"/>
      <c r="AH357" s="35"/>
      <c r="AI357" s="35"/>
      <c r="AJ357" s="35"/>
      <c r="AK357" s="35"/>
      <c r="AL357" s="35"/>
      <c r="AM357" s="35"/>
      <c r="AN357" s="35"/>
      <c r="AO357" s="35"/>
      <c r="AP357" s="35"/>
      <c r="AQ357" s="35"/>
    </row>
    <row r="358" spans="1:43">
      <c r="A358" s="35"/>
      <c r="B358" s="35"/>
      <c r="C358" s="35"/>
      <c r="D358" s="35"/>
      <c r="E358" s="35"/>
      <c r="F358" s="35"/>
      <c r="G358" s="35"/>
      <c r="H358" s="35"/>
      <c r="I358" s="35"/>
      <c r="J358" s="35"/>
      <c r="K358" s="35"/>
      <c r="L358" s="35"/>
      <c r="M358" s="35"/>
      <c r="N358" s="35"/>
      <c r="O358" s="35"/>
      <c r="P358" s="35"/>
      <c r="Q358" s="35"/>
      <c r="R358" s="35"/>
      <c r="S358" s="35"/>
      <c r="T358" s="35"/>
      <c r="U358" s="35"/>
      <c r="V358" s="35"/>
      <c r="W358" s="35"/>
      <c r="X358" s="35"/>
      <c r="Y358" s="35"/>
      <c r="Z358" s="35"/>
      <c r="AA358" s="35"/>
      <c r="AB358" s="35"/>
      <c r="AC358" s="35"/>
      <c r="AD358" s="35"/>
      <c r="AE358" s="35"/>
      <c r="AF358" s="35"/>
      <c r="AG358" s="35"/>
      <c r="AH358" s="35"/>
      <c r="AI358" s="35"/>
      <c r="AJ358" s="35"/>
      <c r="AK358" s="35"/>
      <c r="AL358" s="35"/>
      <c r="AM358" s="35"/>
      <c r="AN358" s="35"/>
      <c r="AO358" s="35"/>
      <c r="AP358" s="35"/>
      <c r="AQ358" s="35"/>
    </row>
    <row r="359" spans="1:43">
      <c r="A359" s="35"/>
      <c r="B359" s="35"/>
      <c r="C359" s="35"/>
      <c r="D359" s="35"/>
      <c r="E359" s="35"/>
      <c r="F359" s="35"/>
      <c r="G359" s="35"/>
      <c r="H359" s="35"/>
      <c r="I359" s="35"/>
      <c r="J359" s="35"/>
      <c r="K359" s="35"/>
      <c r="L359" s="35"/>
      <c r="M359" s="35"/>
      <c r="N359" s="35"/>
      <c r="O359" s="35"/>
      <c r="P359" s="35"/>
      <c r="Q359" s="35"/>
      <c r="R359" s="35"/>
      <c r="S359" s="35"/>
      <c r="T359" s="35"/>
      <c r="U359" s="35"/>
      <c r="V359" s="35"/>
      <c r="W359" s="35"/>
      <c r="X359" s="35"/>
      <c r="Y359" s="35"/>
      <c r="Z359" s="35"/>
      <c r="AA359" s="35"/>
      <c r="AB359" s="35"/>
      <c r="AC359" s="35"/>
      <c r="AD359" s="35"/>
      <c r="AE359" s="35"/>
      <c r="AF359" s="35"/>
      <c r="AG359" s="35"/>
      <c r="AH359" s="35"/>
      <c r="AI359" s="35"/>
      <c r="AJ359" s="35"/>
      <c r="AK359" s="35"/>
      <c r="AL359" s="35"/>
      <c r="AM359" s="35"/>
      <c r="AN359" s="35"/>
      <c r="AO359" s="35"/>
      <c r="AP359" s="35"/>
      <c r="AQ359" s="35"/>
    </row>
    <row r="360" spans="1:43">
      <c r="A360" s="35"/>
      <c r="B360" s="35"/>
      <c r="C360" s="35"/>
      <c r="D360" s="35"/>
      <c r="E360" s="35"/>
      <c r="F360" s="35"/>
      <c r="G360" s="35"/>
      <c r="H360" s="35"/>
      <c r="I360" s="35"/>
      <c r="J360" s="35"/>
      <c r="K360" s="35"/>
      <c r="L360" s="35"/>
      <c r="M360" s="35"/>
      <c r="N360" s="35"/>
      <c r="O360" s="35"/>
      <c r="P360" s="35"/>
      <c r="Q360" s="35"/>
      <c r="R360" s="35"/>
      <c r="S360" s="35"/>
      <c r="T360" s="35"/>
      <c r="U360" s="35"/>
      <c r="V360" s="35"/>
      <c r="W360" s="35"/>
      <c r="X360" s="35"/>
      <c r="Y360" s="35"/>
      <c r="Z360" s="35"/>
      <c r="AA360" s="35"/>
      <c r="AB360" s="35"/>
      <c r="AC360" s="35"/>
      <c r="AD360" s="35"/>
      <c r="AE360" s="35"/>
      <c r="AF360" s="35"/>
      <c r="AG360" s="35"/>
      <c r="AH360" s="35"/>
      <c r="AI360" s="35"/>
      <c r="AJ360" s="35"/>
      <c r="AK360" s="35"/>
      <c r="AL360" s="35"/>
      <c r="AM360" s="35"/>
      <c r="AN360" s="35"/>
      <c r="AO360" s="35"/>
      <c r="AP360" s="35"/>
      <c r="AQ360" s="35"/>
    </row>
    <row r="361" spans="1:43">
      <c r="A361" s="35"/>
      <c r="B361" s="35"/>
      <c r="C361" s="35"/>
      <c r="D361" s="35"/>
      <c r="E361" s="35"/>
      <c r="F361" s="35"/>
      <c r="G361" s="35"/>
      <c r="H361" s="35"/>
      <c r="I361" s="35"/>
      <c r="J361" s="35"/>
      <c r="K361" s="35"/>
      <c r="L361" s="35"/>
      <c r="M361" s="35"/>
      <c r="N361" s="35"/>
      <c r="O361" s="35"/>
      <c r="P361" s="35"/>
      <c r="Q361" s="35"/>
      <c r="R361" s="35"/>
      <c r="S361" s="35"/>
      <c r="T361" s="35"/>
      <c r="U361" s="35"/>
      <c r="V361" s="35"/>
      <c r="W361" s="35"/>
      <c r="X361" s="35"/>
      <c r="Y361" s="35"/>
      <c r="Z361" s="35"/>
      <c r="AA361" s="35"/>
      <c r="AB361" s="35"/>
      <c r="AC361" s="35"/>
      <c r="AD361" s="35"/>
      <c r="AE361" s="35"/>
      <c r="AF361" s="35"/>
      <c r="AG361" s="35"/>
      <c r="AH361" s="35"/>
      <c r="AI361" s="35"/>
      <c r="AJ361" s="35"/>
      <c r="AK361" s="35"/>
      <c r="AL361" s="35"/>
      <c r="AM361" s="35"/>
      <c r="AN361" s="35"/>
      <c r="AO361" s="35"/>
      <c r="AP361" s="35"/>
      <c r="AQ361" s="35"/>
    </row>
    <row r="362" spans="1:43">
      <c r="A362" s="35"/>
      <c r="B362" s="35"/>
      <c r="C362" s="35"/>
      <c r="D362" s="35"/>
      <c r="E362" s="35"/>
      <c r="F362" s="35"/>
      <c r="G362" s="35"/>
      <c r="H362" s="35"/>
      <c r="I362" s="35"/>
      <c r="J362" s="35"/>
      <c r="K362" s="35"/>
      <c r="L362" s="35"/>
      <c r="M362" s="35"/>
      <c r="N362" s="35"/>
      <c r="O362" s="35"/>
      <c r="P362" s="35"/>
      <c r="Q362" s="35"/>
      <c r="R362" s="35"/>
      <c r="S362" s="35"/>
      <c r="T362" s="35"/>
      <c r="U362" s="35"/>
      <c r="V362" s="35"/>
      <c r="W362" s="35"/>
      <c r="X362" s="35"/>
      <c r="Y362" s="35"/>
      <c r="Z362" s="35"/>
      <c r="AA362" s="35"/>
      <c r="AB362" s="35"/>
      <c r="AC362" s="35"/>
      <c r="AD362" s="35"/>
      <c r="AE362" s="35"/>
      <c r="AF362" s="35"/>
      <c r="AG362" s="35"/>
      <c r="AH362" s="35"/>
      <c r="AI362" s="35"/>
      <c r="AJ362" s="35"/>
      <c r="AK362" s="35"/>
      <c r="AL362" s="35"/>
      <c r="AM362" s="35"/>
      <c r="AN362" s="35"/>
      <c r="AO362" s="35"/>
      <c r="AP362" s="35"/>
      <c r="AQ362" s="35"/>
    </row>
    <row r="363" spans="1:43">
      <c r="A363" s="35"/>
      <c r="B363" s="35"/>
      <c r="C363" s="35"/>
      <c r="D363" s="35"/>
      <c r="E363" s="35"/>
      <c r="F363" s="35"/>
      <c r="G363" s="35"/>
      <c r="H363" s="35"/>
      <c r="I363" s="35"/>
      <c r="J363" s="35"/>
      <c r="K363" s="35"/>
      <c r="L363" s="35"/>
      <c r="M363" s="35"/>
      <c r="N363" s="35"/>
      <c r="O363" s="35"/>
      <c r="P363" s="35"/>
      <c r="Q363" s="35"/>
      <c r="R363" s="35"/>
      <c r="S363" s="35"/>
      <c r="T363" s="35"/>
      <c r="U363" s="35"/>
      <c r="V363" s="35"/>
      <c r="W363" s="35"/>
      <c r="X363" s="35"/>
      <c r="Y363" s="35"/>
      <c r="Z363" s="35"/>
      <c r="AA363" s="35"/>
      <c r="AB363" s="35"/>
      <c r="AC363" s="35"/>
      <c r="AD363" s="35"/>
      <c r="AE363" s="35"/>
      <c r="AF363" s="35"/>
      <c r="AG363" s="35"/>
      <c r="AH363" s="35"/>
      <c r="AI363" s="35"/>
      <c r="AJ363" s="35"/>
      <c r="AK363" s="35"/>
      <c r="AL363" s="35"/>
      <c r="AM363" s="35"/>
      <c r="AN363" s="35"/>
      <c r="AO363" s="35"/>
      <c r="AP363" s="35"/>
      <c r="AQ363" s="35"/>
    </row>
    <row r="364" spans="1:43">
      <c r="A364" s="35"/>
      <c r="B364" s="35"/>
      <c r="C364" s="35"/>
      <c r="D364" s="35"/>
      <c r="E364" s="35"/>
      <c r="F364" s="35"/>
      <c r="G364" s="35"/>
      <c r="H364" s="35"/>
      <c r="I364" s="35"/>
      <c r="J364" s="35"/>
      <c r="K364" s="35"/>
      <c r="L364" s="35"/>
      <c r="M364" s="35"/>
      <c r="N364" s="35"/>
      <c r="O364" s="35"/>
      <c r="P364" s="35"/>
      <c r="Q364" s="35"/>
      <c r="R364" s="35"/>
      <c r="S364" s="35"/>
      <c r="T364" s="35"/>
      <c r="U364" s="35"/>
      <c r="V364" s="35"/>
      <c r="W364" s="35"/>
      <c r="X364" s="35"/>
      <c r="Y364" s="35"/>
      <c r="Z364" s="35"/>
      <c r="AA364" s="35"/>
      <c r="AB364" s="35"/>
      <c r="AC364" s="35"/>
      <c r="AD364" s="35"/>
      <c r="AE364" s="35"/>
      <c r="AF364" s="35"/>
      <c r="AG364" s="35"/>
      <c r="AH364" s="35"/>
      <c r="AI364" s="35"/>
      <c r="AJ364" s="35"/>
      <c r="AK364" s="35"/>
      <c r="AL364" s="35"/>
      <c r="AM364" s="35"/>
      <c r="AN364" s="35"/>
      <c r="AO364" s="35"/>
      <c r="AP364" s="35"/>
      <c r="AQ364" s="35"/>
    </row>
    <row r="365" spans="1:43">
      <c r="A365" s="35"/>
      <c r="B365" s="35"/>
      <c r="C365" s="35"/>
      <c r="D365" s="35"/>
      <c r="E365" s="35"/>
      <c r="F365" s="35"/>
      <c r="G365" s="35"/>
      <c r="H365" s="35"/>
      <c r="I365" s="35"/>
      <c r="J365" s="35"/>
      <c r="K365" s="35"/>
      <c r="L365" s="35"/>
      <c r="M365" s="35"/>
      <c r="N365" s="35"/>
      <c r="O365" s="35"/>
      <c r="P365" s="35"/>
      <c r="Q365" s="35"/>
      <c r="R365" s="35"/>
      <c r="S365" s="35"/>
      <c r="T365" s="35"/>
      <c r="U365" s="35"/>
      <c r="V365" s="35"/>
      <c r="W365" s="35"/>
      <c r="X365" s="35"/>
      <c r="Y365" s="35"/>
      <c r="Z365" s="35"/>
      <c r="AA365" s="35"/>
      <c r="AB365" s="35"/>
      <c r="AC365" s="35"/>
      <c r="AD365" s="35"/>
      <c r="AE365" s="35"/>
      <c r="AF365" s="35"/>
      <c r="AG365" s="35"/>
      <c r="AH365" s="35"/>
      <c r="AI365" s="35"/>
      <c r="AJ365" s="35"/>
      <c r="AK365" s="35"/>
      <c r="AL365" s="35"/>
      <c r="AM365" s="35"/>
      <c r="AN365" s="35"/>
      <c r="AO365" s="35"/>
      <c r="AP365" s="35"/>
      <c r="AQ365" s="35"/>
    </row>
  </sheetData>
  <mergeCells count="105">
    <mergeCell ref="B120:G120"/>
    <mergeCell ref="K120:P120"/>
    <mergeCell ref="B130:G130"/>
    <mergeCell ref="I130:N130"/>
    <mergeCell ref="P130:U130"/>
    <mergeCell ref="B140:G140"/>
    <mergeCell ref="I140:N140"/>
    <mergeCell ref="P140:U140"/>
    <mergeCell ref="B154:G154"/>
    <mergeCell ref="K154:P154"/>
    <mergeCell ref="B165:G165"/>
    <mergeCell ref="I165:N165"/>
    <mergeCell ref="P165:U165"/>
    <mergeCell ref="B175:G175"/>
    <mergeCell ref="I175:N175"/>
    <mergeCell ref="P175:U175"/>
    <mergeCell ref="B186:C186"/>
    <mergeCell ref="I186:J186"/>
    <mergeCell ref="B266:C266"/>
    <mergeCell ref="D266:E266"/>
    <mergeCell ref="I266:J266"/>
    <mergeCell ref="A3:A8"/>
    <mergeCell ref="A12:A17"/>
    <mergeCell ref="A19:A24"/>
    <mergeCell ref="A30:A35"/>
    <mergeCell ref="A38:A43"/>
    <mergeCell ref="A45:A50"/>
    <mergeCell ref="A57:A62"/>
    <mergeCell ref="A65:A70"/>
    <mergeCell ref="A72:A77"/>
    <mergeCell ref="A83:A89"/>
    <mergeCell ref="A91:A96"/>
    <mergeCell ref="A98:A103"/>
    <mergeCell ref="A188:A190"/>
    <mergeCell ref="A192:A194"/>
    <mergeCell ref="A196:A198"/>
    <mergeCell ref="A201:A203"/>
    <mergeCell ref="A205:A207"/>
    <mergeCell ref="A209:A211"/>
    <mergeCell ref="A214:A216"/>
    <mergeCell ref="A218:A220"/>
    <mergeCell ref="A222:A224"/>
    <mergeCell ref="A227:A229"/>
    <mergeCell ref="A231:A233"/>
    <mergeCell ref="A235:A237"/>
    <mergeCell ref="A239:A241"/>
    <mergeCell ref="A243:A245"/>
    <mergeCell ref="A247:A249"/>
    <mergeCell ref="A268:A270"/>
    <mergeCell ref="A272:A274"/>
    <mergeCell ref="A276:A278"/>
    <mergeCell ref="A281:A283"/>
    <mergeCell ref="A285:A287"/>
    <mergeCell ref="A289:A291"/>
    <mergeCell ref="A294:A296"/>
    <mergeCell ref="A298:A300"/>
    <mergeCell ref="A302:A304"/>
    <mergeCell ref="A307:A309"/>
    <mergeCell ref="A311:A313"/>
    <mergeCell ref="A315:A317"/>
    <mergeCell ref="A320:A322"/>
    <mergeCell ref="A324:A326"/>
    <mergeCell ref="A328:A330"/>
    <mergeCell ref="H188:H190"/>
    <mergeCell ref="H192:H194"/>
    <mergeCell ref="H196:H198"/>
    <mergeCell ref="H201:H203"/>
    <mergeCell ref="H205:H207"/>
    <mergeCell ref="H209:H211"/>
    <mergeCell ref="H214:H216"/>
    <mergeCell ref="H218:H220"/>
    <mergeCell ref="H222:H224"/>
    <mergeCell ref="H227:H229"/>
    <mergeCell ref="H231:H233"/>
    <mergeCell ref="H235:H237"/>
    <mergeCell ref="H239:H241"/>
    <mergeCell ref="H243:H245"/>
    <mergeCell ref="H247:H249"/>
    <mergeCell ref="H268:H270"/>
    <mergeCell ref="H272:H274"/>
    <mergeCell ref="H276:H278"/>
    <mergeCell ref="H281:H283"/>
    <mergeCell ref="H285:H287"/>
    <mergeCell ref="H289:H291"/>
    <mergeCell ref="H294:H296"/>
    <mergeCell ref="H298:H300"/>
    <mergeCell ref="H302:H304"/>
    <mergeCell ref="H307:H309"/>
    <mergeCell ref="H311:H313"/>
    <mergeCell ref="H315:H317"/>
    <mergeCell ref="H320:H322"/>
    <mergeCell ref="H324:H326"/>
    <mergeCell ref="H328:H330"/>
    <mergeCell ref="K12:K17"/>
    <mergeCell ref="K19:K24"/>
    <mergeCell ref="K38:K43"/>
    <mergeCell ref="K45:K50"/>
    <mergeCell ref="K65:K70"/>
    <mergeCell ref="K72:K77"/>
    <mergeCell ref="K91:K96"/>
    <mergeCell ref="K98:K103"/>
    <mergeCell ref="T12:T17"/>
    <mergeCell ref="T38:T43"/>
    <mergeCell ref="T65:T70"/>
    <mergeCell ref="T91:T96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233"/>
  <sheetViews>
    <sheetView zoomScale="87" zoomScaleNormal="87" topLeftCell="A75" workbookViewId="0">
      <selection activeCell="A75" sqref="A75"/>
    </sheetView>
  </sheetViews>
  <sheetFormatPr defaultColWidth="8.88888888888889" defaultRowHeight="14.4"/>
  <cols>
    <col min="2" max="27" width="12.8888888888889"/>
    <col min="29" max="30" width="12.8888888888889"/>
  </cols>
  <sheetData>
    <row r="1" spans="1:35">
      <c r="A1" s="35" t="s">
        <v>29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</row>
    <row r="2" spans="1:35">
      <c r="A2" s="35" t="s">
        <v>57</v>
      </c>
      <c r="B2" s="35" t="s">
        <v>21</v>
      </c>
      <c r="C2" s="35" t="s">
        <v>22</v>
      </c>
      <c r="D2" s="35" t="s">
        <v>23</v>
      </c>
      <c r="E2" s="35" t="s">
        <v>24</v>
      </c>
      <c r="F2" s="35" t="s">
        <v>25</v>
      </c>
      <c r="G2" s="35" t="s">
        <v>26</v>
      </c>
      <c r="H2" s="35" t="s">
        <v>27</v>
      </c>
      <c r="I2" s="35" t="s">
        <v>28</v>
      </c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  <c r="AD2" s="35"/>
      <c r="AE2" s="35"/>
      <c r="AF2" s="35"/>
      <c r="AG2" s="35"/>
      <c r="AH2" s="35"/>
      <c r="AI2" s="35"/>
    </row>
    <row r="3" spans="1:35">
      <c r="A3" s="36" t="s">
        <v>101</v>
      </c>
      <c r="B3" s="35">
        <v>0.998810606621243</v>
      </c>
      <c r="C3" s="35">
        <v>1.02880047887942</v>
      </c>
      <c r="D3" s="35">
        <v>0.998297399629236</v>
      </c>
      <c r="E3" s="35">
        <v>1.16773459476031</v>
      </c>
      <c r="F3" s="35">
        <v>1.19408141891855</v>
      </c>
      <c r="G3" s="35">
        <v>1.18921887376667</v>
      </c>
      <c r="H3" s="35">
        <v>1.22307497442456</v>
      </c>
      <c r="I3" s="35">
        <v>1.5576883084792</v>
      </c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  <c r="AA3" s="35"/>
      <c r="AB3" s="35"/>
      <c r="AC3" s="35"/>
      <c r="AD3" s="35"/>
      <c r="AE3" s="35"/>
      <c r="AF3" s="35"/>
      <c r="AG3" s="35"/>
      <c r="AH3" s="35"/>
      <c r="AI3" s="35"/>
    </row>
    <row r="4" spans="1:35">
      <c r="A4" s="36"/>
      <c r="B4" s="35">
        <v>1.02907346573521</v>
      </c>
      <c r="C4" s="35">
        <v>1.0638712075129</v>
      </c>
      <c r="D4" s="35">
        <v>1.00306178976527</v>
      </c>
      <c r="E4" s="35">
        <v>1.0310388008635</v>
      </c>
      <c r="F4" s="35">
        <v>1.17977131926858</v>
      </c>
      <c r="G4" s="35">
        <v>1.18046748179725</v>
      </c>
      <c r="H4" s="35">
        <v>1.21964812737616</v>
      </c>
      <c r="I4" s="35">
        <v>1.49902052983574</v>
      </c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  <c r="X4" s="35"/>
      <c r="Y4" s="35"/>
      <c r="Z4" s="35"/>
      <c r="AA4" s="35"/>
      <c r="AB4" s="35"/>
      <c r="AC4" s="35"/>
      <c r="AD4" s="35"/>
      <c r="AE4" s="35"/>
      <c r="AF4" s="35"/>
      <c r="AG4" s="35"/>
      <c r="AH4" s="35"/>
      <c r="AI4" s="35"/>
    </row>
    <row r="5" spans="1:35">
      <c r="A5" s="36"/>
      <c r="B5" s="35">
        <v>0.969742263285106</v>
      </c>
      <c r="C5" s="35">
        <v>1.05881634878663</v>
      </c>
      <c r="D5" s="35">
        <v>1.0319808439397</v>
      </c>
      <c r="E5" s="35">
        <v>1.12879732293601</v>
      </c>
      <c r="F5" s="35">
        <v>1.31883460154765</v>
      </c>
      <c r="G5" s="35">
        <v>1.24398532700759</v>
      </c>
      <c r="H5" s="35">
        <v>1.17401455476169</v>
      </c>
      <c r="I5" s="35">
        <v>1.41021411803166</v>
      </c>
      <c r="J5" s="35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  <c r="AA5" s="35"/>
      <c r="AB5" s="35"/>
      <c r="AC5" s="35"/>
      <c r="AD5" s="35"/>
      <c r="AE5" s="35"/>
      <c r="AF5" s="35"/>
      <c r="AG5" s="35"/>
      <c r="AH5" s="35"/>
      <c r="AI5" s="35"/>
    </row>
    <row r="6" spans="1:35">
      <c r="A6" s="36"/>
      <c r="B6" s="35">
        <v>0.959060399513088</v>
      </c>
      <c r="C6" s="35">
        <v>1.04750661222836</v>
      </c>
      <c r="D6" s="35">
        <v>1.02883577306517</v>
      </c>
      <c r="E6" s="35">
        <v>0.99768678314383</v>
      </c>
      <c r="F6" s="35">
        <v>1.18847357648768</v>
      </c>
      <c r="G6" s="35">
        <v>1.24864661228727</v>
      </c>
      <c r="H6" s="35">
        <v>1.47761312821172</v>
      </c>
      <c r="I6" s="35">
        <v>1.9651691457439</v>
      </c>
      <c r="J6" s="35"/>
      <c r="K6" s="35"/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35"/>
      <c r="Y6" s="35"/>
      <c r="Z6" s="35"/>
      <c r="AA6" s="35"/>
      <c r="AB6" s="35"/>
      <c r="AC6" s="35"/>
      <c r="AD6" s="35"/>
      <c r="AE6" s="35"/>
      <c r="AF6" s="35"/>
      <c r="AG6" s="35"/>
      <c r="AH6" s="35"/>
      <c r="AI6" s="35"/>
    </row>
    <row r="7" spans="1:35">
      <c r="A7" s="36"/>
      <c r="B7" s="35">
        <v>1.03897020045123</v>
      </c>
      <c r="C7" s="35">
        <v>1.00920782225759</v>
      </c>
      <c r="D7" s="35">
        <v>1.04118430110099</v>
      </c>
      <c r="E7" s="35">
        <v>1.13593948544272</v>
      </c>
      <c r="F7" s="35">
        <v>1.14082042167527</v>
      </c>
      <c r="G7" s="35">
        <v>1.18235654285554</v>
      </c>
      <c r="H7" s="35">
        <v>1.50348150379591</v>
      </c>
      <c r="I7" s="35">
        <v>2.03642298250329</v>
      </c>
      <c r="J7" s="35"/>
      <c r="K7" s="35"/>
      <c r="L7" s="35"/>
      <c r="M7" s="35"/>
      <c r="N7" s="35"/>
      <c r="O7" s="35"/>
      <c r="P7" s="35"/>
      <c r="Q7" s="35"/>
      <c r="R7" s="35"/>
      <c r="S7" s="35"/>
      <c r="T7" s="35"/>
      <c r="U7" s="35"/>
      <c r="V7" s="35"/>
      <c r="W7" s="35"/>
      <c r="X7" s="35"/>
      <c r="Y7" s="35"/>
      <c r="Z7" s="35"/>
      <c r="AA7" s="35"/>
      <c r="AB7" s="35"/>
      <c r="AC7" s="35"/>
      <c r="AD7" s="35"/>
      <c r="AE7" s="35"/>
      <c r="AF7" s="35"/>
      <c r="AG7" s="35"/>
      <c r="AH7" s="35"/>
      <c r="AI7" s="35"/>
    </row>
    <row r="8" spans="1:35">
      <c r="A8" s="36"/>
      <c r="B8" s="35">
        <v>1.00434306439412</v>
      </c>
      <c r="C8" s="35">
        <v>1.00569955282015</v>
      </c>
      <c r="D8" s="35">
        <v>1.03065137878648</v>
      </c>
      <c r="E8" s="35">
        <v>1.05685159073639</v>
      </c>
      <c r="F8" s="35">
        <v>1.237297362479</v>
      </c>
      <c r="G8" s="35">
        <v>1.19056149491226</v>
      </c>
      <c r="H8" s="35">
        <v>1.4390404677765</v>
      </c>
      <c r="I8" s="35">
        <v>2.04783904445564</v>
      </c>
      <c r="J8" s="35"/>
      <c r="K8" s="35"/>
      <c r="L8" s="35"/>
      <c r="M8" s="35"/>
      <c r="N8" s="35"/>
      <c r="O8" s="35"/>
      <c r="P8" s="35"/>
      <c r="Q8" s="35"/>
      <c r="R8" s="35"/>
      <c r="S8" s="35"/>
      <c r="T8" s="35"/>
      <c r="U8" s="35"/>
      <c r="V8" s="35"/>
      <c r="W8" s="35"/>
      <c r="X8" s="35"/>
      <c r="Y8" s="35"/>
      <c r="Z8" s="35"/>
      <c r="AA8" s="35"/>
      <c r="AB8" s="35"/>
      <c r="AC8" s="35"/>
      <c r="AD8" s="35"/>
      <c r="AE8" s="35"/>
      <c r="AF8" s="35"/>
      <c r="AG8" s="35"/>
      <c r="AH8" s="35"/>
      <c r="AI8" s="35"/>
    </row>
    <row r="9" spans="1:35">
      <c r="A9" s="35" t="s">
        <v>57</v>
      </c>
      <c r="B9" s="35" t="s">
        <v>21</v>
      </c>
      <c r="C9" s="35" t="s">
        <v>22</v>
      </c>
      <c r="D9" s="35" t="s">
        <v>23</v>
      </c>
      <c r="E9" s="35" t="s">
        <v>24</v>
      </c>
      <c r="F9" s="35" t="s">
        <v>25</v>
      </c>
      <c r="G9" s="35" t="s">
        <v>26</v>
      </c>
      <c r="H9" s="35" t="s">
        <v>27</v>
      </c>
      <c r="I9" s="35" t="s">
        <v>28</v>
      </c>
      <c r="J9" s="35" t="s">
        <v>31</v>
      </c>
      <c r="K9" s="35" t="s">
        <v>21</v>
      </c>
      <c r="L9" s="35" t="s">
        <v>22</v>
      </c>
      <c r="M9" s="35" t="s">
        <v>23</v>
      </c>
      <c r="N9" s="35" t="s">
        <v>24</v>
      </c>
      <c r="O9" s="35" t="s">
        <v>25</v>
      </c>
      <c r="P9" s="35" t="s">
        <v>26</v>
      </c>
      <c r="Q9" s="35" t="s">
        <v>27</v>
      </c>
      <c r="R9" s="35" t="s">
        <v>28</v>
      </c>
      <c r="S9" s="35" t="s">
        <v>31</v>
      </c>
      <c r="T9" s="35" t="s">
        <v>21</v>
      </c>
      <c r="U9" s="35" t="s">
        <v>22</v>
      </c>
      <c r="V9" s="35" t="s">
        <v>23</v>
      </c>
      <c r="W9" s="35" t="s">
        <v>24</v>
      </c>
      <c r="X9" s="35" t="s">
        <v>25</v>
      </c>
      <c r="Y9" s="35" t="s">
        <v>26</v>
      </c>
      <c r="Z9" s="35" t="s">
        <v>27</v>
      </c>
      <c r="AA9" s="35" t="s">
        <v>28</v>
      </c>
      <c r="AB9" s="35"/>
      <c r="AC9" s="35"/>
      <c r="AD9" s="35"/>
      <c r="AE9" s="35"/>
      <c r="AF9" s="35"/>
      <c r="AG9" s="35"/>
      <c r="AH9" s="35"/>
      <c r="AI9" s="35"/>
    </row>
    <row r="10" spans="1:35">
      <c r="A10" s="36" t="s">
        <v>102</v>
      </c>
      <c r="B10" s="35">
        <v>29415</v>
      </c>
      <c r="C10" s="35">
        <v>33186</v>
      </c>
      <c r="D10" s="35">
        <v>32248</v>
      </c>
      <c r="E10" s="35">
        <v>37990</v>
      </c>
      <c r="F10" s="35">
        <v>37968</v>
      </c>
      <c r="G10" s="35">
        <v>38087</v>
      </c>
      <c r="H10" s="35">
        <v>33093</v>
      </c>
      <c r="I10" s="35">
        <v>35624</v>
      </c>
      <c r="J10" s="36" t="s">
        <v>60</v>
      </c>
      <c r="K10" s="35">
        <v>0.64</v>
      </c>
      <c r="L10" s="35">
        <v>0.701</v>
      </c>
      <c r="M10" s="35">
        <v>0.702</v>
      </c>
      <c r="N10" s="35">
        <v>0.707</v>
      </c>
      <c r="O10" s="35">
        <v>0.691</v>
      </c>
      <c r="P10" s="35">
        <v>0.696</v>
      </c>
      <c r="Q10" s="35">
        <v>0.588</v>
      </c>
      <c r="R10" s="35">
        <v>0.497</v>
      </c>
      <c r="S10" s="36" t="s">
        <v>103</v>
      </c>
      <c r="T10" s="35">
        <v>45960.9375</v>
      </c>
      <c r="U10" s="35">
        <v>47340.9415121255</v>
      </c>
      <c r="V10" s="35">
        <v>45937.3219373219</v>
      </c>
      <c r="W10" s="35">
        <v>53734.0876944837</v>
      </c>
      <c r="X10" s="35">
        <v>54946.4544138929</v>
      </c>
      <c r="Y10" s="35">
        <v>54722.7011494253</v>
      </c>
      <c r="Z10" s="35">
        <v>56280.612244898</v>
      </c>
      <c r="AA10" s="35">
        <v>71678.0684104628</v>
      </c>
      <c r="AB10" s="35"/>
      <c r="AC10" s="35"/>
      <c r="AD10" s="35"/>
      <c r="AE10" s="35"/>
      <c r="AF10" s="35"/>
      <c r="AG10" s="35"/>
      <c r="AH10" s="35"/>
      <c r="AI10" s="35"/>
    </row>
    <row r="11" spans="1:35">
      <c r="A11" s="36"/>
      <c r="B11" s="35">
        <v>29738</v>
      </c>
      <c r="C11" s="35">
        <v>33534</v>
      </c>
      <c r="D11" s="35">
        <v>32725</v>
      </c>
      <c r="E11" s="35">
        <v>31313</v>
      </c>
      <c r="F11" s="35">
        <v>37893</v>
      </c>
      <c r="G11" s="35">
        <v>38024</v>
      </c>
      <c r="H11" s="35">
        <v>33786</v>
      </c>
      <c r="I11" s="35">
        <v>35179</v>
      </c>
      <c r="J11" s="36"/>
      <c r="K11" s="35">
        <v>0.628</v>
      </c>
      <c r="L11" s="35">
        <v>0.685</v>
      </c>
      <c r="M11" s="35">
        <v>0.709</v>
      </c>
      <c r="N11" s="35">
        <v>0.66</v>
      </c>
      <c r="O11" s="35">
        <v>0.698</v>
      </c>
      <c r="P11" s="35">
        <v>0.7</v>
      </c>
      <c r="Q11" s="35">
        <v>0.602</v>
      </c>
      <c r="R11" s="35">
        <v>0.51</v>
      </c>
      <c r="S11" s="36"/>
      <c r="T11" s="35">
        <v>47353.5031847134</v>
      </c>
      <c r="U11" s="35">
        <v>48954.7445255474</v>
      </c>
      <c r="V11" s="35">
        <v>46156.5585331453</v>
      </c>
      <c r="W11" s="35">
        <v>47443.9393939394</v>
      </c>
      <c r="X11" s="35">
        <v>54287.9656160458</v>
      </c>
      <c r="Y11" s="35">
        <v>54320</v>
      </c>
      <c r="Z11" s="35">
        <v>56122.9235880399</v>
      </c>
      <c r="AA11" s="35">
        <v>68978.431372549</v>
      </c>
      <c r="AB11" s="35"/>
      <c r="AC11" s="35"/>
      <c r="AD11" s="35"/>
      <c r="AE11" s="35"/>
      <c r="AF11" s="35"/>
      <c r="AG11" s="35"/>
      <c r="AH11" s="35"/>
      <c r="AI11" s="35"/>
    </row>
    <row r="12" spans="1:35">
      <c r="A12" s="36"/>
      <c r="B12" s="35">
        <v>30210</v>
      </c>
      <c r="C12" s="35">
        <v>33667</v>
      </c>
      <c r="D12" s="35">
        <v>33621</v>
      </c>
      <c r="E12" s="35">
        <v>36048</v>
      </c>
      <c r="F12" s="35">
        <v>42663</v>
      </c>
      <c r="G12" s="35">
        <v>39841</v>
      </c>
      <c r="H12" s="35">
        <v>32792</v>
      </c>
      <c r="I12" s="35">
        <v>33030</v>
      </c>
      <c r="J12" s="36"/>
      <c r="K12" s="35">
        <v>0.677</v>
      </c>
      <c r="L12" s="35">
        <v>0.691</v>
      </c>
      <c r="M12" s="35">
        <v>0.708</v>
      </c>
      <c r="N12" s="35">
        <v>0.694</v>
      </c>
      <c r="O12" s="35">
        <v>0.703</v>
      </c>
      <c r="P12" s="35">
        <v>0.696</v>
      </c>
      <c r="Q12" s="35">
        <v>0.607</v>
      </c>
      <c r="R12" s="35">
        <v>0.509</v>
      </c>
      <c r="S12" s="36"/>
      <c r="T12" s="35">
        <v>44623.3382570162</v>
      </c>
      <c r="U12" s="35">
        <v>48722.1418234443</v>
      </c>
      <c r="V12" s="35">
        <v>47487.2881355932</v>
      </c>
      <c r="W12" s="35">
        <v>51942.3631123919</v>
      </c>
      <c r="X12" s="35">
        <v>60687.0554765292</v>
      </c>
      <c r="Y12" s="35">
        <v>57242.816091954</v>
      </c>
      <c r="Z12" s="35">
        <v>54023.0642504119</v>
      </c>
      <c r="AA12" s="35">
        <v>64891.9449901768</v>
      </c>
      <c r="AB12" s="35"/>
      <c r="AC12" s="35"/>
      <c r="AD12" s="35"/>
      <c r="AE12" s="35"/>
      <c r="AF12" s="35"/>
      <c r="AG12" s="35"/>
      <c r="AH12" s="35"/>
      <c r="AI12" s="35"/>
    </row>
    <row r="13" spans="1:35">
      <c r="A13" s="36"/>
      <c r="B13" s="35">
        <v>30804</v>
      </c>
      <c r="C13" s="35">
        <v>33693</v>
      </c>
      <c r="D13" s="35">
        <v>32477</v>
      </c>
      <c r="E13" s="35">
        <v>31356</v>
      </c>
      <c r="F13" s="35">
        <v>37735</v>
      </c>
      <c r="G13" s="35">
        <v>39703</v>
      </c>
      <c r="H13" s="35">
        <v>40932</v>
      </c>
      <c r="I13" s="35">
        <v>47475</v>
      </c>
      <c r="J13" s="36"/>
      <c r="K13" s="35">
        <v>0.698</v>
      </c>
      <c r="L13" s="35">
        <v>0.699</v>
      </c>
      <c r="M13" s="35">
        <v>0.686</v>
      </c>
      <c r="N13" s="35">
        <v>0.683</v>
      </c>
      <c r="O13" s="35">
        <v>0.69</v>
      </c>
      <c r="P13" s="35">
        <v>0.691</v>
      </c>
      <c r="Q13" s="35">
        <v>0.602</v>
      </c>
      <c r="R13" s="35">
        <v>0.525</v>
      </c>
      <c r="S13" s="36"/>
      <c r="T13" s="35">
        <v>44131.8051575931</v>
      </c>
      <c r="U13" s="35">
        <v>48201.7167381974</v>
      </c>
      <c r="V13" s="35">
        <v>47342.5655976676</v>
      </c>
      <c r="W13" s="35">
        <v>45909.224011713</v>
      </c>
      <c r="X13" s="35">
        <v>54688.4057971015</v>
      </c>
      <c r="Y13" s="35">
        <v>57457.3082489146</v>
      </c>
      <c r="Z13" s="35">
        <v>67993.3554817276</v>
      </c>
      <c r="AA13" s="35">
        <v>90428.5714285714</v>
      </c>
      <c r="AB13" s="35"/>
      <c r="AC13" s="35"/>
      <c r="AD13" s="35"/>
      <c r="AE13" s="35"/>
      <c r="AF13" s="35"/>
      <c r="AG13" s="35"/>
      <c r="AH13" s="35"/>
      <c r="AI13" s="35"/>
    </row>
    <row r="14" spans="1:35">
      <c r="A14" s="36"/>
      <c r="B14" s="35">
        <v>33275</v>
      </c>
      <c r="C14" s="35">
        <v>32554</v>
      </c>
      <c r="D14" s="35">
        <v>33298</v>
      </c>
      <c r="E14" s="35">
        <v>36067</v>
      </c>
      <c r="F14" s="35">
        <v>35907</v>
      </c>
      <c r="G14" s="35">
        <v>37704</v>
      </c>
      <c r="H14" s="35">
        <v>43309</v>
      </c>
      <c r="I14" s="35">
        <v>48353</v>
      </c>
      <c r="J14" s="36"/>
      <c r="K14" s="35">
        <v>0.696</v>
      </c>
      <c r="L14" s="35">
        <v>0.701</v>
      </c>
      <c r="M14" s="35">
        <v>0.695</v>
      </c>
      <c r="N14" s="35">
        <v>0.69</v>
      </c>
      <c r="O14" s="35">
        <v>0.684</v>
      </c>
      <c r="P14" s="35">
        <v>0.693</v>
      </c>
      <c r="Q14" s="35">
        <v>0.626</v>
      </c>
      <c r="R14" s="35">
        <v>0.516</v>
      </c>
      <c r="S14" s="36"/>
      <c r="T14" s="35">
        <v>47808.908045977</v>
      </c>
      <c r="U14" s="35">
        <v>46439.3723252496</v>
      </c>
      <c r="V14" s="35">
        <v>47910.7913669065</v>
      </c>
      <c r="W14" s="35">
        <v>52271.0144927536</v>
      </c>
      <c r="X14" s="35">
        <v>52495.6140350877</v>
      </c>
      <c r="Y14" s="35">
        <v>54406.9264069264</v>
      </c>
      <c r="Z14" s="35">
        <v>69183.7060702875</v>
      </c>
      <c r="AA14" s="35">
        <v>93707.3643410853</v>
      </c>
      <c r="AB14" s="35"/>
      <c r="AC14" s="35"/>
      <c r="AD14" s="35"/>
      <c r="AE14" s="35"/>
      <c r="AF14" s="35"/>
      <c r="AG14" s="35"/>
      <c r="AH14" s="35"/>
      <c r="AI14" s="35"/>
    </row>
    <row r="15" spans="1:35">
      <c r="A15" s="35"/>
      <c r="B15" s="35">
        <v>32166</v>
      </c>
      <c r="C15" s="35">
        <v>32302</v>
      </c>
      <c r="D15" s="35">
        <v>33056</v>
      </c>
      <c r="E15" s="35">
        <v>33410</v>
      </c>
      <c r="F15" s="35">
        <v>39456</v>
      </c>
      <c r="G15" s="35">
        <v>38130</v>
      </c>
      <c r="H15" s="35">
        <v>42446</v>
      </c>
      <c r="I15" s="35">
        <v>53053</v>
      </c>
      <c r="J15" s="36"/>
      <c r="K15" s="35">
        <v>0.696</v>
      </c>
      <c r="L15" s="35">
        <v>0.698</v>
      </c>
      <c r="M15" s="35">
        <v>0.697</v>
      </c>
      <c r="N15" s="35">
        <v>0.687</v>
      </c>
      <c r="O15" s="35">
        <v>0.693</v>
      </c>
      <c r="P15" s="35">
        <v>0.696</v>
      </c>
      <c r="Q15" s="35">
        <v>0.641</v>
      </c>
      <c r="R15" s="35">
        <v>0.563</v>
      </c>
      <c r="S15" s="35"/>
      <c r="T15" s="35">
        <v>46215.5172413793</v>
      </c>
      <c r="U15" s="35">
        <v>46277.9369627507</v>
      </c>
      <c r="V15" s="35">
        <v>47426.1119081779</v>
      </c>
      <c r="W15" s="35">
        <v>48631.7321688501</v>
      </c>
      <c r="X15" s="35">
        <v>56935.0649350649</v>
      </c>
      <c r="Y15" s="35">
        <v>54784.4827586207</v>
      </c>
      <c r="Z15" s="35">
        <v>66218.4087363494</v>
      </c>
      <c r="AA15" s="35">
        <v>94232.6820603908</v>
      </c>
      <c r="AB15" s="35"/>
      <c r="AC15" s="35"/>
      <c r="AD15" s="35"/>
      <c r="AE15" s="35"/>
      <c r="AF15" s="35"/>
      <c r="AG15" s="35"/>
      <c r="AH15" s="35"/>
      <c r="AI15" s="35"/>
    </row>
    <row r="16" spans="1:35">
      <c r="A16" s="35" t="s">
        <v>31</v>
      </c>
      <c r="B16" s="35" t="s">
        <v>21</v>
      </c>
      <c r="C16" s="35" t="s">
        <v>22</v>
      </c>
      <c r="D16" s="35" t="s">
        <v>23</v>
      </c>
      <c r="E16" s="35" t="s">
        <v>24</v>
      </c>
      <c r="F16" s="35" t="s">
        <v>25</v>
      </c>
      <c r="G16" s="35" t="s">
        <v>26</v>
      </c>
      <c r="H16" s="35" t="s">
        <v>27</v>
      </c>
      <c r="I16" s="35" t="s">
        <v>28</v>
      </c>
      <c r="J16" s="37" t="s">
        <v>62</v>
      </c>
      <c r="K16" s="35" t="s">
        <v>31</v>
      </c>
      <c r="L16" s="35" t="s">
        <v>21</v>
      </c>
      <c r="M16" s="35" t="s">
        <v>22</v>
      </c>
      <c r="N16" s="35" t="s">
        <v>23</v>
      </c>
      <c r="O16" s="35" t="s">
        <v>24</v>
      </c>
      <c r="P16" s="35" t="s">
        <v>25</v>
      </c>
      <c r="Q16" s="35" t="s">
        <v>26</v>
      </c>
      <c r="R16" s="35" t="s">
        <v>27</v>
      </c>
      <c r="S16" s="35" t="s">
        <v>28</v>
      </c>
      <c r="T16" s="35"/>
      <c r="U16" s="35"/>
      <c r="V16" s="35"/>
      <c r="W16" s="35"/>
      <c r="X16" s="35"/>
      <c r="Y16" s="35"/>
      <c r="Z16" s="35"/>
      <c r="AA16" s="35"/>
      <c r="AB16" s="35"/>
      <c r="AC16" s="35"/>
      <c r="AD16" s="35"/>
      <c r="AE16" s="35"/>
      <c r="AF16" s="35"/>
      <c r="AG16" s="35"/>
      <c r="AH16" s="35"/>
      <c r="AI16" s="35"/>
    </row>
    <row r="17" spans="1:35">
      <c r="A17" s="36" t="s">
        <v>103</v>
      </c>
      <c r="B17" s="35">
        <v>45960.9375</v>
      </c>
      <c r="C17" s="35">
        <v>47340.9415121255</v>
      </c>
      <c r="D17" s="35">
        <v>45937.3219373219</v>
      </c>
      <c r="E17" s="35">
        <v>53734.0876944837</v>
      </c>
      <c r="F17" s="35">
        <v>54946.4544138929</v>
      </c>
      <c r="G17" s="35">
        <v>54722.7011494253</v>
      </c>
      <c r="H17" s="35">
        <v>56280.612244898</v>
      </c>
      <c r="I17" s="35">
        <v>71678.0684104628</v>
      </c>
      <c r="J17" s="35">
        <v>46015.6682311132</v>
      </c>
      <c r="K17" s="36" t="s">
        <v>101</v>
      </c>
      <c r="L17" s="35">
        <v>0.998810606621243</v>
      </c>
      <c r="M17" s="35">
        <v>1.02880047887942</v>
      </c>
      <c r="N17" s="35">
        <v>0.998297399629236</v>
      </c>
      <c r="O17" s="35">
        <v>1.16773459476031</v>
      </c>
      <c r="P17" s="35">
        <v>1.19408141891855</v>
      </c>
      <c r="Q17" s="35">
        <v>1.18921887376667</v>
      </c>
      <c r="R17" s="35">
        <v>1.22307497442456</v>
      </c>
      <c r="S17" s="35">
        <v>1.5576883084792</v>
      </c>
      <c r="T17" s="35"/>
      <c r="U17" s="35"/>
      <c r="V17" s="35"/>
      <c r="W17" s="35"/>
      <c r="X17" s="35"/>
      <c r="Y17" s="35"/>
      <c r="Z17" s="35"/>
      <c r="AA17" s="35"/>
      <c r="AB17" s="35"/>
      <c r="AC17" s="35"/>
      <c r="AD17" s="35"/>
      <c r="AE17" s="35"/>
      <c r="AF17" s="35"/>
      <c r="AG17" s="35"/>
      <c r="AH17" s="35"/>
      <c r="AI17" s="35"/>
    </row>
    <row r="18" spans="1:35">
      <c r="A18" s="36"/>
      <c r="B18" s="35">
        <v>47353.5031847134</v>
      </c>
      <c r="C18" s="35">
        <v>48954.7445255474</v>
      </c>
      <c r="D18" s="35">
        <v>46156.5585331453</v>
      </c>
      <c r="E18" s="35">
        <v>47443.9393939394</v>
      </c>
      <c r="F18" s="35">
        <v>54287.9656160458</v>
      </c>
      <c r="G18" s="35">
        <v>54320</v>
      </c>
      <c r="H18" s="35">
        <v>56122.9235880399</v>
      </c>
      <c r="I18" s="35">
        <v>68978.431372549</v>
      </c>
      <c r="J18" s="35">
        <v>46015.6682311132</v>
      </c>
      <c r="K18" s="36"/>
      <c r="L18" s="35">
        <v>1.02907346573521</v>
      </c>
      <c r="M18" s="35">
        <v>1.0638712075129</v>
      </c>
      <c r="N18" s="35">
        <v>1.00306178976527</v>
      </c>
      <c r="O18" s="35">
        <v>1.0310388008635</v>
      </c>
      <c r="P18" s="35">
        <v>1.17977131926858</v>
      </c>
      <c r="Q18" s="35">
        <v>1.18046748179725</v>
      </c>
      <c r="R18" s="35">
        <v>1.21964812737616</v>
      </c>
      <c r="S18" s="35">
        <v>1.49902052983574</v>
      </c>
      <c r="T18" s="35"/>
      <c r="U18" s="35"/>
      <c r="V18" s="35"/>
      <c r="W18" s="35"/>
      <c r="X18" s="35"/>
      <c r="Y18" s="35"/>
      <c r="Z18" s="35"/>
      <c r="AA18" s="35"/>
      <c r="AB18" s="35"/>
      <c r="AC18" s="35"/>
      <c r="AD18" s="35"/>
      <c r="AE18" s="35"/>
      <c r="AF18" s="35"/>
      <c r="AG18" s="35"/>
      <c r="AH18" s="35"/>
      <c r="AI18" s="35"/>
    </row>
    <row r="19" spans="1:35">
      <c r="A19" s="36"/>
      <c r="B19" s="35">
        <v>44623.3382570162</v>
      </c>
      <c r="C19" s="35">
        <v>48722.1418234443</v>
      </c>
      <c r="D19" s="35">
        <v>47487.2881355932</v>
      </c>
      <c r="E19" s="35">
        <v>51942.3631123919</v>
      </c>
      <c r="F19" s="35">
        <v>60687.0554765292</v>
      </c>
      <c r="G19" s="35">
        <v>57242.816091954</v>
      </c>
      <c r="H19" s="35">
        <v>54023.0642504119</v>
      </c>
      <c r="I19" s="35">
        <v>64891.9449901768</v>
      </c>
      <c r="J19" s="35">
        <v>46015.6682311132</v>
      </c>
      <c r="K19" s="36"/>
      <c r="L19" s="35">
        <v>0.969742263285106</v>
      </c>
      <c r="M19" s="35">
        <v>1.05881634878663</v>
      </c>
      <c r="N19" s="35">
        <v>1.0319808439397</v>
      </c>
      <c r="O19" s="35">
        <v>1.12879732293601</v>
      </c>
      <c r="P19" s="35">
        <v>1.31883460154765</v>
      </c>
      <c r="Q19" s="35">
        <v>1.24398532700759</v>
      </c>
      <c r="R19" s="35">
        <v>1.17401455476169</v>
      </c>
      <c r="S19" s="35">
        <v>1.41021411803166</v>
      </c>
      <c r="T19" s="35"/>
      <c r="U19" s="35"/>
      <c r="V19" s="35"/>
      <c r="W19" s="35"/>
      <c r="X19" s="35"/>
      <c r="Y19" s="35"/>
      <c r="Z19" s="35"/>
      <c r="AA19" s="35"/>
      <c r="AB19" s="35"/>
      <c r="AC19" s="35"/>
      <c r="AD19" s="35"/>
      <c r="AE19" s="35"/>
      <c r="AF19" s="35"/>
      <c r="AG19" s="35"/>
      <c r="AH19" s="35"/>
      <c r="AI19" s="35"/>
    </row>
    <row r="20" spans="1:35">
      <c r="A20" s="36"/>
      <c r="B20" s="35">
        <v>44131.8051575931</v>
      </c>
      <c r="C20" s="35">
        <v>48201.7167381974</v>
      </c>
      <c r="D20" s="35">
        <v>47342.5655976676</v>
      </c>
      <c r="E20" s="35">
        <v>45909.224011713</v>
      </c>
      <c r="F20" s="35">
        <v>54688.4057971015</v>
      </c>
      <c r="G20" s="35">
        <v>57457.3082489146</v>
      </c>
      <c r="H20" s="35">
        <v>67993.3554817276</v>
      </c>
      <c r="I20" s="35">
        <v>90428.5714285714</v>
      </c>
      <c r="J20" s="35">
        <v>46015.6682311132</v>
      </c>
      <c r="K20" s="36"/>
      <c r="L20" s="35">
        <v>0.959060399513088</v>
      </c>
      <c r="M20" s="35">
        <v>1.04750661222836</v>
      </c>
      <c r="N20" s="35">
        <v>1.02883577306517</v>
      </c>
      <c r="O20" s="35">
        <v>0.99768678314383</v>
      </c>
      <c r="P20" s="35">
        <v>1.18847357648768</v>
      </c>
      <c r="Q20" s="35">
        <v>1.24864661228727</v>
      </c>
      <c r="R20" s="35">
        <v>1.47761312821172</v>
      </c>
      <c r="S20" s="35">
        <v>1.9651691457439</v>
      </c>
      <c r="T20" s="35"/>
      <c r="U20" s="35"/>
      <c r="V20" s="35"/>
      <c r="W20" s="35"/>
      <c r="X20" s="35"/>
      <c r="Y20" s="35"/>
      <c r="Z20" s="35"/>
      <c r="AA20" s="35"/>
      <c r="AB20" s="35"/>
      <c r="AC20" s="35"/>
      <c r="AD20" s="35"/>
      <c r="AE20" s="35"/>
      <c r="AF20" s="35"/>
      <c r="AG20" s="35"/>
      <c r="AH20" s="35"/>
      <c r="AI20" s="35"/>
    </row>
    <row r="21" spans="1:35">
      <c r="A21" s="36"/>
      <c r="B21" s="35">
        <v>47808.908045977</v>
      </c>
      <c r="C21" s="35">
        <v>46439.3723252496</v>
      </c>
      <c r="D21" s="35">
        <v>47910.7913669065</v>
      </c>
      <c r="E21" s="35">
        <v>52271.0144927536</v>
      </c>
      <c r="F21" s="35">
        <v>52495.6140350877</v>
      </c>
      <c r="G21" s="35">
        <v>54406.9264069264</v>
      </c>
      <c r="H21" s="35">
        <v>69183.7060702875</v>
      </c>
      <c r="I21" s="35">
        <v>93707.3643410853</v>
      </c>
      <c r="J21" s="35">
        <v>46015.6682311132</v>
      </c>
      <c r="K21" s="36"/>
      <c r="L21" s="35">
        <v>1.03897020045123</v>
      </c>
      <c r="M21" s="35">
        <v>1.00920782225759</v>
      </c>
      <c r="N21" s="35">
        <v>1.04118430110099</v>
      </c>
      <c r="O21" s="35">
        <v>1.13593948544272</v>
      </c>
      <c r="P21" s="35">
        <v>1.14082042167527</v>
      </c>
      <c r="Q21" s="35">
        <v>1.18235654285554</v>
      </c>
      <c r="R21" s="35">
        <v>1.50348150379591</v>
      </c>
      <c r="S21" s="35">
        <v>2.03642298250329</v>
      </c>
      <c r="T21" s="35"/>
      <c r="U21" s="35"/>
      <c r="V21" s="35"/>
      <c r="W21" s="35"/>
      <c r="X21" s="35"/>
      <c r="Y21" s="35"/>
      <c r="Z21" s="35"/>
      <c r="AA21" s="35"/>
      <c r="AB21" s="35"/>
      <c r="AC21" s="35"/>
      <c r="AD21" s="35"/>
      <c r="AE21" s="35"/>
      <c r="AF21" s="35"/>
      <c r="AG21" s="35"/>
      <c r="AH21" s="35"/>
      <c r="AI21" s="35"/>
    </row>
    <row r="22" spans="1:35">
      <c r="A22" s="35"/>
      <c r="B22" s="35">
        <v>46215.5172413793</v>
      </c>
      <c r="C22" s="35">
        <v>46277.9369627507</v>
      </c>
      <c r="D22" s="35">
        <v>47426.1119081779</v>
      </c>
      <c r="E22" s="35">
        <v>48631.7321688501</v>
      </c>
      <c r="F22" s="35">
        <v>56935.0649350649</v>
      </c>
      <c r="G22" s="35">
        <v>54784.4827586207</v>
      </c>
      <c r="H22" s="35">
        <v>66218.4087363494</v>
      </c>
      <c r="I22" s="35">
        <v>94232.6820603908</v>
      </c>
      <c r="J22" s="35">
        <v>46015.6682311132</v>
      </c>
      <c r="K22" s="36"/>
      <c r="L22" s="35">
        <v>1.00434306439412</v>
      </c>
      <c r="M22" s="35">
        <v>1.00569955282015</v>
      </c>
      <c r="N22" s="35">
        <v>1.03065137878648</v>
      </c>
      <c r="O22" s="35">
        <v>1.05685159073639</v>
      </c>
      <c r="P22" s="35">
        <v>1.237297362479</v>
      </c>
      <c r="Q22" s="35">
        <v>1.19056149491226</v>
      </c>
      <c r="R22" s="35">
        <v>1.4390404677765</v>
      </c>
      <c r="S22" s="35">
        <v>2.04783904445564</v>
      </c>
      <c r="T22" s="35"/>
      <c r="U22" s="35"/>
      <c r="V22" s="35"/>
      <c r="W22" s="35"/>
      <c r="X22" s="35"/>
      <c r="Y22" s="35"/>
      <c r="Z22" s="35"/>
      <c r="AA22" s="35"/>
      <c r="AB22" s="35"/>
      <c r="AC22" s="35"/>
      <c r="AD22" s="35"/>
      <c r="AE22" s="35"/>
      <c r="AF22" s="35"/>
      <c r="AG22" s="35"/>
      <c r="AH22" s="35"/>
      <c r="AI22" s="35"/>
    </row>
    <row r="23" spans="1:35">
      <c r="A23" s="37" t="s">
        <v>63</v>
      </c>
      <c r="B23" s="35">
        <v>46015.6682311132</v>
      </c>
      <c r="C23" s="35"/>
      <c r="D23" s="35"/>
      <c r="E23" s="35"/>
      <c r="F23" s="35"/>
      <c r="G23" s="35"/>
      <c r="H23" s="35"/>
      <c r="I23" s="35"/>
      <c r="J23" s="35"/>
      <c r="K23" s="35"/>
      <c r="L23" s="37"/>
      <c r="M23" s="37"/>
      <c r="N23" s="37"/>
      <c r="O23" s="37"/>
      <c r="P23" s="37"/>
      <c r="Q23" s="37"/>
      <c r="R23" s="37"/>
      <c r="S23" s="37"/>
      <c r="T23" s="37"/>
      <c r="U23" s="35"/>
      <c r="V23" s="35"/>
      <c r="W23" s="35"/>
      <c r="X23" s="35"/>
      <c r="Y23" s="35"/>
      <c r="Z23" s="35"/>
      <c r="AA23" s="35"/>
      <c r="AB23" s="35"/>
      <c r="AC23" s="35"/>
      <c r="AD23" s="35"/>
      <c r="AE23" s="35"/>
      <c r="AF23" s="35"/>
      <c r="AG23" s="35"/>
      <c r="AH23" s="35"/>
      <c r="AI23" s="35"/>
    </row>
    <row r="24" spans="1:35">
      <c r="A24" s="35"/>
      <c r="B24" s="35"/>
      <c r="C24" s="35"/>
      <c r="D24" s="35"/>
      <c r="E24" s="35"/>
      <c r="F24" s="35"/>
      <c r="G24" s="35"/>
      <c r="H24" s="35"/>
      <c r="I24" s="35"/>
      <c r="J24" s="35"/>
      <c r="K24" s="35"/>
      <c r="L24" s="37"/>
      <c r="M24" s="37"/>
      <c r="N24" s="37"/>
      <c r="O24" s="37"/>
      <c r="P24" s="37"/>
      <c r="Q24" s="37"/>
      <c r="R24" s="37"/>
      <c r="S24" s="37"/>
      <c r="T24" s="37"/>
      <c r="U24" s="35"/>
      <c r="V24" s="35"/>
      <c r="W24" s="35"/>
      <c r="X24" s="35"/>
      <c r="Y24" s="35"/>
      <c r="Z24" s="35"/>
      <c r="AA24" s="35"/>
      <c r="AB24" s="35"/>
      <c r="AC24" s="35"/>
      <c r="AD24" s="35"/>
      <c r="AE24" s="35"/>
      <c r="AF24" s="35"/>
      <c r="AG24" s="35"/>
      <c r="AH24" s="35"/>
      <c r="AI24" s="35"/>
    </row>
    <row r="25" spans="1:35">
      <c r="A25" s="35" t="s">
        <v>104</v>
      </c>
      <c r="B25" s="35"/>
      <c r="C25" s="35"/>
      <c r="D25" s="35"/>
      <c r="E25" s="35"/>
      <c r="F25" s="35"/>
      <c r="G25" s="35"/>
      <c r="H25" s="35"/>
      <c r="I25" s="35"/>
      <c r="J25" s="35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  <c r="V25" s="35"/>
      <c r="W25" s="35"/>
      <c r="X25" s="35"/>
      <c r="Y25" s="35"/>
      <c r="Z25" s="35"/>
      <c r="AA25" s="35"/>
      <c r="AB25" s="35"/>
      <c r="AC25" s="35"/>
      <c r="AD25" s="35"/>
      <c r="AE25" s="35"/>
      <c r="AF25" s="35"/>
      <c r="AG25" s="35"/>
      <c r="AH25" s="35"/>
      <c r="AI25" s="35"/>
    </row>
    <row r="26" spans="1:35">
      <c r="A26" s="35" t="s">
        <v>31</v>
      </c>
      <c r="B26" s="35" t="s">
        <v>21</v>
      </c>
      <c r="C26" s="35" t="s">
        <v>22</v>
      </c>
      <c r="D26" s="35" t="s">
        <v>23</v>
      </c>
      <c r="E26" s="35" t="s">
        <v>24</v>
      </c>
      <c r="F26" s="35" t="s">
        <v>25</v>
      </c>
      <c r="G26" s="35" t="s">
        <v>26</v>
      </c>
      <c r="H26" s="35" t="s">
        <v>27</v>
      </c>
      <c r="I26" s="35" t="s">
        <v>28</v>
      </c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  <c r="Z26" s="35"/>
      <c r="AA26" s="35"/>
      <c r="AB26" s="35"/>
      <c r="AC26" s="35"/>
      <c r="AD26" s="35"/>
      <c r="AE26" s="35"/>
      <c r="AF26" s="35"/>
      <c r="AG26" s="35"/>
      <c r="AH26" s="35"/>
      <c r="AI26" s="35"/>
    </row>
    <row r="27" spans="1:35">
      <c r="A27" s="36" t="s">
        <v>101</v>
      </c>
      <c r="B27" s="35">
        <v>0.918858561955392</v>
      </c>
      <c r="C27" s="35">
        <v>0.931259877990771</v>
      </c>
      <c r="D27" s="35">
        <v>0.857454558740442</v>
      </c>
      <c r="E27" s="35">
        <v>1.02114504796069</v>
      </c>
      <c r="F27" s="35">
        <v>1.05370699348752</v>
      </c>
      <c r="G27" s="35">
        <v>1.04534382649259</v>
      </c>
      <c r="H27" s="35">
        <v>1.12237270207788</v>
      </c>
      <c r="I27" s="35">
        <v>1.21767419474463</v>
      </c>
      <c r="J27" s="35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35"/>
      <c r="X27" s="35"/>
      <c r="Y27" s="35"/>
      <c r="Z27" s="35"/>
      <c r="AA27" s="35"/>
      <c r="AB27" s="35"/>
      <c r="AC27" s="35"/>
      <c r="AD27" s="35"/>
      <c r="AE27" s="35"/>
      <c r="AF27" s="35"/>
      <c r="AG27" s="35"/>
      <c r="AH27" s="35"/>
      <c r="AI27" s="35"/>
    </row>
    <row r="28" spans="1:35">
      <c r="A28" s="36"/>
      <c r="B28" s="35">
        <v>0.910997322514611</v>
      </c>
      <c r="C28" s="35">
        <v>0.893643306216828</v>
      </c>
      <c r="D28" s="35">
        <v>0.871980730950815</v>
      </c>
      <c r="E28" s="35">
        <v>1.1400734453644</v>
      </c>
      <c r="F28" s="35">
        <v>1.26550260345882</v>
      </c>
      <c r="G28" s="35">
        <v>1.2759214530367</v>
      </c>
      <c r="H28" s="35">
        <v>1.39522880954686</v>
      </c>
      <c r="I28" s="35">
        <v>1.57312628819067</v>
      </c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  <c r="X28" s="35"/>
      <c r="Y28" s="35"/>
      <c r="Z28" s="35"/>
      <c r="AA28" s="35"/>
      <c r="AB28" s="35"/>
      <c r="AC28" s="35"/>
      <c r="AD28" s="35"/>
      <c r="AE28" s="35"/>
      <c r="AF28" s="35"/>
      <c r="AG28" s="35"/>
      <c r="AH28" s="35"/>
      <c r="AI28" s="35"/>
    </row>
    <row r="29" spans="1:35">
      <c r="A29" s="36"/>
      <c r="B29" s="35">
        <v>1.07794526312986</v>
      </c>
      <c r="C29" s="35">
        <v>1.12166478902187</v>
      </c>
      <c r="D29" s="35">
        <v>1.06744658192093</v>
      </c>
      <c r="E29" s="35">
        <v>1.17212395546564</v>
      </c>
      <c r="F29" s="35">
        <v>1.13030794493007</v>
      </c>
      <c r="G29" s="35">
        <v>1.25892903834261</v>
      </c>
      <c r="H29" s="35">
        <v>1.59216390958911</v>
      </c>
      <c r="I29" s="35">
        <v>1.51957285549893</v>
      </c>
      <c r="J29" s="35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5"/>
      <c r="W29" s="35"/>
      <c r="X29" s="35"/>
      <c r="Y29" s="35"/>
      <c r="Z29" s="35"/>
      <c r="AA29" s="35"/>
      <c r="AB29" s="35"/>
      <c r="AC29" s="35"/>
      <c r="AD29" s="35"/>
      <c r="AE29" s="35"/>
      <c r="AF29" s="35"/>
      <c r="AG29" s="35"/>
      <c r="AH29" s="35"/>
      <c r="AI29" s="35"/>
    </row>
    <row r="30" spans="1:35">
      <c r="A30" s="36"/>
      <c r="B30" s="35">
        <v>1.09013636608794</v>
      </c>
      <c r="C30" s="35">
        <v>1.17076473369453</v>
      </c>
      <c r="D30" s="35">
        <v>1.10207673145454</v>
      </c>
      <c r="E30" s="35">
        <v>1.19356423869946</v>
      </c>
      <c r="F30" s="35">
        <v>1.24816254389566</v>
      </c>
      <c r="G30" s="35">
        <v>1.27232666496738</v>
      </c>
      <c r="H30" s="35">
        <v>1.1785600202477</v>
      </c>
      <c r="I30" s="35">
        <v>1.24859678481998</v>
      </c>
      <c r="J30" s="35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5"/>
      <c r="W30" s="35"/>
      <c r="X30" s="35"/>
      <c r="Y30" s="35"/>
      <c r="Z30" s="35"/>
      <c r="AA30" s="35"/>
      <c r="AB30" s="35"/>
      <c r="AC30" s="35"/>
      <c r="AD30" s="35"/>
      <c r="AE30" s="35"/>
      <c r="AF30" s="35"/>
      <c r="AG30" s="35"/>
      <c r="AH30" s="35"/>
      <c r="AI30" s="35"/>
    </row>
    <row r="31" spans="1:35">
      <c r="A31" s="36"/>
      <c r="B31" s="35">
        <v>0.897929495266406</v>
      </c>
      <c r="C31" s="35">
        <v>0.926685687543798</v>
      </c>
      <c r="D31" s="35">
        <v>0.906212204688167</v>
      </c>
      <c r="E31" s="35">
        <v>0.973717841273681</v>
      </c>
      <c r="F31" s="35">
        <v>1.10352739992105</v>
      </c>
      <c r="G31" s="35">
        <v>1.01105444951623</v>
      </c>
      <c r="H31" s="35">
        <v>1.12312775270478</v>
      </c>
      <c r="I31" s="35">
        <v>1.27019991951439</v>
      </c>
      <c r="J31" s="35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  <c r="Y31" s="35"/>
      <c r="Z31" s="35"/>
      <c r="AA31" s="35"/>
      <c r="AB31" s="35"/>
      <c r="AC31" s="35"/>
      <c r="AD31" s="35"/>
      <c r="AE31" s="35"/>
      <c r="AF31" s="35"/>
      <c r="AG31" s="35"/>
      <c r="AH31" s="35"/>
      <c r="AI31" s="35"/>
    </row>
    <row r="32" spans="1:35">
      <c r="A32" s="36"/>
      <c r="B32" s="35">
        <v>1.10413299104579</v>
      </c>
      <c r="C32" s="35">
        <v>1.19881347908992</v>
      </c>
      <c r="D32" s="35">
        <v>1.11885645921002</v>
      </c>
      <c r="E32" s="35">
        <v>1.05496202677726</v>
      </c>
      <c r="F32" s="35">
        <v>1.1080997404878</v>
      </c>
      <c r="G32" s="35">
        <v>1.1119757871597</v>
      </c>
      <c r="H32" s="35">
        <v>1.43669175092331</v>
      </c>
      <c r="I32" s="35">
        <v>1.52544519969725</v>
      </c>
      <c r="J32" s="35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  <c r="V32" s="35"/>
      <c r="W32" s="35"/>
      <c r="X32" s="35"/>
      <c r="Y32" s="35"/>
      <c r="Z32" s="35"/>
      <c r="AA32" s="35"/>
      <c r="AB32" s="35"/>
      <c r="AC32" s="35"/>
      <c r="AD32" s="35"/>
      <c r="AE32" s="35"/>
      <c r="AF32" s="35"/>
      <c r="AG32" s="35"/>
      <c r="AH32" s="35"/>
      <c r="AI32" s="35"/>
    </row>
    <row r="33" spans="1:35">
      <c r="A33" s="35"/>
      <c r="B33" s="35"/>
      <c r="C33" s="35"/>
      <c r="D33" s="35"/>
      <c r="E33" s="35"/>
      <c r="F33" s="35"/>
      <c r="G33" s="35"/>
      <c r="H33" s="35"/>
      <c r="I33" s="35"/>
      <c r="J33" s="35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5"/>
      <c r="V33" s="35"/>
      <c r="W33" s="35"/>
      <c r="X33" s="35"/>
      <c r="Y33" s="35"/>
      <c r="Z33" s="35"/>
      <c r="AA33" s="35"/>
      <c r="AB33" s="35"/>
      <c r="AC33" s="35"/>
      <c r="AD33" s="35"/>
      <c r="AE33" s="35"/>
      <c r="AF33" s="35"/>
      <c r="AG33" s="35"/>
      <c r="AH33" s="35"/>
      <c r="AI33" s="35"/>
    </row>
    <row r="34" spans="1:35">
      <c r="A34" s="35" t="s">
        <v>57</v>
      </c>
      <c r="B34" s="35" t="s">
        <v>21</v>
      </c>
      <c r="C34" s="35" t="s">
        <v>22</v>
      </c>
      <c r="D34" s="35" t="s">
        <v>23</v>
      </c>
      <c r="E34" s="35" t="s">
        <v>24</v>
      </c>
      <c r="F34" s="35" t="s">
        <v>25</v>
      </c>
      <c r="G34" s="35" t="s">
        <v>26</v>
      </c>
      <c r="H34" s="35" t="s">
        <v>27</v>
      </c>
      <c r="I34" s="35" t="s">
        <v>28</v>
      </c>
      <c r="J34" s="35" t="s">
        <v>31</v>
      </c>
      <c r="K34" s="35" t="s">
        <v>21</v>
      </c>
      <c r="L34" s="35" t="s">
        <v>22</v>
      </c>
      <c r="M34" s="35" t="s">
        <v>23</v>
      </c>
      <c r="N34" s="35" t="s">
        <v>24</v>
      </c>
      <c r="O34" s="35" t="s">
        <v>25</v>
      </c>
      <c r="P34" s="35" t="s">
        <v>26</v>
      </c>
      <c r="Q34" s="35" t="s">
        <v>27</v>
      </c>
      <c r="R34" s="35" t="s">
        <v>28</v>
      </c>
      <c r="S34" s="35" t="s">
        <v>31</v>
      </c>
      <c r="T34" s="35" t="s">
        <v>21</v>
      </c>
      <c r="U34" s="35" t="s">
        <v>22</v>
      </c>
      <c r="V34" s="35" t="s">
        <v>23</v>
      </c>
      <c r="W34" s="35" t="s">
        <v>24</v>
      </c>
      <c r="X34" s="35" t="s">
        <v>25</v>
      </c>
      <c r="Y34" s="35" t="s">
        <v>26</v>
      </c>
      <c r="Z34" s="35" t="s">
        <v>27</v>
      </c>
      <c r="AA34" s="35" t="s">
        <v>28</v>
      </c>
      <c r="AB34" s="35"/>
      <c r="AC34" s="35"/>
      <c r="AD34" s="35"/>
      <c r="AE34" s="35"/>
      <c r="AF34" s="35"/>
      <c r="AG34" s="35"/>
      <c r="AH34" s="35"/>
      <c r="AI34" s="35"/>
    </row>
    <row r="35" spans="1:35">
      <c r="A35" s="36" t="s">
        <v>103</v>
      </c>
      <c r="B35" s="35">
        <v>23341</v>
      </c>
      <c r="C35" s="35">
        <v>23351</v>
      </c>
      <c r="D35" s="35">
        <v>21750</v>
      </c>
      <c r="E35" s="35">
        <v>25642</v>
      </c>
      <c r="F35" s="35">
        <v>27380</v>
      </c>
      <c r="G35" s="35">
        <v>26554</v>
      </c>
      <c r="H35" s="35">
        <v>25774</v>
      </c>
      <c r="I35" s="35">
        <v>22822</v>
      </c>
      <c r="J35" s="36" t="s">
        <v>60</v>
      </c>
      <c r="K35" s="35">
        <v>0.698</v>
      </c>
      <c r="L35" s="35">
        <v>0.689</v>
      </c>
      <c r="M35" s="35">
        <v>0.697</v>
      </c>
      <c r="N35" s="35">
        <v>0.69</v>
      </c>
      <c r="O35" s="35">
        <v>0.714</v>
      </c>
      <c r="P35" s="35">
        <v>0.698</v>
      </c>
      <c r="Q35" s="35">
        <v>0.631</v>
      </c>
      <c r="R35" s="35">
        <v>0.515</v>
      </c>
      <c r="S35" s="36" t="s">
        <v>103</v>
      </c>
      <c r="T35" s="35">
        <v>33439.8280802292</v>
      </c>
      <c r="U35" s="35">
        <v>33891.1465892598</v>
      </c>
      <c r="V35" s="35">
        <v>31205.1649928264</v>
      </c>
      <c r="W35" s="35">
        <v>37162.3188405797</v>
      </c>
      <c r="X35" s="35">
        <v>38347.3389355742</v>
      </c>
      <c r="Y35" s="35">
        <v>38042.9799426934</v>
      </c>
      <c r="Z35" s="35">
        <v>40846.2757527734</v>
      </c>
      <c r="AA35" s="35">
        <v>44314.5631067961</v>
      </c>
      <c r="AB35" s="35"/>
      <c r="AC35" s="35"/>
      <c r="AD35" s="35"/>
      <c r="AE35" s="35"/>
      <c r="AF35" s="35"/>
      <c r="AG35" s="35"/>
      <c r="AH35" s="35"/>
      <c r="AI35" s="35"/>
    </row>
    <row r="36" spans="1:35">
      <c r="A36" s="36"/>
      <c r="B36" s="35">
        <v>23075</v>
      </c>
      <c r="C36" s="35">
        <v>22733</v>
      </c>
      <c r="D36" s="35">
        <v>22055</v>
      </c>
      <c r="E36" s="35">
        <v>28255</v>
      </c>
      <c r="F36" s="35">
        <v>33390</v>
      </c>
      <c r="G36" s="35">
        <v>32179</v>
      </c>
      <c r="H36" s="35">
        <v>29958</v>
      </c>
      <c r="I36" s="35">
        <v>31316</v>
      </c>
      <c r="J36" s="36"/>
      <c r="K36" s="35">
        <v>0.696</v>
      </c>
      <c r="L36" s="35">
        <v>0.699</v>
      </c>
      <c r="M36" s="35">
        <v>0.695</v>
      </c>
      <c r="N36" s="35">
        <v>0.681</v>
      </c>
      <c r="O36" s="35">
        <v>0.725</v>
      </c>
      <c r="P36" s="35">
        <v>0.693</v>
      </c>
      <c r="Q36" s="35">
        <v>0.59</v>
      </c>
      <c r="R36" s="35">
        <v>0.547</v>
      </c>
      <c r="S36" s="36"/>
      <c r="T36" s="35">
        <v>33153.7356321839</v>
      </c>
      <c r="U36" s="35">
        <v>32522.1745350501</v>
      </c>
      <c r="V36" s="35">
        <v>31733.8129496403</v>
      </c>
      <c r="W36" s="35">
        <v>41490.4552129222</v>
      </c>
      <c r="X36" s="35">
        <v>46055.1724137931</v>
      </c>
      <c r="Y36" s="35">
        <v>46434.3434343434</v>
      </c>
      <c r="Z36" s="35">
        <v>50776.2711864407</v>
      </c>
      <c r="AA36" s="35">
        <v>57250.4570383912</v>
      </c>
      <c r="AB36" s="35"/>
      <c r="AC36" s="35"/>
      <c r="AD36" s="35"/>
      <c r="AE36" s="35"/>
      <c r="AF36" s="35"/>
      <c r="AG36" s="35"/>
      <c r="AH36" s="35"/>
      <c r="AI36" s="35"/>
    </row>
    <row r="37" spans="1:35">
      <c r="A37" s="36"/>
      <c r="B37" s="35">
        <v>27186</v>
      </c>
      <c r="C37" s="35">
        <v>28656</v>
      </c>
      <c r="D37" s="35">
        <v>27232</v>
      </c>
      <c r="E37" s="35">
        <v>30457</v>
      </c>
      <c r="F37" s="35">
        <v>30152</v>
      </c>
      <c r="G37" s="35">
        <v>31613</v>
      </c>
      <c r="H37" s="35">
        <v>30652</v>
      </c>
      <c r="I37" s="35">
        <v>29531</v>
      </c>
      <c r="J37" s="36"/>
      <c r="K37" s="35">
        <v>0.693</v>
      </c>
      <c r="L37" s="35">
        <v>0.702</v>
      </c>
      <c r="M37" s="35">
        <v>0.701</v>
      </c>
      <c r="N37" s="35">
        <v>0.714</v>
      </c>
      <c r="O37" s="35">
        <v>0.733</v>
      </c>
      <c r="P37" s="35">
        <v>0.69</v>
      </c>
      <c r="Q37" s="35">
        <v>0.529</v>
      </c>
      <c r="R37" s="35">
        <v>0.534</v>
      </c>
      <c r="S37" s="36"/>
      <c r="T37" s="35">
        <v>39229.4372294372</v>
      </c>
      <c r="U37" s="35">
        <v>40820.5128205128</v>
      </c>
      <c r="V37" s="35">
        <v>38847.3609129815</v>
      </c>
      <c r="W37" s="35">
        <v>42656.862745098</v>
      </c>
      <c r="X37" s="35">
        <v>41135.0613915416</v>
      </c>
      <c r="Y37" s="35">
        <v>45815.9420289855</v>
      </c>
      <c r="Z37" s="35">
        <v>57943.2892249527</v>
      </c>
      <c r="AA37" s="35">
        <v>55301.4981273408</v>
      </c>
      <c r="AB37" s="35"/>
      <c r="AC37" s="35"/>
      <c r="AD37" s="35"/>
      <c r="AE37" s="35"/>
      <c r="AF37" s="35"/>
      <c r="AG37" s="35"/>
      <c r="AH37" s="35"/>
      <c r="AI37" s="35"/>
    </row>
    <row r="38" spans="1:35">
      <c r="A38" s="36"/>
      <c r="B38" s="35">
        <v>26700</v>
      </c>
      <c r="C38" s="35">
        <v>29953</v>
      </c>
      <c r="D38" s="35">
        <v>28316</v>
      </c>
      <c r="E38" s="35">
        <v>29711</v>
      </c>
      <c r="F38" s="35">
        <v>33523</v>
      </c>
      <c r="G38" s="35">
        <v>31579</v>
      </c>
      <c r="H38" s="35">
        <v>25992</v>
      </c>
      <c r="I38" s="35">
        <v>23447</v>
      </c>
      <c r="J38" s="36"/>
      <c r="K38" s="35">
        <v>0.673</v>
      </c>
      <c r="L38" s="35">
        <v>0.703</v>
      </c>
      <c r="M38" s="35">
        <v>0.706</v>
      </c>
      <c r="N38" s="35">
        <v>0.684</v>
      </c>
      <c r="O38" s="35">
        <v>0.738</v>
      </c>
      <c r="P38" s="35">
        <v>0.682</v>
      </c>
      <c r="Q38" s="35">
        <v>0.606</v>
      </c>
      <c r="R38" s="35">
        <v>0.516</v>
      </c>
      <c r="S38" s="36"/>
      <c r="T38" s="35">
        <v>39673.1054977712</v>
      </c>
      <c r="U38" s="35">
        <v>42607.3968705548</v>
      </c>
      <c r="V38" s="35">
        <v>40107.6487252125</v>
      </c>
      <c r="W38" s="35">
        <v>43437.134502924</v>
      </c>
      <c r="X38" s="35">
        <v>45424.1192411924</v>
      </c>
      <c r="Y38" s="35">
        <v>46303.5190615836</v>
      </c>
      <c r="Z38" s="35">
        <v>42891.0891089109</v>
      </c>
      <c r="AA38" s="35">
        <v>45439.9224806202</v>
      </c>
      <c r="AB38" s="35"/>
      <c r="AC38" s="35"/>
      <c r="AD38" s="35"/>
      <c r="AE38" s="35"/>
      <c r="AF38" s="35"/>
      <c r="AG38" s="35"/>
      <c r="AH38" s="35"/>
      <c r="AI38" s="35"/>
    </row>
    <row r="39" spans="1:35">
      <c r="A39" s="36"/>
      <c r="B39" s="35">
        <v>22744</v>
      </c>
      <c r="C39" s="35">
        <v>23641</v>
      </c>
      <c r="D39" s="35">
        <v>22624</v>
      </c>
      <c r="E39" s="35">
        <v>24203</v>
      </c>
      <c r="F39" s="35">
        <v>29036</v>
      </c>
      <c r="G39" s="35">
        <v>25499</v>
      </c>
      <c r="H39" s="35">
        <v>24606</v>
      </c>
      <c r="I39" s="35">
        <v>23714</v>
      </c>
      <c r="J39" s="36"/>
      <c r="K39" s="35">
        <v>0.696</v>
      </c>
      <c r="L39" s="35">
        <v>0.701</v>
      </c>
      <c r="M39" s="35">
        <v>0.686</v>
      </c>
      <c r="N39" s="35">
        <v>0.683</v>
      </c>
      <c r="O39" s="35">
        <v>0.723</v>
      </c>
      <c r="P39" s="35">
        <v>0.693</v>
      </c>
      <c r="Q39" s="35">
        <v>0.602</v>
      </c>
      <c r="R39" s="35">
        <v>0.513</v>
      </c>
      <c r="S39" s="36"/>
      <c r="T39" s="35">
        <v>32678.1609195402</v>
      </c>
      <c r="U39" s="35">
        <v>33724.6790299572</v>
      </c>
      <c r="V39" s="35">
        <v>32979.5918367347</v>
      </c>
      <c r="W39" s="35">
        <v>35436.3103953148</v>
      </c>
      <c r="X39" s="35">
        <v>40160.4426002766</v>
      </c>
      <c r="Y39" s="35">
        <v>36795.0937950938</v>
      </c>
      <c r="Z39" s="35">
        <v>40873.7541528239</v>
      </c>
      <c r="AA39" s="35">
        <v>46226.1208576998</v>
      </c>
      <c r="AB39" s="35"/>
      <c r="AC39" s="35"/>
      <c r="AD39" s="35"/>
      <c r="AE39" s="35"/>
      <c r="AF39" s="35"/>
      <c r="AG39" s="35"/>
      <c r="AH39" s="35"/>
      <c r="AI39" s="35"/>
    </row>
    <row r="40" spans="1:35">
      <c r="A40" s="35"/>
      <c r="B40" s="35">
        <v>27525</v>
      </c>
      <c r="C40" s="35">
        <v>30976</v>
      </c>
      <c r="D40" s="35">
        <v>28910</v>
      </c>
      <c r="E40" s="35">
        <v>26376</v>
      </c>
      <c r="F40" s="35">
        <v>28995</v>
      </c>
      <c r="G40" s="35">
        <v>28368</v>
      </c>
      <c r="H40" s="35">
        <v>30430</v>
      </c>
      <c r="I40" s="35">
        <v>29201</v>
      </c>
      <c r="J40" s="36"/>
      <c r="K40" s="35">
        <v>0.685</v>
      </c>
      <c r="L40" s="35">
        <v>0.71</v>
      </c>
      <c r="M40" s="35">
        <v>0.71</v>
      </c>
      <c r="N40" s="35">
        <v>0.687</v>
      </c>
      <c r="O40" s="35">
        <v>0.719</v>
      </c>
      <c r="P40" s="35">
        <v>0.701</v>
      </c>
      <c r="Q40" s="35">
        <v>0.582</v>
      </c>
      <c r="R40" s="35">
        <v>0.526</v>
      </c>
      <c r="S40" s="35"/>
      <c r="T40" s="35">
        <v>40182.4817518248</v>
      </c>
      <c r="U40" s="35">
        <v>43628.1690140845</v>
      </c>
      <c r="V40" s="35">
        <v>40718.3098591549</v>
      </c>
      <c r="W40" s="35">
        <v>38393.0131004367</v>
      </c>
      <c r="X40" s="35">
        <v>40326.842837274</v>
      </c>
      <c r="Y40" s="35">
        <v>40467.9029957204</v>
      </c>
      <c r="Z40" s="35">
        <v>52285.2233676976</v>
      </c>
      <c r="AA40" s="35">
        <v>55515.2091254753</v>
      </c>
      <c r="AB40" s="35"/>
      <c r="AC40" s="35"/>
      <c r="AD40" s="35"/>
      <c r="AE40" s="35"/>
      <c r="AF40" s="35"/>
      <c r="AG40" s="35"/>
      <c r="AH40" s="35"/>
      <c r="AI40" s="35"/>
    </row>
    <row r="41" spans="1:35">
      <c r="A41" s="35" t="s">
        <v>31</v>
      </c>
      <c r="B41" s="35" t="s">
        <v>21</v>
      </c>
      <c r="C41" s="35" t="s">
        <v>22</v>
      </c>
      <c r="D41" s="35" t="s">
        <v>23</v>
      </c>
      <c r="E41" s="35" t="s">
        <v>24</v>
      </c>
      <c r="F41" s="35" t="s">
        <v>25</v>
      </c>
      <c r="G41" s="35" t="s">
        <v>26</v>
      </c>
      <c r="H41" s="35" t="s">
        <v>27</v>
      </c>
      <c r="I41" s="35" t="s">
        <v>28</v>
      </c>
      <c r="J41" s="37" t="s">
        <v>62</v>
      </c>
      <c r="K41" s="35" t="s">
        <v>31</v>
      </c>
      <c r="L41" s="35" t="s">
        <v>21</v>
      </c>
      <c r="M41" s="35" t="s">
        <v>22</v>
      </c>
      <c r="N41" s="35" t="s">
        <v>23</v>
      </c>
      <c r="O41" s="35" t="s">
        <v>24</v>
      </c>
      <c r="P41" s="35" t="s">
        <v>25</v>
      </c>
      <c r="Q41" s="35" t="s">
        <v>26</v>
      </c>
      <c r="R41" s="35" t="s">
        <v>27</v>
      </c>
      <c r="S41" s="35" t="s">
        <v>28</v>
      </c>
      <c r="T41" s="35"/>
      <c r="U41" s="35"/>
      <c r="V41" s="35"/>
      <c r="W41" s="35"/>
      <c r="X41" s="35"/>
      <c r="Y41" s="35"/>
      <c r="Z41" s="35"/>
      <c r="AA41" s="35"/>
      <c r="AB41" s="35"/>
      <c r="AC41" s="35"/>
      <c r="AD41" s="35"/>
      <c r="AE41" s="35"/>
      <c r="AF41" s="35"/>
      <c r="AG41" s="35"/>
      <c r="AH41" s="35"/>
      <c r="AI41" s="35"/>
    </row>
    <row r="42" spans="1:35">
      <c r="A42" s="36" t="s">
        <v>103</v>
      </c>
      <c r="B42" s="35">
        <v>33439.8280802292</v>
      </c>
      <c r="C42" s="35">
        <v>33891.1465892598</v>
      </c>
      <c r="D42" s="35">
        <v>31205.1649928264</v>
      </c>
      <c r="E42" s="35">
        <v>37162.3188405797</v>
      </c>
      <c r="F42" s="35">
        <v>38347.3389355742</v>
      </c>
      <c r="G42" s="35">
        <v>38042.9799426934</v>
      </c>
      <c r="H42" s="35">
        <v>40846.2757527734</v>
      </c>
      <c r="I42" s="35">
        <v>44314.5631067961</v>
      </c>
      <c r="J42" s="35">
        <v>36392.7915184978</v>
      </c>
      <c r="K42" s="36" t="s">
        <v>101</v>
      </c>
      <c r="L42" s="35">
        <v>0.918858561955392</v>
      </c>
      <c r="M42" s="35">
        <v>0.931259877990771</v>
      </c>
      <c r="N42" s="35">
        <v>0.857454558740442</v>
      </c>
      <c r="O42" s="35">
        <v>1.02114504796069</v>
      </c>
      <c r="P42" s="35">
        <v>1.05370699348752</v>
      </c>
      <c r="Q42" s="35">
        <v>1.04534382649259</v>
      </c>
      <c r="R42" s="35">
        <v>1.12237270207788</v>
      </c>
      <c r="S42" s="35">
        <v>1.21767419474463</v>
      </c>
      <c r="T42" s="35"/>
      <c r="U42" s="35"/>
      <c r="V42" s="35"/>
      <c r="W42" s="35"/>
      <c r="X42" s="35"/>
      <c r="Y42" s="35"/>
      <c r="Z42" s="35"/>
      <c r="AA42" s="35"/>
      <c r="AB42" s="35"/>
      <c r="AC42" s="35"/>
      <c r="AD42" s="35"/>
      <c r="AE42" s="35"/>
      <c r="AF42" s="35"/>
      <c r="AG42" s="35"/>
      <c r="AH42" s="35"/>
      <c r="AI42" s="35"/>
    </row>
    <row r="43" spans="1:35">
      <c r="A43" s="36"/>
      <c r="B43" s="35">
        <v>33153.7356321839</v>
      </c>
      <c r="C43" s="35">
        <v>32522.1745350501</v>
      </c>
      <c r="D43" s="35">
        <v>31733.8129496403</v>
      </c>
      <c r="E43" s="35">
        <v>41490.4552129222</v>
      </c>
      <c r="F43" s="35">
        <v>46055.1724137931</v>
      </c>
      <c r="G43" s="35">
        <v>46434.3434343434</v>
      </c>
      <c r="H43" s="35">
        <v>50776.2711864407</v>
      </c>
      <c r="I43" s="35">
        <v>57250.4570383912</v>
      </c>
      <c r="J43" s="35">
        <v>36392.7915184978</v>
      </c>
      <c r="K43" s="36"/>
      <c r="L43" s="35">
        <v>0.910997322514611</v>
      </c>
      <c r="M43" s="35">
        <v>0.893643306216828</v>
      </c>
      <c r="N43" s="35">
        <v>0.871980730950815</v>
      </c>
      <c r="O43" s="35">
        <v>1.1400734453644</v>
      </c>
      <c r="P43" s="35">
        <v>1.26550260345882</v>
      </c>
      <c r="Q43" s="35">
        <v>1.2759214530367</v>
      </c>
      <c r="R43" s="35">
        <v>1.39522880954686</v>
      </c>
      <c r="S43" s="35">
        <v>1.57312628819067</v>
      </c>
      <c r="T43" s="35"/>
      <c r="U43" s="35"/>
      <c r="V43" s="35"/>
      <c r="W43" s="35"/>
      <c r="X43" s="35"/>
      <c r="Y43" s="35"/>
      <c r="Z43" s="35"/>
      <c r="AA43" s="35"/>
      <c r="AB43" s="35"/>
      <c r="AC43" s="35"/>
      <c r="AD43" s="35"/>
      <c r="AE43" s="35"/>
      <c r="AF43" s="35"/>
      <c r="AG43" s="35"/>
      <c r="AH43" s="35"/>
      <c r="AI43" s="35"/>
    </row>
    <row r="44" spans="1:35">
      <c r="A44" s="36"/>
      <c r="B44" s="35">
        <v>39229.4372294372</v>
      </c>
      <c r="C44" s="35">
        <v>40820.5128205128</v>
      </c>
      <c r="D44" s="35">
        <v>38847.3609129815</v>
      </c>
      <c r="E44" s="35">
        <v>42656.862745098</v>
      </c>
      <c r="F44" s="35">
        <v>41135.0613915416</v>
      </c>
      <c r="G44" s="35">
        <v>45815.9420289855</v>
      </c>
      <c r="H44" s="35">
        <v>57943.2892249527</v>
      </c>
      <c r="I44" s="35">
        <v>55301.4981273408</v>
      </c>
      <c r="J44" s="35">
        <v>36392.7915184978</v>
      </c>
      <c r="K44" s="36"/>
      <c r="L44" s="35">
        <v>1.07794526312986</v>
      </c>
      <c r="M44" s="35">
        <v>1.12166478902187</v>
      </c>
      <c r="N44" s="35">
        <v>1.06744658192093</v>
      </c>
      <c r="O44" s="35">
        <v>1.17212395546564</v>
      </c>
      <c r="P44" s="35">
        <v>1.13030794493007</v>
      </c>
      <c r="Q44" s="35">
        <v>1.25892903834261</v>
      </c>
      <c r="R44" s="35">
        <v>1.59216390958911</v>
      </c>
      <c r="S44" s="35">
        <v>1.51957285549893</v>
      </c>
      <c r="T44" s="35"/>
      <c r="U44" s="35"/>
      <c r="V44" s="35"/>
      <c r="W44" s="35"/>
      <c r="X44" s="35"/>
      <c r="Y44" s="35"/>
      <c r="Z44" s="35"/>
      <c r="AA44" s="35"/>
      <c r="AB44" s="35"/>
      <c r="AC44" s="35"/>
      <c r="AD44" s="35"/>
      <c r="AE44" s="35"/>
      <c r="AF44" s="35"/>
      <c r="AG44" s="35"/>
      <c r="AH44" s="35"/>
      <c r="AI44" s="35"/>
    </row>
    <row r="45" spans="1:35">
      <c r="A45" s="36"/>
      <c r="B45" s="35">
        <v>39673.1054977712</v>
      </c>
      <c r="C45" s="35">
        <v>42607.3968705548</v>
      </c>
      <c r="D45" s="35">
        <v>40107.6487252125</v>
      </c>
      <c r="E45" s="35">
        <v>43437.134502924</v>
      </c>
      <c r="F45" s="35">
        <v>45424.1192411924</v>
      </c>
      <c r="G45" s="35">
        <v>46303.5190615836</v>
      </c>
      <c r="H45" s="35">
        <v>42891.0891089109</v>
      </c>
      <c r="I45" s="35">
        <v>45439.9224806202</v>
      </c>
      <c r="J45" s="35">
        <v>36392.7915184978</v>
      </c>
      <c r="K45" s="36"/>
      <c r="L45" s="35">
        <v>1.09013636608794</v>
      </c>
      <c r="M45" s="35">
        <v>1.17076473369453</v>
      </c>
      <c r="N45" s="35">
        <v>1.10207673145454</v>
      </c>
      <c r="O45" s="35">
        <v>1.19356423869946</v>
      </c>
      <c r="P45" s="35">
        <v>1.24816254389566</v>
      </c>
      <c r="Q45" s="35">
        <v>1.27232666496738</v>
      </c>
      <c r="R45" s="35">
        <v>1.1785600202477</v>
      </c>
      <c r="S45" s="35">
        <v>1.24859678481998</v>
      </c>
      <c r="T45" s="35"/>
      <c r="U45" s="35"/>
      <c r="V45" s="35"/>
      <c r="W45" s="35"/>
      <c r="X45" s="35"/>
      <c r="Y45" s="35"/>
      <c r="Z45" s="35"/>
      <c r="AA45" s="35"/>
      <c r="AB45" s="35"/>
      <c r="AC45" s="35"/>
      <c r="AD45" s="35"/>
      <c r="AE45" s="35"/>
      <c r="AF45" s="35"/>
      <c r="AG45" s="35"/>
      <c r="AH45" s="35"/>
      <c r="AI45" s="35"/>
    </row>
    <row r="46" spans="1:35">
      <c r="A46" s="36"/>
      <c r="B46" s="35">
        <v>32678.1609195402</v>
      </c>
      <c r="C46" s="35">
        <v>33724.6790299572</v>
      </c>
      <c r="D46" s="35">
        <v>32979.5918367347</v>
      </c>
      <c r="E46" s="35">
        <v>35436.3103953148</v>
      </c>
      <c r="F46" s="35">
        <v>40160.4426002766</v>
      </c>
      <c r="G46" s="35">
        <v>36795.0937950938</v>
      </c>
      <c r="H46" s="35">
        <v>40873.7541528239</v>
      </c>
      <c r="I46" s="35">
        <v>46226.1208576998</v>
      </c>
      <c r="J46" s="35">
        <v>36392.7915184978</v>
      </c>
      <c r="K46" s="36"/>
      <c r="L46" s="35">
        <v>0.897929495266406</v>
      </c>
      <c r="M46" s="35">
        <v>0.926685687543798</v>
      </c>
      <c r="N46" s="35">
        <v>0.906212204688167</v>
      </c>
      <c r="O46" s="35">
        <v>0.973717841273681</v>
      </c>
      <c r="P46" s="35">
        <v>1.10352739992105</v>
      </c>
      <c r="Q46" s="35">
        <v>1.01105444951623</v>
      </c>
      <c r="R46" s="35">
        <v>1.12312775270478</v>
      </c>
      <c r="S46" s="35">
        <v>1.27019991951439</v>
      </c>
      <c r="T46" s="35"/>
      <c r="U46" s="35"/>
      <c r="V46" s="35"/>
      <c r="W46" s="35"/>
      <c r="X46" s="35"/>
      <c r="Y46" s="35"/>
      <c r="Z46" s="35"/>
      <c r="AA46" s="35"/>
      <c r="AB46" s="35"/>
      <c r="AC46" s="35"/>
      <c r="AD46" s="35"/>
      <c r="AE46" s="35"/>
      <c r="AF46" s="35"/>
      <c r="AG46" s="35"/>
      <c r="AH46" s="35"/>
      <c r="AI46" s="35"/>
    </row>
    <row r="47" spans="1:35">
      <c r="A47" s="35"/>
      <c r="B47" s="35">
        <v>40182.4817518248</v>
      </c>
      <c r="C47" s="35">
        <v>43628.1690140845</v>
      </c>
      <c r="D47" s="35">
        <v>40718.3098591549</v>
      </c>
      <c r="E47" s="35">
        <v>38393.0131004367</v>
      </c>
      <c r="F47" s="35">
        <v>40326.842837274</v>
      </c>
      <c r="G47" s="35">
        <v>40467.9029957204</v>
      </c>
      <c r="H47" s="35">
        <v>52285.2233676976</v>
      </c>
      <c r="I47" s="35">
        <v>55515.2091254753</v>
      </c>
      <c r="J47" s="35">
        <v>36392.7915184978</v>
      </c>
      <c r="K47" s="36"/>
      <c r="L47" s="35">
        <v>1.10413299104579</v>
      </c>
      <c r="M47" s="35">
        <v>1.19881347908992</v>
      </c>
      <c r="N47" s="35">
        <v>1.11885645921002</v>
      </c>
      <c r="O47" s="35">
        <v>1.05496202677726</v>
      </c>
      <c r="P47" s="35">
        <v>1.1080997404878</v>
      </c>
      <c r="Q47" s="35">
        <v>1.1119757871597</v>
      </c>
      <c r="R47" s="35">
        <v>1.43669175092331</v>
      </c>
      <c r="S47" s="35">
        <v>1.52544519969725</v>
      </c>
      <c r="T47" s="35"/>
      <c r="U47" s="35"/>
      <c r="V47" s="35"/>
      <c r="W47" s="35"/>
      <c r="X47" s="35"/>
      <c r="Y47" s="35"/>
      <c r="Z47" s="35"/>
      <c r="AA47" s="35"/>
      <c r="AB47" s="35"/>
      <c r="AC47" s="35"/>
      <c r="AD47" s="35"/>
      <c r="AE47" s="35"/>
      <c r="AF47" s="35"/>
      <c r="AG47" s="35"/>
      <c r="AH47" s="35"/>
      <c r="AI47" s="35"/>
    </row>
    <row r="48" spans="1:35">
      <c r="A48" s="35" t="s">
        <v>63</v>
      </c>
      <c r="B48" s="35">
        <v>36392.7915184977</v>
      </c>
      <c r="C48" s="35"/>
      <c r="D48" s="35"/>
      <c r="E48" s="35"/>
      <c r="F48" s="35"/>
      <c r="G48" s="35"/>
      <c r="H48" s="35"/>
      <c r="I48" s="35"/>
      <c r="J48" s="35"/>
      <c r="K48" s="35"/>
      <c r="L48" s="37"/>
      <c r="M48" s="37"/>
      <c r="N48" s="37"/>
      <c r="O48" s="37"/>
      <c r="P48" s="37"/>
      <c r="Q48" s="37"/>
      <c r="R48" s="37"/>
      <c r="S48" s="37"/>
      <c r="T48" s="35"/>
      <c r="U48" s="35"/>
      <c r="V48" s="35"/>
      <c r="W48" s="35"/>
      <c r="X48" s="35"/>
      <c r="Y48" s="35"/>
      <c r="Z48" s="35"/>
      <c r="AA48" s="35"/>
      <c r="AB48" s="35"/>
      <c r="AC48" s="35"/>
      <c r="AD48" s="35"/>
      <c r="AE48" s="35"/>
      <c r="AF48" s="35"/>
      <c r="AG48" s="35"/>
      <c r="AH48" s="35"/>
      <c r="AI48" s="35"/>
    </row>
    <row r="49" spans="1:35">
      <c r="A49" s="35"/>
      <c r="B49" s="35"/>
      <c r="C49" s="35"/>
      <c r="D49" s="35"/>
      <c r="E49" s="35"/>
      <c r="F49" s="35"/>
      <c r="G49" s="35"/>
      <c r="H49" s="35"/>
      <c r="I49" s="35"/>
      <c r="J49" s="35"/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5"/>
      <c r="V49" s="35"/>
      <c r="W49" s="35"/>
      <c r="X49" s="35"/>
      <c r="Y49" s="35"/>
      <c r="Z49" s="35"/>
      <c r="AA49" s="35"/>
      <c r="AB49" s="35"/>
      <c r="AC49" s="35"/>
      <c r="AD49" s="35"/>
      <c r="AE49" s="35"/>
      <c r="AF49" s="35"/>
      <c r="AG49" s="35"/>
      <c r="AH49" s="35"/>
      <c r="AI49" s="35"/>
    </row>
    <row r="50" spans="1:35">
      <c r="A50" s="35" t="s">
        <v>51</v>
      </c>
      <c r="B50" s="35"/>
      <c r="C50" s="35"/>
      <c r="D50" s="35"/>
      <c r="E50" s="35"/>
      <c r="F50" s="35"/>
      <c r="G50" s="35"/>
      <c r="H50" s="35"/>
      <c r="I50" s="35"/>
      <c r="J50" s="35"/>
      <c r="K50" s="35"/>
      <c r="L50" s="35"/>
      <c r="M50" s="35"/>
      <c r="N50" s="35"/>
      <c r="O50" s="35"/>
      <c r="P50" s="35"/>
      <c r="Q50" s="35"/>
      <c r="R50" s="35"/>
      <c r="S50" s="35"/>
      <c r="T50" s="35"/>
      <c r="U50" s="35"/>
      <c r="V50" s="35"/>
      <c r="W50" s="35"/>
      <c r="X50" s="35"/>
      <c r="Y50" s="35"/>
      <c r="Z50" s="35"/>
      <c r="AA50" s="35"/>
      <c r="AB50" s="35"/>
      <c r="AC50" s="35"/>
      <c r="AD50" s="35"/>
      <c r="AE50" s="35"/>
      <c r="AF50" s="35"/>
      <c r="AG50" s="35"/>
      <c r="AH50" s="35"/>
      <c r="AI50" s="35"/>
    </row>
    <row r="51" spans="1:35">
      <c r="A51" s="35" t="s">
        <v>31</v>
      </c>
      <c r="B51" s="35" t="s">
        <v>21</v>
      </c>
      <c r="C51" s="35" t="s">
        <v>22</v>
      </c>
      <c r="D51" s="35" t="s">
        <v>23</v>
      </c>
      <c r="E51" s="35" t="s">
        <v>24</v>
      </c>
      <c r="F51" s="35" t="s">
        <v>25</v>
      </c>
      <c r="G51" s="35" t="s">
        <v>26</v>
      </c>
      <c r="H51" s="35" t="s">
        <v>27</v>
      </c>
      <c r="I51" s="35" t="s">
        <v>28</v>
      </c>
      <c r="J51" s="35"/>
      <c r="K51" s="35"/>
      <c r="L51" s="35"/>
      <c r="M51" s="35"/>
      <c r="N51" s="35"/>
      <c r="O51" s="35"/>
      <c r="P51" s="35"/>
      <c r="Q51" s="35"/>
      <c r="R51" s="35"/>
      <c r="S51" s="35"/>
      <c r="T51" s="35"/>
      <c r="U51" s="35"/>
      <c r="V51" s="35"/>
      <c r="W51" s="35"/>
      <c r="X51" s="35"/>
      <c r="Y51" s="35"/>
      <c r="Z51" s="35"/>
      <c r="AA51" s="35"/>
      <c r="AB51" s="35"/>
      <c r="AC51" s="35"/>
      <c r="AD51" s="35"/>
      <c r="AE51" s="35"/>
      <c r="AF51" s="35"/>
      <c r="AG51" s="35"/>
      <c r="AH51" s="35"/>
      <c r="AI51" s="35"/>
    </row>
    <row r="52" spans="1:35">
      <c r="A52" s="36" t="s">
        <v>101</v>
      </c>
      <c r="B52" s="35">
        <v>1.06159836842587</v>
      </c>
      <c r="C52" s="35">
        <v>1.13370037868362</v>
      </c>
      <c r="D52" s="35">
        <v>1.25589398658661</v>
      </c>
      <c r="E52" s="35">
        <v>1.25955526023181</v>
      </c>
      <c r="F52" s="35">
        <v>1.24092319937723</v>
      </c>
      <c r="G52" s="35">
        <v>1.25591711645422</v>
      </c>
      <c r="H52" s="35">
        <v>1.28734371551429</v>
      </c>
      <c r="I52" s="35">
        <v>1.38693480058336</v>
      </c>
      <c r="J52" s="35"/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  <c r="V52" s="35"/>
      <c r="W52" s="35"/>
      <c r="X52" s="35"/>
      <c r="Y52" s="35"/>
      <c r="Z52" s="35"/>
      <c r="AA52" s="35"/>
      <c r="AB52" s="35"/>
      <c r="AC52" s="35"/>
      <c r="AD52" s="35"/>
      <c r="AE52" s="35"/>
      <c r="AF52" s="35"/>
      <c r="AG52" s="35"/>
      <c r="AH52" s="35"/>
      <c r="AI52" s="35"/>
    </row>
    <row r="53" spans="1:35">
      <c r="A53" s="36"/>
      <c r="B53" s="35">
        <v>1.04836989394646</v>
      </c>
      <c r="C53" s="35">
        <v>1.21022094165786</v>
      </c>
      <c r="D53" s="35">
        <v>1.27491021533003</v>
      </c>
      <c r="E53" s="35">
        <v>1.23868188554771</v>
      </c>
      <c r="F53" s="35">
        <v>1.28374294332038</v>
      </c>
      <c r="G53" s="35">
        <v>1.19711856775932</v>
      </c>
      <c r="H53" s="35">
        <v>1.25418891479252</v>
      </c>
      <c r="I53" s="35">
        <v>1.37145475774148</v>
      </c>
      <c r="J53" s="35"/>
      <c r="K53" s="35"/>
      <c r="L53" s="35"/>
      <c r="M53" s="35"/>
      <c r="N53" s="35"/>
      <c r="O53" s="35"/>
      <c r="P53" s="35"/>
      <c r="Q53" s="35"/>
      <c r="R53" s="35"/>
      <c r="S53" s="35"/>
      <c r="T53" s="35"/>
      <c r="U53" s="35"/>
      <c r="V53" s="35"/>
      <c r="W53" s="35"/>
      <c r="X53" s="35"/>
      <c r="Y53" s="35"/>
      <c r="Z53" s="35"/>
      <c r="AA53" s="35"/>
      <c r="AB53" s="35"/>
      <c r="AC53" s="35"/>
      <c r="AD53" s="35"/>
      <c r="AE53" s="35"/>
      <c r="AF53" s="35"/>
      <c r="AG53" s="35"/>
      <c r="AH53" s="35"/>
      <c r="AI53" s="35"/>
    </row>
    <row r="54" spans="1:35">
      <c r="A54" s="36"/>
      <c r="B54" s="35">
        <v>1.01132862096193</v>
      </c>
      <c r="C54" s="35">
        <v>1.20370483701713</v>
      </c>
      <c r="D54" s="35">
        <v>1.2595610654359</v>
      </c>
      <c r="E54" s="35">
        <v>1.2843678448953</v>
      </c>
      <c r="F54" s="35">
        <v>1.25711718276717</v>
      </c>
      <c r="G54" s="35">
        <v>1.22832230705496</v>
      </c>
      <c r="H54" s="35">
        <v>1.26209484619901</v>
      </c>
      <c r="I54" s="35">
        <v>1.34551579861446</v>
      </c>
      <c r="J54" s="35"/>
      <c r="K54" s="35"/>
      <c r="L54" s="35"/>
      <c r="M54" s="35"/>
      <c r="N54" s="35"/>
      <c r="O54" s="35"/>
      <c r="P54" s="35"/>
      <c r="Q54" s="35"/>
      <c r="R54" s="35"/>
      <c r="S54" s="35"/>
      <c r="T54" s="35"/>
      <c r="U54" s="35"/>
      <c r="V54" s="35"/>
      <c r="W54" s="35"/>
      <c r="X54" s="35"/>
      <c r="Y54" s="35"/>
      <c r="Z54" s="35"/>
      <c r="AA54" s="35"/>
      <c r="AB54" s="35"/>
      <c r="AC54" s="35"/>
      <c r="AD54" s="35"/>
      <c r="AE54" s="35"/>
      <c r="AF54" s="35"/>
      <c r="AG54" s="35"/>
      <c r="AH54" s="35"/>
      <c r="AI54" s="35"/>
    </row>
    <row r="55" spans="1:35">
      <c r="A55" s="36"/>
      <c r="B55" s="35">
        <v>0.934320667508528</v>
      </c>
      <c r="C55" s="35">
        <v>1.09060489352973</v>
      </c>
      <c r="D55" s="35">
        <v>1.10095992897744</v>
      </c>
      <c r="E55" s="35">
        <v>1.04872467353473</v>
      </c>
      <c r="F55" s="35">
        <v>1.260663944481</v>
      </c>
      <c r="G55" s="35">
        <v>1.28442987556157</v>
      </c>
      <c r="H55" s="35">
        <v>1.25989995634729</v>
      </c>
      <c r="I55" s="35">
        <v>1.32348355605577</v>
      </c>
      <c r="J55" s="35"/>
      <c r="K55" s="35"/>
      <c r="L55" s="35"/>
      <c r="M55" s="35"/>
      <c r="N55" s="35"/>
      <c r="O55" s="35"/>
      <c r="P55" s="35"/>
      <c r="Q55" s="35"/>
      <c r="R55" s="35"/>
      <c r="S55" s="35"/>
      <c r="T55" s="35"/>
      <c r="U55" s="35"/>
      <c r="V55" s="35"/>
      <c r="W55" s="35"/>
      <c r="X55" s="35"/>
      <c r="Y55" s="35"/>
      <c r="Z55" s="35"/>
      <c r="AA55" s="35"/>
      <c r="AB55" s="35"/>
      <c r="AC55" s="35"/>
      <c r="AD55" s="35"/>
      <c r="AE55" s="35"/>
      <c r="AF55" s="35"/>
      <c r="AG55" s="35"/>
      <c r="AH55" s="35"/>
      <c r="AI55" s="35"/>
    </row>
    <row r="56" spans="1:35">
      <c r="A56" s="36"/>
      <c r="B56" s="35">
        <v>0.983691661313065</v>
      </c>
      <c r="C56" s="35">
        <v>1.02295684617074</v>
      </c>
      <c r="D56" s="35">
        <v>1.10810952791261</v>
      </c>
      <c r="E56" s="35">
        <v>1.08429277943361</v>
      </c>
      <c r="F56" s="35">
        <v>1.28842078193335</v>
      </c>
      <c r="G56" s="35">
        <v>1.38809511001411</v>
      </c>
      <c r="H56" s="35">
        <v>1.42810480383409</v>
      </c>
      <c r="I56" s="35">
        <v>1.34277520714858</v>
      </c>
      <c r="J56" s="35"/>
      <c r="K56" s="35"/>
      <c r="L56" s="35"/>
      <c r="M56" s="35"/>
      <c r="N56" s="35"/>
      <c r="O56" s="35"/>
      <c r="P56" s="35"/>
      <c r="Q56" s="35"/>
      <c r="R56" s="35"/>
      <c r="S56" s="35"/>
      <c r="T56" s="35"/>
      <c r="U56" s="35"/>
      <c r="V56" s="35"/>
      <c r="W56" s="35"/>
      <c r="X56" s="35"/>
      <c r="Y56" s="35"/>
      <c r="Z56" s="35"/>
      <c r="AA56" s="35"/>
      <c r="AB56" s="35"/>
      <c r="AC56" s="35"/>
      <c r="AD56" s="35"/>
      <c r="AE56" s="35"/>
      <c r="AF56" s="35"/>
      <c r="AG56" s="35"/>
      <c r="AH56" s="35"/>
      <c r="AI56" s="35"/>
    </row>
    <row r="57" spans="1:35">
      <c r="A57" s="36"/>
      <c r="B57" s="35">
        <v>0.960690787844147</v>
      </c>
      <c r="C57" s="35">
        <v>1.06180497262867</v>
      </c>
      <c r="D57" s="35">
        <v>1.07919373664049</v>
      </c>
      <c r="E57" s="35">
        <v>1.16634009559856</v>
      </c>
      <c r="F57" s="35">
        <v>1.2259745898112</v>
      </c>
      <c r="G57" s="35">
        <v>1.35894056461169</v>
      </c>
      <c r="H57" s="35">
        <v>1.2359739967877</v>
      </c>
      <c r="I57" s="35">
        <v>1.3016285512707</v>
      </c>
      <c r="J57" s="35"/>
      <c r="K57" s="35"/>
      <c r="L57" s="35"/>
      <c r="M57" s="35"/>
      <c r="N57" s="35"/>
      <c r="O57" s="35"/>
      <c r="P57" s="35"/>
      <c r="Q57" s="35"/>
      <c r="R57" s="35"/>
      <c r="S57" s="35"/>
      <c r="T57" s="35"/>
      <c r="U57" s="35"/>
      <c r="V57" s="35"/>
      <c r="W57" s="35"/>
      <c r="X57" s="35"/>
      <c r="Y57" s="35"/>
      <c r="Z57" s="35"/>
      <c r="AA57" s="35"/>
      <c r="AB57" s="35"/>
      <c r="AC57" s="35"/>
      <c r="AD57" s="35"/>
      <c r="AE57" s="35"/>
      <c r="AF57" s="35"/>
      <c r="AG57" s="35"/>
      <c r="AH57" s="35"/>
      <c r="AI57" s="35"/>
    </row>
    <row r="58" spans="1:35">
      <c r="A58" s="35" t="s">
        <v>31</v>
      </c>
      <c r="B58" s="35" t="s">
        <v>21</v>
      </c>
      <c r="C58" s="35" t="s">
        <v>22</v>
      </c>
      <c r="D58" s="35" t="s">
        <v>23</v>
      </c>
      <c r="E58" s="35" t="s">
        <v>24</v>
      </c>
      <c r="F58" s="35" t="s">
        <v>25</v>
      </c>
      <c r="G58" s="35" t="s">
        <v>26</v>
      </c>
      <c r="H58" s="35" t="s">
        <v>27</v>
      </c>
      <c r="I58" s="35" t="s">
        <v>28</v>
      </c>
      <c r="J58" s="35" t="s">
        <v>31</v>
      </c>
      <c r="K58" s="35" t="s">
        <v>21</v>
      </c>
      <c r="L58" s="35" t="s">
        <v>22</v>
      </c>
      <c r="M58" s="35" t="s">
        <v>23</v>
      </c>
      <c r="N58" s="35" t="s">
        <v>24</v>
      </c>
      <c r="O58" s="35" t="s">
        <v>25</v>
      </c>
      <c r="P58" s="35" t="s">
        <v>26</v>
      </c>
      <c r="Q58" s="35" t="s">
        <v>27</v>
      </c>
      <c r="R58" s="35" t="s">
        <v>28</v>
      </c>
      <c r="S58" s="35" t="s">
        <v>31</v>
      </c>
      <c r="T58" s="35" t="s">
        <v>21</v>
      </c>
      <c r="U58" s="35" t="s">
        <v>22</v>
      </c>
      <c r="V58" s="35" t="s">
        <v>23</v>
      </c>
      <c r="W58" s="35" t="s">
        <v>24</v>
      </c>
      <c r="X58" s="35" t="s">
        <v>25</v>
      </c>
      <c r="Y58" s="35" t="s">
        <v>26</v>
      </c>
      <c r="Z58" s="35" t="s">
        <v>27</v>
      </c>
      <c r="AA58" s="35" t="s">
        <v>28</v>
      </c>
      <c r="AB58" s="35"/>
      <c r="AC58" s="35"/>
      <c r="AD58" s="35"/>
      <c r="AE58" s="35"/>
      <c r="AF58" s="35"/>
      <c r="AG58" s="35"/>
      <c r="AH58" s="35"/>
      <c r="AI58" s="35"/>
    </row>
    <row r="59" spans="1:35">
      <c r="A59" s="36" t="s">
        <v>102</v>
      </c>
      <c r="B59" s="35">
        <v>30960</v>
      </c>
      <c r="C59" s="35">
        <v>32290</v>
      </c>
      <c r="D59" s="35">
        <v>35220</v>
      </c>
      <c r="E59" s="35">
        <v>35384</v>
      </c>
      <c r="F59" s="35">
        <v>35646</v>
      </c>
      <c r="G59" s="35">
        <v>36199</v>
      </c>
      <c r="H59" s="35">
        <v>36290</v>
      </c>
      <c r="I59" s="35">
        <v>36599</v>
      </c>
      <c r="J59" s="36" t="s">
        <v>60</v>
      </c>
      <c r="K59" s="35">
        <v>0.599</v>
      </c>
      <c r="L59" s="35">
        <v>0.585</v>
      </c>
      <c r="M59" s="35">
        <v>0.576</v>
      </c>
      <c r="N59" s="35">
        <v>0.577</v>
      </c>
      <c r="O59" s="35">
        <v>0.59</v>
      </c>
      <c r="P59" s="35">
        <v>0.592</v>
      </c>
      <c r="Q59" s="35">
        <v>0.579</v>
      </c>
      <c r="R59" s="35">
        <v>0.542</v>
      </c>
      <c r="S59" s="36" t="s">
        <v>103</v>
      </c>
      <c r="T59" s="35">
        <v>51686.143572621</v>
      </c>
      <c r="U59" s="35">
        <v>55196.5811965812</v>
      </c>
      <c r="V59" s="35">
        <v>61145.8333333333</v>
      </c>
      <c r="W59" s="35">
        <v>61324.0901213172</v>
      </c>
      <c r="X59" s="35">
        <v>60416.9491525424</v>
      </c>
      <c r="Y59" s="35">
        <v>61146.9594594595</v>
      </c>
      <c r="Z59" s="35">
        <v>62677.0293609672</v>
      </c>
      <c r="AA59" s="35">
        <v>67525.8302583026</v>
      </c>
      <c r="AB59" s="35"/>
      <c r="AC59" s="35"/>
      <c r="AD59" s="35"/>
      <c r="AE59" s="35"/>
      <c r="AF59" s="35"/>
      <c r="AG59" s="35"/>
      <c r="AH59" s="35"/>
      <c r="AI59" s="35"/>
    </row>
    <row r="60" spans="1:35">
      <c r="A60" s="36"/>
      <c r="B60" s="35">
        <v>30319</v>
      </c>
      <c r="C60" s="35">
        <v>34057</v>
      </c>
      <c r="D60" s="35">
        <v>35505</v>
      </c>
      <c r="E60" s="35">
        <v>34677</v>
      </c>
      <c r="F60" s="35">
        <v>36376</v>
      </c>
      <c r="G60" s="35">
        <v>33630</v>
      </c>
      <c r="H60" s="35">
        <v>35966</v>
      </c>
      <c r="I60" s="35">
        <v>36925</v>
      </c>
      <c r="J60" s="36"/>
      <c r="K60" s="35">
        <v>0.594</v>
      </c>
      <c r="L60" s="35">
        <v>0.578</v>
      </c>
      <c r="M60" s="35">
        <v>0.572</v>
      </c>
      <c r="N60" s="35">
        <v>0.575</v>
      </c>
      <c r="O60" s="35">
        <v>0.582</v>
      </c>
      <c r="P60" s="35">
        <v>0.577</v>
      </c>
      <c r="Q60" s="35">
        <v>0.589</v>
      </c>
      <c r="R60" s="35">
        <v>0.553</v>
      </c>
      <c r="S60" s="36"/>
      <c r="T60" s="35">
        <v>51042.0875420875</v>
      </c>
      <c r="U60" s="35">
        <v>58922.1453287197</v>
      </c>
      <c r="V60" s="35">
        <v>62071.6783216783</v>
      </c>
      <c r="W60" s="35">
        <v>60307.8260869565</v>
      </c>
      <c r="X60" s="35">
        <v>62501.7182130584</v>
      </c>
      <c r="Y60" s="35">
        <v>58284.2287694974</v>
      </c>
      <c r="Z60" s="35">
        <v>61062.818336163</v>
      </c>
      <c r="AA60" s="35">
        <v>66772.1518987342</v>
      </c>
      <c r="AB60" s="35"/>
      <c r="AC60" s="35"/>
      <c r="AD60" s="35"/>
      <c r="AE60" s="35"/>
      <c r="AF60" s="35"/>
      <c r="AG60" s="35"/>
      <c r="AH60" s="35"/>
      <c r="AI60" s="35"/>
    </row>
    <row r="61" spans="1:35">
      <c r="A61" s="36"/>
      <c r="B61" s="35">
        <v>29297</v>
      </c>
      <c r="C61" s="35">
        <v>31522</v>
      </c>
      <c r="D61" s="35">
        <v>34219</v>
      </c>
      <c r="E61" s="35">
        <v>35018</v>
      </c>
      <c r="F61" s="35">
        <v>36356</v>
      </c>
      <c r="G61" s="35">
        <v>34686</v>
      </c>
      <c r="H61" s="35">
        <v>35271</v>
      </c>
      <c r="I61" s="35">
        <v>35375</v>
      </c>
      <c r="J61" s="36"/>
      <c r="K61" s="35">
        <v>0.595</v>
      </c>
      <c r="L61" s="35">
        <v>0.572</v>
      </c>
      <c r="M61" s="35">
        <v>0.558</v>
      </c>
      <c r="N61" s="35">
        <v>0.56</v>
      </c>
      <c r="O61" s="35">
        <v>0.594</v>
      </c>
      <c r="P61" s="35">
        <v>0.58</v>
      </c>
      <c r="Q61" s="35">
        <v>0.574</v>
      </c>
      <c r="R61" s="35">
        <v>0.54</v>
      </c>
      <c r="S61" s="36"/>
      <c r="T61" s="35">
        <v>49238.6554621849</v>
      </c>
      <c r="U61" s="35">
        <v>55108.3916083916</v>
      </c>
      <c r="V61" s="35">
        <v>61324.3727598566</v>
      </c>
      <c r="W61" s="35">
        <v>62532.1428571428</v>
      </c>
      <c r="X61" s="35">
        <v>61205.3872053872</v>
      </c>
      <c r="Y61" s="35">
        <v>59803.4482758621</v>
      </c>
      <c r="Z61" s="35">
        <v>61447.7351916376</v>
      </c>
      <c r="AA61" s="35">
        <v>65509.2592592593</v>
      </c>
      <c r="AB61" s="35"/>
      <c r="AC61" s="35"/>
      <c r="AD61" s="35"/>
      <c r="AE61" s="35"/>
      <c r="AF61" s="35"/>
      <c r="AG61" s="35"/>
      <c r="AH61" s="35"/>
      <c r="AI61" s="35"/>
    </row>
    <row r="62" spans="1:35">
      <c r="A62" s="36"/>
      <c r="B62" s="35">
        <v>27794</v>
      </c>
      <c r="C62" s="35">
        <v>32921</v>
      </c>
      <c r="D62" s="35">
        <v>33716</v>
      </c>
      <c r="E62" s="35">
        <v>33546</v>
      </c>
      <c r="F62" s="35">
        <v>37502</v>
      </c>
      <c r="G62" s="35">
        <v>36458</v>
      </c>
      <c r="H62" s="35">
        <v>37970</v>
      </c>
      <c r="I62" s="35">
        <v>39113</v>
      </c>
      <c r="J62" s="36"/>
      <c r="K62" s="35">
        <v>0.611</v>
      </c>
      <c r="L62" s="35">
        <v>0.62</v>
      </c>
      <c r="M62" s="35">
        <v>0.629</v>
      </c>
      <c r="N62" s="35">
        <v>0.637</v>
      </c>
      <c r="O62" s="35">
        <v>0.611</v>
      </c>
      <c r="P62" s="35">
        <v>0.583</v>
      </c>
      <c r="Q62" s="35">
        <v>0.619</v>
      </c>
      <c r="R62" s="35">
        <v>0.607</v>
      </c>
      <c r="S62" s="36"/>
      <c r="T62" s="35">
        <v>45489.3617021277</v>
      </c>
      <c r="U62" s="35">
        <v>53098.3870967742</v>
      </c>
      <c r="V62" s="35">
        <v>53602.5437201908</v>
      </c>
      <c r="W62" s="35">
        <v>52662.4803767661</v>
      </c>
      <c r="X62" s="35">
        <v>61378.0687397709</v>
      </c>
      <c r="Y62" s="35">
        <v>62535.1629502573</v>
      </c>
      <c r="Z62" s="35">
        <v>61340.8723747981</v>
      </c>
      <c r="AA62" s="35">
        <v>64436.5733113674</v>
      </c>
      <c r="AB62" s="35"/>
      <c r="AC62" s="35"/>
      <c r="AD62" s="35"/>
      <c r="AE62" s="35"/>
      <c r="AF62" s="35"/>
      <c r="AG62" s="35"/>
      <c r="AH62" s="35"/>
      <c r="AI62" s="35"/>
    </row>
    <row r="63" spans="1:35">
      <c r="A63" s="36"/>
      <c r="B63" s="35">
        <v>29119</v>
      </c>
      <c r="C63" s="35">
        <v>31128</v>
      </c>
      <c r="D63" s="35">
        <v>33881</v>
      </c>
      <c r="E63" s="35">
        <v>33100</v>
      </c>
      <c r="F63" s="35">
        <v>38955</v>
      </c>
      <c r="G63" s="35">
        <v>38995</v>
      </c>
      <c r="H63" s="35">
        <v>42483</v>
      </c>
      <c r="I63" s="35">
        <v>39487</v>
      </c>
      <c r="J63" s="36"/>
      <c r="K63" s="35">
        <v>0.608</v>
      </c>
      <c r="L63" s="35">
        <v>0.625</v>
      </c>
      <c r="M63" s="35">
        <v>0.628</v>
      </c>
      <c r="N63" s="35">
        <v>0.627</v>
      </c>
      <c r="O63" s="35">
        <v>0.621</v>
      </c>
      <c r="P63" s="35">
        <v>0.577</v>
      </c>
      <c r="Q63" s="35">
        <v>0.611</v>
      </c>
      <c r="R63" s="35">
        <v>0.604</v>
      </c>
      <c r="S63" s="36"/>
      <c r="T63" s="35">
        <v>47893.0921052632</v>
      </c>
      <c r="U63" s="35">
        <v>49804.8</v>
      </c>
      <c r="V63" s="35">
        <v>53950.6369426752</v>
      </c>
      <c r="W63" s="35">
        <v>52791.0685805423</v>
      </c>
      <c r="X63" s="35">
        <v>62729.4685990338</v>
      </c>
      <c r="Y63" s="35">
        <v>67582.3223570191</v>
      </c>
      <c r="Z63" s="35">
        <v>69530.2782324059</v>
      </c>
      <c r="AA63" s="35">
        <v>65375.8278145695</v>
      </c>
      <c r="AB63" s="35"/>
      <c r="AC63" s="35"/>
      <c r="AD63" s="35"/>
      <c r="AE63" s="35"/>
      <c r="AF63" s="35"/>
      <c r="AG63" s="35"/>
      <c r="AH63" s="35"/>
      <c r="AI63" s="35"/>
    </row>
    <row r="64" spans="1:35">
      <c r="A64" s="36"/>
      <c r="B64" s="35">
        <v>28672</v>
      </c>
      <c r="C64" s="35">
        <v>32672</v>
      </c>
      <c r="D64" s="35">
        <v>32524</v>
      </c>
      <c r="E64" s="35">
        <v>35775</v>
      </c>
      <c r="F64" s="35">
        <v>36291</v>
      </c>
      <c r="G64" s="35">
        <v>37779</v>
      </c>
      <c r="H64" s="35">
        <v>36587</v>
      </c>
      <c r="I64" s="35">
        <v>38277</v>
      </c>
      <c r="J64" s="36"/>
      <c r="K64" s="35">
        <v>0.613</v>
      </c>
      <c r="L64" s="35">
        <v>0.632</v>
      </c>
      <c r="M64" s="35">
        <v>0.619</v>
      </c>
      <c r="N64" s="35">
        <v>0.63</v>
      </c>
      <c r="O64" s="35">
        <v>0.608</v>
      </c>
      <c r="P64" s="35">
        <v>0.571</v>
      </c>
      <c r="Q64" s="35">
        <v>0.608</v>
      </c>
      <c r="R64" s="35">
        <v>0.604</v>
      </c>
      <c r="S64" s="35"/>
      <c r="T64" s="35">
        <v>46773.2463295269</v>
      </c>
      <c r="U64" s="35">
        <v>51696.2025316456</v>
      </c>
      <c r="V64" s="35">
        <v>52542.8109854604</v>
      </c>
      <c r="W64" s="35">
        <v>56785.7142857143</v>
      </c>
      <c r="X64" s="35">
        <v>59689.1447368421</v>
      </c>
      <c r="Y64" s="35">
        <v>66162.8721541156</v>
      </c>
      <c r="Z64" s="35">
        <v>60175.9868421053</v>
      </c>
      <c r="AA64" s="35">
        <v>63372.5165562914</v>
      </c>
      <c r="AB64" s="35"/>
      <c r="AC64" s="35"/>
      <c r="AD64" s="35"/>
      <c r="AE64" s="35"/>
      <c r="AF64" s="35"/>
      <c r="AG64" s="35"/>
      <c r="AH64" s="35"/>
      <c r="AI64" s="35"/>
    </row>
    <row r="65" spans="1:35">
      <c r="A65" s="35" t="s">
        <v>31</v>
      </c>
      <c r="B65" s="35" t="s">
        <v>21</v>
      </c>
      <c r="C65" s="35" t="s">
        <v>22</v>
      </c>
      <c r="D65" s="35" t="s">
        <v>23</v>
      </c>
      <c r="E65" s="35" t="s">
        <v>24</v>
      </c>
      <c r="F65" s="35" t="s">
        <v>25</v>
      </c>
      <c r="G65" s="35" t="s">
        <v>26</v>
      </c>
      <c r="H65" s="35" t="s">
        <v>27</v>
      </c>
      <c r="I65" s="35" t="s">
        <v>28</v>
      </c>
      <c r="J65" s="37" t="s">
        <v>62</v>
      </c>
      <c r="K65" s="35" t="s">
        <v>31</v>
      </c>
      <c r="L65" s="35" t="s">
        <v>21</v>
      </c>
      <c r="M65" s="35" t="s">
        <v>22</v>
      </c>
      <c r="N65" s="35" t="s">
        <v>23</v>
      </c>
      <c r="O65" s="35" t="s">
        <v>24</v>
      </c>
      <c r="P65" s="35" t="s">
        <v>25</v>
      </c>
      <c r="Q65" s="35" t="s">
        <v>26</v>
      </c>
      <c r="R65" s="35" t="s">
        <v>27</v>
      </c>
      <c r="S65" s="35" t="s">
        <v>28</v>
      </c>
      <c r="T65" s="35"/>
      <c r="U65" s="35"/>
      <c r="V65" s="35"/>
      <c r="W65" s="35"/>
      <c r="X65" s="35"/>
      <c r="Y65" s="35"/>
      <c r="Z65" s="35"/>
      <c r="AA65" s="35"/>
      <c r="AB65" s="35"/>
      <c r="AC65" s="35"/>
      <c r="AD65" s="35"/>
      <c r="AE65" s="35"/>
      <c r="AF65" s="35"/>
      <c r="AG65" s="35"/>
      <c r="AH65" s="35"/>
      <c r="AI65" s="35"/>
    </row>
    <row r="66" spans="1:35">
      <c r="A66" s="36" t="s">
        <v>103</v>
      </c>
      <c r="B66" s="35">
        <v>51686.143572621</v>
      </c>
      <c r="C66" s="35">
        <v>55196.5811965812</v>
      </c>
      <c r="D66" s="35">
        <v>61145.8333333333</v>
      </c>
      <c r="E66" s="35">
        <v>61324.0901213172</v>
      </c>
      <c r="F66" s="35">
        <v>60416.9491525424</v>
      </c>
      <c r="G66" s="35">
        <v>61146.9594594595</v>
      </c>
      <c r="H66" s="35">
        <v>62677.0293609672</v>
      </c>
      <c r="I66" s="35">
        <v>67525.8302583026</v>
      </c>
      <c r="J66" s="35">
        <v>48687.0977856352</v>
      </c>
      <c r="K66" s="36" t="s">
        <v>101</v>
      </c>
      <c r="L66" s="35">
        <v>1.06159836842587</v>
      </c>
      <c r="M66" s="35">
        <v>1.13370037868362</v>
      </c>
      <c r="N66" s="35">
        <v>1.25589398658661</v>
      </c>
      <c r="O66" s="35">
        <v>1.25955526023181</v>
      </c>
      <c r="P66" s="35">
        <v>1.24092319937723</v>
      </c>
      <c r="Q66" s="35">
        <v>1.25591711645422</v>
      </c>
      <c r="R66" s="35">
        <v>1.28734371551429</v>
      </c>
      <c r="S66" s="35">
        <v>1.38693480058336</v>
      </c>
      <c r="T66" s="35"/>
      <c r="U66" s="35"/>
      <c r="V66" s="35"/>
      <c r="W66" s="35"/>
      <c r="X66" s="35"/>
      <c r="Y66" s="35"/>
      <c r="Z66" s="35"/>
      <c r="AA66" s="35"/>
      <c r="AB66" s="35"/>
      <c r="AC66" s="35"/>
      <c r="AD66" s="35"/>
      <c r="AE66" s="35"/>
      <c r="AF66" s="35"/>
      <c r="AG66" s="35"/>
      <c r="AH66" s="35"/>
      <c r="AI66" s="35"/>
    </row>
    <row r="67" spans="1:35">
      <c r="A67" s="36"/>
      <c r="B67" s="35">
        <v>51042.0875420875</v>
      </c>
      <c r="C67" s="35">
        <v>58922.1453287197</v>
      </c>
      <c r="D67" s="35">
        <v>62071.6783216783</v>
      </c>
      <c r="E67" s="35">
        <v>60307.8260869565</v>
      </c>
      <c r="F67" s="35">
        <v>62501.7182130584</v>
      </c>
      <c r="G67" s="35">
        <v>58284.2287694974</v>
      </c>
      <c r="H67" s="35">
        <v>61062.818336163</v>
      </c>
      <c r="I67" s="35">
        <v>66772.1518987342</v>
      </c>
      <c r="J67" s="35">
        <v>48687.0977856352</v>
      </c>
      <c r="K67" s="36"/>
      <c r="L67" s="35">
        <v>1.04836989394646</v>
      </c>
      <c r="M67" s="35">
        <v>1.21022094165786</v>
      </c>
      <c r="N67" s="35">
        <v>1.27491021533003</v>
      </c>
      <c r="O67" s="35">
        <v>1.23868188554771</v>
      </c>
      <c r="P67" s="35">
        <v>1.28374294332038</v>
      </c>
      <c r="Q67" s="35">
        <v>1.19711856775932</v>
      </c>
      <c r="R67" s="35">
        <v>1.25418891479252</v>
      </c>
      <c r="S67" s="35">
        <v>1.37145475774148</v>
      </c>
      <c r="T67" s="35"/>
      <c r="U67" s="35"/>
      <c r="V67" s="35"/>
      <c r="W67" s="35"/>
      <c r="X67" s="35"/>
      <c r="Y67" s="35"/>
      <c r="Z67" s="35"/>
      <c r="AA67" s="35"/>
      <c r="AB67" s="35"/>
      <c r="AC67" s="35"/>
      <c r="AD67" s="35"/>
      <c r="AE67" s="35"/>
      <c r="AF67" s="35"/>
      <c r="AG67" s="35"/>
      <c r="AH67" s="35"/>
      <c r="AI67" s="35"/>
    </row>
    <row r="68" spans="1:35">
      <c r="A68" s="36"/>
      <c r="B68" s="35">
        <v>49238.6554621849</v>
      </c>
      <c r="C68" s="35">
        <v>58604.8951048951</v>
      </c>
      <c r="D68" s="35">
        <v>61324.3727598566</v>
      </c>
      <c r="E68" s="35">
        <v>62532.1428571428</v>
      </c>
      <c r="F68" s="35">
        <v>61205.3872053872</v>
      </c>
      <c r="G68" s="35">
        <v>59803.4482758621</v>
      </c>
      <c r="H68" s="35">
        <v>61447.7351916376</v>
      </c>
      <c r="I68" s="35">
        <v>65509.2592592593</v>
      </c>
      <c r="J68" s="35">
        <v>48687.0977856352</v>
      </c>
      <c r="K68" s="36"/>
      <c r="L68" s="35">
        <v>1.01132862096193</v>
      </c>
      <c r="M68" s="35">
        <v>1.20370483701713</v>
      </c>
      <c r="N68" s="35">
        <v>1.2595610654359</v>
      </c>
      <c r="O68" s="35">
        <v>1.2843678448953</v>
      </c>
      <c r="P68" s="35">
        <v>1.25711718276717</v>
      </c>
      <c r="Q68" s="35">
        <v>1.22832230705496</v>
      </c>
      <c r="R68" s="35">
        <v>1.26209484619901</v>
      </c>
      <c r="S68" s="35">
        <v>1.34551579861446</v>
      </c>
      <c r="T68" s="35"/>
      <c r="U68" s="35"/>
      <c r="V68" s="35"/>
      <c r="W68" s="35"/>
      <c r="X68" s="35"/>
      <c r="Y68" s="35"/>
      <c r="Z68" s="35"/>
      <c r="AA68" s="35"/>
      <c r="AB68" s="35"/>
      <c r="AC68" s="35"/>
      <c r="AD68" s="35"/>
      <c r="AE68" s="35"/>
      <c r="AF68" s="35"/>
      <c r="AG68" s="35"/>
      <c r="AH68" s="35"/>
      <c r="AI68" s="35"/>
    </row>
    <row r="69" spans="1:35">
      <c r="A69" s="36"/>
      <c r="B69" s="35">
        <v>45489.3617021277</v>
      </c>
      <c r="C69" s="35">
        <v>53098.3870967742</v>
      </c>
      <c r="D69" s="35">
        <v>53602.5437201908</v>
      </c>
      <c r="E69" s="35">
        <v>51059.3607305936</v>
      </c>
      <c r="F69" s="35">
        <v>61378.0687397709</v>
      </c>
      <c r="G69" s="35">
        <v>62535.1629502573</v>
      </c>
      <c r="H69" s="35">
        <v>61340.8723747981</v>
      </c>
      <c r="I69" s="35">
        <v>64436.5733113674</v>
      </c>
      <c r="J69" s="35">
        <v>48687.0977856352</v>
      </c>
      <c r="K69" s="36"/>
      <c r="L69" s="35">
        <v>0.934320667508528</v>
      </c>
      <c r="M69" s="35">
        <v>1.09060489352973</v>
      </c>
      <c r="N69" s="35">
        <v>1.10095992897744</v>
      </c>
      <c r="O69" s="35">
        <v>1.04872467353473</v>
      </c>
      <c r="P69" s="35">
        <v>1.260663944481</v>
      </c>
      <c r="Q69" s="35">
        <v>1.28442987556157</v>
      </c>
      <c r="R69" s="35">
        <v>1.25989995634729</v>
      </c>
      <c r="S69" s="35">
        <v>1.32348355605577</v>
      </c>
      <c r="T69" s="35"/>
      <c r="U69" s="35"/>
      <c r="V69" s="35"/>
      <c r="W69" s="35"/>
      <c r="X69" s="35"/>
      <c r="Y69" s="35"/>
      <c r="Z69" s="35"/>
      <c r="AA69" s="35"/>
      <c r="AB69" s="35"/>
      <c r="AC69" s="35"/>
      <c r="AD69" s="35"/>
      <c r="AE69" s="35"/>
      <c r="AF69" s="35"/>
      <c r="AG69" s="35"/>
      <c r="AH69" s="35"/>
      <c r="AI69" s="35"/>
    </row>
    <row r="70" spans="1:35">
      <c r="A70" s="36"/>
      <c r="B70" s="35">
        <v>47893.0921052632</v>
      </c>
      <c r="C70" s="35">
        <v>49804.8</v>
      </c>
      <c r="D70" s="35">
        <v>53950.6369426752</v>
      </c>
      <c r="E70" s="35">
        <v>52791.0685805423</v>
      </c>
      <c r="F70" s="35">
        <v>62729.4685990338</v>
      </c>
      <c r="G70" s="35">
        <v>67582.3223570191</v>
      </c>
      <c r="H70" s="35">
        <v>69530.2782324059</v>
      </c>
      <c r="I70" s="35">
        <v>65375.8278145695</v>
      </c>
      <c r="J70" s="35">
        <v>48687.0977856352</v>
      </c>
      <c r="K70" s="36"/>
      <c r="L70" s="35">
        <v>0.983691661313065</v>
      </c>
      <c r="M70" s="35">
        <v>1.02295684617074</v>
      </c>
      <c r="N70" s="35">
        <v>1.10810952791261</v>
      </c>
      <c r="O70" s="35">
        <v>1.08429277943361</v>
      </c>
      <c r="P70" s="35">
        <v>1.28842078193335</v>
      </c>
      <c r="Q70" s="35">
        <v>1.38809511001411</v>
      </c>
      <c r="R70" s="35">
        <v>1.42810480383409</v>
      </c>
      <c r="S70" s="35">
        <v>1.34277520714858</v>
      </c>
      <c r="T70" s="35"/>
      <c r="U70" s="35"/>
      <c r="V70" s="35"/>
      <c r="W70" s="35"/>
      <c r="X70" s="35"/>
      <c r="Y70" s="35"/>
      <c r="Z70" s="35"/>
      <c r="AA70" s="35"/>
      <c r="AB70" s="35"/>
      <c r="AC70" s="35"/>
      <c r="AD70" s="35"/>
      <c r="AE70" s="35"/>
      <c r="AF70" s="35"/>
      <c r="AG70" s="35"/>
      <c r="AH70" s="35"/>
      <c r="AI70" s="35"/>
    </row>
    <row r="71" spans="1:35">
      <c r="A71" s="35"/>
      <c r="B71" s="35">
        <v>46773.2463295269</v>
      </c>
      <c r="C71" s="35">
        <v>51696.2025316456</v>
      </c>
      <c r="D71" s="35">
        <v>52542.8109854604</v>
      </c>
      <c r="E71" s="35">
        <v>56785.7142857143</v>
      </c>
      <c r="F71" s="35">
        <v>59689.1447368421</v>
      </c>
      <c r="G71" s="35">
        <v>66162.8721541156</v>
      </c>
      <c r="H71" s="35">
        <v>60175.9868421053</v>
      </c>
      <c r="I71" s="35">
        <v>63372.5165562914</v>
      </c>
      <c r="J71" s="35">
        <v>48687.0977856352</v>
      </c>
      <c r="K71" s="36"/>
      <c r="L71" s="35">
        <v>0.960690787844147</v>
      </c>
      <c r="M71" s="35">
        <v>1.06180497262867</v>
      </c>
      <c r="N71" s="35">
        <v>1.07919373664049</v>
      </c>
      <c r="O71" s="35">
        <v>1.16634009559856</v>
      </c>
      <c r="P71" s="35">
        <v>1.2259745898112</v>
      </c>
      <c r="Q71" s="35">
        <v>1.35894056461169</v>
      </c>
      <c r="R71" s="35">
        <v>1.2359739967877</v>
      </c>
      <c r="S71" s="35">
        <v>1.3016285512707</v>
      </c>
      <c r="T71" s="35"/>
      <c r="U71" s="35"/>
      <c r="V71" s="35"/>
      <c r="W71" s="35"/>
      <c r="X71" s="35"/>
      <c r="Y71" s="35"/>
      <c r="Z71" s="35"/>
      <c r="AA71" s="35"/>
      <c r="AB71" s="35"/>
      <c r="AC71" s="35"/>
      <c r="AD71" s="35"/>
      <c r="AE71" s="35"/>
      <c r="AF71" s="35"/>
      <c r="AG71" s="35"/>
      <c r="AH71" s="35"/>
      <c r="AI71" s="35"/>
    </row>
    <row r="72" spans="1:35">
      <c r="A72" s="35" t="s">
        <v>63</v>
      </c>
      <c r="B72" s="35">
        <v>48687.0977856352</v>
      </c>
      <c r="C72" s="35"/>
      <c r="D72" s="35"/>
      <c r="E72" s="35"/>
      <c r="F72" s="35"/>
      <c r="G72" s="35"/>
      <c r="H72" s="35"/>
      <c r="I72" s="35"/>
      <c r="J72" s="35"/>
      <c r="K72" s="35"/>
      <c r="L72" s="37">
        <v>1</v>
      </c>
      <c r="M72" s="37">
        <v>1.12049881161462</v>
      </c>
      <c r="N72" s="37">
        <v>1.17977141014718</v>
      </c>
      <c r="O72" s="37">
        <v>1.18032708987362</v>
      </c>
      <c r="P72" s="37">
        <v>1.25947377361506</v>
      </c>
      <c r="Q72" s="37">
        <v>1.28547059024264</v>
      </c>
      <c r="R72" s="37">
        <v>1.28793437224582</v>
      </c>
      <c r="S72" s="37">
        <v>1.34529877856906</v>
      </c>
      <c r="T72" s="35"/>
      <c r="U72" s="35"/>
      <c r="V72" s="35"/>
      <c r="W72" s="35"/>
      <c r="X72" s="35"/>
      <c r="Y72" s="35"/>
      <c r="Z72" s="35"/>
      <c r="AA72" s="35"/>
      <c r="AB72" s="35"/>
      <c r="AC72" s="35"/>
      <c r="AD72" s="35"/>
      <c r="AE72" s="35"/>
      <c r="AF72" s="35"/>
      <c r="AG72" s="35"/>
      <c r="AH72" s="35"/>
      <c r="AI72" s="35"/>
    </row>
    <row r="73" spans="1:35">
      <c r="A73" s="35"/>
      <c r="B73" s="35"/>
      <c r="C73" s="35"/>
      <c r="D73" s="35"/>
      <c r="E73" s="35"/>
      <c r="F73" s="35"/>
      <c r="G73" s="35"/>
      <c r="H73" s="35"/>
      <c r="I73" s="35"/>
      <c r="J73" s="35"/>
      <c r="K73" s="35"/>
      <c r="L73" s="35"/>
      <c r="M73" s="35"/>
      <c r="N73" s="35"/>
      <c r="O73" s="35"/>
      <c r="P73" s="35"/>
      <c r="Q73" s="35"/>
      <c r="R73" s="35"/>
      <c r="S73" s="35"/>
      <c r="T73" s="35"/>
      <c r="U73" s="35"/>
      <c r="V73" s="35"/>
      <c r="W73" s="35"/>
      <c r="X73" s="35"/>
      <c r="Y73" s="35"/>
      <c r="Z73" s="35"/>
      <c r="AA73" s="35"/>
      <c r="AB73" s="35"/>
      <c r="AC73" s="35"/>
      <c r="AD73" s="35"/>
      <c r="AE73" s="35"/>
      <c r="AF73" s="35"/>
      <c r="AG73" s="35"/>
      <c r="AH73" s="35"/>
      <c r="AI73" s="35"/>
    </row>
    <row r="74" spans="1:35">
      <c r="A74" s="35"/>
      <c r="B74" s="35"/>
      <c r="C74" s="35"/>
      <c r="D74" s="35"/>
      <c r="E74" s="35"/>
      <c r="F74" s="35"/>
      <c r="G74" s="35"/>
      <c r="H74" s="35"/>
      <c r="I74" s="35"/>
      <c r="J74" s="35"/>
      <c r="K74" s="35"/>
      <c r="L74" s="35"/>
      <c r="M74" s="35"/>
      <c r="N74" s="35"/>
      <c r="O74" s="35"/>
      <c r="P74" s="35"/>
      <c r="Q74" s="35"/>
      <c r="R74" s="35"/>
      <c r="S74" s="35"/>
      <c r="T74" s="35"/>
      <c r="U74" s="35"/>
      <c r="V74" s="35"/>
      <c r="W74" s="35"/>
      <c r="X74" s="35"/>
      <c r="Y74" s="35"/>
      <c r="Z74" s="35"/>
      <c r="AA74" s="35"/>
      <c r="AB74" s="35"/>
      <c r="AC74" s="35"/>
      <c r="AD74" s="35"/>
      <c r="AE74" s="35"/>
      <c r="AF74" s="35"/>
      <c r="AG74" s="35"/>
      <c r="AH74" s="35"/>
      <c r="AI74" s="35"/>
    </row>
    <row r="75" spans="1:35">
      <c r="A75" s="35" t="s">
        <v>52</v>
      </c>
      <c r="B75" s="35"/>
      <c r="C75" s="35"/>
      <c r="D75" s="35"/>
      <c r="E75" s="35"/>
      <c r="F75" s="35"/>
      <c r="G75" s="35"/>
      <c r="H75" s="35"/>
      <c r="I75" s="35"/>
      <c r="J75" s="35"/>
      <c r="K75" s="35"/>
      <c r="L75" s="35"/>
      <c r="M75" s="35"/>
      <c r="N75" s="35"/>
      <c r="O75" s="35"/>
      <c r="P75" s="35"/>
      <c r="Q75" s="35"/>
      <c r="R75" s="35"/>
      <c r="S75" s="35"/>
      <c r="T75" s="35"/>
      <c r="U75" s="35"/>
      <c r="V75" s="35"/>
      <c r="W75" s="35"/>
      <c r="X75" s="35"/>
      <c r="Y75" s="35"/>
      <c r="Z75" s="35"/>
      <c r="AA75" s="35"/>
      <c r="AB75" s="35"/>
      <c r="AC75" s="35"/>
      <c r="AD75" s="35"/>
      <c r="AE75" s="35"/>
      <c r="AF75" s="35"/>
      <c r="AG75" s="35"/>
      <c r="AH75" s="35"/>
      <c r="AI75" s="35"/>
    </row>
    <row r="76" spans="1:35">
      <c r="A76" s="35" t="s">
        <v>31</v>
      </c>
      <c r="B76" s="35" t="s">
        <v>21</v>
      </c>
      <c r="C76" s="35" t="s">
        <v>22</v>
      </c>
      <c r="D76" s="35" t="s">
        <v>23</v>
      </c>
      <c r="E76" s="35" t="s">
        <v>24</v>
      </c>
      <c r="F76" s="35" t="s">
        <v>25</v>
      </c>
      <c r="G76" s="35" t="s">
        <v>26</v>
      </c>
      <c r="H76" s="35" t="s">
        <v>27</v>
      </c>
      <c r="I76" s="35" t="s">
        <v>28</v>
      </c>
      <c r="J76" s="35"/>
      <c r="K76" s="35"/>
      <c r="L76" s="35"/>
      <c r="M76" s="35"/>
      <c r="N76" s="35"/>
      <c r="O76" s="35"/>
      <c r="P76" s="35"/>
      <c r="Q76" s="35"/>
      <c r="R76" s="35"/>
      <c r="S76" s="35"/>
      <c r="T76" s="35"/>
      <c r="U76" s="35"/>
      <c r="V76" s="35"/>
      <c r="W76" s="35"/>
      <c r="X76" s="35"/>
      <c r="Y76" s="35"/>
      <c r="Z76" s="35"/>
      <c r="AA76" s="35"/>
      <c r="AB76" s="35"/>
      <c r="AC76" s="35"/>
      <c r="AD76" s="35"/>
      <c r="AE76" s="35"/>
      <c r="AF76" s="35"/>
      <c r="AG76" s="35"/>
      <c r="AH76" s="35"/>
      <c r="AI76" s="35"/>
    </row>
    <row r="77" spans="1:35">
      <c r="A77" s="36" t="s">
        <v>101</v>
      </c>
      <c r="B77" s="35">
        <v>1.0292183740384</v>
      </c>
      <c r="C77" s="35">
        <v>1.01760497126142</v>
      </c>
      <c r="D77" s="35">
        <v>1.15187169816582</v>
      </c>
      <c r="E77" s="35">
        <v>1.12125307254787</v>
      </c>
      <c r="F77" s="35">
        <v>1.1134627369454</v>
      </c>
      <c r="G77" s="35">
        <v>1.18993725506825</v>
      </c>
      <c r="H77" s="35">
        <v>1.20526585233558</v>
      </c>
      <c r="I77" s="35">
        <v>1.19138990238076</v>
      </c>
      <c r="J77" s="35"/>
      <c r="K77" s="35"/>
      <c r="L77" s="35"/>
      <c r="M77" s="35"/>
      <c r="N77" s="35"/>
      <c r="O77" s="35"/>
      <c r="P77" s="35"/>
      <c r="Q77" s="35"/>
      <c r="R77" s="35"/>
      <c r="S77" s="35"/>
      <c r="T77" s="35"/>
      <c r="U77" s="35"/>
      <c r="V77" s="35"/>
      <c r="W77" s="35"/>
      <c r="X77" s="35"/>
      <c r="Y77" s="35"/>
      <c r="Z77" s="35"/>
      <c r="AA77" s="35"/>
      <c r="AB77" s="35"/>
      <c r="AC77" s="35"/>
      <c r="AD77" s="35"/>
      <c r="AE77" s="35"/>
      <c r="AF77" s="35"/>
      <c r="AG77" s="35"/>
      <c r="AH77" s="35"/>
      <c r="AI77" s="35"/>
    </row>
    <row r="78" spans="1:35">
      <c r="A78" s="36"/>
      <c r="B78" s="35">
        <v>1.04114991942586</v>
      </c>
      <c r="C78" s="35">
        <v>0.95166921344633</v>
      </c>
      <c r="D78" s="35">
        <v>1.08644608449966</v>
      </c>
      <c r="E78" s="35">
        <v>1.18330282195854</v>
      </c>
      <c r="F78" s="35">
        <v>1.18934454733287</v>
      </c>
      <c r="G78" s="35">
        <v>1.15997073461275</v>
      </c>
      <c r="H78" s="35">
        <v>1.23722715909244</v>
      </c>
      <c r="I78" s="35">
        <v>1.23668628272731</v>
      </c>
      <c r="J78" s="35"/>
      <c r="K78" s="35"/>
      <c r="L78" s="35"/>
      <c r="M78" s="35"/>
      <c r="N78" s="35"/>
      <c r="O78" s="35"/>
      <c r="P78" s="35"/>
      <c r="Q78" s="35"/>
      <c r="R78" s="35"/>
      <c r="S78" s="35"/>
      <c r="T78" s="35"/>
      <c r="U78" s="35"/>
      <c r="V78" s="35"/>
      <c r="W78" s="35"/>
      <c r="X78" s="35"/>
      <c r="Y78" s="35"/>
      <c r="Z78" s="35"/>
      <c r="AA78" s="35"/>
      <c r="AB78" s="35"/>
      <c r="AC78" s="35"/>
      <c r="AD78" s="35"/>
      <c r="AE78" s="35"/>
      <c r="AF78" s="35"/>
      <c r="AG78" s="35"/>
      <c r="AH78" s="35"/>
      <c r="AI78" s="35"/>
    </row>
    <row r="79" spans="1:35">
      <c r="A79" s="36"/>
      <c r="B79" s="35">
        <v>1.05437699807837</v>
      </c>
      <c r="C79" s="35">
        <v>0.952100996458676</v>
      </c>
      <c r="D79" s="35">
        <v>1.01277119352758</v>
      </c>
      <c r="E79" s="35">
        <v>1.10495444576872</v>
      </c>
      <c r="F79" s="35">
        <v>1.15995603715073</v>
      </c>
      <c r="G79" s="35">
        <v>1.18291516608426</v>
      </c>
      <c r="H79" s="35">
        <v>1.20402577576229</v>
      </c>
      <c r="I79" s="35">
        <v>1.20341789560069</v>
      </c>
      <c r="J79" s="35"/>
      <c r="K79" s="35"/>
      <c r="L79" s="35"/>
      <c r="M79" s="35"/>
      <c r="N79" s="35"/>
      <c r="O79" s="35"/>
      <c r="P79" s="35"/>
      <c r="Q79" s="35"/>
      <c r="R79" s="35"/>
      <c r="S79" s="35"/>
      <c r="T79" s="35"/>
      <c r="U79" s="35"/>
      <c r="V79" s="35"/>
      <c r="W79" s="35"/>
      <c r="X79" s="35"/>
      <c r="Y79" s="35"/>
      <c r="Z79" s="35"/>
      <c r="AA79" s="35"/>
      <c r="AB79" s="35"/>
      <c r="AC79" s="35"/>
      <c r="AD79" s="35"/>
      <c r="AE79" s="35"/>
      <c r="AF79" s="35"/>
      <c r="AG79" s="35"/>
      <c r="AH79" s="35"/>
      <c r="AI79" s="35"/>
    </row>
    <row r="80" spans="1:35">
      <c r="A80" s="36"/>
      <c r="B80" s="35">
        <v>0.996286569825861</v>
      </c>
      <c r="C80" s="35">
        <v>1.06210776062184</v>
      </c>
      <c r="D80" s="35">
        <v>1.27396229834283</v>
      </c>
      <c r="E80" s="35">
        <v>1.29333454047461</v>
      </c>
      <c r="F80" s="35">
        <v>1.27600696627978</v>
      </c>
      <c r="G80" s="35">
        <v>1.27662622166108</v>
      </c>
      <c r="H80" s="35">
        <v>1.26101764906891</v>
      </c>
      <c r="I80" s="35">
        <v>1.22397387840529</v>
      </c>
      <c r="J80" s="35"/>
      <c r="K80" s="35"/>
      <c r="L80" s="35"/>
      <c r="M80" s="35"/>
      <c r="N80" s="35"/>
      <c r="O80" s="35"/>
      <c r="P80" s="35"/>
      <c r="Q80" s="35"/>
      <c r="R80" s="35"/>
      <c r="S80" s="35"/>
      <c r="T80" s="35"/>
      <c r="U80" s="35"/>
      <c r="V80" s="35"/>
      <c r="W80" s="35"/>
      <c r="X80" s="35"/>
      <c r="Y80" s="35"/>
      <c r="Z80" s="35"/>
      <c r="AA80" s="35"/>
      <c r="AB80" s="35"/>
      <c r="AC80" s="35"/>
      <c r="AD80" s="35"/>
      <c r="AE80" s="35"/>
      <c r="AF80" s="35"/>
      <c r="AG80" s="35"/>
      <c r="AH80" s="35"/>
      <c r="AI80" s="35"/>
    </row>
    <row r="81" spans="1:35">
      <c r="A81" s="36"/>
      <c r="B81" s="35">
        <v>0.944770665020012</v>
      </c>
      <c r="C81" s="35">
        <v>1.07628185534579</v>
      </c>
      <c r="D81" s="35">
        <v>1.27257489317997</v>
      </c>
      <c r="E81" s="35">
        <v>1.25191740949221</v>
      </c>
      <c r="F81" s="35">
        <v>1.25865426617303</v>
      </c>
      <c r="G81" s="35">
        <v>1.28060703852402</v>
      </c>
      <c r="H81" s="35">
        <v>1.20423986162107</v>
      </c>
      <c r="I81" s="35">
        <v>1.26687384391101</v>
      </c>
      <c r="J81" s="35"/>
      <c r="K81" s="35"/>
      <c r="L81" s="35"/>
      <c r="M81" s="35"/>
      <c r="N81" s="35"/>
      <c r="O81" s="35"/>
      <c r="P81" s="35"/>
      <c r="Q81" s="35"/>
      <c r="R81" s="35"/>
      <c r="S81" s="35"/>
      <c r="T81" s="35"/>
      <c r="U81" s="35"/>
      <c r="V81" s="35"/>
      <c r="W81" s="35"/>
      <c r="X81" s="35"/>
      <c r="Y81" s="35"/>
      <c r="Z81" s="35"/>
      <c r="AA81" s="35"/>
      <c r="AB81" s="35"/>
      <c r="AC81" s="35"/>
      <c r="AD81" s="35"/>
      <c r="AE81" s="35"/>
      <c r="AF81" s="35"/>
      <c r="AG81" s="35"/>
      <c r="AH81" s="35"/>
      <c r="AI81" s="35"/>
    </row>
    <row r="82" spans="1:35">
      <c r="A82" s="36"/>
      <c r="B82" s="35">
        <v>0.934197473611493</v>
      </c>
      <c r="C82" s="35">
        <v>1.18217160996645</v>
      </c>
      <c r="D82" s="35">
        <v>1.27798372115081</v>
      </c>
      <c r="E82" s="35">
        <v>1.2631013346389</v>
      </c>
      <c r="F82" s="35">
        <v>1.31189051860913</v>
      </c>
      <c r="G82" s="35">
        <v>1.26879079785475</v>
      </c>
      <c r="H82" s="35">
        <v>1.28874271340445</v>
      </c>
      <c r="I82" s="35">
        <v>1.21683051023366</v>
      </c>
      <c r="J82" s="35"/>
      <c r="K82" s="35"/>
      <c r="L82" s="35"/>
      <c r="M82" s="35"/>
      <c r="N82" s="35"/>
      <c r="O82" s="35"/>
      <c r="P82" s="35"/>
      <c r="Q82" s="35"/>
      <c r="R82" s="35"/>
      <c r="S82" s="35"/>
      <c r="T82" s="35"/>
      <c r="U82" s="35"/>
      <c r="V82" s="35"/>
      <c r="W82" s="35"/>
      <c r="X82" s="35"/>
      <c r="Y82" s="35"/>
      <c r="Z82" s="35"/>
      <c r="AA82" s="35"/>
      <c r="AB82" s="35"/>
      <c r="AC82" s="35"/>
      <c r="AD82" s="35"/>
      <c r="AE82" s="35"/>
      <c r="AF82" s="35"/>
      <c r="AG82" s="35"/>
      <c r="AH82" s="35"/>
      <c r="AI82" s="35"/>
    </row>
    <row r="83" spans="1:35">
      <c r="A83" s="35" t="s">
        <v>76</v>
      </c>
      <c r="B83" s="35"/>
      <c r="C83" s="35"/>
      <c r="D83" s="35"/>
      <c r="E83" s="35"/>
      <c r="F83" s="35"/>
      <c r="G83" s="35"/>
      <c r="H83" s="35"/>
      <c r="I83" s="35"/>
      <c r="J83" s="35"/>
      <c r="K83" s="35"/>
      <c r="L83" s="35"/>
      <c r="M83" s="35"/>
      <c r="N83" s="35"/>
      <c r="O83" s="35"/>
      <c r="P83" s="35"/>
      <c r="Q83" s="35"/>
      <c r="R83" s="35"/>
      <c r="S83" s="35"/>
      <c r="T83" s="35"/>
      <c r="U83" s="35"/>
      <c r="V83" s="35"/>
      <c r="W83" s="35"/>
      <c r="X83" s="35"/>
      <c r="Y83" s="35"/>
      <c r="Z83" s="35"/>
      <c r="AA83" s="35"/>
      <c r="AB83" s="35"/>
      <c r="AC83" s="35"/>
      <c r="AD83" s="35"/>
      <c r="AE83" s="35"/>
      <c r="AF83" s="35"/>
      <c r="AG83" s="35"/>
      <c r="AH83" s="35"/>
      <c r="AI83" s="35"/>
    </row>
    <row r="84" spans="1:35">
      <c r="A84" s="35" t="s">
        <v>31</v>
      </c>
      <c r="B84" s="35" t="s">
        <v>21</v>
      </c>
      <c r="C84" s="35" t="s">
        <v>22</v>
      </c>
      <c r="D84" s="35" t="s">
        <v>23</v>
      </c>
      <c r="E84" s="35" t="s">
        <v>24</v>
      </c>
      <c r="F84" s="35" t="s">
        <v>25</v>
      </c>
      <c r="G84" s="35" t="s">
        <v>26</v>
      </c>
      <c r="H84" s="35" t="s">
        <v>27</v>
      </c>
      <c r="I84" s="35" t="s">
        <v>28</v>
      </c>
      <c r="J84" s="35" t="s">
        <v>31</v>
      </c>
      <c r="K84" s="35" t="s">
        <v>21</v>
      </c>
      <c r="L84" s="35" t="s">
        <v>22</v>
      </c>
      <c r="M84" s="35" t="s">
        <v>23</v>
      </c>
      <c r="N84" s="35" t="s">
        <v>24</v>
      </c>
      <c r="O84" s="35" t="s">
        <v>25</v>
      </c>
      <c r="P84" s="35" t="s">
        <v>26</v>
      </c>
      <c r="Q84" s="35" t="s">
        <v>27</v>
      </c>
      <c r="R84" s="35" t="s">
        <v>28</v>
      </c>
      <c r="S84" s="35" t="s">
        <v>31</v>
      </c>
      <c r="T84" s="35" t="s">
        <v>21</v>
      </c>
      <c r="U84" s="35" t="s">
        <v>22</v>
      </c>
      <c r="V84" s="35" t="s">
        <v>23</v>
      </c>
      <c r="W84" s="35" t="s">
        <v>24</v>
      </c>
      <c r="X84" s="35" t="s">
        <v>25</v>
      </c>
      <c r="Y84" s="35" t="s">
        <v>26</v>
      </c>
      <c r="Z84" s="35" t="s">
        <v>27</v>
      </c>
      <c r="AA84" s="35" t="s">
        <v>28</v>
      </c>
      <c r="AB84" s="35"/>
      <c r="AC84" s="35"/>
      <c r="AD84" s="35"/>
      <c r="AE84" s="35"/>
      <c r="AF84" s="35"/>
      <c r="AG84" s="35"/>
      <c r="AH84" s="35"/>
      <c r="AI84" s="35"/>
    </row>
    <row r="85" spans="1:35">
      <c r="A85" s="36" t="s">
        <v>102</v>
      </c>
      <c r="B85" s="35">
        <v>33584</v>
      </c>
      <c r="C85" s="35">
        <v>35589</v>
      </c>
      <c r="D85" s="35">
        <v>41377</v>
      </c>
      <c r="E85" s="35">
        <v>39339</v>
      </c>
      <c r="F85" s="35">
        <v>39252</v>
      </c>
      <c r="G85" s="35">
        <v>42678</v>
      </c>
      <c r="H85" s="35">
        <v>43295</v>
      </c>
      <c r="I85" s="35">
        <v>45056</v>
      </c>
      <c r="J85" s="36" t="s">
        <v>60</v>
      </c>
      <c r="K85" s="35">
        <v>0.585</v>
      </c>
      <c r="L85" s="35">
        <v>0.627</v>
      </c>
      <c r="M85" s="35">
        <v>0.644</v>
      </c>
      <c r="N85" s="35">
        <v>0.629</v>
      </c>
      <c r="O85" s="35">
        <v>0.632</v>
      </c>
      <c r="P85" s="35">
        <v>0.643</v>
      </c>
      <c r="Q85" s="35">
        <v>0.644</v>
      </c>
      <c r="R85" s="35">
        <v>0.678</v>
      </c>
      <c r="S85" s="36" t="s">
        <v>103</v>
      </c>
      <c r="T85" s="35">
        <v>57408.547008547</v>
      </c>
      <c r="U85" s="35">
        <v>56760.7655502392</v>
      </c>
      <c r="V85" s="35">
        <v>64250</v>
      </c>
      <c r="W85" s="35">
        <v>62542.1303656598</v>
      </c>
      <c r="X85" s="35">
        <v>62107.5949367089</v>
      </c>
      <c r="Y85" s="35">
        <v>66373.2503888025</v>
      </c>
      <c r="Z85" s="35">
        <v>67228.2608695652</v>
      </c>
      <c r="AA85" s="35">
        <v>66454.2772861357</v>
      </c>
      <c r="AB85" s="35"/>
      <c r="AC85" s="35"/>
      <c r="AD85" s="35"/>
      <c r="AE85" s="35"/>
      <c r="AF85" s="35"/>
      <c r="AG85" s="35"/>
      <c r="AH85" s="35"/>
      <c r="AI85" s="35"/>
    </row>
    <row r="86" spans="1:35">
      <c r="A86" s="36"/>
      <c r="B86" s="35">
        <v>34496</v>
      </c>
      <c r="C86" s="35">
        <v>34557</v>
      </c>
      <c r="D86" s="35">
        <v>37936</v>
      </c>
      <c r="E86" s="35">
        <v>41384</v>
      </c>
      <c r="F86" s="35">
        <v>41927</v>
      </c>
      <c r="G86" s="35">
        <v>40568</v>
      </c>
      <c r="H86" s="35">
        <v>43822</v>
      </c>
      <c r="I86" s="35">
        <v>46838</v>
      </c>
      <c r="J86" s="36"/>
      <c r="K86" s="35">
        <v>0.594</v>
      </c>
      <c r="L86" s="35">
        <v>0.626</v>
      </c>
      <c r="M86" s="35">
        <v>0.651</v>
      </c>
      <c r="N86" s="35">
        <v>0.627</v>
      </c>
      <c r="O86" s="35">
        <v>0.632</v>
      </c>
      <c r="P86" s="35">
        <v>0.627</v>
      </c>
      <c r="Q86" s="35">
        <v>0.635</v>
      </c>
      <c r="R86" s="35">
        <v>0.679</v>
      </c>
      <c r="S86" s="36"/>
      <c r="T86" s="35">
        <v>58074.0740740741</v>
      </c>
      <c r="U86" s="35">
        <v>53082.9493087558</v>
      </c>
      <c r="V86" s="35">
        <v>60600.6389776358</v>
      </c>
      <c r="W86" s="35">
        <v>66003.1897926635</v>
      </c>
      <c r="X86" s="35">
        <v>66340.1898734177</v>
      </c>
      <c r="Y86" s="35">
        <v>64701.7543859649</v>
      </c>
      <c r="Z86" s="35">
        <v>69011.0236220472</v>
      </c>
      <c r="AA86" s="35">
        <v>68980.854197349</v>
      </c>
      <c r="AB86" s="35"/>
      <c r="AC86" s="35"/>
      <c r="AD86" s="35"/>
      <c r="AE86" s="35"/>
      <c r="AF86" s="35"/>
      <c r="AG86" s="35"/>
      <c r="AH86" s="35"/>
      <c r="AI86" s="35"/>
    </row>
    <row r="87" spans="1:35">
      <c r="A87" s="36"/>
      <c r="B87" s="35">
        <v>34699</v>
      </c>
      <c r="C87" s="35">
        <v>34732</v>
      </c>
      <c r="D87" s="35">
        <v>35081</v>
      </c>
      <c r="E87" s="35">
        <v>38459</v>
      </c>
      <c r="F87" s="35">
        <v>41538</v>
      </c>
      <c r="G87" s="35">
        <v>42954</v>
      </c>
      <c r="H87" s="35">
        <v>44325</v>
      </c>
      <c r="I87" s="35">
        <v>45578</v>
      </c>
      <c r="J87" s="36"/>
      <c r="K87" s="35">
        <v>0.59</v>
      </c>
      <c r="L87" s="35">
        <v>0.621</v>
      </c>
      <c r="M87" s="35">
        <v>0.654</v>
      </c>
      <c r="N87" s="35">
        <v>0.624</v>
      </c>
      <c r="O87" s="35">
        <v>0.642</v>
      </c>
      <c r="P87" s="35">
        <v>0.651</v>
      </c>
      <c r="Q87" s="35">
        <v>0.66</v>
      </c>
      <c r="R87" s="35">
        <v>0.679</v>
      </c>
      <c r="S87" s="36"/>
      <c r="T87" s="35">
        <v>58811.8644067797</v>
      </c>
      <c r="U87" s="35">
        <v>53107.0336391437</v>
      </c>
      <c r="V87" s="35">
        <v>56491.1433172303</v>
      </c>
      <c r="W87" s="35">
        <v>61633.0128205128</v>
      </c>
      <c r="X87" s="35">
        <v>64700.9345794393</v>
      </c>
      <c r="Y87" s="35">
        <v>65981.5668202765</v>
      </c>
      <c r="Z87" s="35">
        <v>67159.0909090909</v>
      </c>
      <c r="AA87" s="35">
        <v>67125.1840942563</v>
      </c>
      <c r="AB87" s="35"/>
      <c r="AC87" s="35"/>
      <c r="AD87" s="35"/>
      <c r="AE87" s="35"/>
      <c r="AF87" s="35"/>
      <c r="AG87" s="35"/>
      <c r="AH87" s="35"/>
      <c r="AI87" s="35"/>
    </row>
    <row r="88" spans="1:35">
      <c r="A88" s="36"/>
      <c r="B88" s="35">
        <v>35677</v>
      </c>
      <c r="C88" s="35">
        <v>38508</v>
      </c>
      <c r="D88" s="35">
        <v>43773</v>
      </c>
      <c r="E88" s="35">
        <v>46170</v>
      </c>
      <c r="F88" s="35">
        <v>46192</v>
      </c>
      <c r="G88" s="35">
        <v>46072</v>
      </c>
      <c r="H88" s="35">
        <v>44946</v>
      </c>
      <c r="I88" s="35">
        <v>45469</v>
      </c>
      <c r="J88" s="36"/>
      <c r="K88" s="35">
        <v>0.642</v>
      </c>
      <c r="L88" s="35">
        <v>0.65</v>
      </c>
      <c r="M88" s="35">
        <v>0.616</v>
      </c>
      <c r="N88" s="35">
        <v>0.64</v>
      </c>
      <c r="O88" s="35">
        <v>0.649</v>
      </c>
      <c r="P88" s="35">
        <v>0.647</v>
      </c>
      <c r="Q88" s="35">
        <v>0.639</v>
      </c>
      <c r="R88" s="35">
        <v>0.666</v>
      </c>
      <c r="S88" s="36"/>
      <c r="T88" s="35">
        <v>55571.6510903427</v>
      </c>
      <c r="U88" s="35">
        <v>59243.0769230769</v>
      </c>
      <c r="V88" s="35">
        <v>71060.0649350649</v>
      </c>
      <c r="W88" s="35">
        <v>72140.625</v>
      </c>
      <c r="X88" s="35">
        <v>71174.1140215716</v>
      </c>
      <c r="Y88" s="35">
        <v>71208.6553323029</v>
      </c>
      <c r="Z88" s="35">
        <v>70338.0281690141</v>
      </c>
      <c r="AA88" s="35">
        <v>68271.7717717718</v>
      </c>
      <c r="AB88" s="35"/>
      <c r="AC88" s="35"/>
      <c r="AD88" s="35"/>
      <c r="AE88" s="35"/>
      <c r="AF88" s="35"/>
      <c r="AG88" s="35"/>
      <c r="AH88" s="35"/>
      <c r="AI88" s="35"/>
    </row>
    <row r="89" spans="1:35">
      <c r="A89" s="36"/>
      <c r="B89" s="35">
        <v>34306.5</v>
      </c>
      <c r="C89" s="35">
        <v>39202</v>
      </c>
      <c r="D89" s="35">
        <v>45074</v>
      </c>
      <c r="E89" s="35">
        <v>44063</v>
      </c>
      <c r="F89" s="35">
        <v>45283</v>
      </c>
      <c r="G89" s="35">
        <v>47930</v>
      </c>
      <c r="H89" s="35">
        <v>43594</v>
      </c>
      <c r="I89" s="35">
        <v>47416</v>
      </c>
      <c r="J89" s="36"/>
      <c r="K89" s="35">
        <v>0.651</v>
      </c>
      <c r="L89" s="35">
        <v>0.653</v>
      </c>
      <c r="M89" s="35">
        <v>0.635</v>
      </c>
      <c r="N89" s="35">
        <v>0.631</v>
      </c>
      <c r="O89" s="35">
        <v>0.645</v>
      </c>
      <c r="P89" s="35">
        <v>0.671</v>
      </c>
      <c r="Q89" s="35">
        <v>0.649</v>
      </c>
      <c r="R89" s="35">
        <v>0.671</v>
      </c>
      <c r="S89" s="36"/>
      <c r="T89" s="35">
        <v>52698.1566820276</v>
      </c>
      <c r="U89" s="35">
        <v>60033.6906584992</v>
      </c>
      <c r="V89" s="35">
        <v>70982.6771653543</v>
      </c>
      <c r="W89" s="35">
        <v>69830.4278922346</v>
      </c>
      <c r="X89" s="35">
        <v>70206.2015503876</v>
      </c>
      <c r="Y89" s="35">
        <v>71430.7004470939</v>
      </c>
      <c r="Z89" s="35">
        <v>67171.032357473</v>
      </c>
      <c r="AA89" s="35">
        <v>70664.6795827124</v>
      </c>
      <c r="AB89" s="35"/>
      <c r="AC89" s="35"/>
      <c r="AD89" s="35"/>
      <c r="AE89" s="35"/>
      <c r="AF89" s="35"/>
      <c r="AG89" s="35"/>
      <c r="AH89" s="35"/>
      <c r="AI89" s="35"/>
    </row>
    <row r="90" spans="1:35">
      <c r="A90" s="36"/>
      <c r="B90" s="35">
        <v>34131</v>
      </c>
      <c r="C90" s="35">
        <v>42927</v>
      </c>
      <c r="D90" s="35">
        <v>45622</v>
      </c>
      <c r="E90" s="35">
        <v>43893</v>
      </c>
      <c r="F90" s="35">
        <v>47491</v>
      </c>
      <c r="G90" s="35">
        <v>45860</v>
      </c>
      <c r="H90" s="35">
        <v>47300</v>
      </c>
      <c r="I90" s="35">
        <v>45543</v>
      </c>
      <c r="J90" s="36"/>
      <c r="K90" s="35">
        <v>0.655</v>
      </c>
      <c r="L90" s="35">
        <v>0.651</v>
      </c>
      <c r="M90" s="35">
        <v>0.64</v>
      </c>
      <c r="N90" s="35">
        <v>0.623</v>
      </c>
      <c r="O90" s="35">
        <v>0.649</v>
      </c>
      <c r="P90" s="35">
        <v>0.648</v>
      </c>
      <c r="Q90" s="35">
        <v>0.658</v>
      </c>
      <c r="R90" s="35">
        <v>0.671</v>
      </c>
      <c r="S90" s="35"/>
      <c r="T90" s="35">
        <v>52108.3969465649</v>
      </c>
      <c r="U90" s="35">
        <v>65940.0921658986</v>
      </c>
      <c r="V90" s="35">
        <v>71284.375</v>
      </c>
      <c r="W90" s="35">
        <v>70454.253611557</v>
      </c>
      <c r="X90" s="35">
        <v>73175.654853621</v>
      </c>
      <c r="Y90" s="35">
        <v>70771.6049382716</v>
      </c>
      <c r="Z90" s="35">
        <v>71884.4984802432</v>
      </c>
      <c r="AA90" s="35">
        <v>67873.3233979136</v>
      </c>
      <c r="AB90" s="35"/>
      <c r="AC90" s="35"/>
      <c r="AD90" s="35"/>
      <c r="AE90" s="35"/>
      <c r="AF90" s="35"/>
      <c r="AG90" s="35"/>
      <c r="AH90" s="35"/>
      <c r="AI90" s="35"/>
    </row>
    <row r="91" spans="1:35">
      <c r="A91" s="35" t="s">
        <v>31</v>
      </c>
      <c r="B91" s="35" t="s">
        <v>21</v>
      </c>
      <c r="C91" s="35" t="s">
        <v>22</v>
      </c>
      <c r="D91" s="35" t="s">
        <v>23</v>
      </c>
      <c r="E91" s="35" t="s">
        <v>24</v>
      </c>
      <c r="F91" s="35" t="s">
        <v>25</v>
      </c>
      <c r="G91" s="35" t="s">
        <v>26</v>
      </c>
      <c r="H91" s="35" t="s">
        <v>27</v>
      </c>
      <c r="I91" s="35" t="s">
        <v>28</v>
      </c>
      <c r="J91" s="37" t="s">
        <v>62</v>
      </c>
      <c r="K91" s="35" t="s">
        <v>57</v>
      </c>
      <c r="L91" s="35" t="s">
        <v>21</v>
      </c>
      <c r="M91" s="35" t="s">
        <v>22</v>
      </c>
      <c r="N91" s="35" t="s">
        <v>23</v>
      </c>
      <c r="O91" s="35" t="s">
        <v>24</v>
      </c>
      <c r="P91" s="35" t="s">
        <v>25</v>
      </c>
      <c r="Q91" s="35" t="s">
        <v>26</v>
      </c>
      <c r="R91" s="35" t="s">
        <v>27</v>
      </c>
      <c r="S91" s="35" t="s">
        <v>28</v>
      </c>
      <c r="T91" s="35"/>
      <c r="U91" s="35"/>
      <c r="V91" s="35"/>
      <c r="W91" s="35"/>
      <c r="X91" s="35"/>
      <c r="Y91" s="35"/>
      <c r="Z91" s="35"/>
      <c r="AA91" s="35"/>
      <c r="AB91" s="35"/>
      <c r="AC91" s="35"/>
      <c r="AD91" s="35"/>
      <c r="AE91" s="35"/>
      <c r="AF91" s="35"/>
      <c r="AG91" s="35"/>
      <c r="AH91" s="35"/>
      <c r="AI91" s="35"/>
    </row>
    <row r="92" spans="1:35">
      <c r="A92" s="36" t="s">
        <v>105</v>
      </c>
      <c r="B92" s="35">
        <v>57408.547008547</v>
      </c>
      <c r="C92" s="35">
        <v>56760.7655502392</v>
      </c>
      <c r="D92" s="35">
        <v>64250</v>
      </c>
      <c r="E92" s="35">
        <v>62542.1303656598</v>
      </c>
      <c r="F92" s="35">
        <v>62107.5949367089</v>
      </c>
      <c r="G92" s="35">
        <v>66373.2503888025</v>
      </c>
      <c r="H92" s="35">
        <v>67228.2608695652</v>
      </c>
      <c r="I92" s="35">
        <v>66454.2772861357</v>
      </c>
      <c r="J92" s="35">
        <v>55778.7817013893</v>
      </c>
      <c r="K92" s="36" t="s">
        <v>101</v>
      </c>
      <c r="L92" s="35">
        <v>1.0292183740384</v>
      </c>
      <c r="M92" s="35">
        <v>1.01760497126142</v>
      </c>
      <c r="N92" s="35">
        <v>1.15187169816582</v>
      </c>
      <c r="O92" s="35">
        <v>1.12125307254787</v>
      </c>
      <c r="P92" s="35">
        <v>1.1134627369454</v>
      </c>
      <c r="Q92" s="35">
        <v>1.18993725506825</v>
      </c>
      <c r="R92" s="35">
        <v>1.20526585233558</v>
      </c>
      <c r="S92" s="35">
        <v>1.19138990238076</v>
      </c>
      <c r="T92" s="35"/>
      <c r="U92" s="35"/>
      <c r="V92" s="35"/>
      <c r="W92" s="35"/>
      <c r="X92" s="35"/>
      <c r="Y92" s="35"/>
      <c r="Z92" s="35"/>
      <c r="AA92" s="35"/>
      <c r="AB92" s="35"/>
      <c r="AC92" s="35"/>
      <c r="AD92" s="35"/>
      <c r="AE92" s="35"/>
      <c r="AF92" s="35"/>
      <c r="AG92" s="35"/>
      <c r="AH92" s="35"/>
      <c r="AI92" s="35"/>
    </row>
    <row r="93" spans="1:35">
      <c r="A93" s="36"/>
      <c r="B93" s="35">
        <v>58074.0740740741</v>
      </c>
      <c r="C93" s="35">
        <v>53082.9493087558</v>
      </c>
      <c r="D93" s="35">
        <v>60600.6389776358</v>
      </c>
      <c r="E93" s="35">
        <v>66003.1897926635</v>
      </c>
      <c r="F93" s="35">
        <v>66340.1898734177</v>
      </c>
      <c r="G93" s="35">
        <v>64701.7543859649</v>
      </c>
      <c r="H93" s="35">
        <v>69011.0236220472</v>
      </c>
      <c r="I93" s="35">
        <v>68980.854197349</v>
      </c>
      <c r="J93" s="35">
        <v>55778.7817013893</v>
      </c>
      <c r="K93" s="36"/>
      <c r="L93" s="35">
        <v>1.04114991942586</v>
      </c>
      <c r="M93" s="35">
        <v>0.95166921344633</v>
      </c>
      <c r="N93" s="35">
        <v>1.08644608449966</v>
      </c>
      <c r="O93" s="35">
        <v>1.18330282195854</v>
      </c>
      <c r="P93" s="35">
        <v>1.18934454733287</v>
      </c>
      <c r="Q93" s="35">
        <v>1.15997073461275</v>
      </c>
      <c r="R93" s="35">
        <v>1.23722715909244</v>
      </c>
      <c r="S93" s="35">
        <v>1.23668628272731</v>
      </c>
      <c r="T93" s="35"/>
      <c r="U93" s="35"/>
      <c r="V93" s="35"/>
      <c r="W93" s="35"/>
      <c r="X93" s="35"/>
      <c r="Y93" s="35"/>
      <c r="Z93" s="35"/>
      <c r="AA93" s="35"/>
      <c r="AB93" s="35"/>
      <c r="AC93" s="35"/>
      <c r="AD93" s="35"/>
      <c r="AE93" s="35"/>
      <c r="AF93" s="35"/>
      <c r="AG93" s="35"/>
      <c r="AH93" s="35"/>
      <c r="AI93" s="35"/>
    </row>
    <row r="94" spans="1:35">
      <c r="A94" s="36"/>
      <c r="B94" s="35">
        <v>58811.8644067797</v>
      </c>
      <c r="C94" s="35">
        <v>53107.0336391437</v>
      </c>
      <c r="D94" s="35">
        <v>56491.1433172303</v>
      </c>
      <c r="E94" s="35">
        <v>61633.0128205128</v>
      </c>
      <c r="F94" s="35">
        <v>64700.9345794393</v>
      </c>
      <c r="G94" s="35">
        <v>65981.5668202765</v>
      </c>
      <c r="H94" s="35">
        <v>67159.0909090909</v>
      </c>
      <c r="I94" s="35">
        <v>67125.1840942563</v>
      </c>
      <c r="J94" s="35">
        <v>55778.7817013893</v>
      </c>
      <c r="K94" s="36"/>
      <c r="L94" s="35">
        <v>1.05437699807837</v>
      </c>
      <c r="M94" s="35">
        <v>0.952100996458676</v>
      </c>
      <c r="N94" s="35">
        <v>1.01277119352758</v>
      </c>
      <c r="O94" s="35">
        <v>1.10495444576872</v>
      </c>
      <c r="P94" s="35">
        <v>1.15995603715073</v>
      </c>
      <c r="Q94" s="35">
        <v>1.18291516608426</v>
      </c>
      <c r="R94" s="35">
        <v>1.20402577576229</v>
      </c>
      <c r="S94" s="35">
        <v>1.20341789560069</v>
      </c>
      <c r="T94" s="35"/>
      <c r="U94" s="35"/>
      <c r="V94" s="35"/>
      <c r="W94" s="35"/>
      <c r="X94" s="35"/>
      <c r="Y94" s="35"/>
      <c r="Z94" s="35"/>
      <c r="AA94" s="35"/>
      <c r="AB94" s="35"/>
      <c r="AC94" s="35"/>
      <c r="AD94" s="35"/>
      <c r="AE94" s="35"/>
      <c r="AF94" s="35"/>
      <c r="AG94" s="35"/>
      <c r="AH94" s="35"/>
      <c r="AI94" s="35"/>
    </row>
    <row r="95" spans="1:35">
      <c r="A95" s="36"/>
      <c r="B95" s="35">
        <v>55571.6510903427</v>
      </c>
      <c r="C95" s="35">
        <v>59243.0769230769</v>
      </c>
      <c r="D95" s="35">
        <v>71060.0649350649</v>
      </c>
      <c r="E95" s="35">
        <v>72140.625</v>
      </c>
      <c r="F95" s="35">
        <v>71174.1140215716</v>
      </c>
      <c r="G95" s="35">
        <v>71208.6553323029</v>
      </c>
      <c r="H95" s="35">
        <v>70338.0281690141</v>
      </c>
      <c r="I95" s="35">
        <v>68271.7717717718</v>
      </c>
      <c r="J95" s="35">
        <v>55778.7817013893</v>
      </c>
      <c r="K95" s="36"/>
      <c r="L95" s="35">
        <v>0.996286569825861</v>
      </c>
      <c r="M95" s="35">
        <v>1.06210776062184</v>
      </c>
      <c r="N95" s="35">
        <v>1.27396229834283</v>
      </c>
      <c r="O95" s="35">
        <v>1.29333454047461</v>
      </c>
      <c r="P95" s="35">
        <v>1.27600696627978</v>
      </c>
      <c r="Q95" s="35">
        <v>1.27662622166108</v>
      </c>
      <c r="R95" s="35">
        <v>1.26101764906891</v>
      </c>
      <c r="S95" s="35">
        <v>1.22397387840529</v>
      </c>
      <c r="T95" s="35"/>
      <c r="U95" s="35"/>
      <c r="V95" s="35"/>
      <c r="W95" s="35"/>
      <c r="X95" s="35"/>
      <c r="Y95" s="35"/>
      <c r="Z95" s="35"/>
      <c r="AA95" s="35"/>
      <c r="AB95" s="35"/>
      <c r="AC95" s="35"/>
      <c r="AD95" s="35"/>
      <c r="AE95" s="35"/>
      <c r="AF95" s="35"/>
      <c r="AG95" s="35"/>
      <c r="AH95" s="35"/>
      <c r="AI95" s="35"/>
    </row>
    <row r="96" spans="1:35">
      <c r="A96" s="36"/>
      <c r="B96" s="35">
        <v>52698.1566820276</v>
      </c>
      <c r="C96" s="35">
        <v>60033.6906584992</v>
      </c>
      <c r="D96" s="35">
        <v>70982.6771653543</v>
      </c>
      <c r="E96" s="35">
        <v>69830.4278922346</v>
      </c>
      <c r="F96" s="35">
        <v>70206.2015503876</v>
      </c>
      <c r="G96" s="35">
        <v>71430.7004470939</v>
      </c>
      <c r="H96" s="35">
        <v>67171.032357473</v>
      </c>
      <c r="I96" s="35">
        <v>70664.6795827124</v>
      </c>
      <c r="J96" s="35">
        <v>55778.7817013893</v>
      </c>
      <c r="K96" s="36"/>
      <c r="L96" s="35">
        <v>0.944770665020012</v>
      </c>
      <c r="M96" s="35">
        <v>1.07628185534579</v>
      </c>
      <c r="N96" s="35">
        <v>1.27257489317997</v>
      </c>
      <c r="O96" s="35">
        <v>1.25191740949221</v>
      </c>
      <c r="P96" s="35">
        <v>1.25865426617303</v>
      </c>
      <c r="Q96" s="35">
        <v>1.28060703852402</v>
      </c>
      <c r="R96" s="35">
        <v>1.20423986162107</v>
      </c>
      <c r="S96" s="35">
        <v>1.26687384391101</v>
      </c>
      <c r="T96" s="35"/>
      <c r="U96" s="35"/>
      <c r="V96" s="35"/>
      <c r="W96" s="35"/>
      <c r="X96" s="35"/>
      <c r="Y96" s="35"/>
      <c r="Z96" s="35"/>
      <c r="AA96" s="35"/>
      <c r="AB96" s="35"/>
      <c r="AC96" s="35"/>
      <c r="AD96" s="35"/>
      <c r="AE96" s="35"/>
      <c r="AF96" s="35"/>
      <c r="AG96" s="35"/>
      <c r="AH96" s="35"/>
      <c r="AI96" s="35"/>
    </row>
    <row r="97" spans="1:35">
      <c r="A97" s="35"/>
      <c r="B97" s="35">
        <v>52108.3969465649</v>
      </c>
      <c r="C97" s="35">
        <v>65940.0921658986</v>
      </c>
      <c r="D97" s="35">
        <v>71284.375</v>
      </c>
      <c r="E97" s="35">
        <v>70454.253611557</v>
      </c>
      <c r="F97" s="35">
        <v>73175.654853621</v>
      </c>
      <c r="G97" s="35">
        <v>70771.6049382716</v>
      </c>
      <c r="H97" s="35">
        <v>71884.4984802432</v>
      </c>
      <c r="I97" s="35">
        <v>67873.3233979136</v>
      </c>
      <c r="J97" s="35">
        <v>55778.7817013893</v>
      </c>
      <c r="K97" s="36"/>
      <c r="L97" s="35">
        <v>0.934197473611493</v>
      </c>
      <c r="M97" s="35">
        <v>1.18217160996645</v>
      </c>
      <c r="N97" s="35">
        <v>1.27798372115081</v>
      </c>
      <c r="O97" s="35">
        <v>1.2631013346389</v>
      </c>
      <c r="P97" s="35">
        <v>1.31189051860913</v>
      </c>
      <c r="Q97" s="35">
        <v>1.26879079785475</v>
      </c>
      <c r="R97" s="35">
        <v>1.28874271340445</v>
      </c>
      <c r="S97" s="35">
        <v>1.21683051023366</v>
      </c>
      <c r="T97" s="35"/>
      <c r="U97" s="35"/>
      <c r="V97" s="35"/>
      <c r="W97" s="35"/>
      <c r="X97" s="35"/>
      <c r="Y97" s="35"/>
      <c r="Z97" s="35"/>
      <c r="AA97" s="35"/>
      <c r="AB97" s="35"/>
      <c r="AC97" s="35"/>
      <c r="AD97" s="35"/>
      <c r="AE97" s="35"/>
      <c r="AF97" s="35"/>
      <c r="AG97" s="35"/>
      <c r="AH97" s="35"/>
      <c r="AI97" s="35"/>
    </row>
    <row r="98" spans="1:35">
      <c r="A98" s="35" t="s">
        <v>63</v>
      </c>
      <c r="B98" s="35">
        <v>55778.7817013893</v>
      </c>
      <c r="C98" s="35"/>
      <c r="D98" s="35"/>
      <c r="E98" s="35"/>
      <c r="F98" s="35"/>
      <c r="G98" s="35"/>
      <c r="H98" s="35"/>
      <c r="I98" s="35"/>
      <c r="J98" s="35"/>
      <c r="K98" s="35"/>
      <c r="L98" s="37">
        <f>AVERAGE(L92:L97)</f>
        <v>0.999999999999999</v>
      </c>
      <c r="M98" s="37">
        <f t="shared" ref="M98:S98" si="0">AVERAGE(M92:M97)</f>
        <v>1.04032273451675</v>
      </c>
      <c r="N98" s="37">
        <f t="shared" si="0"/>
        <v>1.17926831481111</v>
      </c>
      <c r="O98" s="37">
        <f t="shared" si="0"/>
        <v>1.20297727081348</v>
      </c>
      <c r="P98" s="37">
        <f t="shared" si="0"/>
        <v>1.21821917874849</v>
      </c>
      <c r="Q98" s="37">
        <f t="shared" si="0"/>
        <v>1.22647453563418</v>
      </c>
      <c r="R98" s="37">
        <f t="shared" si="0"/>
        <v>1.23341983521412</v>
      </c>
      <c r="S98" s="37">
        <f t="shared" si="0"/>
        <v>1.22319538554312</v>
      </c>
      <c r="T98" s="35"/>
      <c r="U98" s="35"/>
      <c r="V98" s="35"/>
      <c r="W98" s="35"/>
      <c r="X98" s="35"/>
      <c r="Y98" s="35"/>
      <c r="Z98" s="35"/>
      <c r="AA98" s="35"/>
      <c r="AB98" s="35"/>
      <c r="AC98" s="35"/>
      <c r="AD98" s="35"/>
      <c r="AE98" s="35"/>
      <c r="AF98" s="35"/>
      <c r="AG98" s="35"/>
      <c r="AH98" s="35"/>
      <c r="AI98" s="35"/>
    </row>
    <row r="99" spans="1:35">
      <c r="A99" s="35"/>
      <c r="B99" s="35"/>
      <c r="C99" s="35"/>
      <c r="D99" s="35"/>
      <c r="E99" s="35"/>
      <c r="F99" s="35"/>
      <c r="G99" s="35"/>
      <c r="H99" s="35"/>
      <c r="I99" s="35"/>
      <c r="J99" s="35"/>
      <c r="K99" s="35"/>
      <c r="L99" s="35"/>
      <c r="M99" s="35"/>
      <c r="N99" s="35"/>
      <c r="O99" s="35"/>
      <c r="P99" s="35"/>
      <c r="Q99" s="35"/>
      <c r="R99" s="35"/>
      <c r="S99" s="35"/>
      <c r="T99" s="35"/>
      <c r="U99" s="35"/>
      <c r="V99" s="35"/>
      <c r="W99" s="35"/>
      <c r="X99" s="35"/>
      <c r="Y99" s="35"/>
      <c r="Z99" s="35"/>
      <c r="AA99" s="35"/>
      <c r="AB99" s="35"/>
      <c r="AC99" s="35"/>
      <c r="AD99" s="35"/>
      <c r="AE99" s="35"/>
      <c r="AF99" s="35"/>
      <c r="AG99" s="35"/>
      <c r="AH99" s="35"/>
      <c r="AI99" s="35"/>
    </row>
    <row r="100" spans="1:35">
      <c r="A100" s="35"/>
      <c r="B100" s="35"/>
      <c r="C100" s="35"/>
      <c r="D100" s="35"/>
      <c r="E100" s="35"/>
      <c r="F100" s="35"/>
      <c r="G100" s="35"/>
      <c r="H100" s="35"/>
      <c r="I100" s="35"/>
      <c r="J100" s="35"/>
      <c r="K100" s="35"/>
      <c r="L100" s="35"/>
      <c r="M100" s="35"/>
      <c r="N100" s="35"/>
      <c r="O100" s="35"/>
      <c r="P100" s="35"/>
      <c r="Q100" s="35"/>
      <c r="R100" s="35"/>
      <c r="S100" s="35"/>
      <c r="T100" s="35"/>
      <c r="U100" s="35"/>
      <c r="V100" s="35"/>
      <c r="W100" s="35"/>
      <c r="X100" s="35"/>
      <c r="Y100" s="35"/>
      <c r="Z100" s="35"/>
      <c r="AA100" s="35"/>
      <c r="AB100" s="35"/>
      <c r="AC100" s="35"/>
      <c r="AD100" s="35"/>
      <c r="AE100" s="35"/>
      <c r="AF100" s="35"/>
      <c r="AG100" s="35"/>
      <c r="AH100" s="35"/>
      <c r="AI100" s="35"/>
    </row>
    <row r="101" spans="1:35">
      <c r="A101" s="57" t="s">
        <v>71</v>
      </c>
      <c r="B101" s="38" t="s">
        <v>80</v>
      </c>
      <c r="C101" s="38"/>
      <c r="D101" s="38" t="s">
        <v>81</v>
      </c>
      <c r="E101" s="38"/>
      <c r="F101" s="57"/>
      <c r="G101" s="57" t="s">
        <v>76</v>
      </c>
      <c r="H101" s="38" t="s">
        <v>80</v>
      </c>
      <c r="I101" s="38"/>
      <c r="J101" s="38" t="s">
        <v>81</v>
      </c>
      <c r="K101" s="38"/>
      <c r="L101" s="57"/>
      <c r="M101" s="57"/>
      <c r="N101" s="57"/>
      <c r="O101" s="57"/>
      <c r="P101" s="57"/>
      <c r="Q101" s="57"/>
      <c r="R101" s="57"/>
      <c r="S101" s="57"/>
      <c r="T101" s="57"/>
      <c r="U101" s="57"/>
      <c r="V101" s="57"/>
      <c r="W101" s="57"/>
      <c r="X101" s="57"/>
      <c r="Y101" s="57"/>
      <c r="Z101" s="57"/>
      <c r="AA101" s="57"/>
      <c r="AB101" s="57"/>
      <c r="AC101" s="57"/>
      <c r="AD101" s="57"/>
      <c r="AE101" s="35"/>
      <c r="AF101" s="35"/>
      <c r="AG101" s="35"/>
      <c r="AH101" s="35"/>
      <c r="AI101" s="35"/>
    </row>
    <row r="102" spans="1:35">
      <c r="A102" s="58" t="s">
        <v>106</v>
      </c>
      <c r="B102" s="57" t="s">
        <v>21</v>
      </c>
      <c r="C102" s="57" t="s">
        <v>96</v>
      </c>
      <c r="D102" s="57" t="s">
        <v>21</v>
      </c>
      <c r="E102" s="57" t="s">
        <v>96</v>
      </c>
      <c r="F102" s="57"/>
      <c r="G102" s="58" t="s">
        <v>106</v>
      </c>
      <c r="H102" s="57" t="s">
        <v>21</v>
      </c>
      <c r="I102" s="57" t="s">
        <v>96</v>
      </c>
      <c r="J102" s="57" t="s">
        <v>21</v>
      </c>
      <c r="K102" s="57" t="s">
        <v>96</v>
      </c>
      <c r="L102" s="57"/>
      <c r="M102" s="57"/>
      <c r="N102" s="57"/>
      <c r="O102" s="57"/>
      <c r="P102" s="57"/>
      <c r="Q102" s="57"/>
      <c r="R102" s="57"/>
      <c r="S102" s="57"/>
      <c r="T102" s="57"/>
      <c r="U102" s="57"/>
      <c r="V102" s="57"/>
      <c r="W102" s="57"/>
      <c r="X102" s="57"/>
      <c r="Y102" s="57"/>
      <c r="Z102" s="57"/>
      <c r="AA102" s="57"/>
      <c r="AB102" s="57"/>
      <c r="AC102" s="57"/>
      <c r="AD102" s="57"/>
      <c r="AE102" s="35"/>
      <c r="AF102" s="35"/>
      <c r="AG102" s="35"/>
      <c r="AH102" s="35"/>
      <c r="AI102" s="35"/>
    </row>
    <row r="103" spans="1:35">
      <c r="A103" s="38" t="s">
        <v>84</v>
      </c>
      <c r="B103" s="57">
        <v>27.785</v>
      </c>
      <c r="C103" s="57">
        <v>26.566</v>
      </c>
      <c r="D103" s="57">
        <v>24.988</v>
      </c>
      <c r="E103" s="57">
        <v>24.488</v>
      </c>
      <c r="F103" s="57"/>
      <c r="G103" s="57"/>
      <c r="H103" s="57">
        <v>26.145</v>
      </c>
      <c r="I103" s="57">
        <v>25.129</v>
      </c>
      <c r="J103" s="57">
        <v>23.621</v>
      </c>
      <c r="K103" s="57">
        <v>24.285</v>
      </c>
      <c r="L103" s="57"/>
      <c r="M103" s="57"/>
      <c r="N103" s="57"/>
      <c r="O103" s="57"/>
      <c r="P103" s="57"/>
      <c r="Q103" s="57"/>
      <c r="R103" s="57"/>
      <c r="S103" s="57"/>
      <c r="T103" s="57"/>
      <c r="U103" s="57"/>
      <c r="V103" s="57"/>
      <c r="W103" s="57"/>
      <c r="X103" s="57"/>
      <c r="Y103" s="57"/>
      <c r="Z103" s="57"/>
      <c r="AA103" s="57"/>
      <c r="AB103" s="57"/>
      <c r="AC103" s="57"/>
      <c r="AD103" s="57"/>
      <c r="AE103" s="35"/>
      <c r="AF103" s="35"/>
      <c r="AG103" s="35"/>
      <c r="AH103" s="35"/>
      <c r="AI103" s="35"/>
    </row>
    <row r="104" spans="1:35">
      <c r="A104" s="38"/>
      <c r="B104" s="57">
        <v>28.035</v>
      </c>
      <c r="C104" s="57">
        <v>26.582</v>
      </c>
      <c r="D104" s="57">
        <v>24.512</v>
      </c>
      <c r="E104" s="57">
        <v>25.52</v>
      </c>
      <c r="F104" s="57"/>
      <c r="G104" s="57"/>
      <c r="H104" s="57">
        <v>26.199</v>
      </c>
      <c r="I104" s="57">
        <v>25.137</v>
      </c>
      <c r="J104" s="57">
        <v>23.848</v>
      </c>
      <c r="K104" s="57">
        <v>24.191</v>
      </c>
      <c r="L104" s="57"/>
      <c r="M104" s="57"/>
      <c r="N104" s="57"/>
      <c r="O104" s="57"/>
      <c r="P104" s="57"/>
      <c r="Q104" s="57"/>
      <c r="R104" s="57"/>
      <c r="S104" s="57"/>
      <c r="T104" s="57"/>
      <c r="U104" s="57"/>
      <c r="V104" s="57"/>
      <c r="W104" s="57"/>
      <c r="X104" s="57"/>
      <c r="Y104" s="57"/>
      <c r="Z104" s="57"/>
      <c r="AA104" s="57"/>
      <c r="AB104" s="57"/>
      <c r="AC104" s="57"/>
      <c r="AD104" s="57"/>
      <c r="AE104" s="35"/>
      <c r="AF104" s="35"/>
      <c r="AG104" s="35"/>
      <c r="AH104" s="35"/>
      <c r="AI104" s="35"/>
    </row>
    <row r="105" spans="1:35">
      <c r="A105" s="38"/>
      <c r="B105" s="57">
        <v>28.684</v>
      </c>
      <c r="C105" s="57">
        <v>26.363</v>
      </c>
      <c r="D105" s="57">
        <v>25.137</v>
      </c>
      <c r="E105" s="57">
        <v>24.129</v>
      </c>
      <c r="F105" s="57"/>
      <c r="G105" s="57"/>
      <c r="H105" s="57">
        <v>26.387</v>
      </c>
      <c r="I105" s="57">
        <v>25.184</v>
      </c>
      <c r="J105" s="57">
        <v>23.754</v>
      </c>
      <c r="K105" s="57">
        <v>24.02</v>
      </c>
      <c r="L105" s="57"/>
      <c r="M105" s="57"/>
      <c r="N105" s="57"/>
      <c r="O105" s="57"/>
      <c r="P105" s="57"/>
      <c r="Q105" s="57"/>
      <c r="R105" s="57"/>
      <c r="S105" s="57"/>
      <c r="T105" s="57"/>
      <c r="U105" s="57"/>
      <c r="V105" s="57"/>
      <c r="W105" s="57"/>
      <c r="X105" s="57"/>
      <c r="Y105" s="57"/>
      <c r="Z105" s="57"/>
      <c r="AA105" s="57"/>
      <c r="AB105" s="57"/>
      <c r="AC105" s="57"/>
      <c r="AD105" s="57"/>
      <c r="AE105" s="35"/>
      <c r="AF105" s="35"/>
      <c r="AG105" s="35"/>
      <c r="AH105" s="35"/>
      <c r="AI105" s="35"/>
    </row>
    <row r="106" spans="1:35">
      <c r="A106" s="57"/>
      <c r="B106" s="57"/>
      <c r="C106" s="57"/>
      <c r="D106" s="57"/>
      <c r="E106" s="57"/>
      <c r="F106" s="57"/>
      <c r="G106" s="57"/>
      <c r="H106" s="57"/>
      <c r="I106" s="57"/>
      <c r="J106" s="57"/>
      <c r="K106" s="57"/>
      <c r="L106" s="57"/>
      <c r="M106" s="57"/>
      <c r="N106" s="57"/>
      <c r="O106" s="57"/>
      <c r="P106" s="57"/>
      <c r="Q106" s="57"/>
      <c r="R106" s="57"/>
      <c r="S106" s="57"/>
      <c r="T106" s="57"/>
      <c r="U106" s="57"/>
      <c r="V106" s="57"/>
      <c r="W106" s="57"/>
      <c r="X106" s="57"/>
      <c r="Y106" s="57"/>
      <c r="Z106" s="57"/>
      <c r="AA106" s="57"/>
      <c r="AB106" s="57"/>
      <c r="AC106" s="57"/>
      <c r="AD106" s="57"/>
      <c r="AE106" s="35"/>
      <c r="AF106" s="35"/>
      <c r="AG106" s="35"/>
      <c r="AH106" s="35"/>
      <c r="AI106" s="35"/>
    </row>
    <row r="107" spans="1:35">
      <c r="A107" s="38" t="s">
        <v>84</v>
      </c>
      <c r="B107" s="57">
        <v>25.527</v>
      </c>
      <c r="C107" s="57">
        <v>24.52</v>
      </c>
      <c r="D107" s="57">
        <v>22.348</v>
      </c>
      <c r="E107" s="57">
        <v>22.113</v>
      </c>
      <c r="F107" s="57"/>
      <c r="G107" s="57"/>
      <c r="H107" s="57">
        <v>28.16</v>
      </c>
      <c r="I107" s="57">
        <v>24.871</v>
      </c>
      <c r="J107" s="57">
        <v>25.074</v>
      </c>
      <c r="K107" s="57">
        <v>23.191</v>
      </c>
      <c r="L107" s="57"/>
      <c r="M107" s="57"/>
      <c r="N107" s="57"/>
      <c r="O107" s="57"/>
      <c r="P107" s="57"/>
      <c r="Q107" s="57"/>
      <c r="R107" s="57"/>
      <c r="S107" s="57"/>
      <c r="T107" s="57"/>
      <c r="U107" s="57"/>
      <c r="V107" s="57"/>
      <c r="W107" s="57"/>
      <c r="X107" s="57"/>
      <c r="Y107" s="57"/>
      <c r="Z107" s="57"/>
      <c r="AA107" s="57"/>
      <c r="AB107" s="57"/>
      <c r="AC107" s="57"/>
      <c r="AD107" s="57"/>
      <c r="AE107" s="35"/>
      <c r="AF107" s="35"/>
      <c r="AG107" s="35"/>
      <c r="AH107" s="35"/>
      <c r="AI107" s="35"/>
    </row>
    <row r="108" spans="1:35">
      <c r="A108" s="38"/>
      <c r="B108" s="57">
        <v>25.434</v>
      </c>
      <c r="C108" s="57">
        <v>24.238</v>
      </c>
      <c r="D108" s="57">
        <v>22.871</v>
      </c>
      <c r="E108" s="57">
        <v>22.246</v>
      </c>
      <c r="F108" s="57"/>
      <c r="G108" s="57"/>
      <c r="H108" s="57">
        <v>27.863</v>
      </c>
      <c r="I108" s="57">
        <v>25.145</v>
      </c>
      <c r="J108" s="57">
        <v>25.184</v>
      </c>
      <c r="K108" s="57">
        <v>23.324</v>
      </c>
      <c r="L108" s="57"/>
      <c r="M108" s="57"/>
      <c r="N108" s="57"/>
      <c r="O108" s="57"/>
      <c r="P108" s="57"/>
      <c r="Q108" s="57"/>
      <c r="R108" s="57"/>
      <c r="S108" s="57"/>
      <c r="T108" s="57"/>
      <c r="U108" s="57"/>
      <c r="V108" s="57"/>
      <c r="W108" s="57"/>
      <c r="X108" s="57"/>
      <c r="Y108" s="57"/>
      <c r="Z108" s="57"/>
      <c r="AA108" s="57"/>
      <c r="AB108" s="57"/>
      <c r="AC108" s="57"/>
      <c r="AD108" s="57"/>
      <c r="AE108" s="35"/>
      <c r="AF108" s="35"/>
      <c r="AG108" s="35"/>
      <c r="AH108" s="35"/>
      <c r="AI108" s="35"/>
    </row>
    <row r="109" spans="1:35">
      <c r="A109" s="38"/>
      <c r="B109" s="57">
        <v>25.457</v>
      </c>
      <c r="C109" s="57">
        <v>24.254</v>
      </c>
      <c r="D109" s="57">
        <v>22.629</v>
      </c>
      <c r="E109" s="57">
        <v>22.426</v>
      </c>
      <c r="F109" s="57"/>
      <c r="G109" s="57"/>
      <c r="H109" s="57">
        <v>27.848</v>
      </c>
      <c r="I109" s="57">
        <v>25.152</v>
      </c>
      <c r="J109" s="57"/>
      <c r="K109" s="57"/>
      <c r="L109" s="57"/>
      <c r="M109" s="57"/>
      <c r="N109" s="57"/>
      <c r="O109" s="57"/>
      <c r="P109" s="57"/>
      <c r="Q109" s="57"/>
      <c r="R109" s="57"/>
      <c r="S109" s="57"/>
      <c r="T109" s="57"/>
      <c r="U109" s="57"/>
      <c r="V109" s="57"/>
      <c r="W109" s="57"/>
      <c r="X109" s="57"/>
      <c r="Y109" s="57"/>
      <c r="Z109" s="57"/>
      <c r="AA109" s="57"/>
      <c r="AB109" s="57"/>
      <c r="AC109" s="57"/>
      <c r="AD109" s="57"/>
      <c r="AE109" s="35"/>
      <c r="AF109" s="35"/>
      <c r="AG109" s="35"/>
      <c r="AH109" s="35"/>
      <c r="AI109" s="35"/>
    </row>
    <row r="110" spans="1:35">
      <c r="A110" s="57"/>
      <c r="B110" s="57"/>
      <c r="C110" s="57"/>
      <c r="D110" s="57"/>
      <c r="E110" s="57"/>
      <c r="F110" s="57"/>
      <c r="G110" s="57"/>
      <c r="H110" s="57"/>
      <c r="I110" s="57"/>
      <c r="J110" s="57"/>
      <c r="K110" s="57"/>
      <c r="L110" s="57"/>
      <c r="M110" s="57"/>
      <c r="N110" s="57"/>
      <c r="O110" s="57"/>
      <c r="P110" s="57"/>
      <c r="Q110" s="57"/>
      <c r="R110" s="57"/>
      <c r="S110" s="57"/>
      <c r="T110" s="57"/>
      <c r="U110" s="57"/>
      <c r="V110" s="57"/>
      <c r="W110" s="57"/>
      <c r="X110" s="57"/>
      <c r="Y110" s="57"/>
      <c r="Z110" s="57"/>
      <c r="AA110" s="57"/>
      <c r="AB110" s="57"/>
      <c r="AC110" s="57"/>
      <c r="AD110" s="57"/>
      <c r="AE110" s="35"/>
      <c r="AF110" s="35"/>
      <c r="AG110" s="35"/>
      <c r="AH110" s="35"/>
      <c r="AI110" s="35"/>
    </row>
    <row r="111" spans="1:35">
      <c r="A111" s="38" t="s">
        <v>84</v>
      </c>
      <c r="B111" s="57">
        <v>22.441</v>
      </c>
      <c r="C111" s="57">
        <v>22.074</v>
      </c>
      <c r="D111" s="57">
        <v>19.613</v>
      </c>
      <c r="E111" s="57">
        <v>19.559</v>
      </c>
      <c r="F111" s="57"/>
      <c r="G111" s="57"/>
      <c r="H111" s="57">
        <v>26.512</v>
      </c>
      <c r="I111" s="57">
        <v>24.504</v>
      </c>
      <c r="J111" s="57">
        <v>24.309</v>
      </c>
      <c r="K111" s="57">
        <v>23.191</v>
      </c>
      <c r="L111" s="57"/>
      <c r="M111" s="57"/>
      <c r="N111" s="57"/>
      <c r="O111" s="57"/>
      <c r="P111" s="57"/>
      <c r="Q111" s="57"/>
      <c r="R111" s="57"/>
      <c r="S111" s="57"/>
      <c r="T111" s="57"/>
      <c r="U111" s="57"/>
      <c r="V111" s="57"/>
      <c r="W111" s="57"/>
      <c r="X111" s="57"/>
      <c r="Y111" s="57"/>
      <c r="Z111" s="57"/>
      <c r="AA111" s="57"/>
      <c r="AB111" s="57"/>
      <c r="AC111" s="57"/>
      <c r="AD111" s="57"/>
      <c r="AE111" s="35"/>
      <c r="AF111" s="35"/>
      <c r="AG111" s="35"/>
      <c r="AH111" s="35"/>
      <c r="AI111" s="35"/>
    </row>
    <row r="112" spans="1:35">
      <c r="A112" s="38"/>
      <c r="B112" s="57">
        <v>22.332</v>
      </c>
      <c r="C112" s="57">
        <v>22.012</v>
      </c>
      <c r="D112" s="57">
        <v>19.512</v>
      </c>
      <c r="E112" s="57">
        <v>19.441</v>
      </c>
      <c r="F112" s="57"/>
      <c r="G112" s="57"/>
      <c r="H112" s="57">
        <v>26.488</v>
      </c>
      <c r="I112" s="57">
        <v>24.473</v>
      </c>
      <c r="J112" s="57">
        <v>24.348</v>
      </c>
      <c r="K112" s="57">
        <v>23.113</v>
      </c>
      <c r="L112" s="57"/>
      <c r="M112" s="57"/>
      <c r="N112" s="57"/>
      <c r="O112" s="57"/>
      <c r="P112" s="57"/>
      <c r="Q112" s="57"/>
      <c r="R112" s="57"/>
      <c r="S112" s="57"/>
      <c r="T112" s="57"/>
      <c r="U112" s="57"/>
      <c r="V112" s="57"/>
      <c r="W112" s="57"/>
      <c r="X112" s="57"/>
      <c r="Y112" s="57"/>
      <c r="Z112" s="57"/>
      <c r="AA112" s="57"/>
      <c r="AB112" s="57"/>
      <c r="AC112" s="57"/>
      <c r="AD112" s="57"/>
      <c r="AE112" s="35"/>
      <c r="AF112" s="35"/>
      <c r="AG112" s="35"/>
      <c r="AH112" s="35"/>
      <c r="AI112" s="35"/>
    </row>
    <row r="113" spans="1:35">
      <c r="A113" s="38"/>
      <c r="B113" s="57">
        <v>22.277</v>
      </c>
      <c r="C113" s="57">
        <v>22.121</v>
      </c>
      <c r="D113" s="57">
        <v>19.566</v>
      </c>
      <c r="E113" s="57">
        <v>20.199</v>
      </c>
      <c r="F113" s="57"/>
      <c r="G113" s="57"/>
      <c r="H113" s="57">
        <v>26.402</v>
      </c>
      <c r="I113" s="57">
        <v>24.473</v>
      </c>
      <c r="J113" s="57">
        <v>24.34</v>
      </c>
      <c r="K113" s="57">
        <v>23.223</v>
      </c>
      <c r="L113" s="57"/>
      <c r="M113" s="57"/>
      <c r="N113" s="57"/>
      <c r="O113" s="57"/>
      <c r="P113" s="57"/>
      <c r="Q113" s="57"/>
      <c r="R113" s="57"/>
      <c r="S113" s="57"/>
      <c r="T113" s="57"/>
      <c r="U113" s="57"/>
      <c r="V113" s="57"/>
      <c r="W113" s="57"/>
      <c r="X113" s="57"/>
      <c r="Y113" s="57"/>
      <c r="Z113" s="57"/>
      <c r="AA113" s="57"/>
      <c r="AB113" s="57"/>
      <c r="AC113" s="57"/>
      <c r="AD113" s="57"/>
      <c r="AE113" s="35"/>
      <c r="AF113" s="35"/>
      <c r="AG113" s="35"/>
      <c r="AH113" s="35"/>
      <c r="AI113" s="35"/>
    </row>
    <row r="114" spans="1:35">
      <c r="A114" s="57"/>
      <c r="B114" s="57"/>
      <c r="C114" s="57"/>
      <c r="D114" s="57"/>
      <c r="E114" s="57"/>
      <c r="F114" s="57"/>
      <c r="G114" s="57"/>
      <c r="H114" s="57"/>
      <c r="I114" s="57"/>
      <c r="J114" s="57"/>
      <c r="K114" s="57"/>
      <c r="L114" s="57"/>
      <c r="M114" s="57"/>
      <c r="N114" s="57"/>
      <c r="O114" s="57"/>
      <c r="P114" s="57"/>
      <c r="Q114" s="57"/>
      <c r="R114" s="57"/>
      <c r="S114" s="57"/>
      <c r="T114" s="57"/>
      <c r="U114" s="57"/>
      <c r="V114" s="57"/>
      <c r="W114" s="57"/>
      <c r="X114" s="57"/>
      <c r="Y114" s="57"/>
      <c r="Z114" s="57"/>
      <c r="AA114" s="57"/>
      <c r="AB114" s="57"/>
      <c r="AC114" s="57"/>
      <c r="AD114" s="57"/>
      <c r="AE114" s="35"/>
      <c r="AF114" s="35"/>
      <c r="AG114" s="35"/>
      <c r="AH114" s="35"/>
      <c r="AI114" s="35"/>
    </row>
    <row r="115" spans="1:35">
      <c r="A115" s="58" t="s">
        <v>107</v>
      </c>
      <c r="B115" s="57"/>
      <c r="C115" s="57"/>
      <c r="D115" s="57"/>
      <c r="E115" s="57"/>
      <c r="F115" s="57"/>
      <c r="G115" s="57"/>
      <c r="H115" s="57"/>
      <c r="I115" s="57"/>
      <c r="J115" s="57"/>
      <c r="K115" s="57"/>
      <c r="L115" s="57"/>
      <c r="M115" s="57"/>
      <c r="N115" s="57"/>
      <c r="O115" s="57"/>
      <c r="P115" s="57"/>
      <c r="Q115" s="57"/>
      <c r="R115" s="57"/>
      <c r="S115" s="57"/>
      <c r="T115" s="57"/>
      <c r="U115" s="57"/>
      <c r="V115" s="57"/>
      <c r="W115" s="57"/>
      <c r="X115" s="57"/>
      <c r="Y115" s="57"/>
      <c r="Z115" s="57"/>
      <c r="AA115" s="57"/>
      <c r="AB115" s="57"/>
      <c r="AC115" s="57"/>
      <c r="AD115" s="57"/>
      <c r="AE115" s="35"/>
      <c r="AF115" s="35"/>
      <c r="AG115" s="35"/>
      <c r="AH115" s="35"/>
      <c r="AI115" s="35"/>
    </row>
    <row r="116" spans="1:35">
      <c r="A116" s="38" t="s">
        <v>84</v>
      </c>
      <c r="B116" s="57">
        <v>27.223</v>
      </c>
      <c r="C116" s="57">
        <v>25.566</v>
      </c>
      <c r="D116" s="57">
        <v>24.676</v>
      </c>
      <c r="E116" s="57">
        <v>23.973</v>
      </c>
      <c r="F116" s="57"/>
      <c r="G116" s="57"/>
      <c r="H116" s="57">
        <v>28.184</v>
      </c>
      <c r="I116" s="57">
        <v>25.574</v>
      </c>
      <c r="J116" s="57">
        <v>24.066</v>
      </c>
      <c r="K116" s="57">
        <v>23.238</v>
      </c>
      <c r="L116" s="57"/>
      <c r="M116" s="57"/>
      <c r="N116" s="57"/>
      <c r="O116" s="57"/>
      <c r="P116" s="57"/>
      <c r="Q116" s="57"/>
      <c r="R116" s="57"/>
      <c r="S116" s="57"/>
      <c r="T116" s="57"/>
      <c r="U116" s="57"/>
      <c r="V116" s="57"/>
      <c r="W116" s="57"/>
      <c r="X116" s="57"/>
      <c r="Y116" s="57"/>
      <c r="Z116" s="57"/>
      <c r="AA116" s="57"/>
      <c r="AB116" s="57"/>
      <c r="AC116" s="57"/>
      <c r="AD116" s="57"/>
      <c r="AE116" s="35"/>
      <c r="AF116" s="35"/>
      <c r="AG116" s="35"/>
      <c r="AH116" s="35"/>
      <c r="AI116" s="35"/>
    </row>
    <row r="117" spans="1:35">
      <c r="A117" s="38"/>
      <c r="B117" s="57">
        <v>27.051</v>
      </c>
      <c r="C117" s="57">
        <v>26.051</v>
      </c>
      <c r="D117" s="57">
        <v>24.66</v>
      </c>
      <c r="E117" s="57">
        <v>23.824</v>
      </c>
      <c r="F117" s="57"/>
      <c r="G117" s="57"/>
      <c r="H117" s="57">
        <v>28.262</v>
      </c>
      <c r="I117" s="57">
        <v>25.684</v>
      </c>
      <c r="J117" s="57">
        <v>24.051</v>
      </c>
      <c r="K117" s="57">
        <v>23.066</v>
      </c>
      <c r="L117" s="57"/>
      <c r="M117" s="57"/>
      <c r="N117" s="57"/>
      <c r="O117" s="57"/>
      <c r="P117" s="57"/>
      <c r="Q117" s="57"/>
      <c r="R117" s="57"/>
      <c r="S117" s="57"/>
      <c r="T117" s="57"/>
      <c r="U117" s="57"/>
      <c r="V117" s="57"/>
      <c r="W117" s="57"/>
      <c r="X117" s="57"/>
      <c r="Y117" s="57"/>
      <c r="Z117" s="57"/>
      <c r="AA117" s="57"/>
      <c r="AB117" s="57"/>
      <c r="AC117" s="57"/>
      <c r="AD117" s="57"/>
      <c r="AE117" s="35"/>
      <c r="AF117" s="35"/>
      <c r="AG117" s="35"/>
      <c r="AH117" s="35"/>
      <c r="AI117" s="35"/>
    </row>
    <row r="118" spans="1:35">
      <c r="A118" s="38"/>
      <c r="B118" s="57">
        <v>27.129</v>
      </c>
      <c r="C118" s="57">
        <v>25.707</v>
      </c>
      <c r="D118" s="57">
        <v>24.84</v>
      </c>
      <c r="E118" s="57">
        <v>23.738</v>
      </c>
      <c r="F118" s="57"/>
      <c r="G118" s="57"/>
      <c r="H118" s="57">
        <v>28.52</v>
      </c>
      <c r="I118" s="57">
        <v>25.715</v>
      </c>
      <c r="J118" s="57">
        <v>24.043</v>
      </c>
      <c r="K118" s="57">
        <v>23.207</v>
      </c>
      <c r="L118" s="57"/>
      <c r="M118" s="57"/>
      <c r="N118" s="57"/>
      <c r="O118" s="57"/>
      <c r="P118" s="57"/>
      <c r="Q118" s="57"/>
      <c r="R118" s="57"/>
      <c r="S118" s="57"/>
      <c r="T118" s="57"/>
      <c r="U118" s="57"/>
      <c r="V118" s="57"/>
      <c r="W118" s="57"/>
      <c r="X118" s="57"/>
      <c r="Y118" s="57"/>
      <c r="Z118" s="57"/>
      <c r="AA118" s="57"/>
      <c r="AB118" s="57"/>
      <c r="AC118" s="57"/>
      <c r="AD118" s="57"/>
      <c r="AE118" s="35"/>
      <c r="AF118" s="35"/>
      <c r="AG118" s="35"/>
      <c r="AH118" s="35"/>
      <c r="AI118" s="35"/>
    </row>
    <row r="119" spans="1:35">
      <c r="A119" s="57"/>
      <c r="B119" s="57"/>
      <c r="C119" s="57"/>
      <c r="D119" s="57"/>
      <c r="E119" s="57"/>
      <c r="F119" s="57"/>
      <c r="G119" s="57"/>
      <c r="H119" s="57"/>
      <c r="I119" s="57"/>
      <c r="J119" s="57"/>
      <c r="K119" s="57"/>
      <c r="L119" s="57"/>
      <c r="M119" s="57"/>
      <c r="N119" s="57"/>
      <c r="O119" s="57"/>
      <c r="P119" s="57"/>
      <c r="Q119" s="57"/>
      <c r="R119" s="57"/>
      <c r="S119" s="57"/>
      <c r="T119" s="57"/>
      <c r="U119" s="57"/>
      <c r="V119" s="57"/>
      <c r="W119" s="57"/>
      <c r="X119" s="57"/>
      <c r="Y119" s="57"/>
      <c r="Z119" s="57"/>
      <c r="AA119" s="57"/>
      <c r="AB119" s="57"/>
      <c r="AC119" s="57"/>
      <c r="AD119" s="57"/>
      <c r="AE119" s="35"/>
      <c r="AF119" s="35"/>
      <c r="AG119" s="35"/>
      <c r="AH119" s="35"/>
      <c r="AI119" s="35"/>
    </row>
    <row r="120" spans="1:35">
      <c r="A120" s="38" t="s">
        <v>84</v>
      </c>
      <c r="B120" s="57">
        <v>27.66</v>
      </c>
      <c r="C120" s="57">
        <v>27.34</v>
      </c>
      <c r="D120" s="57">
        <v>24.988</v>
      </c>
      <c r="E120" s="57">
        <v>24.488</v>
      </c>
      <c r="F120" s="57"/>
      <c r="G120" s="57"/>
      <c r="H120" s="57">
        <v>27.137</v>
      </c>
      <c r="I120" s="57">
        <v>23.543</v>
      </c>
      <c r="J120" s="57">
        <v>23.316</v>
      </c>
      <c r="K120" s="57">
        <v>21.23</v>
      </c>
      <c r="L120" s="57"/>
      <c r="M120" s="57"/>
      <c r="N120" s="57"/>
      <c r="O120" s="57"/>
      <c r="P120" s="57"/>
      <c r="Q120" s="57"/>
      <c r="R120" s="57"/>
      <c r="S120" s="57"/>
      <c r="T120" s="57"/>
      <c r="U120" s="57"/>
      <c r="V120" s="57"/>
      <c r="W120" s="57"/>
      <c r="X120" s="57"/>
      <c r="Y120" s="57"/>
      <c r="Z120" s="57"/>
      <c r="AA120" s="57"/>
      <c r="AB120" s="57"/>
      <c r="AC120" s="57"/>
      <c r="AD120" s="57"/>
      <c r="AE120" s="35"/>
      <c r="AF120" s="35"/>
      <c r="AG120" s="35"/>
      <c r="AH120" s="35"/>
      <c r="AI120" s="35"/>
    </row>
    <row r="121" spans="1:35">
      <c r="A121" s="38"/>
      <c r="B121" s="57">
        <v>27.785</v>
      </c>
      <c r="C121" s="57">
        <v>27.23</v>
      </c>
      <c r="D121" s="57">
        <v>24.512</v>
      </c>
      <c r="E121" s="57">
        <v>25.52</v>
      </c>
      <c r="F121" s="57"/>
      <c r="G121" s="57"/>
      <c r="H121" s="57">
        <v>27.113</v>
      </c>
      <c r="I121" s="57">
        <v>23.512</v>
      </c>
      <c r="J121" s="57">
        <v>23.238</v>
      </c>
      <c r="K121" s="57">
        <v>20.723</v>
      </c>
      <c r="L121" s="57"/>
      <c r="M121" s="57"/>
      <c r="N121" s="57"/>
      <c r="O121" s="57"/>
      <c r="P121" s="57"/>
      <c r="Q121" s="57"/>
      <c r="R121" s="57"/>
      <c r="S121" s="57"/>
      <c r="T121" s="57"/>
      <c r="U121" s="57"/>
      <c r="V121" s="57"/>
      <c r="W121" s="57"/>
      <c r="X121" s="57"/>
      <c r="Y121" s="57"/>
      <c r="Z121" s="57"/>
      <c r="AA121" s="57"/>
      <c r="AB121" s="57"/>
      <c r="AC121" s="57"/>
      <c r="AD121" s="57"/>
      <c r="AE121" s="35"/>
      <c r="AF121" s="35"/>
      <c r="AG121" s="35"/>
      <c r="AH121" s="35"/>
      <c r="AI121" s="35"/>
    </row>
    <row r="122" spans="1:35">
      <c r="A122" s="38"/>
      <c r="B122" s="57">
        <v>27.535</v>
      </c>
      <c r="C122" s="57">
        <v>27.207</v>
      </c>
      <c r="D122" s="57">
        <v>25.137</v>
      </c>
      <c r="E122" s="57">
        <v>24.129</v>
      </c>
      <c r="F122" s="57"/>
      <c r="G122" s="57"/>
      <c r="H122" s="57">
        <v>27.051</v>
      </c>
      <c r="I122" s="57">
        <v>23.27</v>
      </c>
      <c r="J122" s="57">
        <v>23.262</v>
      </c>
      <c r="K122" s="57">
        <v>20.629</v>
      </c>
      <c r="L122" s="57"/>
      <c r="M122" s="57"/>
      <c r="N122" s="57"/>
      <c r="O122" s="57"/>
      <c r="P122" s="57"/>
      <c r="Q122" s="57"/>
      <c r="R122" s="57"/>
      <c r="S122" s="57"/>
      <c r="T122" s="57"/>
      <c r="U122" s="57"/>
      <c r="V122" s="57"/>
      <c r="W122" s="57"/>
      <c r="X122" s="57"/>
      <c r="Y122" s="57"/>
      <c r="Z122" s="57"/>
      <c r="AA122" s="57"/>
      <c r="AB122" s="57"/>
      <c r="AC122" s="57"/>
      <c r="AD122" s="57"/>
      <c r="AE122" s="35"/>
      <c r="AF122" s="35"/>
      <c r="AG122" s="35"/>
      <c r="AH122" s="35"/>
      <c r="AI122" s="35"/>
    </row>
    <row r="123" spans="1:35">
      <c r="A123" s="57"/>
      <c r="B123" s="57"/>
      <c r="C123" s="57"/>
      <c r="D123" s="57"/>
      <c r="E123" s="57"/>
      <c r="F123" s="57"/>
      <c r="G123" s="57"/>
      <c r="H123" s="57"/>
      <c r="I123" s="57"/>
      <c r="J123" s="57"/>
      <c r="K123" s="57"/>
      <c r="L123" s="57"/>
      <c r="M123" s="57"/>
      <c r="N123" s="57"/>
      <c r="O123" s="57"/>
      <c r="P123" s="57"/>
      <c r="Q123" s="57"/>
      <c r="R123" s="57"/>
      <c r="S123" s="57"/>
      <c r="T123" s="57"/>
      <c r="U123" s="57"/>
      <c r="V123" s="57"/>
      <c r="W123" s="57"/>
      <c r="X123" s="57"/>
      <c r="Y123" s="57"/>
      <c r="Z123" s="57"/>
      <c r="AA123" s="57"/>
      <c r="AB123" s="57"/>
      <c r="AC123" s="57"/>
      <c r="AD123" s="57"/>
      <c r="AE123" s="35"/>
      <c r="AF123" s="35"/>
      <c r="AG123" s="35"/>
      <c r="AH123" s="35"/>
      <c r="AI123" s="35"/>
    </row>
    <row r="124" spans="1:35">
      <c r="A124" s="38" t="s">
        <v>84</v>
      </c>
      <c r="B124" s="57">
        <v>22.035</v>
      </c>
      <c r="C124" s="57">
        <v>22.012</v>
      </c>
      <c r="D124" s="57">
        <v>19.613</v>
      </c>
      <c r="E124" s="57">
        <v>19.559</v>
      </c>
      <c r="F124" s="57"/>
      <c r="G124" s="57"/>
      <c r="H124" s="57">
        <v>26.145</v>
      </c>
      <c r="I124" s="57">
        <v>25.293</v>
      </c>
      <c r="J124" s="57">
        <v>21.355</v>
      </c>
      <c r="K124" s="57">
        <v>21.934</v>
      </c>
      <c r="L124" s="57"/>
      <c r="M124" s="57"/>
      <c r="N124" s="57"/>
      <c r="O124" s="57"/>
      <c r="P124" s="57"/>
      <c r="Q124" s="57"/>
      <c r="R124" s="57"/>
      <c r="S124" s="57"/>
      <c r="T124" s="57"/>
      <c r="U124" s="57"/>
      <c r="V124" s="57"/>
      <c r="W124" s="57"/>
      <c r="X124" s="57"/>
      <c r="Y124" s="57"/>
      <c r="Z124" s="57"/>
      <c r="AA124" s="57"/>
      <c r="AB124" s="57"/>
      <c r="AC124" s="57"/>
      <c r="AD124" s="57"/>
      <c r="AE124" s="35"/>
      <c r="AF124" s="35"/>
      <c r="AG124" s="35"/>
      <c r="AH124" s="35"/>
      <c r="AI124" s="35"/>
    </row>
    <row r="125" spans="1:35">
      <c r="A125" s="38"/>
      <c r="B125" s="57">
        <v>22.012</v>
      </c>
      <c r="C125" s="57">
        <v>21.918</v>
      </c>
      <c r="D125" s="57">
        <v>19.512</v>
      </c>
      <c r="E125" s="57">
        <v>19.441</v>
      </c>
      <c r="F125" s="57"/>
      <c r="G125" s="57"/>
      <c r="H125" s="57">
        <v>26.199</v>
      </c>
      <c r="I125" s="57">
        <v>25.379</v>
      </c>
      <c r="J125" s="57">
        <v>21.207</v>
      </c>
      <c r="K125" s="57">
        <v>22.09</v>
      </c>
      <c r="L125" s="57"/>
      <c r="M125" s="57"/>
      <c r="N125" s="57"/>
      <c r="O125" s="57"/>
      <c r="P125" s="57"/>
      <c r="Q125" s="57"/>
      <c r="R125" s="57"/>
      <c r="S125" s="57"/>
      <c r="T125" s="57"/>
      <c r="U125" s="57"/>
      <c r="V125" s="57"/>
      <c r="W125" s="57"/>
      <c r="X125" s="57"/>
      <c r="Y125" s="57"/>
      <c r="Z125" s="57"/>
      <c r="AA125" s="57"/>
      <c r="AB125" s="57"/>
      <c r="AC125" s="57"/>
      <c r="AD125" s="57"/>
      <c r="AE125" s="35"/>
      <c r="AF125" s="35"/>
      <c r="AG125" s="35"/>
      <c r="AH125" s="35"/>
      <c r="AI125" s="35"/>
    </row>
    <row r="126" spans="1:35">
      <c r="A126" s="38"/>
      <c r="B126" s="57">
        <v>22.238</v>
      </c>
      <c r="C126" s="57">
        <v>22.105</v>
      </c>
      <c r="D126" s="57">
        <v>19.566</v>
      </c>
      <c r="E126" s="57">
        <v>20.199</v>
      </c>
      <c r="F126" s="57"/>
      <c r="G126" s="57"/>
      <c r="H126" s="57">
        <v>26.387</v>
      </c>
      <c r="I126" s="57">
        <v>25.184</v>
      </c>
      <c r="J126" s="57">
        <f>AVERAGE(J124:J125)</f>
        <v>21.281</v>
      </c>
      <c r="K126" s="57">
        <v>22.418</v>
      </c>
      <c r="L126" s="57"/>
      <c r="M126" s="57"/>
      <c r="N126" s="57"/>
      <c r="O126" s="57"/>
      <c r="P126" s="57"/>
      <c r="Q126" s="57"/>
      <c r="R126" s="57"/>
      <c r="S126" s="57"/>
      <c r="T126" s="57"/>
      <c r="U126" s="57"/>
      <c r="V126" s="57"/>
      <c r="W126" s="57"/>
      <c r="X126" s="57"/>
      <c r="Y126" s="57"/>
      <c r="Z126" s="57"/>
      <c r="AA126" s="57"/>
      <c r="AB126" s="57"/>
      <c r="AC126" s="57"/>
      <c r="AD126" s="57"/>
      <c r="AE126" s="35"/>
      <c r="AF126" s="35"/>
      <c r="AG126" s="35"/>
      <c r="AH126" s="35"/>
      <c r="AI126" s="35"/>
    </row>
    <row r="127" spans="1:35">
      <c r="A127" s="57"/>
      <c r="B127" s="57"/>
      <c r="C127" s="57"/>
      <c r="D127" s="57"/>
      <c r="E127" s="57"/>
      <c r="F127" s="57"/>
      <c r="G127" s="57"/>
      <c r="H127" s="57"/>
      <c r="I127" s="57"/>
      <c r="J127" s="57"/>
      <c r="K127" s="57"/>
      <c r="L127" s="57"/>
      <c r="M127" s="57"/>
      <c r="N127" s="57"/>
      <c r="O127" s="57"/>
      <c r="P127" s="57"/>
      <c r="Q127" s="57"/>
      <c r="R127" s="57"/>
      <c r="S127" s="57"/>
      <c r="T127" s="57"/>
      <c r="U127" s="57"/>
      <c r="V127" s="57"/>
      <c r="W127" s="57"/>
      <c r="X127" s="57"/>
      <c r="Y127" s="57"/>
      <c r="Z127" s="57"/>
      <c r="AA127" s="57"/>
      <c r="AB127" s="57"/>
      <c r="AC127" s="57"/>
      <c r="AD127" s="57"/>
      <c r="AE127" s="35"/>
      <c r="AF127" s="35"/>
      <c r="AG127" s="35"/>
      <c r="AH127" s="35"/>
      <c r="AI127" s="35"/>
    </row>
    <row r="128" spans="1:35">
      <c r="A128" s="58" t="s">
        <v>108</v>
      </c>
      <c r="B128" s="57"/>
      <c r="C128" s="57"/>
      <c r="D128" s="57"/>
      <c r="E128" s="57"/>
      <c r="F128" s="57"/>
      <c r="G128" s="57"/>
      <c r="H128" s="57"/>
      <c r="I128" s="57"/>
      <c r="J128" s="57"/>
      <c r="K128" s="57"/>
      <c r="L128" s="57"/>
      <c r="M128" s="57"/>
      <c r="N128" s="57"/>
      <c r="O128" s="57"/>
      <c r="P128" s="57"/>
      <c r="Q128" s="57"/>
      <c r="R128" s="57"/>
      <c r="S128" s="57"/>
      <c r="T128" s="57"/>
      <c r="U128" s="57"/>
      <c r="V128" s="57"/>
      <c r="W128" s="57"/>
      <c r="X128" s="57"/>
      <c r="Y128" s="57"/>
      <c r="Z128" s="57"/>
      <c r="AA128" s="57"/>
      <c r="AB128" s="57"/>
      <c r="AC128" s="57"/>
      <c r="AD128" s="57"/>
      <c r="AE128" s="35"/>
      <c r="AF128" s="35"/>
      <c r="AG128" s="35"/>
      <c r="AH128" s="35"/>
      <c r="AI128" s="35"/>
    </row>
    <row r="129" spans="1:35">
      <c r="A129" s="38" t="s">
        <v>84</v>
      </c>
      <c r="B129" s="57">
        <v>20.371</v>
      </c>
      <c r="C129" s="57">
        <v>20.559</v>
      </c>
      <c r="D129" s="57">
        <v>18.371</v>
      </c>
      <c r="E129" s="57">
        <v>18.574</v>
      </c>
      <c r="F129" s="57"/>
      <c r="G129" s="57"/>
      <c r="H129" s="57">
        <v>24.98</v>
      </c>
      <c r="I129" s="57">
        <v>23.285</v>
      </c>
      <c r="J129" s="57">
        <v>22.223</v>
      </c>
      <c r="K129" s="57">
        <v>20.832</v>
      </c>
      <c r="L129" s="57"/>
      <c r="M129" s="57"/>
      <c r="N129" s="57"/>
      <c r="O129" s="57"/>
      <c r="P129" s="57"/>
      <c r="Q129" s="57"/>
      <c r="R129" s="57"/>
      <c r="S129" s="57"/>
      <c r="T129" s="57"/>
      <c r="U129" s="57"/>
      <c r="V129" s="57"/>
      <c r="W129" s="57"/>
      <c r="X129" s="57"/>
      <c r="Y129" s="57"/>
      <c r="Z129" s="57"/>
      <c r="AA129" s="57"/>
      <c r="AB129" s="57"/>
      <c r="AC129" s="57"/>
      <c r="AD129" s="57"/>
      <c r="AE129" s="35"/>
      <c r="AF129" s="35"/>
      <c r="AG129" s="35"/>
      <c r="AH129" s="35"/>
      <c r="AI129" s="35"/>
    </row>
    <row r="130" spans="1:35">
      <c r="A130" s="38"/>
      <c r="B130" s="57">
        <v>20.395</v>
      </c>
      <c r="C130" s="57">
        <v>20.605</v>
      </c>
      <c r="D130" s="57">
        <v>18.434</v>
      </c>
      <c r="E130" s="57">
        <v>18.395</v>
      </c>
      <c r="F130" s="57"/>
      <c r="G130" s="57"/>
      <c r="H130" s="57">
        <v>25.02</v>
      </c>
      <c r="I130" s="57">
        <v>23.316</v>
      </c>
      <c r="J130" s="57">
        <v>22.254</v>
      </c>
      <c r="K130" s="57">
        <v>20.871</v>
      </c>
      <c r="L130" s="57"/>
      <c r="M130" s="57"/>
      <c r="N130" s="57"/>
      <c r="O130" s="57"/>
      <c r="P130" s="57"/>
      <c r="Q130" s="57"/>
      <c r="R130" s="57"/>
      <c r="S130" s="57"/>
      <c r="T130" s="57"/>
      <c r="U130" s="57"/>
      <c r="V130" s="57"/>
      <c r="W130" s="57"/>
      <c r="X130" s="57"/>
      <c r="Y130" s="57"/>
      <c r="Z130" s="57"/>
      <c r="AA130" s="57"/>
      <c r="AB130" s="57"/>
      <c r="AC130" s="57"/>
      <c r="AD130" s="57"/>
      <c r="AE130" s="35"/>
      <c r="AF130" s="35"/>
      <c r="AG130" s="35"/>
      <c r="AH130" s="35"/>
      <c r="AI130" s="35"/>
    </row>
    <row r="131" spans="1:35">
      <c r="A131" s="38"/>
      <c r="B131" s="57">
        <v>20.723</v>
      </c>
      <c r="C131" s="57">
        <v>20.941</v>
      </c>
      <c r="D131" s="57">
        <v>18.379</v>
      </c>
      <c r="E131" s="57">
        <v>18.504</v>
      </c>
      <c r="F131" s="57"/>
      <c r="G131" s="57"/>
      <c r="H131" s="57">
        <v>25.051</v>
      </c>
      <c r="I131" s="57">
        <v>23.324</v>
      </c>
      <c r="J131" s="57">
        <v>22.012</v>
      </c>
      <c r="K131" s="57">
        <v>20.988</v>
      </c>
      <c r="L131" s="57"/>
      <c r="M131" s="57"/>
      <c r="N131" s="57"/>
      <c r="O131" s="57"/>
      <c r="P131" s="57"/>
      <c r="Q131" s="57"/>
      <c r="R131" s="57"/>
      <c r="S131" s="57"/>
      <c r="T131" s="57"/>
      <c r="U131" s="57"/>
      <c r="V131" s="57"/>
      <c r="W131" s="57"/>
      <c r="X131" s="57"/>
      <c r="Y131" s="57"/>
      <c r="Z131" s="57"/>
      <c r="AA131" s="57"/>
      <c r="AB131" s="57"/>
      <c r="AC131" s="57"/>
      <c r="AD131" s="57"/>
      <c r="AE131" s="35"/>
      <c r="AF131" s="35"/>
      <c r="AG131" s="35"/>
      <c r="AH131" s="35"/>
      <c r="AI131" s="35"/>
    </row>
    <row r="132" spans="1:35">
      <c r="A132" s="57"/>
      <c r="B132" s="57"/>
      <c r="C132" s="57"/>
      <c r="D132" s="57"/>
      <c r="E132" s="57"/>
      <c r="F132" s="57"/>
      <c r="G132" s="57"/>
      <c r="H132" s="57"/>
      <c r="I132" s="57"/>
      <c r="J132" s="57"/>
      <c r="K132" s="57"/>
      <c r="L132" s="57"/>
      <c r="M132" s="57"/>
      <c r="N132" s="57"/>
      <c r="O132" s="57"/>
      <c r="P132" s="57"/>
      <c r="Q132" s="57"/>
      <c r="R132" s="57"/>
      <c r="S132" s="57"/>
      <c r="T132" s="57"/>
      <c r="U132" s="57"/>
      <c r="V132" s="57"/>
      <c r="W132" s="57"/>
      <c r="X132" s="57"/>
      <c r="Y132" s="57"/>
      <c r="Z132" s="57"/>
      <c r="AA132" s="57"/>
      <c r="AB132" s="57"/>
      <c r="AC132" s="57"/>
      <c r="AD132" s="57"/>
      <c r="AE132" s="35"/>
      <c r="AF132" s="35"/>
      <c r="AG132" s="35"/>
      <c r="AH132" s="35"/>
      <c r="AI132" s="35"/>
    </row>
    <row r="133" spans="1:35">
      <c r="A133" s="38" t="s">
        <v>84</v>
      </c>
      <c r="B133" s="57">
        <v>21.715</v>
      </c>
      <c r="C133" s="57">
        <v>21.816</v>
      </c>
      <c r="D133" s="57">
        <v>18.777</v>
      </c>
      <c r="E133" s="57">
        <v>18.91</v>
      </c>
      <c r="F133" s="57"/>
      <c r="G133" s="57"/>
      <c r="H133" s="57">
        <v>25.715</v>
      </c>
      <c r="I133" s="57">
        <v>27.145</v>
      </c>
      <c r="J133" s="57">
        <v>23.074</v>
      </c>
      <c r="K133" s="57">
        <v>24.855</v>
      </c>
      <c r="L133" s="57"/>
      <c r="M133" s="57"/>
      <c r="N133" s="57"/>
      <c r="O133" s="57"/>
      <c r="P133" s="57"/>
      <c r="Q133" s="57"/>
      <c r="R133" s="57"/>
      <c r="S133" s="57"/>
      <c r="T133" s="57"/>
      <c r="U133" s="57"/>
      <c r="V133" s="57"/>
      <c r="W133" s="57"/>
      <c r="X133" s="57"/>
      <c r="Y133" s="57"/>
      <c r="Z133" s="57"/>
      <c r="AA133" s="57"/>
      <c r="AB133" s="57"/>
      <c r="AC133" s="57"/>
      <c r="AD133" s="57"/>
      <c r="AE133" s="35"/>
      <c r="AF133" s="35"/>
      <c r="AG133" s="35"/>
      <c r="AH133" s="35"/>
      <c r="AI133" s="35"/>
    </row>
    <row r="134" spans="1:35">
      <c r="A134" s="38"/>
      <c r="B134" s="57">
        <v>21.73</v>
      </c>
      <c r="C134" s="57">
        <v>21.816</v>
      </c>
      <c r="D134" s="57">
        <v>18.809</v>
      </c>
      <c r="E134" s="57">
        <v>18.738</v>
      </c>
      <c r="F134" s="57"/>
      <c r="G134" s="57"/>
      <c r="H134" s="57">
        <v>25.879</v>
      </c>
      <c r="I134" s="57">
        <v>26.957</v>
      </c>
      <c r="J134" s="57">
        <v>23.035</v>
      </c>
      <c r="K134" s="57">
        <v>24.957</v>
      </c>
      <c r="L134" s="57"/>
      <c r="M134" s="57"/>
      <c r="N134" s="57"/>
      <c r="O134" s="57"/>
      <c r="P134" s="57"/>
      <c r="Q134" s="57"/>
      <c r="R134" s="57"/>
      <c r="S134" s="57"/>
      <c r="T134" s="57"/>
      <c r="U134" s="57"/>
      <c r="V134" s="57"/>
      <c r="W134" s="57"/>
      <c r="X134" s="57"/>
      <c r="Y134" s="57"/>
      <c r="Z134" s="57"/>
      <c r="AA134" s="57"/>
      <c r="AB134" s="57"/>
      <c r="AC134" s="57"/>
      <c r="AD134" s="57"/>
      <c r="AE134" s="35"/>
      <c r="AF134" s="35"/>
      <c r="AG134" s="35"/>
      <c r="AH134" s="35"/>
      <c r="AI134" s="35"/>
    </row>
    <row r="135" spans="1:35">
      <c r="A135" s="38"/>
      <c r="B135" s="57">
        <v>21.629</v>
      </c>
      <c r="C135" s="57">
        <v>21.691</v>
      </c>
      <c r="D135" s="57">
        <v>18.895</v>
      </c>
      <c r="E135" s="57">
        <v>18.895</v>
      </c>
      <c r="F135" s="57"/>
      <c r="G135" s="57"/>
      <c r="H135" s="57">
        <v>25.934</v>
      </c>
      <c r="I135" s="57">
        <v>26.91</v>
      </c>
      <c r="J135" s="57">
        <v>22.879</v>
      </c>
      <c r="K135" s="57">
        <v>25.137</v>
      </c>
      <c r="L135" s="57"/>
      <c r="M135" s="57"/>
      <c r="N135" s="57"/>
      <c r="O135" s="57"/>
      <c r="P135" s="57"/>
      <c r="Q135" s="57"/>
      <c r="R135" s="57"/>
      <c r="S135" s="57"/>
      <c r="T135" s="57"/>
      <c r="U135" s="57"/>
      <c r="V135" s="57"/>
      <c r="W135" s="57"/>
      <c r="X135" s="57"/>
      <c r="Y135" s="57"/>
      <c r="Z135" s="57"/>
      <c r="AA135" s="57"/>
      <c r="AB135" s="57"/>
      <c r="AC135" s="57"/>
      <c r="AD135" s="57"/>
      <c r="AE135" s="35"/>
      <c r="AF135" s="35"/>
      <c r="AG135" s="35"/>
      <c r="AH135" s="35"/>
      <c r="AI135" s="35"/>
    </row>
    <row r="136" spans="1:35">
      <c r="A136" s="57"/>
      <c r="B136" s="57"/>
      <c r="C136" s="57"/>
      <c r="D136" s="57"/>
      <c r="E136" s="57"/>
      <c r="F136" s="57"/>
      <c r="G136" s="57"/>
      <c r="H136" s="57"/>
      <c r="I136" s="57"/>
      <c r="J136" s="57"/>
      <c r="K136" s="57"/>
      <c r="L136" s="57"/>
      <c r="M136" s="57"/>
      <c r="N136" s="57"/>
      <c r="O136" s="57"/>
      <c r="P136" s="57"/>
      <c r="Q136" s="57"/>
      <c r="R136" s="57"/>
      <c r="S136" s="57"/>
      <c r="T136" s="57"/>
      <c r="U136" s="57"/>
      <c r="V136" s="57"/>
      <c r="W136" s="57"/>
      <c r="X136" s="57"/>
      <c r="Y136" s="57"/>
      <c r="Z136" s="57"/>
      <c r="AA136" s="57"/>
      <c r="AB136" s="57"/>
      <c r="AC136" s="57"/>
      <c r="AD136" s="57"/>
      <c r="AE136" s="35"/>
      <c r="AF136" s="35"/>
      <c r="AG136" s="35"/>
      <c r="AH136" s="35"/>
      <c r="AI136" s="35"/>
    </row>
    <row r="137" spans="1:35">
      <c r="A137" s="38" t="s">
        <v>84</v>
      </c>
      <c r="B137" s="57">
        <v>21.465</v>
      </c>
      <c r="C137" s="57">
        <v>21.59</v>
      </c>
      <c r="D137" s="57">
        <v>18.902</v>
      </c>
      <c r="E137" s="57">
        <v>18.863</v>
      </c>
      <c r="F137" s="57"/>
      <c r="G137" s="57"/>
      <c r="H137" s="57">
        <v>27.66</v>
      </c>
      <c r="I137" s="57">
        <v>25.457</v>
      </c>
      <c r="J137" s="57">
        <v>25.074</v>
      </c>
      <c r="K137" s="57">
        <v>23.191</v>
      </c>
      <c r="L137" s="57"/>
      <c r="M137" s="57"/>
      <c r="N137" s="57"/>
      <c r="O137" s="57"/>
      <c r="P137" s="57"/>
      <c r="Q137" s="57"/>
      <c r="R137" s="57"/>
      <c r="S137" s="57"/>
      <c r="T137" s="57"/>
      <c r="U137" s="57"/>
      <c r="V137" s="57"/>
      <c r="W137" s="57"/>
      <c r="X137" s="57"/>
      <c r="Y137" s="57"/>
      <c r="Z137" s="57"/>
      <c r="AA137" s="57"/>
      <c r="AB137" s="57"/>
      <c r="AC137" s="57"/>
      <c r="AD137" s="57"/>
      <c r="AE137" s="35"/>
      <c r="AF137" s="35"/>
      <c r="AG137" s="35"/>
      <c r="AH137" s="35"/>
      <c r="AI137" s="35"/>
    </row>
    <row r="138" spans="1:35">
      <c r="A138" s="38"/>
      <c r="B138" s="57">
        <v>21.574</v>
      </c>
      <c r="C138" s="57">
        <v>21.707</v>
      </c>
      <c r="D138" s="57">
        <v>18.824</v>
      </c>
      <c r="E138" s="57">
        <v>18.645</v>
      </c>
      <c r="F138" s="57"/>
      <c r="G138" s="57"/>
      <c r="H138" s="57">
        <v>27.645</v>
      </c>
      <c r="I138" s="57">
        <v>25.605</v>
      </c>
      <c r="J138" s="57">
        <v>25.184</v>
      </c>
      <c r="K138" s="57">
        <v>23.324</v>
      </c>
      <c r="L138" s="57"/>
      <c r="M138" s="57"/>
      <c r="N138" s="57"/>
      <c r="O138" s="57"/>
      <c r="P138" s="57"/>
      <c r="Q138" s="57"/>
      <c r="R138" s="57"/>
      <c r="S138" s="57"/>
      <c r="T138" s="57"/>
      <c r="U138" s="57"/>
      <c r="V138" s="57"/>
      <c r="W138" s="57"/>
      <c r="X138" s="57"/>
      <c r="Y138" s="57"/>
      <c r="Z138" s="57"/>
      <c r="AA138" s="57"/>
      <c r="AB138" s="57"/>
      <c r="AC138" s="57"/>
      <c r="AD138" s="57"/>
      <c r="AE138" s="35"/>
      <c r="AF138" s="35"/>
      <c r="AG138" s="35"/>
      <c r="AH138" s="35"/>
      <c r="AI138" s="35"/>
    </row>
    <row r="139" spans="1:35">
      <c r="A139" s="38"/>
      <c r="B139" s="57">
        <v>21.504</v>
      </c>
      <c r="C139" s="57">
        <v>21.762</v>
      </c>
      <c r="D139" s="57">
        <v>18.793</v>
      </c>
      <c r="E139" s="57">
        <v>18.855</v>
      </c>
      <c r="F139" s="57"/>
      <c r="G139" s="57"/>
      <c r="H139" s="57">
        <v>27.762</v>
      </c>
      <c r="I139" s="57">
        <v>25.754</v>
      </c>
      <c r="J139" s="57"/>
      <c r="K139" s="57"/>
      <c r="L139" s="57"/>
      <c r="M139" s="57"/>
      <c r="N139" s="57"/>
      <c r="O139" s="57"/>
      <c r="P139" s="57"/>
      <c r="Q139" s="57"/>
      <c r="R139" s="57"/>
      <c r="S139" s="57"/>
      <c r="T139" s="57"/>
      <c r="U139" s="57"/>
      <c r="V139" s="57"/>
      <c r="W139" s="57"/>
      <c r="X139" s="57"/>
      <c r="Y139" s="57"/>
      <c r="Z139" s="57"/>
      <c r="AA139" s="57"/>
      <c r="AB139" s="57"/>
      <c r="AC139" s="57"/>
      <c r="AD139" s="57"/>
      <c r="AE139" s="35"/>
      <c r="AF139" s="35"/>
      <c r="AG139" s="35"/>
      <c r="AH139" s="35"/>
      <c r="AI139" s="35"/>
    </row>
    <row r="140" spans="1:35">
      <c r="A140" s="57"/>
      <c r="B140" s="57"/>
      <c r="C140" s="57"/>
      <c r="D140" s="57"/>
      <c r="E140" s="57"/>
      <c r="F140" s="57"/>
      <c r="G140" s="57"/>
      <c r="H140" s="57"/>
      <c r="I140" s="57"/>
      <c r="J140" s="57"/>
      <c r="K140" s="57"/>
      <c r="L140" s="57"/>
      <c r="M140" s="57"/>
      <c r="N140" s="57"/>
      <c r="O140" s="57"/>
      <c r="P140" s="57"/>
      <c r="Q140" s="57"/>
      <c r="R140" s="57"/>
      <c r="S140" s="57"/>
      <c r="T140" s="57"/>
      <c r="U140" s="57"/>
      <c r="V140" s="57"/>
      <c r="W140" s="57"/>
      <c r="X140" s="57"/>
      <c r="Y140" s="57"/>
      <c r="Z140" s="57"/>
      <c r="AA140" s="57"/>
      <c r="AB140" s="57"/>
      <c r="AC140" s="57"/>
      <c r="AD140" s="57"/>
      <c r="AE140" s="35"/>
      <c r="AF140" s="35"/>
      <c r="AG140" s="35"/>
      <c r="AH140" s="35"/>
      <c r="AI140" s="35"/>
    </row>
    <row r="141" spans="1:35">
      <c r="A141" s="58" t="s">
        <v>109</v>
      </c>
      <c r="B141" s="57"/>
      <c r="C141" s="57"/>
      <c r="D141" s="57"/>
      <c r="E141" s="57"/>
      <c r="F141" s="57"/>
      <c r="G141" s="57"/>
      <c r="H141" s="57"/>
      <c r="I141" s="57"/>
      <c r="J141" s="57"/>
      <c r="K141" s="57"/>
      <c r="L141" s="57"/>
      <c r="M141" s="57"/>
      <c r="N141" s="57"/>
      <c r="O141" s="57"/>
      <c r="P141" s="57"/>
      <c r="Q141" s="57"/>
      <c r="R141" s="57"/>
      <c r="S141" s="57"/>
      <c r="T141" s="57"/>
      <c r="U141" s="57"/>
      <c r="V141" s="57"/>
      <c r="W141" s="57"/>
      <c r="X141" s="57"/>
      <c r="Y141" s="57"/>
      <c r="Z141" s="57"/>
      <c r="AA141" s="57"/>
      <c r="AB141" s="57"/>
      <c r="AC141" s="57"/>
      <c r="AD141" s="57"/>
      <c r="AE141" s="35"/>
      <c r="AF141" s="35"/>
      <c r="AG141" s="35"/>
      <c r="AH141" s="35"/>
      <c r="AI141" s="35"/>
    </row>
    <row r="142" spans="1:35">
      <c r="A142" s="38" t="s">
        <v>84</v>
      </c>
      <c r="B142" s="57">
        <v>26.793</v>
      </c>
      <c r="C142" s="57">
        <v>26.707</v>
      </c>
      <c r="D142" s="57">
        <v>23.512</v>
      </c>
      <c r="E142" s="57">
        <v>24.129</v>
      </c>
      <c r="F142" s="57"/>
      <c r="G142" s="57"/>
      <c r="H142" s="57">
        <v>26.332</v>
      </c>
      <c r="I142" s="57">
        <v>23.121</v>
      </c>
      <c r="J142" s="57">
        <v>23.316</v>
      </c>
      <c r="K142" s="57">
        <v>21.23</v>
      </c>
      <c r="L142" s="57"/>
      <c r="M142" s="57"/>
      <c r="N142" s="57"/>
      <c r="O142" s="57"/>
      <c r="P142" s="57"/>
      <c r="Q142" s="57"/>
      <c r="R142" s="57"/>
      <c r="S142" s="57"/>
      <c r="T142" s="57"/>
      <c r="U142" s="57"/>
      <c r="V142" s="57"/>
      <c r="W142" s="57"/>
      <c r="X142" s="57"/>
      <c r="Y142" s="57"/>
      <c r="Z142" s="57"/>
      <c r="AA142" s="57"/>
      <c r="AB142" s="57"/>
      <c r="AC142" s="57"/>
      <c r="AD142" s="57"/>
      <c r="AE142" s="35"/>
      <c r="AF142" s="35"/>
      <c r="AG142" s="35"/>
      <c r="AH142" s="35"/>
      <c r="AI142" s="35"/>
    </row>
    <row r="143" spans="1:35">
      <c r="A143" s="38"/>
      <c r="B143" s="57">
        <v>26.098</v>
      </c>
      <c r="C143" s="57">
        <v>26.676</v>
      </c>
      <c r="D143" s="57">
        <v>23.176</v>
      </c>
      <c r="E143" s="57">
        <v>23.738</v>
      </c>
      <c r="F143" s="57"/>
      <c r="G143" s="57"/>
      <c r="H143" s="57">
        <v>26.285</v>
      </c>
      <c r="I143" s="57">
        <v>23.113</v>
      </c>
      <c r="J143" s="57">
        <v>23.238</v>
      </c>
      <c r="K143" s="57">
        <v>20.723</v>
      </c>
      <c r="L143" s="57"/>
      <c r="M143" s="57"/>
      <c r="N143" s="57"/>
      <c r="O143" s="57"/>
      <c r="P143" s="57"/>
      <c r="Q143" s="57"/>
      <c r="R143" s="57"/>
      <c r="S143" s="57"/>
      <c r="T143" s="57"/>
      <c r="U143" s="57"/>
      <c r="V143" s="57"/>
      <c r="W143" s="57"/>
      <c r="X143" s="57"/>
      <c r="Y143" s="57"/>
      <c r="Z143" s="57"/>
      <c r="AA143" s="57"/>
      <c r="AB143" s="57"/>
      <c r="AC143" s="57"/>
      <c r="AD143" s="57"/>
      <c r="AE143" s="35"/>
      <c r="AF143" s="35"/>
      <c r="AG143" s="35"/>
      <c r="AH143" s="35"/>
      <c r="AI143" s="35"/>
    </row>
    <row r="144" spans="1:35">
      <c r="A144" s="38"/>
      <c r="B144" s="57">
        <v>26.246</v>
      </c>
      <c r="C144" s="57">
        <v>27.152</v>
      </c>
      <c r="D144" s="57">
        <v>23.051</v>
      </c>
      <c r="E144" s="57">
        <v>23.77</v>
      </c>
      <c r="F144" s="57"/>
      <c r="G144" s="57"/>
      <c r="H144" s="57">
        <v>26.426</v>
      </c>
      <c r="I144" s="57">
        <v>23.246</v>
      </c>
      <c r="J144" s="57">
        <v>23.262</v>
      </c>
      <c r="K144" s="57">
        <v>20.629</v>
      </c>
      <c r="L144" s="57"/>
      <c r="M144" s="57"/>
      <c r="N144" s="57"/>
      <c r="O144" s="57"/>
      <c r="P144" s="57"/>
      <c r="Q144" s="57"/>
      <c r="R144" s="57"/>
      <c r="S144" s="57"/>
      <c r="T144" s="57"/>
      <c r="U144" s="57"/>
      <c r="V144" s="57"/>
      <c r="W144" s="57"/>
      <c r="X144" s="57"/>
      <c r="Y144" s="57"/>
      <c r="Z144" s="57"/>
      <c r="AA144" s="57"/>
      <c r="AB144" s="57"/>
      <c r="AC144" s="57"/>
      <c r="AD144" s="57"/>
      <c r="AE144" s="35"/>
      <c r="AF144" s="35"/>
      <c r="AG144" s="35"/>
      <c r="AH144" s="35"/>
      <c r="AI144" s="35"/>
    </row>
    <row r="145" spans="1:35">
      <c r="A145" s="57"/>
      <c r="B145" s="57"/>
      <c r="C145" s="57"/>
      <c r="D145" s="57"/>
      <c r="E145" s="57"/>
      <c r="F145" s="57"/>
      <c r="G145" s="57"/>
      <c r="H145" s="57"/>
      <c r="I145" s="57"/>
      <c r="J145" s="57"/>
      <c r="K145" s="57"/>
      <c r="L145" s="57"/>
      <c r="M145" s="57"/>
      <c r="N145" s="57"/>
      <c r="O145" s="57"/>
      <c r="P145" s="57"/>
      <c r="Q145" s="57"/>
      <c r="R145" s="57"/>
      <c r="S145" s="57"/>
      <c r="T145" s="57"/>
      <c r="U145" s="57"/>
      <c r="V145" s="57"/>
      <c r="W145" s="57"/>
      <c r="X145" s="57"/>
      <c r="Y145" s="57"/>
      <c r="Z145" s="57"/>
      <c r="AA145" s="57"/>
      <c r="AB145" s="57"/>
      <c r="AC145" s="57"/>
      <c r="AD145" s="57"/>
      <c r="AE145" s="35"/>
      <c r="AF145" s="35"/>
      <c r="AG145" s="35"/>
      <c r="AH145" s="35"/>
      <c r="AI145" s="35"/>
    </row>
    <row r="146" spans="1:35">
      <c r="A146" s="38" t="s">
        <v>84</v>
      </c>
      <c r="B146" s="57">
        <v>26.059</v>
      </c>
      <c r="C146" s="57">
        <v>26.957</v>
      </c>
      <c r="D146" s="57">
        <v>23.316</v>
      </c>
      <c r="E146" s="57">
        <v>24.527</v>
      </c>
      <c r="F146" s="57"/>
      <c r="G146" s="57"/>
      <c r="H146" s="57">
        <v>25.348</v>
      </c>
      <c r="I146" s="57">
        <v>26.457</v>
      </c>
      <c r="J146" s="57">
        <v>23.074</v>
      </c>
      <c r="K146" s="57">
        <v>24.855</v>
      </c>
      <c r="L146" s="57"/>
      <c r="M146" s="57"/>
      <c r="N146" s="57"/>
      <c r="O146" s="57"/>
      <c r="P146" s="57"/>
      <c r="Q146" s="57"/>
      <c r="R146" s="57"/>
      <c r="S146" s="57"/>
      <c r="T146" s="57"/>
      <c r="U146" s="57"/>
      <c r="V146" s="57"/>
      <c r="W146" s="57"/>
      <c r="X146" s="57"/>
      <c r="Y146" s="57"/>
      <c r="Z146" s="57"/>
      <c r="AA146" s="57"/>
      <c r="AB146" s="57"/>
      <c r="AC146" s="57"/>
      <c r="AD146" s="57"/>
      <c r="AE146" s="35"/>
      <c r="AF146" s="35"/>
      <c r="AG146" s="35"/>
      <c r="AH146" s="35"/>
      <c r="AI146" s="35"/>
    </row>
    <row r="147" spans="1:35">
      <c r="A147" s="38"/>
      <c r="B147" s="57">
        <v>26.012</v>
      </c>
      <c r="C147" s="57">
        <v>27.02</v>
      </c>
      <c r="D147" s="57">
        <v>23.16</v>
      </c>
      <c r="E147" s="57">
        <v>24.152</v>
      </c>
      <c r="F147" s="57"/>
      <c r="G147" s="57"/>
      <c r="H147" s="57">
        <v>25.77</v>
      </c>
      <c r="I147" s="57">
        <v>26.996</v>
      </c>
      <c r="J147" s="57">
        <v>23.035</v>
      </c>
      <c r="K147" s="57">
        <v>24.957</v>
      </c>
      <c r="L147" s="57"/>
      <c r="M147" s="57"/>
      <c r="N147" s="57"/>
      <c r="O147" s="57"/>
      <c r="P147" s="57"/>
      <c r="Q147" s="57"/>
      <c r="R147" s="57"/>
      <c r="S147" s="57"/>
      <c r="T147" s="57"/>
      <c r="U147" s="57"/>
      <c r="V147" s="57"/>
      <c r="W147" s="57"/>
      <c r="X147" s="57"/>
      <c r="Y147" s="57"/>
      <c r="Z147" s="57"/>
      <c r="AA147" s="57"/>
      <c r="AB147" s="57"/>
      <c r="AC147" s="57"/>
      <c r="AD147" s="57"/>
      <c r="AE147" s="35"/>
      <c r="AF147" s="35"/>
      <c r="AG147" s="35"/>
      <c r="AH147" s="35"/>
      <c r="AI147" s="35"/>
    </row>
    <row r="148" spans="1:35">
      <c r="A148" s="38"/>
      <c r="B148" s="57">
        <v>26.348</v>
      </c>
      <c r="C148" s="57">
        <v>27.02</v>
      </c>
      <c r="D148" s="57">
        <v>23.355</v>
      </c>
      <c r="E148" s="57">
        <v>24.238</v>
      </c>
      <c r="F148" s="57"/>
      <c r="G148" s="57"/>
      <c r="H148" s="57">
        <v>25.543</v>
      </c>
      <c r="I148" s="57">
        <v>26.848</v>
      </c>
      <c r="J148" s="57">
        <v>22.879</v>
      </c>
      <c r="K148" s="57">
        <v>25.137</v>
      </c>
      <c r="L148" s="57"/>
      <c r="M148" s="57"/>
      <c r="N148" s="57"/>
      <c r="O148" s="57"/>
      <c r="P148" s="57"/>
      <c r="Q148" s="57"/>
      <c r="R148" s="57"/>
      <c r="S148" s="57"/>
      <c r="T148" s="57"/>
      <c r="U148" s="57"/>
      <c r="V148" s="57"/>
      <c r="W148" s="57"/>
      <c r="X148" s="57"/>
      <c r="Y148" s="57"/>
      <c r="Z148" s="57"/>
      <c r="AA148" s="57"/>
      <c r="AB148" s="57"/>
      <c r="AC148" s="57"/>
      <c r="AD148" s="57"/>
      <c r="AE148" s="35"/>
      <c r="AF148" s="35"/>
      <c r="AG148" s="35"/>
      <c r="AH148" s="35"/>
      <c r="AI148" s="35"/>
    </row>
    <row r="149" spans="1:35">
      <c r="A149" s="57"/>
      <c r="B149" s="57"/>
      <c r="C149" s="57"/>
      <c r="D149" s="57"/>
      <c r="E149" s="57"/>
      <c r="F149" s="57"/>
      <c r="G149" s="57"/>
      <c r="H149" s="57"/>
      <c r="I149" s="57"/>
      <c r="J149" s="57"/>
      <c r="K149" s="57"/>
      <c r="L149" s="57"/>
      <c r="M149" s="57"/>
      <c r="N149" s="57"/>
      <c r="O149" s="57"/>
      <c r="P149" s="57"/>
      <c r="Q149" s="57"/>
      <c r="R149" s="57"/>
      <c r="S149" s="57"/>
      <c r="T149" s="57"/>
      <c r="U149" s="57"/>
      <c r="V149" s="57"/>
      <c r="W149" s="57"/>
      <c r="X149" s="57"/>
      <c r="Y149" s="57"/>
      <c r="Z149" s="57"/>
      <c r="AA149" s="57"/>
      <c r="AB149" s="57"/>
      <c r="AC149" s="57"/>
      <c r="AD149" s="57"/>
      <c r="AE149" s="35"/>
      <c r="AF149" s="35"/>
      <c r="AG149" s="35"/>
      <c r="AH149" s="35"/>
      <c r="AI149" s="35"/>
    </row>
    <row r="150" spans="1:35">
      <c r="A150" s="38" t="s">
        <v>84</v>
      </c>
      <c r="B150" s="57">
        <v>24.863</v>
      </c>
      <c r="C150" s="57">
        <v>24.566</v>
      </c>
      <c r="D150" s="57">
        <v>21.379</v>
      </c>
      <c r="E150" s="57">
        <v>21.246</v>
      </c>
      <c r="F150" s="57"/>
      <c r="G150" s="57"/>
      <c r="H150" s="57">
        <v>25.316</v>
      </c>
      <c r="I150" s="57">
        <v>22.988</v>
      </c>
      <c r="J150" s="57">
        <v>22.223</v>
      </c>
      <c r="K150" s="57">
        <v>20.832</v>
      </c>
      <c r="L150" s="57"/>
      <c r="M150" s="57"/>
      <c r="N150" s="57"/>
      <c r="O150" s="57"/>
      <c r="P150" s="57"/>
      <c r="Q150" s="57"/>
      <c r="R150" s="57"/>
      <c r="S150" s="57"/>
      <c r="T150" s="57"/>
      <c r="U150" s="57"/>
      <c r="V150" s="57"/>
      <c r="W150" s="57"/>
      <c r="X150" s="57"/>
      <c r="Y150" s="57"/>
      <c r="Z150" s="57"/>
      <c r="AA150" s="57"/>
      <c r="AB150" s="57"/>
      <c r="AC150" s="57"/>
      <c r="AD150" s="57"/>
      <c r="AE150" s="35"/>
      <c r="AF150" s="35"/>
      <c r="AG150" s="35"/>
      <c r="AH150" s="35"/>
      <c r="AI150" s="35"/>
    </row>
    <row r="151" spans="1:35">
      <c r="A151" s="38"/>
      <c r="B151" s="57">
        <v>24.84</v>
      </c>
      <c r="C151" s="57">
        <v>25.051</v>
      </c>
      <c r="D151" s="57">
        <v>21.566</v>
      </c>
      <c r="E151" s="57">
        <v>21.316</v>
      </c>
      <c r="F151" s="57"/>
      <c r="G151" s="57"/>
      <c r="H151" s="57">
        <v>25.012</v>
      </c>
      <c r="I151" s="57">
        <v>22.473</v>
      </c>
      <c r="J151" s="57">
        <v>22.254</v>
      </c>
      <c r="K151" s="57">
        <v>20.871</v>
      </c>
      <c r="L151" s="57"/>
      <c r="M151" s="57"/>
      <c r="N151" s="57"/>
      <c r="O151" s="57"/>
      <c r="P151" s="57"/>
      <c r="Q151" s="57"/>
      <c r="R151" s="57"/>
      <c r="S151" s="57"/>
      <c r="T151" s="57"/>
      <c r="U151" s="57"/>
      <c r="V151" s="57"/>
      <c r="W151" s="57"/>
      <c r="X151" s="57"/>
      <c r="Y151" s="57"/>
      <c r="Z151" s="57"/>
      <c r="AA151" s="57"/>
      <c r="AB151" s="57"/>
      <c r="AC151" s="57"/>
      <c r="AD151" s="57"/>
      <c r="AE151" s="35"/>
      <c r="AF151" s="35"/>
      <c r="AG151" s="35"/>
      <c r="AH151" s="35"/>
      <c r="AI151" s="35"/>
    </row>
    <row r="152" spans="1:35">
      <c r="A152" s="38"/>
      <c r="B152" s="57">
        <v>24.926</v>
      </c>
      <c r="C152" s="57">
        <v>24.105</v>
      </c>
      <c r="D152" s="57">
        <v>21.48</v>
      </c>
      <c r="E152" s="57">
        <v>21.574</v>
      </c>
      <c r="F152" s="57"/>
      <c r="G152" s="57"/>
      <c r="H152" s="57">
        <v>25.324</v>
      </c>
      <c r="I152" s="57">
        <v>22.543</v>
      </c>
      <c r="J152" s="57">
        <v>22.012</v>
      </c>
      <c r="K152" s="57">
        <v>20.988</v>
      </c>
      <c r="L152" s="57"/>
      <c r="M152" s="57"/>
      <c r="N152" s="57"/>
      <c r="O152" s="57"/>
      <c r="P152" s="57"/>
      <c r="Q152" s="57"/>
      <c r="R152" s="57"/>
      <c r="S152" s="57"/>
      <c r="T152" s="57"/>
      <c r="U152" s="57"/>
      <c r="V152" s="57"/>
      <c r="W152" s="57"/>
      <c r="X152" s="57"/>
      <c r="Y152" s="57"/>
      <c r="Z152" s="57"/>
      <c r="AA152" s="57"/>
      <c r="AB152" s="57"/>
      <c r="AC152" s="57"/>
      <c r="AD152" s="57"/>
      <c r="AE152" s="35"/>
      <c r="AF152" s="35"/>
      <c r="AG152" s="35"/>
      <c r="AH152" s="35"/>
      <c r="AI152" s="35"/>
    </row>
    <row r="153" spans="1:35">
      <c r="A153" s="57"/>
      <c r="B153" s="57"/>
      <c r="C153" s="57"/>
      <c r="D153" s="57"/>
      <c r="E153" s="57"/>
      <c r="F153" s="57"/>
      <c r="G153" s="57"/>
      <c r="H153" s="57"/>
      <c r="I153" s="57"/>
      <c r="J153" s="57"/>
      <c r="K153" s="57"/>
      <c r="L153" s="57"/>
      <c r="M153" s="57"/>
      <c r="N153" s="57"/>
      <c r="O153" s="57"/>
      <c r="P153" s="57"/>
      <c r="Q153" s="57"/>
      <c r="R153" s="57"/>
      <c r="S153" s="57"/>
      <c r="T153" s="57"/>
      <c r="U153" s="57"/>
      <c r="V153" s="57"/>
      <c r="W153" s="57"/>
      <c r="X153" s="57"/>
      <c r="Y153" s="57"/>
      <c r="Z153" s="57"/>
      <c r="AA153" s="57"/>
      <c r="AB153" s="57"/>
      <c r="AC153" s="57"/>
      <c r="AD153" s="57"/>
      <c r="AE153" s="35"/>
      <c r="AF153" s="35"/>
      <c r="AG153" s="35"/>
      <c r="AH153" s="35"/>
      <c r="AI153" s="35"/>
    </row>
    <row r="154" spans="1:35">
      <c r="A154" s="58" t="s">
        <v>110</v>
      </c>
      <c r="B154" s="57"/>
      <c r="C154" s="57"/>
      <c r="D154" s="57"/>
      <c r="E154" s="57"/>
      <c r="F154" s="57"/>
      <c r="G154" s="57"/>
      <c r="H154" s="57"/>
      <c r="I154" s="57"/>
      <c r="J154" s="57"/>
      <c r="K154" s="57"/>
      <c r="L154" s="57"/>
      <c r="M154" s="57"/>
      <c r="N154" s="57"/>
      <c r="O154" s="57"/>
      <c r="P154" s="57"/>
      <c r="Q154" s="57"/>
      <c r="R154" s="57"/>
      <c r="S154" s="57"/>
      <c r="T154" s="57"/>
      <c r="U154" s="57"/>
      <c r="V154" s="57"/>
      <c r="W154" s="57"/>
      <c r="X154" s="57"/>
      <c r="Y154" s="57"/>
      <c r="Z154" s="57"/>
      <c r="AA154" s="57"/>
      <c r="AB154" s="57"/>
      <c r="AC154" s="57"/>
      <c r="AD154" s="57"/>
      <c r="AE154" s="35"/>
      <c r="AF154" s="35"/>
      <c r="AG154" s="35"/>
      <c r="AH154" s="35"/>
      <c r="AI154" s="35"/>
    </row>
    <row r="155" spans="1:35">
      <c r="A155" s="38" t="s">
        <v>84</v>
      </c>
      <c r="B155" s="57">
        <v>22.129</v>
      </c>
      <c r="C155" s="57">
        <v>22.387</v>
      </c>
      <c r="D155" s="57">
        <v>22.949</v>
      </c>
      <c r="E155" s="57">
        <v>23.48</v>
      </c>
      <c r="F155" s="57"/>
      <c r="G155" s="57"/>
      <c r="H155" s="57">
        <v>24.434</v>
      </c>
      <c r="I155" s="57">
        <v>22.887</v>
      </c>
      <c r="J155" s="57">
        <v>24.066</v>
      </c>
      <c r="K155" s="57">
        <v>23.238</v>
      </c>
      <c r="L155" s="57"/>
      <c r="M155" s="57"/>
      <c r="N155" s="57"/>
      <c r="O155" s="57"/>
      <c r="P155" s="57"/>
      <c r="Q155" s="57"/>
      <c r="R155" s="57"/>
      <c r="S155" s="57"/>
      <c r="T155" s="57"/>
      <c r="U155" s="57"/>
      <c r="V155" s="57"/>
      <c r="W155" s="57"/>
      <c r="X155" s="57"/>
      <c r="Y155" s="57"/>
      <c r="Z155" s="57"/>
      <c r="AA155" s="57"/>
      <c r="AB155" s="57"/>
      <c r="AC155" s="57"/>
      <c r="AD155" s="57"/>
      <c r="AE155" s="35"/>
      <c r="AF155" s="35"/>
      <c r="AG155" s="35"/>
      <c r="AH155" s="35"/>
      <c r="AI155" s="35"/>
    </row>
    <row r="156" spans="1:35">
      <c r="A156" s="38"/>
      <c r="B156" s="57">
        <v>22.152</v>
      </c>
      <c r="C156" s="57">
        <v>22.09</v>
      </c>
      <c r="D156" s="57">
        <v>22.934</v>
      </c>
      <c r="E156" s="57">
        <v>23.676</v>
      </c>
      <c r="F156" s="57"/>
      <c r="G156" s="57"/>
      <c r="H156" s="57">
        <v>24.254</v>
      </c>
      <c r="I156" s="57">
        <v>22.902</v>
      </c>
      <c r="J156" s="57">
        <v>24.051</v>
      </c>
      <c r="K156" s="57">
        <v>23.066</v>
      </c>
      <c r="L156" s="57"/>
      <c r="M156" s="57"/>
      <c r="N156" s="57"/>
      <c r="O156" s="57"/>
      <c r="P156" s="57"/>
      <c r="Q156" s="57"/>
      <c r="R156" s="57"/>
      <c r="S156" s="57"/>
      <c r="T156" s="57"/>
      <c r="U156" s="57"/>
      <c r="V156" s="57"/>
      <c r="W156" s="57"/>
      <c r="X156" s="57"/>
      <c r="Y156" s="57"/>
      <c r="Z156" s="57"/>
      <c r="AA156" s="57"/>
      <c r="AB156" s="57"/>
      <c r="AC156" s="57"/>
      <c r="AD156" s="57"/>
      <c r="AE156" s="35"/>
      <c r="AF156" s="35"/>
      <c r="AG156" s="35"/>
      <c r="AH156" s="35"/>
      <c r="AI156" s="35"/>
    </row>
    <row r="157" spans="1:35">
      <c r="A157" s="38"/>
      <c r="B157" s="57">
        <v>22.121</v>
      </c>
      <c r="C157" s="57">
        <v>22.184</v>
      </c>
      <c r="D157" s="57">
        <v>22.754</v>
      </c>
      <c r="E157" s="57">
        <v>23.434</v>
      </c>
      <c r="F157" s="57"/>
      <c r="G157" s="57"/>
      <c r="H157" s="57">
        <v>24.387</v>
      </c>
      <c r="I157" s="57">
        <v>22.613</v>
      </c>
      <c r="J157" s="57">
        <v>24.043</v>
      </c>
      <c r="K157" s="57">
        <v>23.207</v>
      </c>
      <c r="L157" s="57"/>
      <c r="M157" s="57"/>
      <c r="N157" s="57"/>
      <c r="O157" s="57"/>
      <c r="P157" s="57"/>
      <c r="Q157" s="57"/>
      <c r="R157" s="57"/>
      <c r="S157" s="57"/>
      <c r="T157" s="57"/>
      <c r="U157" s="57"/>
      <c r="V157" s="57"/>
      <c r="W157" s="57"/>
      <c r="X157" s="57"/>
      <c r="Y157" s="57"/>
      <c r="Z157" s="57"/>
      <c r="AA157" s="57"/>
      <c r="AB157" s="57"/>
      <c r="AC157" s="57"/>
      <c r="AD157" s="57"/>
      <c r="AE157" s="35"/>
      <c r="AF157" s="35"/>
      <c r="AG157" s="35"/>
      <c r="AH157" s="35"/>
      <c r="AI157" s="35"/>
    </row>
    <row r="158" spans="1:35">
      <c r="A158" s="57"/>
      <c r="B158" s="57"/>
      <c r="C158" s="57"/>
      <c r="D158" s="57"/>
      <c r="E158" s="57"/>
      <c r="F158" s="57"/>
      <c r="G158" s="57"/>
      <c r="H158" s="57"/>
      <c r="I158" s="57"/>
      <c r="J158" s="57"/>
      <c r="K158" s="57"/>
      <c r="L158" s="57"/>
      <c r="M158" s="57"/>
      <c r="N158" s="57"/>
      <c r="O158" s="57"/>
      <c r="P158" s="57"/>
      <c r="Q158" s="57"/>
      <c r="R158" s="57"/>
      <c r="S158" s="57"/>
      <c r="T158" s="57"/>
      <c r="U158" s="57"/>
      <c r="V158" s="57"/>
      <c r="W158" s="57"/>
      <c r="X158" s="57"/>
      <c r="Y158" s="57"/>
      <c r="Z158" s="57"/>
      <c r="AA158" s="57"/>
      <c r="AB158" s="57"/>
      <c r="AC158" s="57"/>
      <c r="AD158" s="57"/>
      <c r="AE158" s="35"/>
      <c r="AF158" s="35"/>
      <c r="AG158" s="35"/>
      <c r="AH158" s="35"/>
      <c r="AI158" s="35"/>
    </row>
    <row r="159" spans="1:35">
      <c r="A159" s="38" t="s">
        <v>84</v>
      </c>
      <c r="B159" s="57">
        <v>23.543</v>
      </c>
      <c r="C159" s="57">
        <v>22.355</v>
      </c>
      <c r="D159" s="57">
        <v>24.074</v>
      </c>
      <c r="E159" s="57">
        <v>23.074</v>
      </c>
      <c r="F159" s="57"/>
      <c r="G159" s="57"/>
      <c r="H159" s="57">
        <v>21.988</v>
      </c>
      <c r="I159" s="57">
        <v>21.613</v>
      </c>
      <c r="J159" s="57">
        <v>21.355</v>
      </c>
      <c r="K159" s="57">
        <v>21.934</v>
      </c>
      <c r="L159" s="57"/>
      <c r="M159" s="57"/>
      <c r="N159" s="57"/>
      <c r="O159" s="57"/>
      <c r="P159" s="57"/>
      <c r="Q159" s="57"/>
      <c r="R159" s="57"/>
      <c r="S159" s="57"/>
      <c r="T159" s="57"/>
      <c r="U159" s="57"/>
      <c r="V159" s="57"/>
      <c r="W159" s="57"/>
      <c r="X159" s="57"/>
      <c r="Y159" s="57"/>
      <c r="Z159" s="57"/>
      <c r="AA159" s="57"/>
      <c r="AB159" s="57"/>
      <c r="AC159" s="57"/>
      <c r="AD159" s="57"/>
      <c r="AE159" s="35"/>
      <c r="AF159" s="35"/>
      <c r="AG159" s="35"/>
      <c r="AH159" s="35"/>
      <c r="AI159" s="35"/>
    </row>
    <row r="160" spans="1:35">
      <c r="A160" s="38"/>
      <c r="B160" s="57">
        <v>23.715</v>
      </c>
      <c r="C160" s="57">
        <v>22.121</v>
      </c>
      <c r="D160" s="57">
        <v>24.098</v>
      </c>
      <c r="E160" s="57">
        <v>24.035</v>
      </c>
      <c r="F160" s="57"/>
      <c r="G160" s="57"/>
      <c r="H160" s="57">
        <v>21.832</v>
      </c>
      <c r="I160" s="57">
        <v>21.301</v>
      </c>
      <c r="J160" s="57">
        <v>22.27</v>
      </c>
      <c r="K160" s="57">
        <v>22.09</v>
      </c>
      <c r="L160" s="57"/>
      <c r="M160" s="57"/>
      <c r="N160" s="57"/>
      <c r="O160" s="57"/>
      <c r="P160" s="57"/>
      <c r="Q160" s="57"/>
      <c r="R160" s="57"/>
      <c r="S160" s="57"/>
      <c r="T160" s="57"/>
      <c r="U160" s="57"/>
      <c r="V160" s="57"/>
      <c r="W160" s="57"/>
      <c r="X160" s="57"/>
      <c r="Y160" s="57"/>
      <c r="Z160" s="57"/>
      <c r="AA160" s="57"/>
      <c r="AB160" s="57"/>
      <c r="AC160" s="57"/>
      <c r="AD160" s="57"/>
      <c r="AE160" s="35"/>
      <c r="AF160" s="35"/>
      <c r="AG160" s="35"/>
      <c r="AH160" s="35"/>
      <c r="AI160" s="35"/>
    </row>
    <row r="161" spans="1:35">
      <c r="A161" s="38"/>
      <c r="B161" s="57">
        <v>23.59</v>
      </c>
      <c r="C161" s="57">
        <v>22.066</v>
      </c>
      <c r="D161" s="57">
        <v>23.934</v>
      </c>
      <c r="E161" s="57">
        <v>22.879</v>
      </c>
      <c r="F161" s="57"/>
      <c r="G161" s="57"/>
      <c r="H161" s="57">
        <v>21.996</v>
      </c>
      <c r="I161" s="57">
        <v>21.441</v>
      </c>
      <c r="J161" s="57">
        <v>21.207</v>
      </c>
      <c r="K161" s="57">
        <v>22.418</v>
      </c>
      <c r="L161" s="57"/>
      <c r="M161" s="57"/>
      <c r="N161" s="57"/>
      <c r="O161" s="57"/>
      <c r="P161" s="57"/>
      <c r="Q161" s="57"/>
      <c r="R161" s="57"/>
      <c r="S161" s="57"/>
      <c r="T161" s="57"/>
      <c r="U161" s="57"/>
      <c r="V161" s="57"/>
      <c r="W161" s="57"/>
      <c r="X161" s="57"/>
      <c r="Y161" s="57"/>
      <c r="Z161" s="57"/>
      <c r="AA161" s="57"/>
      <c r="AB161" s="57"/>
      <c r="AC161" s="57"/>
      <c r="AD161" s="57"/>
      <c r="AE161" s="35"/>
      <c r="AF161" s="35"/>
      <c r="AG161" s="35"/>
      <c r="AH161" s="35"/>
      <c r="AI161" s="35"/>
    </row>
    <row r="162" spans="1:35">
      <c r="A162" s="57"/>
      <c r="B162" s="57"/>
      <c r="C162" s="57"/>
      <c r="D162" s="57"/>
      <c r="E162" s="57"/>
      <c r="F162" s="57"/>
      <c r="G162" s="57"/>
      <c r="H162" s="57"/>
      <c r="I162" s="57"/>
      <c r="J162" s="57"/>
      <c r="K162" s="57"/>
      <c r="L162" s="57"/>
      <c r="M162" s="57"/>
      <c r="N162" s="57"/>
      <c r="O162" s="57"/>
      <c r="P162" s="57"/>
      <c r="Q162" s="57"/>
      <c r="R162" s="57"/>
      <c r="S162" s="57"/>
      <c r="T162" s="57"/>
      <c r="U162" s="57"/>
      <c r="V162" s="57"/>
      <c r="W162" s="57"/>
      <c r="X162" s="57"/>
      <c r="Y162" s="57"/>
      <c r="Z162" s="57"/>
      <c r="AA162" s="57"/>
      <c r="AB162" s="57"/>
      <c r="AC162" s="57"/>
      <c r="AD162" s="57"/>
      <c r="AE162" s="35"/>
      <c r="AF162" s="35"/>
      <c r="AG162" s="35"/>
      <c r="AH162" s="35"/>
      <c r="AI162" s="35"/>
    </row>
    <row r="163" spans="1:35">
      <c r="A163" s="38" t="s">
        <v>84</v>
      </c>
      <c r="B163" s="57">
        <v>18.348</v>
      </c>
      <c r="C163" s="57">
        <v>17.887</v>
      </c>
      <c r="D163" s="57">
        <v>19.215</v>
      </c>
      <c r="E163" s="57">
        <v>19.277</v>
      </c>
      <c r="F163" s="57"/>
      <c r="G163" s="57"/>
      <c r="H163" s="57">
        <v>26.355</v>
      </c>
      <c r="I163" s="57">
        <v>23.082</v>
      </c>
      <c r="J163" s="57">
        <v>25.035</v>
      </c>
      <c r="K163" s="57">
        <v>24.152</v>
      </c>
      <c r="L163" s="57"/>
      <c r="M163" s="57"/>
      <c r="N163" s="57"/>
      <c r="O163" s="57"/>
      <c r="P163" s="57"/>
      <c r="Q163" s="57"/>
      <c r="R163" s="57"/>
      <c r="S163" s="57"/>
      <c r="T163" s="57"/>
      <c r="U163" s="57"/>
      <c r="V163" s="57"/>
      <c r="W163" s="57"/>
      <c r="X163" s="57"/>
      <c r="Y163" s="57"/>
      <c r="Z163" s="57"/>
      <c r="AA163" s="57"/>
      <c r="AB163" s="57"/>
      <c r="AC163" s="57"/>
      <c r="AD163" s="57"/>
      <c r="AE163" s="35"/>
      <c r="AF163" s="35"/>
      <c r="AG163" s="35"/>
      <c r="AH163" s="35"/>
      <c r="AI163" s="35"/>
    </row>
    <row r="164" spans="1:35">
      <c r="A164" s="38"/>
      <c r="B164" s="57">
        <v>17.957</v>
      </c>
      <c r="C164" s="57">
        <v>17.684</v>
      </c>
      <c r="D164" s="57">
        <v>18.988</v>
      </c>
      <c r="E164" s="57">
        <v>18.988</v>
      </c>
      <c r="F164" s="57"/>
      <c r="G164" s="57"/>
      <c r="H164" s="57">
        <v>26.426</v>
      </c>
      <c r="I164" s="57">
        <v>22.968</v>
      </c>
      <c r="J164" s="57">
        <v>24.941</v>
      </c>
      <c r="K164" s="57">
        <v>23.863</v>
      </c>
      <c r="L164" s="57"/>
      <c r="M164" s="57"/>
      <c r="N164" s="57"/>
      <c r="O164" s="57"/>
      <c r="P164" s="57"/>
      <c r="Q164" s="57"/>
      <c r="R164" s="57"/>
      <c r="S164" s="57"/>
      <c r="T164" s="57"/>
      <c r="U164" s="57"/>
      <c r="V164" s="57"/>
      <c r="W164" s="57"/>
      <c r="X164" s="57"/>
      <c r="Y164" s="57"/>
      <c r="Z164" s="57"/>
      <c r="AA164" s="57"/>
      <c r="AB164" s="57"/>
      <c r="AC164" s="57"/>
      <c r="AD164" s="57"/>
      <c r="AE164" s="35"/>
      <c r="AF164" s="35"/>
      <c r="AG164" s="35"/>
      <c r="AH164" s="35"/>
      <c r="AI164" s="35"/>
    </row>
    <row r="165" spans="1:35">
      <c r="A165" s="38"/>
      <c r="B165" s="57">
        <v>18.574</v>
      </c>
      <c r="C165" s="57">
        <v>17.582</v>
      </c>
      <c r="D165" s="57">
        <v>19.043</v>
      </c>
      <c r="E165" s="57">
        <v>19.246</v>
      </c>
      <c r="F165" s="57"/>
      <c r="G165" s="57"/>
      <c r="H165" s="57">
        <v>26.738</v>
      </c>
      <c r="I165" s="57">
        <v>23.035</v>
      </c>
      <c r="J165" s="57">
        <v>25.129</v>
      </c>
      <c r="K165" s="57">
        <v>23.918</v>
      </c>
      <c r="L165" s="57"/>
      <c r="M165" s="57"/>
      <c r="N165" s="57"/>
      <c r="O165" s="57"/>
      <c r="P165" s="57"/>
      <c r="Q165" s="57"/>
      <c r="R165" s="57"/>
      <c r="S165" s="57"/>
      <c r="T165" s="57"/>
      <c r="U165" s="57"/>
      <c r="V165" s="57"/>
      <c r="W165" s="57"/>
      <c r="X165" s="57"/>
      <c r="Y165" s="57"/>
      <c r="Z165" s="57"/>
      <c r="AA165" s="57"/>
      <c r="AB165" s="57"/>
      <c r="AC165" s="57"/>
      <c r="AD165" s="57"/>
      <c r="AE165" s="35"/>
      <c r="AF165" s="35"/>
      <c r="AG165" s="35"/>
      <c r="AH165" s="35"/>
      <c r="AI165" s="35"/>
    </row>
    <row r="166" spans="1:35">
      <c r="A166" s="57"/>
      <c r="B166" s="57"/>
      <c r="C166" s="57"/>
      <c r="D166" s="57"/>
      <c r="E166" s="57"/>
      <c r="F166" s="57"/>
      <c r="G166" s="57"/>
      <c r="H166" s="57"/>
      <c r="I166" s="57"/>
      <c r="J166" s="57"/>
      <c r="K166" s="57"/>
      <c r="L166" s="57"/>
      <c r="M166" s="57"/>
      <c r="N166" s="57"/>
      <c r="O166" s="57"/>
      <c r="P166" s="57"/>
      <c r="Q166" s="57"/>
      <c r="R166" s="57"/>
      <c r="S166" s="57"/>
      <c r="T166" s="57"/>
      <c r="U166" s="57"/>
      <c r="V166" s="57"/>
      <c r="W166" s="57"/>
      <c r="X166" s="57"/>
      <c r="Y166" s="57"/>
      <c r="Z166" s="57"/>
      <c r="AA166" s="57"/>
      <c r="AB166" s="57"/>
      <c r="AC166" s="57"/>
      <c r="AD166" s="57"/>
      <c r="AE166" s="35"/>
      <c r="AF166" s="35"/>
      <c r="AG166" s="35"/>
      <c r="AH166" s="35"/>
      <c r="AI166" s="35"/>
    </row>
    <row r="167" spans="1:35">
      <c r="A167" s="58" t="s">
        <v>111</v>
      </c>
      <c r="B167" s="57"/>
      <c r="C167" s="57"/>
      <c r="D167" s="57"/>
      <c r="E167" s="57"/>
      <c r="F167" s="57"/>
      <c r="G167" s="57"/>
      <c r="H167" s="57"/>
      <c r="I167" s="57"/>
      <c r="J167" s="57"/>
      <c r="K167" s="57"/>
      <c r="L167" s="57"/>
      <c r="M167" s="57"/>
      <c r="N167" s="57"/>
      <c r="O167" s="57"/>
      <c r="P167" s="57"/>
      <c r="Q167" s="57"/>
      <c r="R167" s="57"/>
      <c r="S167" s="57"/>
      <c r="T167" s="57"/>
      <c r="U167" s="57"/>
      <c r="V167" s="57"/>
      <c r="W167" s="57"/>
      <c r="X167" s="57"/>
      <c r="Y167" s="57"/>
      <c r="Z167" s="57"/>
      <c r="AA167" s="57"/>
      <c r="AB167" s="57"/>
      <c r="AC167" s="57"/>
      <c r="AD167" s="57"/>
      <c r="AE167" s="35"/>
      <c r="AF167" s="35"/>
      <c r="AG167" s="35"/>
      <c r="AH167" s="35"/>
      <c r="AI167" s="35"/>
    </row>
    <row r="168" spans="1:35">
      <c r="A168" s="38" t="s">
        <v>84</v>
      </c>
      <c r="B168" s="57">
        <v>27.73</v>
      </c>
      <c r="C168" s="57">
        <v>27.059</v>
      </c>
      <c r="D168" s="57">
        <v>22.949</v>
      </c>
      <c r="E168" s="57">
        <v>23.48</v>
      </c>
      <c r="F168" s="57"/>
      <c r="G168" s="57"/>
      <c r="H168" s="57">
        <v>28.754</v>
      </c>
      <c r="I168" s="57">
        <v>28.098</v>
      </c>
      <c r="J168" s="57">
        <v>23.621</v>
      </c>
      <c r="K168" s="57">
        <v>24.285</v>
      </c>
      <c r="L168" s="57"/>
      <c r="M168" s="57"/>
      <c r="N168" s="57"/>
      <c r="O168" s="57"/>
      <c r="P168" s="57"/>
      <c r="Q168" s="57"/>
      <c r="R168" s="57"/>
      <c r="S168" s="57"/>
      <c r="T168" s="57"/>
      <c r="U168" s="57"/>
      <c r="V168" s="57"/>
      <c r="W168" s="57"/>
      <c r="X168" s="57"/>
      <c r="Y168" s="57"/>
      <c r="Z168" s="57"/>
      <c r="AA168" s="57"/>
      <c r="AB168" s="57"/>
      <c r="AC168" s="57"/>
      <c r="AD168" s="57"/>
      <c r="AE168" s="35"/>
      <c r="AF168" s="35"/>
      <c r="AG168" s="35"/>
      <c r="AH168" s="35"/>
      <c r="AI168" s="35"/>
    </row>
    <row r="169" spans="1:35">
      <c r="A169" s="38"/>
      <c r="B169" s="57">
        <v>28.059</v>
      </c>
      <c r="C169" s="57">
        <v>27.301</v>
      </c>
      <c r="D169" s="57">
        <v>22.934</v>
      </c>
      <c r="E169" s="57">
        <v>23.676</v>
      </c>
      <c r="F169" s="57"/>
      <c r="G169" s="57"/>
      <c r="H169" s="57">
        <v>28.668</v>
      </c>
      <c r="I169" s="57">
        <v>28.223</v>
      </c>
      <c r="J169" s="57">
        <v>23.848</v>
      </c>
      <c r="K169" s="57">
        <v>24.191</v>
      </c>
      <c r="L169" s="57"/>
      <c r="M169" s="57"/>
      <c r="N169" s="57"/>
      <c r="O169" s="57"/>
      <c r="P169" s="57"/>
      <c r="Q169" s="57"/>
      <c r="R169" s="57"/>
      <c r="S169" s="57"/>
      <c r="T169" s="57"/>
      <c r="U169" s="57"/>
      <c r="V169" s="57"/>
      <c r="W169" s="57"/>
      <c r="X169" s="57"/>
      <c r="Y169" s="57"/>
      <c r="Z169" s="57"/>
      <c r="AA169" s="57"/>
      <c r="AB169" s="57"/>
      <c r="AC169" s="57"/>
      <c r="AD169" s="57"/>
      <c r="AE169" s="35"/>
      <c r="AF169" s="35"/>
      <c r="AG169" s="35"/>
      <c r="AH169" s="35"/>
      <c r="AI169" s="35"/>
    </row>
    <row r="170" spans="1:35">
      <c r="A170" s="38"/>
      <c r="B170" s="57">
        <v>27.66</v>
      </c>
      <c r="C170" s="57">
        <v>27.301</v>
      </c>
      <c r="D170" s="57">
        <v>22.754</v>
      </c>
      <c r="E170" s="57">
        <v>23.434</v>
      </c>
      <c r="F170" s="57"/>
      <c r="G170" s="57"/>
      <c r="H170" s="57">
        <v>28.855</v>
      </c>
      <c r="I170" s="57">
        <v>28.348</v>
      </c>
      <c r="J170" s="57">
        <v>23.754</v>
      </c>
      <c r="K170" s="57">
        <v>24.02</v>
      </c>
      <c r="L170" s="57"/>
      <c r="M170" s="57"/>
      <c r="N170" s="57"/>
      <c r="O170" s="57"/>
      <c r="P170" s="57"/>
      <c r="Q170" s="57"/>
      <c r="R170" s="57"/>
      <c r="S170" s="57"/>
      <c r="T170" s="57"/>
      <c r="U170" s="57"/>
      <c r="V170" s="57"/>
      <c r="W170" s="57"/>
      <c r="X170" s="57"/>
      <c r="Y170" s="57"/>
      <c r="Z170" s="57"/>
      <c r="AA170" s="57"/>
      <c r="AB170" s="57"/>
      <c r="AC170" s="57"/>
      <c r="AD170" s="57"/>
      <c r="AE170" s="35"/>
      <c r="AF170" s="35"/>
      <c r="AG170" s="35"/>
      <c r="AH170" s="35"/>
      <c r="AI170" s="35"/>
    </row>
    <row r="171" spans="1:35">
      <c r="A171" s="57"/>
      <c r="B171" s="57"/>
      <c r="C171" s="57"/>
      <c r="D171" s="57"/>
      <c r="E171" s="57"/>
      <c r="F171" s="57"/>
      <c r="G171" s="57"/>
      <c r="H171" s="57"/>
      <c r="I171" s="57"/>
      <c r="J171" s="57"/>
      <c r="K171" s="57"/>
      <c r="L171" s="57"/>
      <c r="M171" s="57"/>
      <c r="N171" s="57"/>
      <c r="O171" s="57"/>
      <c r="P171" s="57"/>
      <c r="Q171" s="57"/>
      <c r="R171" s="57"/>
      <c r="S171" s="57"/>
      <c r="T171" s="57"/>
      <c r="U171" s="57"/>
      <c r="V171" s="57"/>
      <c r="W171" s="57"/>
      <c r="X171" s="57"/>
      <c r="Y171" s="57"/>
      <c r="Z171" s="57"/>
      <c r="AA171" s="57"/>
      <c r="AB171" s="57"/>
      <c r="AC171" s="57"/>
      <c r="AD171" s="57"/>
      <c r="AE171" s="35"/>
      <c r="AF171" s="35"/>
      <c r="AG171" s="35"/>
      <c r="AH171" s="35"/>
      <c r="AI171" s="35"/>
    </row>
    <row r="172" spans="1:35">
      <c r="A172" s="38" t="s">
        <v>84</v>
      </c>
      <c r="B172" s="57">
        <v>28.23</v>
      </c>
      <c r="C172" s="57">
        <v>27.512</v>
      </c>
      <c r="D172" s="57">
        <v>24.316</v>
      </c>
      <c r="E172" s="57">
        <v>23.762</v>
      </c>
      <c r="F172" s="57"/>
      <c r="G172" s="57"/>
      <c r="H172" s="57">
        <v>28.559</v>
      </c>
      <c r="I172" s="57">
        <v>29.145</v>
      </c>
      <c r="J172" s="57">
        <v>24.488</v>
      </c>
      <c r="K172" s="57">
        <v>25.41</v>
      </c>
      <c r="L172" s="57"/>
      <c r="M172" s="57"/>
      <c r="N172" s="57"/>
      <c r="O172" s="57"/>
      <c r="P172" s="57"/>
      <c r="Q172" s="57"/>
      <c r="R172" s="57"/>
      <c r="S172" s="57"/>
      <c r="T172" s="57"/>
      <c r="U172" s="57"/>
      <c r="V172" s="57"/>
      <c r="W172" s="57"/>
      <c r="X172" s="57"/>
      <c r="Y172" s="57"/>
      <c r="Z172" s="57"/>
      <c r="AA172" s="57"/>
      <c r="AB172" s="57"/>
      <c r="AC172" s="57"/>
      <c r="AD172" s="57"/>
      <c r="AE172" s="35"/>
      <c r="AF172" s="35"/>
      <c r="AG172" s="35"/>
      <c r="AH172" s="35"/>
      <c r="AI172" s="35"/>
    </row>
    <row r="173" spans="1:35">
      <c r="A173" s="38"/>
      <c r="B173" s="57">
        <v>29.293</v>
      </c>
      <c r="C173" s="57">
        <v>27.723</v>
      </c>
      <c r="D173" s="57">
        <v>24.441</v>
      </c>
      <c r="E173" s="57">
        <v>24.254</v>
      </c>
      <c r="F173" s="57"/>
      <c r="G173" s="57"/>
      <c r="H173" s="57">
        <v>28.379</v>
      </c>
      <c r="I173" s="57">
        <v>28.957</v>
      </c>
      <c r="J173" s="57">
        <v>24.832</v>
      </c>
      <c r="K173" s="57">
        <v>25.293</v>
      </c>
      <c r="L173" s="57"/>
      <c r="M173" s="57"/>
      <c r="N173" s="57"/>
      <c r="O173" s="57"/>
      <c r="P173" s="57"/>
      <c r="Q173" s="57"/>
      <c r="R173" s="57"/>
      <c r="S173" s="57"/>
      <c r="T173" s="57"/>
      <c r="U173" s="57"/>
      <c r="V173" s="57"/>
      <c r="W173" s="57"/>
      <c r="X173" s="57"/>
      <c r="Y173" s="57"/>
      <c r="Z173" s="57"/>
      <c r="AA173" s="57"/>
      <c r="AB173" s="57"/>
      <c r="AC173" s="57"/>
      <c r="AD173" s="57"/>
      <c r="AE173" s="35"/>
      <c r="AF173" s="35"/>
      <c r="AG173" s="35"/>
      <c r="AH173" s="35"/>
      <c r="AI173" s="35"/>
    </row>
    <row r="174" spans="1:35">
      <c r="A174" s="38"/>
      <c r="B174" s="57">
        <v>29.145</v>
      </c>
      <c r="C174" s="57">
        <v>27.816</v>
      </c>
      <c r="D174" s="57">
        <v>24.449</v>
      </c>
      <c r="E174" s="57">
        <v>23.785</v>
      </c>
      <c r="F174" s="57"/>
      <c r="G174" s="57"/>
      <c r="H174" s="57">
        <v>28.152</v>
      </c>
      <c r="I174" s="57">
        <v>29.129</v>
      </c>
      <c r="J174" s="57">
        <v>24.668</v>
      </c>
      <c r="K174" s="57">
        <v>25.293</v>
      </c>
      <c r="L174" s="57"/>
      <c r="M174" s="57"/>
      <c r="N174" s="57"/>
      <c r="O174" s="57"/>
      <c r="P174" s="57"/>
      <c r="Q174" s="57"/>
      <c r="R174" s="57"/>
      <c r="S174" s="57"/>
      <c r="T174" s="57"/>
      <c r="U174" s="57"/>
      <c r="V174" s="57"/>
      <c r="W174" s="57"/>
      <c r="X174" s="57"/>
      <c r="Y174" s="57"/>
      <c r="Z174" s="57"/>
      <c r="AA174" s="57"/>
      <c r="AB174" s="57"/>
      <c r="AC174" s="57"/>
      <c r="AD174" s="57"/>
      <c r="AE174" s="35"/>
      <c r="AF174" s="35"/>
      <c r="AG174" s="35"/>
      <c r="AH174" s="35"/>
      <c r="AI174" s="35"/>
    </row>
    <row r="175" spans="1:35">
      <c r="A175" s="57"/>
      <c r="B175" s="57"/>
      <c r="C175" s="57"/>
      <c r="D175" s="57"/>
      <c r="E175" s="57"/>
      <c r="F175" s="57"/>
      <c r="G175" s="57"/>
      <c r="H175" s="57"/>
      <c r="I175" s="57"/>
      <c r="J175" s="57"/>
      <c r="K175" s="57"/>
      <c r="L175" s="57"/>
      <c r="M175" s="57"/>
      <c r="N175" s="57"/>
      <c r="O175" s="57"/>
      <c r="P175" s="57"/>
      <c r="Q175" s="57"/>
      <c r="R175" s="57"/>
      <c r="S175" s="57"/>
      <c r="T175" s="57"/>
      <c r="U175" s="57"/>
      <c r="V175" s="57"/>
      <c r="W175" s="57"/>
      <c r="X175" s="57"/>
      <c r="Y175" s="57"/>
      <c r="Z175" s="57"/>
      <c r="AA175" s="57"/>
      <c r="AB175" s="57"/>
      <c r="AC175" s="57"/>
      <c r="AD175" s="57"/>
      <c r="AE175" s="35"/>
      <c r="AF175" s="35"/>
      <c r="AG175" s="35"/>
      <c r="AH175" s="35"/>
      <c r="AI175" s="35"/>
    </row>
    <row r="176" spans="1:35">
      <c r="A176" s="38" t="s">
        <v>84</v>
      </c>
      <c r="B176" s="57">
        <v>23.324</v>
      </c>
      <c r="C176" s="57">
        <v>22.449</v>
      </c>
      <c r="D176" s="57">
        <v>19.613</v>
      </c>
      <c r="E176" s="57">
        <v>19.559</v>
      </c>
      <c r="F176" s="57"/>
      <c r="G176" s="57"/>
      <c r="H176" s="57">
        <v>29.551</v>
      </c>
      <c r="I176" s="57">
        <v>27.09</v>
      </c>
      <c r="J176" s="57">
        <v>23.871</v>
      </c>
      <c r="K176" s="57">
        <v>23.98</v>
      </c>
      <c r="L176" s="57"/>
      <c r="M176" s="57"/>
      <c r="N176" s="57"/>
      <c r="O176" s="57"/>
      <c r="P176" s="57"/>
      <c r="Q176" s="57"/>
      <c r="R176" s="57"/>
      <c r="S176" s="57"/>
      <c r="T176" s="57"/>
      <c r="U176" s="57"/>
      <c r="V176" s="57"/>
      <c r="W176" s="57"/>
      <c r="X176" s="57"/>
      <c r="Y176" s="57"/>
      <c r="Z176" s="57"/>
      <c r="AA176" s="57"/>
      <c r="AB176" s="57"/>
      <c r="AC176" s="57"/>
      <c r="AD176" s="57"/>
      <c r="AE176" s="35"/>
      <c r="AF176" s="35"/>
      <c r="AG176" s="35"/>
      <c r="AH176" s="35"/>
      <c r="AI176" s="35"/>
    </row>
    <row r="177" spans="1:35">
      <c r="A177" s="38"/>
      <c r="B177" s="57">
        <v>23.457</v>
      </c>
      <c r="C177" s="57">
        <v>22.488</v>
      </c>
      <c r="D177" s="57">
        <v>19.512</v>
      </c>
      <c r="E177" s="57">
        <v>19.441</v>
      </c>
      <c r="F177" s="57"/>
      <c r="G177" s="57"/>
      <c r="H177" s="57">
        <v>29.363</v>
      </c>
      <c r="I177" s="57">
        <v>27.137</v>
      </c>
      <c r="J177" s="57">
        <v>24.027</v>
      </c>
      <c r="K177" s="57">
        <v>23.84</v>
      </c>
      <c r="L177" s="57"/>
      <c r="M177" s="57"/>
      <c r="N177" s="57"/>
      <c r="O177" s="57"/>
      <c r="P177" s="57"/>
      <c r="Q177" s="57"/>
      <c r="R177" s="57"/>
      <c r="S177" s="57"/>
      <c r="T177" s="57"/>
      <c r="U177" s="57"/>
      <c r="V177" s="57"/>
      <c r="W177" s="57"/>
      <c r="X177" s="57"/>
      <c r="Y177" s="57"/>
      <c r="Z177" s="57"/>
      <c r="AA177" s="57"/>
      <c r="AB177" s="57"/>
      <c r="AC177" s="57"/>
      <c r="AD177" s="57"/>
      <c r="AE177" s="35"/>
      <c r="AF177" s="35"/>
      <c r="AG177" s="35"/>
      <c r="AH177" s="35"/>
      <c r="AI177" s="35"/>
    </row>
    <row r="178" spans="1:35">
      <c r="A178" s="38"/>
      <c r="B178" s="57">
        <v>25.074</v>
      </c>
      <c r="C178" s="57">
        <v>22.543</v>
      </c>
      <c r="D178" s="57">
        <v>20.199</v>
      </c>
      <c r="E178" s="57">
        <v>19.566</v>
      </c>
      <c r="F178" s="57"/>
      <c r="G178" s="57"/>
      <c r="H178" s="57">
        <v>29.441</v>
      </c>
      <c r="I178" s="57">
        <v>27.324</v>
      </c>
      <c r="J178" s="57">
        <v>23.988</v>
      </c>
      <c r="K178" s="57">
        <v>23.926</v>
      </c>
      <c r="L178" s="57"/>
      <c r="M178" s="57"/>
      <c r="N178" s="57"/>
      <c r="O178" s="57"/>
      <c r="P178" s="57"/>
      <c r="Q178" s="57"/>
      <c r="R178" s="57"/>
      <c r="S178" s="57"/>
      <c r="T178" s="57"/>
      <c r="U178" s="57"/>
      <c r="V178" s="57"/>
      <c r="W178" s="57"/>
      <c r="X178" s="57"/>
      <c r="Y178" s="57"/>
      <c r="Z178" s="57"/>
      <c r="AA178" s="57"/>
      <c r="AB178" s="57"/>
      <c r="AC178" s="57"/>
      <c r="AD178" s="57"/>
      <c r="AE178" s="35"/>
      <c r="AF178" s="35"/>
      <c r="AG178" s="35"/>
      <c r="AH178" s="35"/>
      <c r="AI178" s="35"/>
    </row>
    <row r="179" spans="1:35">
      <c r="A179" s="57"/>
      <c r="B179" s="57"/>
      <c r="C179" s="57"/>
      <c r="D179" s="57"/>
      <c r="E179" s="57"/>
      <c r="F179" s="57"/>
      <c r="G179" s="57"/>
      <c r="H179" s="57"/>
      <c r="I179" s="57"/>
      <c r="J179" s="57"/>
      <c r="K179" s="57"/>
      <c r="L179" s="57"/>
      <c r="M179" s="57"/>
      <c r="N179" s="57"/>
      <c r="O179" s="57"/>
      <c r="P179" s="57"/>
      <c r="Q179" s="57"/>
      <c r="R179" s="57"/>
      <c r="S179" s="57"/>
      <c r="T179" s="57"/>
      <c r="U179" s="57"/>
      <c r="V179" s="57"/>
      <c r="W179" s="57"/>
      <c r="X179" s="57"/>
      <c r="Y179" s="57"/>
      <c r="Z179" s="57"/>
      <c r="AA179" s="57"/>
      <c r="AB179" s="57"/>
      <c r="AC179" s="57"/>
      <c r="AD179" s="57"/>
      <c r="AE179" s="35"/>
      <c r="AF179" s="35"/>
      <c r="AG179" s="35"/>
      <c r="AH179" s="35"/>
      <c r="AI179" s="35"/>
    </row>
    <row r="180" spans="1:35">
      <c r="A180" s="58" t="s">
        <v>112</v>
      </c>
      <c r="B180" s="57"/>
      <c r="C180" s="57"/>
      <c r="D180" s="57"/>
      <c r="E180" s="57"/>
      <c r="F180" s="57"/>
      <c r="G180" s="57"/>
      <c r="H180" s="57"/>
      <c r="I180" s="57"/>
      <c r="J180" s="57"/>
      <c r="K180" s="57"/>
      <c r="L180" s="57"/>
      <c r="M180" s="57"/>
      <c r="N180" s="57"/>
      <c r="O180" s="57"/>
      <c r="P180" s="57"/>
      <c r="Q180" s="57"/>
      <c r="R180" s="57"/>
      <c r="S180" s="57"/>
      <c r="T180" s="57"/>
      <c r="U180" s="57"/>
      <c r="V180" s="57"/>
      <c r="W180" s="57"/>
      <c r="X180" s="57"/>
      <c r="Y180" s="57"/>
      <c r="Z180" s="57"/>
      <c r="AA180" s="57"/>
      <c r="AB180" s="57"/>
      <c r="AC180" s="57"/>
      <c r="AD180" s="57"/>
      <c r="AE180" s="35"/>
      <c r="AF180" s="35"/>
      <c r="AG180" s="35"/>
      <c r="AH180" s="35"/>
      <c r="AI180" s="35"/>
    </row>
    <row r="181" spans="1:35">
      <c r="A181" s="38" t="s">
        <v>84</v>
      </c>
      <c r="B181" s="57">
        <v>22.121</v>
      </c>
      <c r="C181" s="57">
        <v>22.113</v>
      </c>
      <c r="D181" s="57">
        <v>23.316</v>
      </c>
      <c r="E181" s="57">
        <v>24.527</v>
      </c>
      <c r="F181" s="57"/>
      <c r="G181" s="57"/>
      <c r="H181" s="57">
        <v>20.152</v>
      </c>
      <c r="I181" s="57">
        <v>20.02</v>
      </c>
      <c r="J181" s="57">
        <v>21.355</v>
      </c>
      <c r="K181" s="57">
        <v>21.934</v>
      </c>
      <c r="L181" s="57"/>
      <c r="M181" s="57"/>
      <c r="N181" s="57"/>
      <c r="O181" s="57"/>
      <c r="P181" s="57"/>
      <c r="Q181" s="57"/>
      <c r="R181" s="57"/>
      <c r="S181" s="57"/>
      <c r="T181" s="57"/>
      <c r="U181" s="57"/>
      <c r="V181" s="57"/>
      <c r="W181" s="57"/>
      <c r="X181" s="57"/>
      <c r="Y181" s="57"/>
      <c r="Z181" s="57"/>
      <c r="AA181" s="57"/>
      <c r="AB181" s="57"/>
      <c r="AC181" s="57"/>
      <c r="AD181" s="57"/>
      <c r="AE181" s="35"/>
      <c r="AF181" s="35"/>
      <c r="AG181" s="35"/>
      <c r="AH181" s="35"/>
      <c r="AI181" s="35"/>
    </row>
    <row r="182" spans="1:35">
      <c r="A182" s="38"/>
      <c r="B182" s="57">
        <v>22.277</v>
      </c>
      <c r="C182" s="57">
        <v>22.27</v>
      </c>
      <c r="D182" s="57">
        <v>23.16</v>
      </c>
      <c r="E182" s="57">
        <v>24.152</v>
      </c>
      <c r="F182" s="57"/>
      <c r="G182" s="57"/>
      <c r="H182" s="57">
        <v>19.91</v>
      </c>
      <c r="I182" s="57">
        <v>20.098</v>
      </c>
      <c r="J182" s="57">
        <v>22.27</v>
      </c>
      <c r="K182" s="57">
        <v>22.09</v>
      </c>
      <c r="L182" s="57"/>
      <c r="M182" s="57"/>
      <c r="N182" s="57"/>
      <c r="O182" s="57"/>
      <c r="P182" s="57"/>
      <c r="Q182" s="57"/>
      <c r="R182" s="57"/>
      <c r="S182" s="57"/>
      <c r="T182" s="57"/>
      <c r="U182" s="57"/>
      <c r="V182" s="57"/>
      <c r="W182" s="57"/>
      <c r="X182" s="57"/>
      <c r="Y182" s="57"/>
      <c r="Z182" s="57"/>
      <c r="AA182" s="57"/>
      <c r="AB182" s="57"/>
      <c r="AC182" s="57"/>
      <c r="AD182" s="57"/>
      <c r="AE182" s="35"/>
      <c r="AF182" s="35"/>
      <c r="AG182" s="35"/>
      <c r="AH182" s="35"/>
      <c r="AI182" s="35"/>
    </row>
    <row r="183" spans="1:35">
      <c r="A183" s="38"/>
      <c r="B183" s="57">
        <v>22.512</v>
      </c>
      <c r="C183" s="57">
        <v>21.965</v>
      </c>
      <c r="D183" s="57">
        <v>23.355</v>
      </c>
      <c r="E183" s="57">
        <v>24.238</v>
      </c>
      <c r="F183" s="57"/>
      <c r="G183" s="57"/>
      <c r="H183" s="57">
        <v>19.973</v>
      </c>
      <c r="I183" s="57">
        <v>20.121</v>
      </c>
      <c r="J183" s="57">
        <v>21.207</v>
      </c>
      <c r="K183" s="57">
        <v>22.418</v>
      </c>
      <c r="L183" s="57"/>
      <c r="M183" s="57"/>
      <c r="N183" s="57"/>
      <c r="O183" s="57"/>
      <c r="P183" s="57"/>
      <c r="Q183" s="57"/>
      <c r="R183" s="57"/>
      <c r="S183" s="57"/>
      <c r="T183" s="57"/>
      <c r="U183" s="57"/>
      <c r="V183" s="57"/>
      <c r="W183" s="57"/>
      <c r="X183" s="57"/>
      <c r="Y183" s="57"/>
      <c r="Z183" s="57"/>
      <c r="AA183" s="57"/>
      <c r="AB183" s="57"/>
      <c r="AC183" s="57"/>
      <c r="AD183" s="57"/>
      <c r="AE183" s="35"/>
      <c r="AF183" s="35"/>
      <c r="AG183" s="35"/>
      <c r="AH183" s="35"/>
      <c r="AI183" s="35"/>
    </row>
    <row r="184" spans="1:35">
      <c r="A184" s="57"/>
      <c r="B184" s="57"/>
      <c r="C184" s="57"/>
      <c r="D184" s="57"/>
      <c r="E184" s="57"/>
      <c r="F184" s="57"/>
      <c r="G184" s="57"/>
      <c r="H184" s="57"/>
      <c r="I184" s="57"/>
      <c r="J184" s="57"/>
      <c r="K184" s="57"/>
      <c r="L184" s="57"/>
      <c r="M184" s="57"/>
      <c r="N184" s="57"/>
      <c r="O184" s="57"/>
      <c r="P184" s="57"/>
      <c r="Q184" s="57"/>
      <c r="R184" s="57"/>
      <c r="S184" s="57"/>
      <c r="T184" s="57"/>
      <c r="U184" s="57"/>
      <c r="V184" s="57"/>
      <c r="W184" s="57"/>
      <c r="X184" s="57"/>
      <c r="Y184" s="57"/>
      <c r="Z184" s="57"/>
      <c r="AA184" s="57"/>
      <c r="AB184" s="57"/>
      <c r="AC184" s="57"/>
      <c r="AD184" s="57"/>
      <c r="AE184" s="35"/>
      <c r="AF184" s="35"/>
      <c r="AG184" s="35"/>
      <c r="AH184" s="35"/>
      <c r="AI184" s="35"/>
    </row>
    <row r="185" spans="1:35">
      <c r="A185" s="38" t="s">
        <v>84</v>
      </c>
      <c r="B185" s="57">
        <v>16.996</v>
      </c>
      <c r="C185" s="57">
        <v>15.902</v>
      </c>
      <c r="D185" s="57">
        <v>18.199</v>
      </c>
      <c r="E185" s="57">
        <v>18.145</v>
      </c>
      <c r="F185" s="57"/>
      <c r="G185" s="57"/>
      <c r="H185" s="57">
        <v>23.16</v>
      </c>
      <c r="I185" s="57">
        <v>23.316</v>
      </c>
      <c r="J185" s="57">
        <v>24.488</v>
      </c>
      <c r="K185" s="57">
        <v>25.41</v>
      </c>
      <c r="L185" s="57"/>
      <c r="M185" s="57"/>
      <c r="N185" s="57"/>
      <c r="O185" s="57"/>
      <c r="P185" s="57"/>
      <c r="Q185" s="57"/>
      <c r="R185" s="57"/>
      <c r="S185" s="57"/>
      <c r="T185" s="57"/>
      <c r="U185" s="57"/>
      <c r="V185" s="57"/>
      <c r="W185" s="57"/>
      <c r="X185" s="57"/>
      <c r="Y185" s="57"/>
      <c r="Z185" s="57"/>
      <c r="AA185" s="57"/>
      <c r="AB185" s="57"/>
      <c r="AC185" s="57"/>
      <c r="AD185" s="57"/>
      <c r="AE185" s="35"/>
      <c r="AF185" s="35"/>
      <c r="AG185" s="35"/>
      <c r="AH185" s="35"/>
      <c r="AI185" s="35"/>
    </row>
    <row r="186" spans="1:35">
      <c r="A186" s="38"/>
      <c r="B186" s="57">
        <v>16.223</v>
      </c>
      <c r="C186" s="57">
        <v>15.848</v>
      </c>
      <c r="D186" s="57">
        <v>18.434</v>
      </c>
      <c r="E186" s="57">
        <v>18.176</v>
      </c>
      <c r="F186" s="57"/>
      <c r="G186" s="57"/>
      <c r="H186" s="57">
        <v>23.223</v>
      </c>
      <c r="I186" s="57">
        <v>23.238</v>
      </c>
      <c r="J186" s="57">
        <v>24.832</v>
      </c>
      <c r="K186" s="57">
        <v>25.293</v>
      </c>
      <c r="L186" s="57"/>
      <c r="M186" s="57"/>
      <c r="N186" s="57"/>
      <c r="O186" s="57"/>
      <c r="P186" s="57"/>
      <c r="Q186" s="57"/>
      <c r="R186" s="57"/>
      <c r="S186" s="57"/>
      <c r="T186" s="57"/>
      <c r="U186" s="57"/>
      <c r="V186" s="57"/>
      <c r="W186" s="57"/>
      <c r="X186" s="57"/>
      <c r="Y186" s="57"/>
      <c r="Z186" s="57"/>
      <c r="AA186" s="57"/>
      <c r="AB186" s="57"/>
      <c r="AC186" s="57"/>
      <c r="AD186" s="57"/>
      <c r="AE186" s="35"/>
      <c r="AF186" s="35"/>
      <c r="AG186" s="35"/>
      <c r="AH186" s="35"/>
      <c r="AI186" s="35"/>
    </row>
    <row r="187" spans="1:35">
      <c r="A187" s="38"/>
      <c r="B187" s="57">
        <v>16.449</v>
      </c>
      <c r="C187" s="57">
        <v>15.941</v>
      </c>
      <c r="D187" s="57">
        <v>17.996</v>
      </c>
      <c r="E187" s="57">
        <v>18.129</v>
      </c>
      <c r="F187" s="57"/>
      <c r="G187" s="57"/>
      <c r="H187" s="57">
        <v>23.309</v>
      </c>
      <c r="I187" s="57">
        <v>23.262</v>
      </c>
      <c r="J187" s="57">
        <v>24.668</v>
      </c>
      <c r="K187" s="57">
        <v>25.293</v>
      </c>
      <c r="L187" s="57"/>
      <c r="M187" s="57"/>
      <c r="N187" s="57"/>
      <c r="O187" s="57"/>
      <c r="P187" s="57"/>
      <c r="Q187" s="57"/>
      <c r="R187" s="57"/>
      <c r="S187" s="57"/>
      <c r="T187" s="57"/>
      <c r="U187" s="57"/>
      <c r="V187" s="57"/>
      <c r="W187" s="57"/>
      <c r="X187" s="57"/>
      <c r="Y187" s="57"/>
      <c r="Z187" s="57"/>
      <c r="AA187" s="57"/>
      <c r="AB187" s="57"/>
      <c r="AC187" s="57"/>
      <c r="AD187" s="57"/>
      <c r="AE187" s="35"/>
      <c r="AF187" s="35"/>
      <c r="AG187" s="35"/>
      <c r="AH187" s="35"/>
      <c r="AI187" s="35"/>
    </row>
    <row r="188" spans="1:35">
      <c r="A188" s="57"/>
      <c r="B188" s="57"/>
      <c r="C188" s="57"/>
      <c r="D188" s="57"/>
      <c r="E188" s="57"/>
      <c r="F188" s="57"/>
      <c r="G188" s="57"/>
      <c r="H188" s="57"/>
      <c r="I188" s="57"/>
      <c r="J188" s="57"/>
      <c r="K188" s="57"/>
      <c r="L188" s="57"/>
      <c r="M188" s="57"/>
      <c r="N188" s="57"/>
      <c r="O188" s="57"/>
      <c r="P188" s="57"/>
      <c r="Q188" s="57"/>
      <c r="R188" s="57"/>
      <c r="S188" s="57"/>
      <c r="T188" s="57"/>
      <c r="U188" s="57"/>
      <c r="V188" s="57"/>
      <c r="W188" s="57"/>
      <c r="X188" s="57"/>
      <c r="Y188" s="57"/>
      <c r="Z188" s="57"/>
      <c r="AA188" s="57"/>
      <c r="AB188" s="57"/>
      <c r="AC188" s="57"/>
      <c r="AD188" s="57"/>
      <c r="AE188" s="35"/>
      <c r="AF188" s="35"/>
      <c r="AG188" s="35"/>
      <c r="AH188" s="35"/>
      <c r="AI188" s="35"/>
    </row>
    <row r="189" spans="1:35">
      <c r="A189" s="38" t="s">
        <v>84</v>
      </c>
      <c r="B189" s="57">
        <v>16.074</v>
      </c>
      <c r="C189" s="57">
        <v>16.051</v>
      </c>
      <c r="D189" s="57">
        <v>17.801</v>
      </c>
      <c r="E189" s="57">
        <v>18.27</v>
      </c>
      <c r="F189" s="57"/>
      <c r="G189" s="57"/>
      <c r="H189" s="57">
        <v>17.973</v>
      </c>
      <c r="I189" s="57">
        <v>18.434</v>
      </c>
      <c r="J189" s="57">
        <v>19.66</v>
      </c>
      <c r="K189" s="57">
        <v>20.332</v>
      </c>
      <c r="L189" s="57"/>
      <c r="M189" s="57"/>
      <c r="N189" s="57"/>
      <c r="O189" s="57"/>
      <c r="P189" s="57"/>
      <c r="Q189" s="57"/>
      <c r="R189" s="57"/>
      <c r="S189" s="57"/>
      <c r="T189" s="57"/>
      <c r="U189" s="57"/>
      <c r="V189" s="57"/>
      <c r="W189" s="57"/>
      <c r="X189" s="57"/>
      <c r="Y189" s="57"/>
      <c r="Z189" s="57"/>
      <c r="AA189" s="57"/>
      <c r="AB189" s="57"/>
      <c r="AC189" s="57"/>
      <c r="AD189" s="57"/>
      <c r="AE189" s="35"/>
      <c r="AF189" s="35"/>
      <c r="AG189" s="35"/>
      <c r="AH189" s="35"/>
      <c r="AI189" s="35"/>
    </row>
    <row r="190" spans="1:35">
      <c r="A190" s="38"/>
      <c r="B190" s="57">
        <v>16.074</v>
      </c>
      <c r="C190" s="57">
        <v>15.996</v>
      </c>
      <c r="D190" s="57">
        <v>17.973</v>
      </c>
      <c r="E190" s="57">
        <v>18.285</v>
      </c>
      <c r="F190" s="57"/>
      <c r="G190" s="57"/>
      <c r="H190" s="57">
        <v>17.871</v>
      </c>
      <c r="I190" s="57">
        <v>18.598</v>
      </c>
      <c r="J190" s="57">
        <v>19.621</v>
      </c>
      <c r="K190" s="57">
        <v>20.457</v>
      </c>
      <c r="L190" s="57"/>
      <c r="M190" s="57"/>
      <c r="N190" s="57"/>
      <c r="O190" s="57"/>
      <c r="P190" s="57"/>
      <c r="Q190" s="57"/>
      <c r="R190" s="57"/>
      <c r="S190" s="57"/>
      <c r="T190" s="57"/>
      <c r="U190" s="57"/>
      <c r="V190" s="57"/>
      <c r="W190" s="57"/>
      <c r="X190" s="57"/>
      <c r="Y190" s="57"/>
      <c r="Z190" s="57"/>
      <c r="AA190" s="57"/>
      <c r="AB190" s="57"/>
      <c r="AC190" s="57"/>
      <c r="AD190" s="57"/>
      <c r="AE190" s="35"/>
      <c r="AF190" s="35"/>
      <c r="AG190" s="35"/>
      <c r="AH190" s="35"/>
      <c r="AI190" s="35"/>
    </row>
    <row r="191" spans="1:35">
      <c r="A191" s="38"/>
      <c r="B191" s="57">
        <v>16.059</v>
      </c>
      <c r="C191" s="57">
        <v>16.113</v>
      </c>
      <c r="D191" s="57">
        <v>17.871</v>
      </c>
      <c r="E191" s="57">
        <v>18.035</v>
      </c>
      <c r="F191" s="57"/>
      <c r="G191" s="57"/>
      <c r="H191" s="57">
        <v>18.184</v>
      </c>
      <c r="I191" s="57">
        <v>18.48</v>
      </c>
      <c r="J191" s="57">
        <v>19.418</v>
      </c>
      <c r="K191" s="57">
        <v>20.332</v>
      </c>
      <c r="L191" s="57"/>
      <c r="M191" s="57"/>
      <c r="N191" s="57"/>
      <c r="O191" s="57"/>
      <c r="P191" s="57"/>
      <c r="Q191" s="57"/>
      <c r="R191" s="57"/>
      <c r="S191" s="57"/>
      <c r="T191" s="57"/>
      <c r="U191" s="57"/>
      <c r="V191" s="57"/>
      <c r="W191" s="57"/>
      <c r="X191" s="57"/>
      <c r="Y191" s="57"/>
      <c r="Z191" s="57"/>
      <c r="AA191" s="57"/>
      <c r="AB191" s="57"/>
      <c r="AC191" s="57"/>
      <c r="AD191" s="57"/>
      <c r="AE191" s="35"/>
      <c r="AF191" s="35"/>
      <c r="AG191" s="35"/>
      <c r="AH191" s="35"/>
      <c r="AI191" s="35"/>
    </row>
    <row r="192" spans="1:35">
      <c r="A192" s="57"/>
      <c r="B192" s="57"/>
      <c r="C192" s="57"/>
      <c r="D192" s="57"/>
      <c r="E192" s="57"/>
      <c r="F192" s="57"/>
      <c r="G192" s="57"/>
      <c r="H192" s="57"/>
      <c r="I192" s="57"/>
      <c r="J192" s="57"/>
      <c r="K192" s="57"/>
      <c r="L192" s="57"/>
      <c r="M192" s="57"/>
      <c r="N192" s="57"/>
      <c r="O192" s="57"/>
      <c r="P192" s="57"/>
      <c r="Q192" s="57"/>
      <c r="R192" s="57"/>
      <c r="S192" s="57"/>
      <c r="T192" s="57"/>
      <c r="U192" s="57"/>
      <c r="V192" s="57"/>
      <c r="W192" s="57"/>
      <c r="X192" s="57"/>
      <c r="Y192" s="57"/>
      <c r="Z192" s="57"/>
      <c r="AA192" s="57"/>
      <c r="AB192" s="57"/>
      <c r="AC192" s="57"/>
      <c r="AD192" s="57"/>
      <c r="AE192" s="35"/>
      <c r="AF192" s="35"/>
      <c r="AG192" s="35"/>
      <c r="AH192" s="35"/>
      <c r="AI192" s="35"/>
    </row>
    <row r="193" spans="1:35">
      <c r="A193" s="58" t="s">
        <v>113</v>
      </c>
      <c r="B193" s="57"/>
      <c r="C193" s="57"/>
      <c r="D193" s="57"/>
      <c r="E193" s="57"/>
      <c r="F193" s="57"/>
      <c r="G193" s="57"/>
      <c r="H193" s="57"/>
      <c r="I193" s="57"/>
      <c r="J193" s="57"/>
      <c r="K193" s="57"/>
      <c r="L193" s="57"/>
      <c r="M193" s="57"/>
      <c r="N193" s="57"/>
      <c r="O193" s="57"/>
      <c r="P193" s="57"/>
      <c r="Q193" s="57"/>
      <c r="R193" s="57"/>
      <c r="S193" s="57"/>
      <c r="T193" s="57"/>
      <c r="U193" s="57"/>
      <c r="V193" s="57"/>
      <c r="W193" s="57"/>
      <c r="X193" s="57"/>
      <c r="Y193" s="57"/>
      <c r="Z193" s="57"/>
      <c r="AA193" s="57"/>
      <c r="AB193" s="57"/>
      <c r="AC193" s="57"/>
      <c r="AD193" s="57"/>
      <c r="AE193" s="35"/>
      <c r="AF193" s="35"/>
      <c r="AG193" s="35"/>
      <c r="AH193" s="35"/>
      <c r="AI193" s="35"/>
    </row>
    <row r="194" spans="1:35">
      <c r="A194" s="38" t="s">
        <v>84</v>
      </c>
      <c r="B194" s="57">
        <v>30.504</v>
      </c>
      <c r="C194" s="57">
        <v>29.145</v>
      </c>
      <c r="D194" s="57">
        <v>20.371</v>
      </c>
      <c r="E194" s="57">
        <v>21.223</v>
      </c>
      <c r="F194" s="57"/>
      <c r="G194" s="57"/>
      <c r="H194" s="57">
        <v>29.363</v>
      </c>
      <c r="I194" s="57">
        <v>29.746</v>
      </c>
      <c r="J194" s="57">
        <v>21.355</v>
      </c>
      <c r="K194" s="57">
        <v>21.934</v>
      </c>
      <c r="L194" s="57"/>
      <c r="M194" s="57"/>
      <c r="N194" s="57"/>
      <c r="O194" s="57"/>
      <c r="P194" s="57"/>
      <c r="Q194" s="57"/>
      <c r="R194" s="57"/>
      <c r="S194" s="57"/>
      <c r="T194" s="57"/>
      <c r="U194" s="57"/>
      <c r="V194" s="57"/>
      <c r="W194" s="57"/>
      <c r="X194" s="57"/>
      <c r="Y194" s="57"/>
      <c r="Z194" s="57"/>
      <c r="AA194" s="57"/>
      <c r="AB194" s="57"/>
      <c r="AC194" s="57"/>
      <c r="AD194" s="57"/>
      <c r="AE194" s="35"/>
      <c r="AF194" s="35"/>
      <c r="AG194" s="35"/>
      <c r="AH194" s="35"/>
      <c r="AI194" s="35"/>
    </row>
    <row r="195" spans="1:35">
      <c r="A195" s="38"/>
      <c r="B195" s="57">
        <v>30.402</v>
      </c>
      <c r="C195" s="57">
        <v>29.176</v>
      </c>
      <c r="D195" s="57">
        <v>20.66</v>
      </c>
      <c r="E195" s="57">
        <v>21.246</v>
      </c>
      <c r="F195" s="57"/>
      <c r="G195" s="57"/>
      <c r="H195" s="57">
        <v>29.621</v>
      </c>
      <c r="I195" s="57">
        <v>30.051</v>
      </c>
      <c r="J195" s="57">
        <v>22.27</v>
      </c>
      <c r="K195" s="57">
        <v>22.09</v>
      </c>
      <c r="L195" s="57"/>
      <c r="M195" s="57"/>
      <c r="N195" s="57"/>
      <c r="O195" s="57"/>
      <c r="P195" s="57"/>
      <c r="Q195" s="57"/>
      <c r="R195" s="57"/>
      <c r="S195" s="57"/>
      <c r="T195" s="57"/>
      <c r="U195" s="57"/>
      <c r="V195" s="57"/>
      <c r="W195" s="57"/>
      <c r="X195" s="57"/>
      <c r="Y195" s="57"/>
      <c r="Z195" s="57"/>
      <c r="AA195" s="57"/>
      <c r="AB195" s="57"/>
      <c r="AC195" s="57"/>
      <c r="AD195" s="57"/>
      <c r="AE195" s="35"/>
      <c r="AF195" s="35"/>
      <c r="AG195" s="35"/>
      <c r="AH195" s="35"/>
      <c r="AI195" s="35"/>
    </row>
    <row r="196" spans="1:35">
      <c r="A196" s="38"/>
      <c r="B196" s="57">
        <v>30.285</v>
      </c>
      <c r="C196" s="57">
        <v>29.387</v>
      </c>
      <c r="D196" s="57">
        <v>20.48</v>
      </c>
      <c r="E196" s="57">
        <v>21.09</v>
      </c>
      <c r="F196" s="57"/>
      <c r="G196" s="57"/>
      <c r="H196" s="57">
        <v>29.957</v>
      </c>
      <c r="I196" s="57">
        <v>29.965</v>
      </c>
      <c r="J196" s="57">
        <v>21.207</v>
      </c>
      <c r="K196" s="57">
        <v>22.418</v>
      </c>
      <c r="L196" s="57"/>
      <c r="M196" s="57"/>
      <c r="N196" s="57"/>
      <c r="O196" s="57"/>
      <c r="P196" s="57"/>
      <c r="Q196" s="57"/>
      <c r="R196" s="57"/>
      <c r="S196" s="57"/>
      <c r="T196" s="57"/>
      <c r="U196" s="57"/>
      <c r="V196" s="57"/>
      <c r="W196" s="57"/>
      <c r="X196" s="57"/>
      <c r="Y196" s="57"/>
      <c r="Z196" s="57"/>
      <c r="AA196" s="57"/>
      <c r="AB196" s="57"/>
      <c r="AC196" s="57"/>
      <c r="AD196" s="57"/>
      <c r="AE196" s="35"/>
      <c r="AF196" s="35"/>
      <c r="AG196" s="35"/>
      <c r="AH196" s="35"/>
      <c r="AI196" s="35"/>
    </row>
    <row r="197" spans="1:35">
      <c r="A197" s="57"/>
      <c r="B197" s="57"/>
      <c r="C197" s="57"/>
      <c r="D197" s="57"/>
      <c r="E197" s="57"/>
      <c r="F197" s="57"/>
      <c r="G197" s="57"/>
      <c r="H197" s="57"/>
      <c r="I197" s="57"/>
      <c r="J197" s="57"/>
      <c r="K197" s="57"/>
      <c r="L197" s="57"/>
      <c r="M197" s="57"/>
      <c r="N197" s="57"/>
      <c r="O197" s="57"/>
      <c r="P197" s="57"/>
      <c r="Q197" s="57"/>
      <c r="R197" s="57"/>
      <c r="S197" s="57"/>
      <c r="T197" s="57"/>
      <c r="U197" s="57"/>
      <c r="V197" s="57"/>
      <c r="W197" s="57"/>
      <c r="X197" s="57"/>
      <c r="Y197" s="57"/>
      <c r="Z197" s="57"/>
      <c r="AA197" s="57"/>
      <c r="AB197" s="57"/>
      <c r="AC197" s="57"/>
      <c r="AD197" s="57"/>
      <c r="AE197" s="35"/>
      <c r="AF197" s="35"/>
      <c r="AG197" s="35"/>
      <c r="AH197" s="35"/>
      <c r="AI197" s="35"/>
    </row>
    <row r="198" spans="1:35">
      <c r="A198" s="38" t="s">
        <v>84</v>
      </c>
      <c r="B198" s="57">
        <v>31.449</v>
      </c>
      <c r="C198" s="57">
        <v>30.535</v>
      </c>
      <c r="D198" s="57">
        <v>22.348</v>
      </c>
      <c r="E198" s="57">
        <v>22.113</v>
      </c>
      <c r="F198" s="57"/>
      <c r="G198" s="57"/>
      <c r="H198" s="57">
        <v>30.793</v>
      </c>
      <c r="I198" s="57">
        <v>31.535</v>
      </c>
      <c r="J198" s="57">
        <v>23.074</v>
      </c>
      <c r="K198" s="57">
        <v>24.855</v>
      </c>
      <c r="L198" s="57"/>
      <c r="M198" s="57"/>
      <c r="N198" s="57"/>
      <c r="O198" s="57"/>
      <c r="P198" s="57"/>
      <c r="Q198" s="57"/>
      <c r="R198" s="57"/>
      <c r="S198" s="57"/>
      <c r="T198" s="57"/>
      <c r="U198" s="57"/>
      <c r="V198" s="57"/>
      <c r="W198" s="57"/>
      <c r="X198" s="57"/>
      <c r="Y198" s="57"/>
      <c r="Z198" s="57"/>
      <c r="AA198" s="57"/>
      <c r="AB198" s="57"/>
      <c r="AC198" s="57"/>
      <c r="AD198" s="57"/>
      <c r="AE198" s="35"/>
      <c r="AF198" s="35"/>
      <c r="AG198" s="35"/>
      <c r="AH198" s="35"/>
      <c r="AI198" s="35"/>
    </row>
    <row r="199" spans="1:35">
      <c r="A199" s="38"/>
      <c r="B199" s="57">
        <v>31.262</v>
      </c>
      <c r="C199" s="57">
        <v>30.051</v>
      </c>
      <c r="D199" s="57">
        <v>22.871</v>
      </c>
      <c r="E199" s="57">
        <v>22.246</v>
      </c>
      <c r="F199" s="57"/>
      <c r="G199" s="57"/>
      <c r="H199" s="57">
        <v>31.027</v>
      </c>
      <c r="I199" s="57">
        <v>31.387</v>
      </c>
      <c r="J199" s="57">
        <v>23.035</v>
      </c>
      <c r="K199" s="57">
        <v>24.957</v>
      </c>
      <c r="L199" s="57"/>
      <c r="M199" s="57"/>
      <c r="N199" s="57"/>
      <c r="O199" s="57"/>
      <c r="P199" s="57"/>
      <c r="Q199" s="57"/>
      <c r="R199" s="57"/>
      <c r="S199" s="57"/>
      <c r="T199" s="57"/>
      <c r="U199" s="57"/>
      <c r="V199" s="57"/>
      <c r="W199" s="57"/>
      <c r="X199" s="57"/>
      <c r="Y199" s="57"/>
      <c r="Z199" s="57"/>
      <c r="AA199" s="57"/>
      <c r="AB199" s="57"/>
      <c r="AC199" s="57"/>
      <c r="AD199" s="57"/>
      <c r="AE199" s="35"/>
      <c r="AF199" s="35"/>
      <c r="AG199" s="35"/>
      <c r="AH199" s="35"/>
      <c r="AI199" s="35"/>
    </row>
    <row r="200" spans="1:35">
      <c r="A200" s="38"/>
      <c r="B200" s="57">
        <v>32.488</v>
      </c>
      <c r="C200" s="57">
        <v>30.512</v>
      </c>
      <c r="D200" s="57">
        <v>22.629</v>
      </c>
      <c r="E200" s="57">
        <v>22.426</v>
      </c>
      <c r="F200" s="57"/>
      <c r="G200" s="57"/>
      <c r="H200" s="57">
        <v>30.949</v>
      </c>
      <c r="I200" s="57">
        <v>31.645</v>
      </c>
      <c r="J200" s="57">
        <v>22.879</v>
      </c>
      <c r="K200" s="57">
        <v>25.137</v>
      </c>
      <c r="L200" s="57"/>
      <c r="M200" s="57"/>
      <c r="N200" s="57"/>
      <c r="O200" s="57"/>
      <c r="P200" s="57"/>
      <c r="Q200" s="57"/>
      <c r="R200" s="57"/>
      <c r="S200" s="57"/>
      <c r="T200" s="57"/>
      <c r="U200" s="57"/>
      <c r="V200" s="57"/>
      <c r="W200" s="57"/>
      <c r="X200" s="57"/>
      <c r="Y200" s="57"/>
      <c r="Z200" s="57"/>
      <c r="AA200" s="57"/>
      <c r="AB200" s="57"/>
      <c r="AC200" s="57"/>
      <c r="AD200" s="57"/>
      <c r="AE200" s="35"/>
      <c r="AF200" s="35"/>
      <c r="AG200" s="35"/>
      <c r="AH200" s="35"/>
      <c r="AI200" s="35"/>
    </row>
    <row r="201" spans="1:35">
      <c r="A201" s="57"/>
      <c r="B201" s="57"/>
      <c r="C201" s="57"/>
      <c r="D201" s="57"/>
      <c r="E201" s="57"/>
      <c r="F201" s="57"/>
      <c r="G201" s="57"/>
      <c r="H201" s="57"/>
      <c r="I201" s="57"/>
      <c r="J201" s="57"/>
      <c r="K201" s="57"/>
      <c r="L201" s="57"/>
      <c r="M201" s="57"/>
      <c r="N201" s="57"/>
      <c r="O201" s="57"/>
      <c r="P201" s="57"/>
      <c r="Q201" s="57"/>
      <c r="R201" s="57"/>
      <c r="S201" s="57"/>
      <c r="T201" s="57"/>
      <c r="U201" s="57"/>
      <c r="V201" s="57"/>
      <c r="W201" s="57"/>
      <c r="X201" s="57"/>
      <c r="Y201" s="57"/>
      <c r="Z201" s="57"/>
      <c r="AA201" s="57"/>
      <c r="AB201" s="57"/>
      <c r="AC201" s="57"/>
      <c r="AD201" s="57"/>
      <c r="AE201" s="35"/>
      <c r="AF201" s="35"/>
      <c r="AG201" s="35"/>
      <c r="AH201" s="35"/>
      <c r="AI201" s="35"/>
    </row>
    <row r="202" spans="1:35">
      <c r="A202" s="38" t="s">
        <v>84</v>
      </c>
      <c r="B202" s="57">
        <v>27.84</v>
      </c>
      <c r="C202" s="57">
        <v>27.137</v>
      </c>
      <c r="D202" s="57">
        <v>17.801</v>
      </c>
      <c r="E202" s="57">
        <v>18.27</v>
      </c>
      <c r="F202" s="57"/>
      <c r="G202" s="57"/>
      <c r="H202" s="57">
        <v>29.809</v>
      </c>
      <c r="I202" s="57">
        <v>30.785</v>
      </c>
      <c r="J202" s="57">
        <v>20.84</v>
      </c>
      <c r="K202" s="57">
        <v>23.488</v>
      </c>
      <c r="L202" s="57"/>
      <c r="M202" s="57"/>
      <c r="N202" s="57"/>
      <c r="O202" s="57"/>
      <c r="P202" s="57"/>
      <c r="Q202" s="57"/>
      <c r="R202" s="57"/>
      <c r="S202" s="57"/>
      <c r="T202" s="57"/>
      <c r="U202" s="57"/>
      <c r="V202" s="57"/>
      <c r="W202" s="57"/>
      <c r="X202" s="57"/>
      <c r="Y202" s="57"/>
      <c r="Z202" s="57"/>
      <c r="AA202" s="57"/>
      <c r="AB202" s="57"/>
      <c r="AC202" s="57"/>
      <c r="AD202" s="57"/>
      <c r="AE202" s="35"/>
      <c r="AF202" s="35"/>
      <c r="AG202" s="35"/>
      <c r="AH202" s="35"/>
      <c r="AI202" s="35"/>
    </row>
    <row r="203" spans="1:35">
      <c r="A203" s="38"/>
      <c r="B203" s="57">
        <v>27.566</v>
      </c>
      <c r="C203" s="57">
        <v>26.887</v>
      </c>
      <c r="D203" s="57">
        <v>17.973</v>
      </c>
      <c r="E203" s="57">
        <v>18.285</v>
      </c>
      <c r="F203" s="57"/>
      <c r="G203" s="57"/>
      <c r="H203" s="57">
        <v>29.582</v>
      </c>
      <c r="I203" s="57">
        <v>30.324</v>
      </c>
      <c r="J203" s="57">
        <v>21.668</v>
      </c>
      <c r="K203" s="57">
        <v>23.605</v>
      </c>
      <c r="L203" s="57"/>
      <c r="M203" s="57"/>
      <c r="N203" s="57"/>
      <c r="O203" s="57"/>
      <c r="P203" s="57"/>
      <c r="Q203" s="57"/>
      <c r="R203" s="57"/>
      <c r="S203" s="57"/>
      <c r="T203" s="57"/>
      <c r="U203" s="57"/>
      <c r="V203" s="57"/>
      <c r="W203" s="57"/>
      <c r="X203" s="57"/>
      <c r="Y203" s="57"/>
      <c r="Z203" s="57"/>
      <c r="AA203" s="57"/>
      <c r="AB203" s="57"/>
      <c r="AC203" s="57"/>
      <c r="AD203" s="57"/>
      <c r="AE203" s="35"/>
      <c r="AF203" s="35"/>
      <c r="AG203" s="35"/>
      <c r="AH203" s="35"/>
      <c r="AI203" s="35"/>
    </row>
    <row r="204" spans="1:35">
      <c r="A204" s="38"/>
      <c r="B204" s="57">
        <v>28.121</v>
      </c>
      <c r="C204" s="57">
        <v>27.207</v>
      </c>
      <c r="D204" s="57">
        <v>17.871</v>
      </c>
      <c r="E204" s="57">
        <v>18.035</v>
      </c>
      <c r="F204" s="57"/>
      <c r="G204" s="57"/>
      <c r="H204" s="57">
        <v>29.527</v>
      </c>
      <c r="I204" s="57">
        <v>30.652</v>
      </c>
      <c r="J204" s="57">
        <v>21.27</v>
      </c>
      <c r="K204" s="57">
        <v>23.746</v>
      </c>
      <c r="L204" s="57"/>
      <c r="M204" s="57"/>
      <c r="N204" s="57"/>
      <c r="O204" s="57"/>
      <c r="P204" s="57"/>
      <c r="Q204" s="57"/>
      <c r="R204" s="57"/>
      <c r="S204" s="57"/>
      <c r="T204" s="57"/>
      <c r="U204" s="57"/>
      <c r="V204" s="57"/>
      <c r="W204" s="57"/>
      <c r="X204" s="57"/>
      <c r="Y204" s="57"/>
      <c r="Z204" s="57"/>
      <c r="AA204" s="57"/>
      <c r="AB204" s="57"/>
      <c r="AC204" s="57"/>
      <c r="AD204" s="57"/>
      <c r="AE204" s="35"/>
      <c r="AF204" s="35"/>
      <c r="AG204" s="35"/>
      <c r="AH204" s="35"/>
      <c r="AI204" s="35"/>
    </row>
    <row r="205" spans="1:35">
      <c r="A205" s="57"/>
      <c r="B205" s="57"/>
      <c r="C205" s="57"/>
      <c r="D205" s="57"/>
      <c r="E205" s="57"/>
      <c r="F205" s="57"/>
      <c r="G205" s="57"/>
      <c r="H205" s="57"/>
      <c r="I205" s="57"/>
      <c r="J205" s="57"/>
      <c r="K205" s="57"/>
      <c r="L205" s="57"/>
      <c r="M205" s="57"/>
      <c r="N205" s="57"/>
      <c r="O205" s="57"/>
      <c r="P205" s="57"/>
      <c r="Q205" s="57"/>
      <c r="R205" s="57"/>
      <c r="S205" s="57"/>
      <c r="T205" s="57"/>
      <c r="U205" s="57"/>
      <c r="V205" s="57"/>
      <c r="W205" s="57"/>
      <c r="X205" s="57"/>
      <c r="Y205" s="57"/>
      <c r="Z205" s="57"/>
      <c r="AA205" s="57"/>
      <c r="AB205" s="57"/>
      <c r="AC205" s="57"/>
      <c r="AD205" s="57"/>
      <c r="AE205" s="35"/>
      <c r="AF205" s="35"/>
      <c r="AG205" s="35"/>
      <c r="AH205" s="35"/>
      <c r="AI205" s="35"/>
    </row>
    <row r="206" spans="1:35">
      <c r="A206" s="58" t="s">
        <v>114</v>
      </c>
      <c r="B206" s="57"/>
      <c r="C206" s="57"/>
      <c r="D206" s="57"/>
      <c r="E206" s="57"/>
      <c r="F206" s="57"/>
      <c r="G206" s="57"/>
      <c r="H206" s="57"/>
      <c r="I206" s="57"/>
      <c r="J206" s="57"/>
      <c r="K206" s="57"/>
      <c r="L206" s="57"/>
      <c r="M206" s="57"/>
      <c r="N206" s="57"/>
      <c r="O206" s="57"/>
      <c r="P206" s="57"/>
      <c r="Q206" s="57"/>
      <c r="R206" s="57"/>
      <c r="S206" s="57"/>
      <c r="T206" s="57"/>
      <c r="U206" s="57"/>
      <c r="V206" s="57"/>
      <c r="W206" s="57"/>
      <c r="X206" s="57"/>
      <c r="Y206" s="57"/>
      <c r="Z206" s="57"/>
      <c r="AA206" s="57"/>
      <c r="AB206" s="57"/>
      <c r="AC206" s="57"/>
      <c r="AD206" s="57"/>
      <c r="AE206" s="35"/>
      <c r="AF206" s="35"/>
      <c r="AG206" s="35"/>
      <c r="AH206" s="35"/>
      <c r="AI206" s="35"/>
    </row>
    <row r="207" spans="1:35">
      <c r="A207" s="38" t="s">
        <v>84</v>
      </c>
      <c r="B207" s="57">
        <v>19.215</v>
      </c>
      <c r="C207" s="57">
        <v>19.277</v>
      </c>
      <c r="D207" s="57">
        <v>19.613</v>
      </c>
      <c r="E207" s="57">
        <v>19.559</v>
      </c>
      <c r="F207" s="57"/>
      <c r="G207" s="57"/>
      <c r="H207" s="57">
        <v>22.324</v>
      </c>
      <c r="I207" s="57">
        <v>21.973</v>
      </c>
      <c r="J207" s="57">
        <v>21.355</v>
      </c>
      <c r="K207" s="57">
        <v>21.934</v>
      </c>
      <c r="L207" s="57"/>
      <c r="M207" s="57"/>
      <c r="N207" s="57"/>
      <c r="O207" s="57"/>
      <c r="P207" s="57"/>
      <c r="Q207" s="57"/>
      <c r="R207" s="57"/>
      <c r="S207" s="57"/>
      <c r="T207" s="57"/>
      <c r="U207" s="57"/>
      <c r="V207" s="57"/>
      <c r="W207" s="57"/>
      <c r="X207" s="57"/>
      <c r="Y207" s="57"/>
      <c r="Z207" s="57"/>
      <c r="AA207" s="57"/>
      <c r="AB207" s="57"/>
      <c r="AC207" s="57"/>
      <c r="AD207" s="57"/>
      <c r="AE207" s="35"/>
      <c r="AF207" s="35"/>
      <c r="AG207" s="35"/>
      <c r="AH207" s="35"/>
      <c r="AI207" s="35"/>
    </row>
    <row r="208" spans="1:35">
      <c r="A208" s="38"/>
      <c r="B208" s="57">
        <v>18.988</v>
      </c>
      <c r="C208" s="57">
        <v>18.988</v>
      </c>
      <c r="D208" s="57">
        <v>19.512</v>
      </c>
      <c r="E208" s="57">
        <v>19.441</v>
      </c>
      <c r="F208" s="57"/>
      <c r="G208" s="57"/>
      <c r="H208" s="57">
        <v>22.801</v>
      </c>
      <c r="I208" s="57">
        <v>21.879</v>
      </c>
      <c r="J208" s="57">
        <v>22.27</v>
      </c>
      <c r="K208" s="57">
        <v>22.09</v>
      </c>
      <c r="L208" s="57"/>
      <c r="M208" s="57"/>
      <c r="N208" s="57"/>
      <c r="O208" s="57"/>
      <c r="P208" s="57"/>
      <c r="Q208" s="57"/>
      <c r="R208" s="57"/>
      <c r="S208" s="57"/>
      <c r="T208" s="57"/>
      <c r="U208" s="57"/>
      <c r="V208" s="57"/>
      <c r="W208" s="57"/>
      <c r="X208" s="57"/>
      <c r="Y208" s="57"/>
      <c r="Z208" s="57"/>
      <c r="AA208" s="57"/>
      <c r="AB208" s="57"/>
      <c r="AC208" s="57"/>
      <c r="AD208" s="57"/>
      <c r="AE208" s="35"/>
      <c r="AF208" s="35"/>
      <c r="AG208" s="35"/>
      <c r="AH208" s="35"/>
      <c r="AI208" s="35"/>
    </row>
    <row r="209" spans="1:35">
      <c r="A209" s="38"/>
      <c r="B209" s="57">
        <v>19.043</v>
      </c>
      <c r="C209" s="57">
        <v>19.246</v>
      </c>
      <c r="D209" s="57">
        <v>19.566</v>
      </c>
      <c r="E209" s="57">
        <v>20.199</v>
      </c>
      <c r="F209" s="57"/>
      <c r="G209" s="57"/>
      <c r="H209" s="57">
        <v>22.699</v>
      </c>
      <c r="I209" s="57">
        <v>22.207</v>
      </c>
      <c r="J209" s="57">
        <v>21.207</v>
      </c>
      <c r="K209" s="57">
        <v>22.418</v>
      </c>
      <c r="L209" s="57"/>
      <c r="M209" s="57"/>
      <c r="N209" s="57"/>
      <c r="O209" s="57"/>
      <c r="P209" s="57"/>
      <c r="Q209" s="57"/>
      <c r="R209" s="57"/>
      <c r="S209" s="57"/>
      <c r="T209" s="57"/>
      <c r="U209" s="57"/>
      <c r="V209" s="57"/>
      <c r="W209" s="57"/>
      <c r="X209" s="57"/>
      <c r="Y209" s="57"/>
      <c r="Z209" s="57"/>
      <c r="AA209" s="57"/>
      <c r="AB209" s="57"/>
      <c r="AC209" s="57"/>
      <c r="AD209" s="57"/>
      <c r="AE209" s="35"/>
      <c r="AF209" s="35"/>
      <c r="AG209" s="35"/>
      <c r="AH209" s="35"/>
      <c r="AI209" s="35"/>
    </row>
    <row r="210" spans="1:35">
      <c r="A210" s="57"/>
      <c r="B210" s="57"/>
      <c r="C210" s="57"/>
      <c r="D210" s="57"/>
      <c r="E210" s="57"/>
      <c r="F210" s="57"/>
      <c r="G210" s="57"/>
      <c r="H210" s="57"/>
      <c r="I210" s="57"/>
      <c r="J210" s="57"/>
      <c r="K210" s="57"/>
      <c r="L210" s="57"/>
      <c r="M210" s="57"/>
      <c r="N210" s="57"/>
      <c r="O210" s="57"/>
      <c r="P210" s="57"/>
      <c r="Q210" s="57"/>
      <c r="R210" s="57"/>
      <c r="S210" s="57"/>
      <c r="T210" s="57"/>
      <c r="U210" s="57"/>
      <c r="V210" s="57"/>
      <c r="W210" s="57"/>
      <c r="X210" s="57"/>
      <c r="Y210" s="57"/>
      <c r="Z210" s="57"/>
      <c r="AA210" s="57"/>
      <c r="AB210" s="57"/>
      <c r="AC210" s="57"/>
      <c r="AD210" s="57"/>
      <c r="AE210" s="35"/>
      <c r="AF210" s="35"/>
      <c r="AG210" s="35"/>
      <c r="AH210" s="35"/>
      <c r="AI210" s="35"/>
    </row>
    <row r="211" spans="1:35">
      <c r="A211" s="38" t="s">
        <v>84</v>
      </c>
      <c r="B211" s="57">
        <v>23.957</v>
      </c>
      <c r="C211" s="57">
        <v>23.762</v>
      </c>
      <c r="D211" s="57"/>
      <c r="E211" s="57">
        <v>24.176</v>
      </c>
      <c r="F211" s="57"/>
      <c r="G211" s="57"/>
      <c r="H211" s="57">
        <v>24.121</v>
      </c>
      <c r="I211" s="57">
        <v>24.035</v>
      </c>
      <c r="J211" s="57">
        <v>23.613</v>
      </c>
      <c r="K211" s="57">
        <v>24.285</v>
      </c>
      <c r="L211" s="57"/>
      <c r="M211" s="57"/>
      <c r="N211" s="57"/>
      <c r="O211" s="57"/>
      <c r="P211" s="57"/>
      <c r="Q211" s="57"/>
      <c r="R211" s="57"/>
      <c r="S211" s="57"/>
      <c r="T211" s="57"/>
      <c r="U211" s="57"/>
      <c r="V211" s="57"/>
      <c r="W211" s="57"/>
      <c r="X211" s="57"/>
      <c r="Y211" s="57"/>
      <c r="Z211" s="57"/>
      <c r="AA211" s="57"/>
      <c r="AB211" s="57"/>
      <c r="AC211" s="57"/>
      <c r="AD211" s="57"/>
      <c r="AE211" s="35"/>
      <c r="AF211" s="35"/>
      <c r="AG211" s="35"/>
      <c r="AH211" s="35"/>
      <c r="AI211" s="35"/>
    </row>
    <row r="212" spans="1:35">
      <c r="A212" s="38"/>
      <c r="B212" s="57">
        <v>24.121</v>
      </c>
      <c r="C212" s="57">
        <v>23.801</v>
      </c>
      <c r="D212" s="57">
        <v>24.34</v>
      </c>
      <c r="E212" s="57">
        <v>23.902</v>
      </c>
      <c r="F212" s="57"/>
      <c r="G212" s="57"/>
      <c r="H212" s="57">
        <v>23.801</v>
      </c>
      <c r="I212" s="57">
        <v>23.465</v>
      </c>
      <c r="J212" s="57">
        <v>23.738</v>
      </c>
      <c r="K212" s="57">
        <v>24.332</v>
      </c>
      <c r="L212" s="57"/>
      <c r="M212" s="57"/>
      <c r="N212" s="57"/>
      <c r="O212" s="57"/>
      <c r="P212" s="57"/>
      <c r="Q212" s="57"/>
      <c r="R212" s="57"/>
      <c r="S212" s="57"/>
      <c r="T212" s="57"/>
      <c r="U212" s="57"/>
      <c r="V212" s="57"/>
      <c r="W212" s="57"/>
      <c r="X212" s="57"/>
      <c r="Y212" s="57"/>
      <c r="Z212" s="57"/>
      <c r="AA212" s="57"/>
      <c r="AB212" s="57"/>
      <c r="AC212" s="57"/>
      <c r="AD212" s="57"/>
      <c r="AE212" s="35"/>
      <c r="AF212" s="35"/>
      <c r="AG212" s="35"/>
      <c r="AH212" s="35"/>
      <c r="AI212" s="35"/>
    </row>
    <row r="213" spans="1:35">
      <c r="A213" s="38"/>
      <c r="B213" s="57">
        <v>24.629</v>
      </c>
      <c r="C213" s="57">
        <v>23.73</v>
      </c>
      <c r="D213" s="57">
        <v>24.535</v>
      </c>
      <c r="E213" s="57">
        <v>24.004</v>
      </c>
      <c r="F213" s="57"/>
      <c r="G213" s="57"/>
      <c r="H213" s="57">
        <v>24.043</v>
      </c>
      <c r="I213" s="57">
        <v>23.668</v>
      </c>
      <c r="J213" s="57">
        <v>23.715</v>
      </c>
      <c r="K213" s="57">
        <v>24.27</v>
      </c>
      <c r="L213" s="57"/>
      <c r="M213" s="57"/>
      <c r="N213" s="57"/>
      <c r="O213" s="57"/>
      <c r="P213" s="57"/>
      <c r="Q213" s="57"/>
      <c r="R213" s="57"/>
      <c r="S213" s="57"/>
      <c r="T213" s="57"/>
      <c r="U213" s="57"/>
      <c r="V213" s="57"/>
      <c r="W213" s="57"/>
      <c r="X213" s="57"/>
      <c r="Y213" s="57"/>
      <c r="Z213" s="57"/>
      <c r="AA213" s="57"/>
      <c r="AB213" s="57"/>
      <c r="AC213" s="57"/>
      <c r="AD213" s="57"/>
      <c r="AE213" s="35"/>
      <c r="AF213" s="35"/>
      <c r="AG213" s="35"/>
      <c r="AH213" s="35"/>
      <c r="AI213" s="35"/>
    </row>
    <row r="214" spans="1:35">
      <c r="A214" s="57"/>
      <c r="B214" s="57"/>
      <c r="C214" s="57"/>
      <c r="D214" s="57"/>
      <c r="E214" s="57"/>
      <c r="F214" s="57"/>
      <c r="G214" s="57"/>
      <c r="H214" s="57"/>
      <c r="I214" s="57"/>
      <c r="J214" s="57"/>
      <c r="K214" s="57"/>
      <c r="L214" s="57"/>
      <c r="M214" s="57"/>
      <c r="N214" s="57"/>
      <c r="O214" s="57"/>
      <c r="P214" s="57"/>
      <c r="Q214" s="57"/>
      <c r="R214" s="57"/>
      <c r="S214" s="57"/>
      <c r="T214" s="57"/>
      <c r="U214" s="57"/>
      <c r="V214" s="57"/>
      <c r="W214" s="57"/>
      <c r="X214" s="57"/>
      <c r="Y214" s="57"/>
      <c r="Z214" s="57"/>
      <c r="AA214" s="57"/>
      <c r="AB214" s="57"/>
      <c r="AC214" s="57"/>
      <c r="AD214" s="57"/>
      <c r="AE214" s="35"/>
      <c r="AF214" s="35"/>
      <c r="AG214" s="35"/>
      <c r="AH214" s="35"/>
      <c r="AI214" s="35"/>
    </row>
    <row r="215" spans="1:35">
      <c r="A215" s="38" t="s">
        <v>84</v>
      </c>
      <c r="B215" s="57">
        <v>22.441</v>
      </c>
      <c r="C215" s="57">
        <v>21.918</v>
      </c>
      <c r="D215" s="57">
        <v>22.348</v>
      </c>
      <c r="E215" s="57">
        <v>22.113</v>
      </c>
      <c r="F215" s="57"/>
      <c r="G215" s="57"/>
      <c r="H215" s="57">
        <v>26.52</v>
      </c>
      <c r="I215" s="57">
        <v>25.051</v>
      </c>
      <c r="J215" s="57">
        <v>24.488</v>
      </c>
      <c r="K215" s="57">
        <v>25.41</v>
      </c>
      <c r="L215" s="57"/>
      <c r="M215" s="57"/>
      <c r="N215" s="57"/>
      <c r="O215" s="57"/>
      <c r="P215" s="57"/>
      <c r="Q215" s="57"/>
      <c r="R215" s="57"/>
      <c r="S215" s="57"/>
      <c r="T215" s="57"/>
      <c r="U215" s="57"/>
      <c r="V215" s="57"/>
      <c r="W215" s="57"/>
      <c r="X215" s="57"/>
      <c r="Y215" s="57"/>
      <c r="Z215" s="57"/>
      <c r="AA215" s="57"/>
      <c r="AB215" s="57"/>
      <c r="AC215" s="57"/>
      <c r="AD215" s="57"/>
      <c r="AE215" s="35"/>
      <c r="AF215" s="35"/>
      <c r="AG215" s="35"/>
      <c r="AH215" s="35"/>
      <c r="AI215" s="35"/>
    </row>
    <row r="216" spans="1:35">
      <c r="A216" s="38"/>
      <c r="B216" s="57">
        <v>22.449</v>
      </c>
      <c r="C216" s="57">
        <v>21.715</v>
      </c>
      <c r="D216" s="57">
        <v>22.871</v>
      </c>
      <c r="E216" s="57">
        <v>22.246</v>
      </c>
      <c r="F216" s="57"/>
      <c r="G216" s="57"/>
      <c r="H216" s="57">
        <v>25.863</v>
      </c>
      <c r="I216" s="57">
        <v>25.676</v>
      </c>
      <c r="J216" s="57">
        <v>24.832</v>
      </c>
      <c r="K216" s="57">
        <v>25.293</v>
      </c>
      <c r="L216" s="57"/>
      <c r="M216" s="57"/>
      <c r="N216" s="57"/>
      <c r="O216" s="57"/>
      <c r="P216" s="57"/>
      <c r="Q216" s="57"/>
      <c r="R216" s="57"/>
      <c r="S216" s="57"/>
      <c r="T216" s="57"/>
      <c r="U216" s="57"/>
      <c r="V216" s="57"/>
      <c r="W216" s="57"/>
      <c r="X216" s="57"/>
      <c r="Y216" s="57"/>
      <c r="Z216" s="57"/>
      <c r="AA216" s="57"/>
      <c r="AB216" s="57"/>
      <c r="AC216" s="57"/>
      <c r="AD216" s="57"/>
      <c r="AE216" s="35"/>
      <c r="AF216" s="35"/>
      <c r="AG216" s="35"/>
      <c r="AH216" s="35"/>
      <c r="AI216" s="35"/>
    </row>
    <row r="217" spans="1:35">
      <c r="A217" s="38"/>
      <c r="B217" s="57">
        <v>22.535</v>
      </c>
      <c r="C217" s="57">
        <v>21.73</v>
      </c>
      <c r="D217" s="57">
        <v>22.629</v>
      </c>
      <c r="E217" s="57">
        <v>22.426</v>
      </c>
      <c r="F217" s="57"/>
      <c r="G217" s="57"/>
      <c r="H217" s="57">
        <v>25.965</v>
      </c>
      <c r="I217" s="57">
        <v>25.098</v>
      </c>
      <c r="J217" s="57">
        <v>24.668</v>
      </c>
      <c r="K217" s="57">
        <v>25.293</v>
      </c>
      <c r="L217" s="57"/>
      <c r="M217" s="57"/>
      <c r="N217" s="57"/>
      <c r="O217" s="57"/>
      <c r="P217" s="57"/>
      <c r="Q217" s="57"/>
      <c r="R217" s="57"/>
      <c r="S217" s="57"/>
      <c r="T217" s="57"/>
      <c r="U217" s="57"/>
      <c r="V217" s="57"/>
      <c r="W217" s="57"/>
      <c r="X217" s="57"/>
      <c r="Y217" s="57"/>
      <c r="Z217" s="57"/>
      <c r="AA217" s="57"/>
      <c r="AB217" s="57"/>
      <c r="AC217" s="57"/>
      <c r="AD217" s="57"/>
      <c r="AE217" s="35"/>
      <c r="AF217" s="35"/>
      <c r="AG217" s="35"/>
      <c r="AH217" s="35"/>
      <c r="AI217" s="35"/>
    </row>
    <row r="218" spans="1:35">
      <c r="A218" s="57" t="s">
        <v>115</v>
      </c>
      <c r="B218" s="57"/>
      <c r="C218" s="57"/>
      <c r="D218" s="57"/>
      <c r="E218" s="57"/>
      <c r="F218" s="57"/>
      <c r="G218" s="57"/>
      <c r="H218" s="57"/>
      <c r="I218" s="57"/>
      <c r="J218" s="57"/>
      <c r="K218" s="57"/>
      <c r="L218" s="57"/>
      <c r="M218" s="57"/>
      <c r="N218" s="57"/>
      <c r="O218" s="57"/>
      <c r="P218" s="57"/>
      <c r="Q218" s="57"/>
      <c r="R218" s="57"/>
      <c r="S218" s="57"/>
      <c r="T218" s="57"/>
      <c r="U218" s="57"/>
      <c r="V218" s="57"/>
      <c r="W218" s="57"/>
      <c r="X218" s="57"/>
      <c r="Y218" s="57"/>
      <c r="Z218" s="57"/>
      <c r="AA218" s="57"/>
      <c r="AB218" s="57"/>
      <c r="AC218" s="57"/>
      <c r="AD218" s="57"/>
      <c r="AE218" s="35"/>
      <c r="AF218" s="35"/>
      <c r="AG218" s="35"/>
      <c r="AH218" s="35"/>
      <c r="AI218" s="35"/>
    </row>
    <row r="219" spans="1:35">
      <c r="A219" s="57" t="s">
        <v>71</v>
      </c>
      <c r="B219" s="58" t="s">
        <v>106</v>
      </c>
      <c r="C219" s="58"/>
      <c r="D219" s="58"/>
      <c r="E219" s="58" t="s">
        <v>107</v>
      </c>
      <c r="F219" s="58"/>
      <c r="G219" s="58"/>
      <c r="H219" s="58" t="s">
        <v>108</v>
      </c>
      <c r="I219" s="58"/>
      <c r="J219" s="58"/>
      <c r="K219" s="58" t="s">
        <v>109</v>
      </c>
      <c r="L219" s="58"/>
      <c r="M219" s="58"/>
      <c r="N219" s="58" t="s">
        <v>116</v>
      </c>
      <c r="O219" s="58"/>
      <c r="P219" s="58"/>
      <c r="Q219" s="58" t="s">
        <v>112</v>
      </c>
      <c r="R219" s="58"/>
      <c r="S219" s="58"/>
      <c r="T219" s="58" t="s">
        <v>113</v>
      </c>
      <c r="U219" s="58"/>
      <c r="V219" s="58"/>
      <c r="W219" s="58" t="s">
        <v>110</v>
      </c>
      <c r="X219" s="58"/>
      <c r="Y219" s="58"/>
      <c r="Z219" s="58" t="s">
        <v>111</v>
      </c>
      <c r="AA219" s="57"/>
      <c r="AB219" s="57"/>
      <c r="AC219" s="58" t="s">
        <v>114</v>
      </c>
      <c r="AD219" s="57"/>
      <c r="AE219" s="35"/>
      <c r="AF219" s="35"/>
      <c r="AG219" s="35"/>
      <c r="AH219" s="35"/>
      <c r="AI219" s="35"/>
    </row>
    <row r="220" spans="1:35">
      <c r="A220" s="57"/>
      <c r="B220" s="35" t="s">
        <v>117</v>
      </c>
      <c r="C220" s="35" t="s">
        <v>118</v>
      </c>
      <c r="D220" s="35"/>
      <c r="E220" s="35" t="s">
        <v>117</v>
      </c>
      <c r="F220" s="35" t="s">
        <v>118</v>
      </c>
      <c r="G220" s="35"/>
      <c r="H220" s="35" t="s">
        <v>117</v>
      </c>
      <c r="I220" s="35" t="s">
        <v>118</v>
      </c>
      <c r="J220" s="35"/>
      <c r="K220" s="35" t="s">
        <v>117</v>
      </c>
      <c r="L220" s="35" t="s">
        <v>118</v>
      </c>
      <c r="M220" s="35"/>
      <c r="N220" s="35" t="s">
        <v>117</v>
      </c>
      <c r="O220" s="35" t="s">
        <v>118</v>
      </c>
      <c r="P220" s="57"/>
      <c r="Q220" s="35" t="s">
        <v>117</v>
      </c>
      <c r="R220" s="35" t="s">
        <v>118</v>
      </c>
      <c r="S220" s="35"/>
      <c r="T220" s="35" t="s">
        <v>117</v>
      </c>
      <c r="U220" s="35" t="s">
        <v>118</v>
      </c>
      <c r="V220" s="35"/>
      <c r="W220" s="35" t="s">
        <v>117</v>
      </c>
      <c r="X220" s="35" t="s">
        <v>118</v>
      </c>
      <c r="Y220" s="35"/>
      <c r="Z220" s="35" t="s">
        <v>117</v>
      </c>
      <c r="AA220" s="35" t="s">
        <v>118</v>
      </c>
      <c r="AB220" s="35"/>
      <c r="AC220" s="35" t="s">
        <v>117</v>
      </c>
      <c r="AD220" s="35" t="s">
        <v>118</v>
      </c>
      <c r="AE220" s="35"/>
      <c r="AF220" s="35"/>
      <c r="AG220" s="35"/>
      <c r="AH220" s="35"/>
      <c r="AI220" s="35"/>
    </row>
    <row r="221" spans="1:35">
      <c r="A221" s="57"/>
      <c r="B221" s="57">
        <v>0.796549500359127</v>
      </c>
      <c r="C221" s="57">
        <v>2.24934131214532</v>
      </c>
      <c r="D221" s="57"/>
      <c r="E221" s="57">
        <v>1.11465689923609</v>
      </c>
      <c r="F221" s="57">
        <v>1.55394241056035</v>
      </c>
      <c r="G221" s="57"/>
      <c r="H221" s="57">
        <v>1.32648081191394</v>
      </c>
      <c r="I221" s="57">
        <v>1.22995352806711</v>
      </c>
      <c r="J221" s="57"/>
      <c r="K221" s="57">
        <v>0.988176734876602</v>
      </c>
      <c r="L221" s="57">
        <v>1.10919088192128</v>
      </c>
      <c r="M221" s="57"/>
      <c r="N221" s="57">
        <v>0.846191281668394</v>
      </c>
      <c r="O221" s="57">
        <v>1.40287752190016</v>
      </c>
      <c r="P221" s="57"/>
      <c r="Q221" s="57">
        <v>0.675422419814041</v>
      </c>
      <c r="R221" s="57">
        <v>1.56901807670482</v>
      </c>
      <c r="S221" s="57"/>
      <c r="T221" s="57">
        <v>0.807619108908164</v>
      </c>
      <c r="U221" s="57">
        <v>2.8987152466126</v>
      </c>
      <c r="V221" s="57"/>
      <c r="W221" s="57">
        <v>1.0618324085398</v>
      </c>
      <c r="X221" s="57">
        <v>1.70258018694049</v>
      </c>
      <c r="Y221" s="57"/>
      <c r="Z221" s="57">
        <v>0.738930414846538</v>
      </c>
      <c r="AA221" s="57">
        <v>1.75383182841199</v>
      </c>
      <c r="AB221" s="57"/>
      <c r="AC221" s="57">
        <v>1.1479463773398</v>
      </c>
      <c r="AD221" s="57">
        <v>1.21424138681346</v>
      </c>
      <c r="AE221" s="35"/>
      <c r="AF221" s="35"/>
      <c r="AG221" s="35"/>
      <c r="AH221" s="35"/>
      <c r="AI221" s="35"/>
    </row>
    <row r="222" spans="1:35">
      <c r="A222" s="57"/>
      <c r="B222" s="57">
        <v>1.07487526989423</v>
      </c>
      <c r="C222" s="57">
        <v>1.84698129671291</v>
      </c>
      <c r="D222" s="57"/>
      <c r="E222" s="57">
        <v>0.861307145277643</v>
      </c>
      <c r="F222" s="57">
        <v>1.01320987152034</v>
      </c>
      <c r="G222" s="57"/>
      <c r="H222" s="57">
        <v>0.781835576781522</v>
      </c>
      <c r="I222" s="57">
        <v>0.748774810154586</v>
      </c>
      <c r="J222" s="57"/>
      <c r="K222" s="57">
        <v>1.19155124205613</v>
      </c>
      <c r="L222" s="57">
        <v>1.33994550543286</v>
      </c>
      <c r="M222" s="57"/>
      <c r="N222" s="57">
        <v>1.0933250572129</v>
      </c>
      <c r="O222" s="57">
        <v>1.73194013058941</v>
      </c>
      <c r="P222" s="57"/>
      <c r="Q222" s="57">
        <v>1.08212111032344</v>
      </c>
      <c r="R222" s="57">
        <v>1.63943114077457</v>
      </c>
      <c r="S222" s="57"/>
      <c r="T222" s="57">
        <v>1.38326760460697</v>
      </c>
      <c r="U222" s="57">
        <v>2.79093195623979</v>
      </c>
      <c r="V222" s="57"/>
      <c r="W222" s="57">
        <v>0.936741409220004</v>
      </c>
      <c r="X222" s="57">
        <v>1.30109179121994</v>
      </c>
      <c r="Y222" s="57"/>
      <c r="Z222" s="57">
        <v>1.00940869362058</v>
      </c>
      <c r="AA222" s="57">
        <v>1.68277670338909</v>
      </c>
      <c r="AB222" s="57"/>
      <c r="AC222" s="57">
        <v>0.945547552309215</v>
      </c>
      <c r="AD222" s="57">
        <v>0.986498379388158</v>
      </c>
      <c r="AE222" s="35"/>
      <c r="AF222" s="35"/>
      <c r="AG222" s="35"/>
      <c r="AH222" s="35"/>
      <c r="AI222" s="35"/>
    </row>
    <row r="223" spans="1:35">
      <c r="A223" s="57"/>
      <c r="B223" s="57">
        <v>1.12857522974664</v>
      </c>
      <c r="C223" s="57">
        <v>1.54203544129262</v>
      </c>
      <c r="D223" s="57"/>
      <c r="E223" s="57">
        <v>1.02403595548626</v>
      </c>
      <c r="F223" s="57">
        <v>1.22004388133032</v>
      </c>
      <c r="G223" s="57"/>
      <c r="H223" s="57">
        <v>0.89168361130454</v>
      </c>
      <c r="I223" s="57">
        <v>0.763449061521026</v>
      </c>
      <c r="J223" s="57"/>
      <c r="K223" s="57">
        <v>0.820272023067266</v>
      </c>
      <c r="L223" s="57">
        <v>0.946171970841554</v>
      </c>
      <c r="M223" s="57"/>
      <c r="N223" s="57">
        <v>1.06048366111871</v>
      </c>
      <c r="O223" s="57">
        <v>1.5685038388142</v>
      </c>
      <c r="P223" s="57"/>
      <c r="Q223" s="57">
        <v>1.24245646986252</v>
      </c>
      <c r="R223" s="57">
        <v>1.48129807172672</v>
      </c>
      <c r="S223" s="57"/>
      <c r="T223" s="57">
        <v>0.80911328648487</v>
      </c>
      <c r="U223" s="57">
        <v>1.62985876273595</v>
      </c>
      <c r="V223" s="57"/>
      <c r="W223" s="57">
        <v>1.00142618224019</v>
      </c>
      <c r="X223" s="57">
        <v>1.27078744944729</v>
      </c>
      <c r="Y223" s="57"/>
      <c r="Z223" s="57">
        <v>1.25166089153289</v>
      </c>
      <c r="AA223" s="57">
        <v>2.68051538791546</v>
      </c>
      <c r="AB223" s="57"/>
      <c r="AC223" s="57">
        <v>0.906506070350985</v>
      </c>
      <c r="AD223" s="57">
        <v>1.14186222321841</v>
      </c>
      <c r="AE223" s="35"/>
      <c r="AF223" s="35"/>
      <c r="AG223" s="35"/>
      <c r="AH223" s="35"/>
      <c r="AI223" s="35"/>
    </row>
    <row r="224" spans="1:35">
      <c r="A224" s="57" t="s">
        <v>63</v>
      </c>
      <c r="B224" s="57">
        <f t="shared" ref="B224:F224" si="1">AVERAGE(B221:B223)</f>
        <v>0.999999999999999</v>
      </c>
      <c r="C224" s="57">
        <f t="shared" si="1"/>
        <v>1.87945268338362</v>
      </c>
      <c r="D224" s="57"/>
      <c r="E224" s="57">
        <f t="shared" si="1"/>
        <v>0.999999999999998</v>
      </c>
      <c r="F224" s="57">
        <f t="shared" si="1"/>
        <v>1.262398721137</v>
      </c>
      <c r="G224" s="57"/>
      <c r="H224" s="57">
        <f t="shared" ref="H224:L224" si="2">AVERAGE(H221:H223)</f>
        <v>1</v>
      </c>
      <c r="I224" s="57">
        <f t="shared" si="2"/>
        <v>0.914059133247574</v>
      </c>
      <c r="J224" s="57"/>
      <c r="K224" s="57">
        <f t="shared" si="2"/>
        <v>0.999999999999999</v>
      </c>
      <c r="L224" s="57">
        <f t="shared" si="2"/>
        <v>1.1317694527319</v>
      </c>
      <c r="M224" s="57"/>
      <c r="N224" s="57">
        <f t="shared" ref="N224:R224" si="3">AVERAGE(N221:N223)</f>
        <v>1</v>
      </c>
      <c r="O224" s="57">
        <f t="shared" si="3"/>
        <v>1.56777383043459</v>
      </c>
      <c r="P224" s="57"/>
      <c r="Q224" s="57">
        <f t="shared" si="3"/>
        <v>1</v>
      </c>
      <c r="R224" s="57">
        <f t="shared" si="3"/>
        <v>1.56324909640204</v>
      </c>
      <c r="S224" s="57"/>
      <c r="T224" s="57">
        <f t="shared" ref="T224:X224" si="4">AVERAGE(T221:T223)</f>
        <v>1</v>
      </c>
      <c r="U224" s="57">
        <f t="shared" si="4"/>
        <v>2.43983532186278</v>
      </c>
      <c r="V224" s="57"/>
      <c r="W224" s="57">
        <f t="shared" si="4"/>
        <v>0.999999999999998</v>
      </c>
      <c r="X224" s="57">
        <f t="shared" si="4"/>
        <v>1.42481980920257</v>
      </c>
      <c r="Y224" s="57"/>
      <c r="Z224" s="57">
        <f t="shared" ref="Z224:AD224" si="5">AVERAGE(Z221:Z223)</f>
        <v>1</v>
      </c>
      <c r="AA224" s="57">
        <f t="shared" si="5"/>
        <v>2.03904130657218</v>
      </c>
      <c r="AB224" s="57"/>
      <c r="AC224" s="57">
        <f t="shared" si="5"/>
        <v>1</v>
      </c>
      <c r="AD224" s="57">
        <f t="shared" si="5"/>
        <v>1.11420066314001</v>
      </c>
      <c r="AE224" s="35"/>
      <c r="AF224" s="35"/>
      <c r="AG224" s="35"/>
      <c r="AH224" s="35"/>
      <c r="AI224" s="35"/>
    </row>
    <row r="225" spans="1:35">
      <c r="A225" s="57" t="s">
        <v>76</v>
      </c>
      <c r="B225" s="58" t="s">
        <v>106</v>
      </c>
      <c r="C225" s="58"/>
      <c r="D225" s="58"/>
      <c r="E225" s="58" t="s">
        <v>107</v>
      </c>
      <c r="F225" s="58"/>
      <c r="G225" s="58"/>
      <c r="H225" s="58" t="s">
        <v>108</v>
      </c>
      <c r="I225" s="58"/>
      <c r="J225" s="58"/>
      <c r="K225" s="58" t="s">
        <v>109</v>
      </c>
      <c r="L225" s="58"/>
      <c r="M225" s="58"/>
      <c r="N225" s="58" t="s">
        <v>116</v>
      </c>
      <c r="O225" s="58"/>
      <c r="P225" s="58"/>
      <c r="Q225" s="58" t="s">
        <v>112</v>
      </c>
      <c r="R225" s="58"/>
      <c r="S225" s="58"/>
      <c r="T225" s="58" t="s">
        <v>113</v>
      </c>
      <c r="U225" s="58"/>
      <c r="V225" s="58"/>
      <c r="W225" s="58" t="s">
        <v>110</v>
      </c>
      <c r="X225" s="58"/>
      <c r="Y225" s="58"/>
      <c r="Z225" s="58" t="s">
        <v>111</v>
      </c>
      <c r="AA225" s="58"/>
      <c r="AB225" s="58"/>
      <c r="AC225" s="58" t="s">
        <v>114</v>
      </c>
      <c r="AD225" s="58"/>
      <c r="AE225" s="35"/>
      <c r="AF225" s="35"/>
      <c r="AG225" s="35"/>
      <c r="AH225" s="35"/>
      <c r="AI225" s="35"/>
    </row>
    <row r="226" spans="1:35">
      <c r="A226" s="57"/>
      <c r="B226" s="35" t="s">
        <v>117</v>
      </c>
      <c r="C226" s="35" t="s">
        <v>118</v>
      </c>
      <c r="D226" s="35"/>
      <c r="E226" s="35" t="s">
        <v>117</v>
      </c>
      <c r="F226" s="35" t="s">
        <v>118</v>
      </c>
      <c r="G226" s="35"/>
      <c r="H226" s="35" t="s">
        <v>117</v>
      </c>
      <c r="I226" s="35" t="s">
        <v>118</v>
      </c>
      <c r="J226" s="35"/>
      <c r="K226" s="35" t="s">
        <v>117</v>
      </c>
      <c r="L226" s="35" t="s">
        <v>118</v>
      </c>
      <c r="M226" s="35"/>
      <c r="N226" s="35" t="s">
        <v>117</v>
      </c>
      <c r="O226" s="35" t="s">
        <v>118</v>
      </c>
      <c r="P226" s="57"/>
      <c r="Q226" s="35" t="s">
        <v>117</v>
      </c>
      <c r="R226" s="35" t="s">
        <v>118</v>
      </c>
      <c r="S226" s="35"/>
      <c r="T226" s="35" t="s">
        <v>117</v>
      </c>
      <c r="U226" s="35" t="s">
        <v>118</v>
      </c>
      <c r="V226" s="35"/>
      <c r="W226" s="35" t="s">
        <v>117</v>
      </c>
      <c r="X226" s="35" t="s">
        <v>118</v>
      </c>
      <c r="Y226" s="35"/>
      <c r="Z226" s="35" t="s">
        <v>117</v>
      </c>
      <c r="AA226" s="35" t="s">
        <v>118</v>
      </c>
      <c r="AB226" s="35"/>
      <c r="AC226" s="35" t="s">
        <v>117</v>
      </c>
      <c r="AD226" s="35" t="s">
        <v>118</v>
      </c>
      <c r="AE226" s="35"/>
      <c r="AF226" s="35"/>
      <c r="AG226" s="35"/>
      <c r="AH226" s="35"/>
      <c r="AI226" s="35"/>
    </row>
    <row r="227" spans="1:35">
      <c r="A227" s="57"/>
      <c r="B227" s="57">
        <v>0.971383588880563</v>
      </c>
      <c r="C227" s="57">
        <v>2.78198186998544</v>
      </c>
      <c r="D227" s="57"/>
      <c r="E227" s="57">
        <v>0.913300037106572</v>
      </c>
      <c r="F227" s="57">
        <v>3.13941147177492</v>
      </c>
      <c r="G227" s="57"/>
      <c r="H227" s="57">
        <v>0.928467496763297</v>
      </c>
      <c r="I227" s="57">
        <v>1.26189334383649</v>
      </c>
      <c r="J227" s="57"/>
      <c r="K227" s="57">
        <v>0.870355916392937</v>
      </c>
      <c r="L227" s="57">
        <v>1.49072146800985</v>
      </c>
      <c r="M227" s="57"/>
      <c r="N227" s="57">
        <v>0.913395272906358</v>
      </c>
      <c r="O227" s="57">
        <v>1.52764701733304</v>
      </c>
      <c r="P227" s="57"/>
      <c r="Q227" s="57">
        <v>1.01814188794189</v>
      </c>
      <c r="R227" s="57">
        <v>1.26453353354433</v>
      </c>
      <c r="S227" s="57"/>
      <c r="T227" s="57">
        <v>0.921181066315109</v>
      </c>
      <c r="U227" s="57">
        <v>1.61539837936238</v>
      </c>
      <c r="V227" s="57"/>
      <c r="W227" s="57">
        <v>1.23470188231772</v>
      </c>
      <c r="X227" s="57">
        <v>1.97086562131189</v>
      </c>
      <c r="Y227" s="57"/>
      <c r="Z227" s="57">
        <v>1.08035270275721</v>
      </c>
      <c r="AA227" s="57">
        <v>1.59789106016051</v>
      </c>
      <c r="AB227" s="57"/>
      <c r="AC227" s="57">
        <v>0.89528607969724</v>
      </c>
      <c r="AD227" s="57">
        <v>1.95263278571472</v>
      </c>
      <c r="AE227" s="35"/>
      <c r="AF227" s="35"/>
      <c r="AG227" s="35"/>
      <c r="AH227" s="35"/>
      <c r="AI227" s="35"/>
    </row>
    <row r="228" spans="1:35">
      <c r="A228" s="57"/>
      <c r="B228" s="57">
        <v>0.775274804326658</v>
      </c>
      <c r="C228" s="57">
        <v>1.58258137598071</v>
      </c>
      <c r="D228" s="57"/>
      <c r="E228" s="57">
        <v>1.239273082402</v>
      </c>
      <c r="F228" s="57">
        <v>2.94206162051285</v>
      </c>
      <c r="G228" s="57"/>
      <c r="H228" s="57">
        <v>0.933198985778608</v>
      </c>
      <c r="I228" s="57">
        <v>1.65395881562225</v>
      </c>
      <c r="J228" s="57"/>
      <c r="K228" s="57">
        <v>1.24632246599413</v>
      </c>
      <c r="L228" s="57">
        <v>2.1307244867939</v>
      </c>
      <c r="M228" s="57"/>
      <c r="N228" s="57">
        <v>0.990556538811014</v>
      </c>
      <c r="O228" s="57">
        <v>1.61848563607237</v>
      </c>
      <c r="P228" s="57"/>
      <c r="Q228" s="57">
        <v>0.933640227798748</v>
      </c>
      <c r="R228" s="57">
        <v>1.44286730719172</v>
      </c>
      <c r="S228" s="57"/>
      <c r="T228" s="57">
        <v>1.20126684683449</v>
      </c>
      <c r="U228" s="57">
        <v>3.14317659556508</v>
      </c>
      <c r="V228" s="57"/>
      <c r="W228" s="57">
        <v>1.21517386455213</v>
      </c>
      <c r="X228" s="57">
        <v>2.47054513516576</v>
      </c>
      <c r="Y228" s="57"/>
      <c r="Z228" s="57">
        <v>0.962484838025829</v>
      </c>
      <c r="AA228" s="57">
        <v>1.98458275064993</v>
      </c>
      <c r="AB228" s="57"/>
      <c r="AC228" s="57">
        <v>1.4520461698415</v>
      </c>
      <c r="AD228" s="57">
        <v>2.65876080875765</v>
      </c>
      <c r="AE228" s="35"/>
      <c r="AF228" s="35"/>
      <c r="AG228" s="35"/>
      <c r="AH228" s="35"/>
      <c r="AI228" s="35"/>
    </row>
    <row r="229" spans="1:35">
      <c r="A229" s="57"/>
      <c r="B229" s="57">
        <v>1.25334160679278</v>
      </c>
      <c r="C229" s="57">
        <v>2.22393252680138</v>
      </c>
      <c r="D229" s="57"/>
      <c r="E229" s="57">
        <v>0.847426880491427</v>
      </c>
      <c r="F229" s="57">
        <v>1.99976082817754</v>
      </c>
      <c r="G229" s="57"/>
      <c r="H229" s="57">
        <v>1.1383335174581</v>
      </c>
      <c r="I229" s="57">
        <v>1.31867585493134</v>
      </c>
      <c r="J229" s="57"/>
      <c r="K229" s="57">
        <v>0.883321617612929</v>
      </c>
      <c r="L229" s="57">
        <v>2.15001102467226</v>
      </c>
      <c r="M229" s="57"/>
      <c r="N229" s="57">
        <v>1.09604818828263</v>
      </c>
      <c r="O229" s="57">
        <v>1.20384075326188</v>
      </c>
      <c r="P229" s="57"/>
      <c r="Q229" s="57">
        <v>1.04821788425936</v>
      </c>
      <c r="R229" s="57">
        <v>1.45055529869817</v>
      </c>
      <c r="S229" s="57"/>
      <c r="T229" s="57">
        <v>0.877552086850405</v>
      </c>
      <c r="U229" s="57">
        <v>2.32552534579891</v>
      </c>
      <c r="V229" s="57"/>
      <c r="W229" s="57">
        <v>0.55012425313014</v>
      </c>
      <c r="X229" s="57">
        <v>2.94546636731657</v>
      </c>
      <c r="Y229" s="57"/>
      <c r="Z229" s="57">
        <v>0.957162459216958</v>
      </c>
      <c r="AA229" s="57">
        <v>2.76159620285719</v>
      </c>
      <c r="AB229" s="57"/>
      <c r="AC229" s="57">
        <v>0.652667750461255</v>
      </c>
      <c r="AD229" s="57">
        <v>1.8592928136416</v>
      </c>
      <c r="AE229" s="35"/>
      <c r="AF229" s="35"/>
      <c r="AG229" s="35"/>
      <c r="AH229" s="35"/>
      <c r="AI229" s="35"/>
    </row>
    <row r="230" spans="1:35">
      <c r="A230" s="57" t="s">
        <v>63</v>
      </c>
      <c r="B230" s="57">
        <f t="shared" ref="B230:F230" si="6">AVERAGE(B227:B229)</f>
        <v>1</v>
      </c>
      <c r="C230" s="57">
        <f t="shared" si="6"/>
        <v>2.19616525758918</v>
      </c>
      <c r="D230" s="57"/>
      <c r="E230" s="57">
        <f t="shared" si="6"/>
        <v>1</v>
      </c>
      <c r="F230" s="57">
        <f t="shared" si="6"/>
        <v>2.6937446401551</v>
      </c>
      <c r="G230" s="57"/>
      <c r="H230" s="57">
        <f t="shared" ref="H230:L230" si="7">AVERAGE(H227:H229)</f>
        <v>1</v>
      </c>
      <c r="I230" s="57">
        <f t="shared" si="7"/>
        <v>1.41150933813003</v>
      </c>
      <c r="J230" s="57"/>
      <c r="K230" s="57">
        <f t="shared" si="7"/>
        <v>0.999999999999999</v>
      </c>
      <c r="L230" s="57">
        <f t="shared" si="7"/>
        <v>1.92381899315867</v>
      </c>
      <c r="M230" s="57"/>
      <c r="N230" s="57">
        <f t="shared" ref="N230:R230" si="8">AVERAGE(N227:N229)</f>
        <v>1</v>
      </c>
      <c r="O230" s="57">
        <f t="shared" si="8"/>
        <v>1.44999113555576</v>
      </c>
      <c r="P230" s="57"/>
      <c r="Q230" s="57">
        <f t="shared" si="8"/>
        <v>0.999999999999999</v>
      </c>
      <c r="R230" s="57">
        <f t="shared" si="8"/>
        <v>1.38598537981141</v>
      </c>
      <c r="S230" s="57"/>
      <c r="T230" s="57">
        <f t="shared" ref="T230:X230" si="9">AVERAGE(T227:T229)</f>
        <v>1</v>
      </c>
      <c r="U230" s="57">
        <f t="shared" si="9"/>
        <v>2.36136677357546</v>
      </c>
      <c r="V230" s="57"/>
      <c r="W230" s="57">
        <f t="shared" si="9"/>
        <v>0.999999999999997</v>
      </c>
      <c r="X230" s="57">
        <f t="shared" si="9"/>
        <v>2.46229237459807</v>
      </c>
      <c r="Y230" s="57"/>
      <c r="Z230" s="57">
        <f t="shared" ref="Z230:AD230" si="10">AVERAGE(Z227:Z229)</f>
        <v>0.999999999999999</v>
      </c>
      <c r="AA230" s="57">
        <f t="shared" si="10"/>
        <v>2.11469000455588</v>
      </c>
      <c r="AB230" s="57"/>
      <c r="AC230" s="57">
        <f t="shared" si="10"/>
        <v>0.999999999999998</v>
      </c>
      <c r="AD230" s="57">
        <f t="shared" si="10"/>
        <v>2.15689546937132</v>
      </c>
      <c r="AE230" s="35"/>
      <c r="AF230" s="35"/>
      <c r="AG230" s="35"/>
      <c r="AH230" s="35"/>
      <c r="AI230" s="35"/>
    </row>
    <row r="231" spans="1:35">
      <c r="A231" s="35"/>
      <c r="B231" s="35"/>
      <c r="C231" s="35"/>
      <c r="D231" s="35"/>
      <c r="E231" s="35"/>
      <c r="F231" s="35"/>
      <c r="G231" s="35"/>
      <c r="H231" s="35"/>
      <c r="I231" s="35"/>
      <c r="J231" s="35"/>
      <c r="K231" s="35"/>
      <c r="L231" s="35"/>
      <c r="M231" s="35"/>
      <c r="N231" s="35"/>
      <c r="O231" s="35"/>
      <c r="P231" s="35"/>
      <c r="Q231" s="35"/>
      <c r="R231" s="35"/>
      <c r="S231" s="35"/>
      <c r="T231" s="35"/>
      <c r="U231" s="35"/>
      <c r="V231" s="35"/>
      <c r="W231" s="35"/>
      <c r="X231" s="35"/>
      <c r="Y231" s="35"/>
      <c r="Z231" s="35"/>
      <c r="AA231" s="35"/>
      <c r="AB231" s="35"/>
      <c r="AC231" s="35"/>
      <c r="AD231" s="35"/>
      <c r="AE231" s="35"/>
      <c r="AF231" s="35"/>
      <c r="AG231" s="35"/>
      <c r="AH231" s="35"/>
      <c r="AI231" s="35"/>
    </row>
    <row r="232" spans="1:35">
      <c r="A232" s="35"/>
      <c r="B232" s="35"/>
      <c r="C232" s="35"/>
      <c r="D232" s="35"/>
      <c r="E232" s="35"/>
      <c r="F232" s="35"/>
      <c r="G232" s="35"/>
      <c r="H232" s="35"/>
      <c r="I232" s="35"/>
      <c r="J232" s="35"/>
      <c r="K232" s="35"/>
      <c r="L232" s="35"/>
      <c r="M232" s="35"/>
      <c r="N232" s="35"/>
      <c r="O232" s="35"/>
      <c r="P232" s="35"/>
      <c r="Q232" s="35"/>
      <c r="R232" s="35"/>
      <c r="S232" s="35"/>
      <c r="T232" s="35"/>
      <c r="U232" s="35"/>
      <c r="V232" s="35"/>
      <c r="W232" s="35"/>
      <c r="X232" s="35"/>
      <c r="Y232" s="35"/>
      <c r="Z232" s="35"/>
      <c r="AA232" s="35"/>
      <c r="AB232" s="35"/>
      <c r="AC232" s="35"/>
      <c r="AD232" s="35"/>
      <c r="AE232" s="35"/>
      <c r="AF232" s="35"/>
      <c r="AG232" s="35"/>
      <c r="AH232" s="35"/>
      <c r="AI232" s="35"/>
    </row>
    <row r="233" spans="1:35">
      <c r="A233" s="35"/>
      <c r="B233" s="35"/>
      <c r="C233" s="35"/>
      <c r="D233" s="35"/>
      <c r="E233" s="35"/>
      <c r="F233" s="35"/>
      <c r="G233" s="35"/>
      <c r="H233" s="35"/>
      <c r="I233" s="35"/>
      <c r="J233" s="35"/>
      <c r="K233" s="35"/>
      <c r="L233" s="35"/>
      <c r="M233" s="35"/>
      <c r="N233" s="35"/>
      <c r="O233" s="35"/>
      <c r="P233" s="35"/>
      <c r="Q233" s="35"/>
      <c r="R233" s="35"/>
      <c r="S233" s="35"/>
      <c r="T233" s="35"/>
      <c r="U233" s="35"/>
      <c r="V233" s="35"/>
      <c r="W233" s="35"/>
      <c r="X233" s="35"/>
      <c r="Y233" s="35"/>
      <c r="Z233" s="35"/>
      <c r="AA233" s="35"/>
      <c r="AB233" s="35"/>
      <c r="AC233" s="35"/>
      <c r="AD233" s="35"/>
      <c r="AE233" s="35"/>
      <c r="AF233" s="35"/>
      <c r="AG233" s="35"/>
      <c r="AH233" s="35"/>
      <c r="AI233" s="35"/>
    </row>
  </sheetData>
  <mergeCells count="55">
    <mergeCell ref="B101:C101"/>
    <mergeCell ref="D101:E101"/>
    <mergeCell ref="H101:I101"/>
    <mergeCell ref="J101:K101"/>
    <mergeCell ref="A3:A8"/>
    <mergeCell ref="A10:A14"/>
    <mergeCell ref="A17:A21"/>
    <mergeCell ref="A27:A32"/>
    <mergeCell ref="A35:A39"/>
    <mergeCell ref="A42:A46"/>
    <mergeCell ref="A52:A57"/>
    <mergeCell ref="A59:A64"/>
    <mergeCell ref="A66:A70"/>
    <mergeCell ref="A77:A82"/>
    <mergeCell ref="A85:A90"/>
    <mergeCell ref="A92:A96"/>
    <mergeCell ref="A103:A105"/>
    <mergeCell ref="A107:A109"/>
    <mergeCell ref="A111:A113"/>
    <mergeCell ref="A116:A118"/>
    <mergeCell ref="A120:A122"/>
    <mergeCell ref="A124:A126"/>
    <mergeCell ref="A129:A131"/>
    <mergeCell ref="A133:A135"/>
    <mergeCell ref="A137:A139"/>
    <mergeCell ref="A142:A144"/>
    <mergeCell ref="A146:A148"/>
    <mergeCell ref="A150:A152"/>
    <mergeCell ref="A155:A157"/>
    <mergeCell ref="A159:A161"/>
    <mergeCell ref="A163:A165"/>
    <mergeCell ref="A168:A170"/>
    <mergeCell ref="A172:A174"/>
    <mergeCell ref="A176:A178"/>
    <mergeCell ref="A181:A183"/>
    <mergeCell ref="A185:A187"/>
    <mergeCell ref="A189:A191"/>
    <mergeCell ref="A194:A196"/>
    <mergeCell ref="A198:A200"/>
    <mergeCell ref="A202:A204"/>
    <mergeCell ref="A207:A209"/>
    <mergeCell ref="A211:A213"/>
    <mergeCell ref="A215:A217"/>
    <mergeCell ref="J10:J15"/>
    <mergeCell ref="J35:J40"/>
    <mergeCell ref="J59:J64"/>
    <mergeCell ref="J85:J90"/>
    <mergeCell ref="K17:K22"/>
    <mergeCell ref="K42:K47"/>
    <mergeCell ref="K66:K71"/>
    <mergeCell ref="K92:K97"/>
    <mergeCell ref="S10:S14"/>
    <mergeCell ref="S35:S39"/>
    <mergeCell ref="S59:S63"/>
    <mergeCell ref="S85:S89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4"/>
  <sheetViews>
    <sheetView zoomScale="85" zoomScaleNormal="85" workbookViewId="0">
      <selection activeCell="A49" sqref="A49"/>
    </sheetView>
  </sheetViews>
  <sheetFormatPr defaultColWidth="8.88888888888889" defaultRowHeight="14.4"/>
  <cols>
    <col min="1" max="4" width="12.8888888888889"/>
    <col min="5" max="5" width="14.1111111111111"/>
    <col min="6" max="9" width="12.8888888888889"/>
    <col min="11" max="16" width="12.8888888888889"/>
  </cols>
  <sheetData>
    <row r="1" spans="1:9">
      <c r="A1" s="35" t="s">
        <v>71</v>
      </c>
      <c r="B1" s="36" t="s">
        <v>80</v>
      </c>
      <c r="C1" s="36"/>
      <c r="D1" s="36"/>
      <c r="E1" s="35"/>
      <c r="F1" s="36" t="s">
        <v>81</v>
      </c>
      <c r="G1" s="36"/>
      <c r="H1" s="36"/>
      <c r="I1" s="36"/>
    </row>
    <row r="2" spans="1:9">
      <c r="A2" s="35">
        <v>1</v>
      </c>
      <c r="B2" s="35" t="s">
        <v>21</v>
      </c>
      <c r="C2" s="35" t="s">
        <v>24</v>
      </c>
      <c r="D2" s="35" t="s">
        <v>25</v>
      </c>
      <c r="E2" s="35" t="s">
        <v>26</v>
      </c>
      <c r="F2" s="35" t="s">
        <v>21</v>
      </c>
      <c r="G2" s="35" t="s">
        <v>24</v>
      </c>
      <c r="H2" s="35" t="s">
        <v>25</v>
      </c>
      <c r="I2" s="35" t="s">
        <v>26</v>
      </c>
    </row>
    <row r="3" spans="1:9">
      <c r="A3" s="36" t="s">
        <v>84</v>
      </c>
      <c r="B3" s="35">
        <v>13.559</v>
      </c>
      <c r="C3" s="35">
        <v>13.285</v>
      </c>
      <c r="D3" s="35">
        <v>12.715</v>
      </c>
      <c r="E3" s="35">
        <v>13.371</v>
      </c>
      <c r="F3" s="35">
        <v>11.199</v>
      </c>
      <c r="G3" s="35">
        <v>11.371</v>
      </c>
      <c r="H3" s="35">
        <v>10.777</v>
      </c>
      <c r="I3" s="35">
        <v>11.215</v>
      </c>
    </row>
    <row r="4" spans="1:9">
      <c r="A4" s="36"/>
      <c r="B4" s="35">
        <v>13.535</v>
      </c>
      <c r="C4" s="35">
        <v>13.176</v>
      </c>
      <c r="D4" s="35">
        <v>12.48</v>
      </c>
      <c r="E4" s="35">
        <v>13.059</v>
      </c>
      <c r="F4" s="35">
        <v>11.191</v>
      </c>
      <c r="G4" s="35">
        <v>11.473</v>
      </c>
      <c r="H4" s="35">
        <v>10.996</v>
      </c>
      <c r="I4" s="35">
        <v>11.395</v>
      </c>
    </row>
    <row r="5" spans="1:9">
      <c r="A5" s="36"/>
      <c r="B5" s="35">
        <v>13.762</v>
      </c>
      <c r="C5" s="35">
        <v>13.293</v>
      </c>
      <c r="D5" s="35">
        <v>12.551</v>
      </c>
      <c r="E5" s="35">
        <v>13.207</v>
      </c>
      <c r="F5" s="35">
        <v>11.012</v>
      </c>
      <c r="G5" s="35">
        <v>11.09</v>
      </c>
      <c r="H5" s="35">
        <v>10.48</v>
      </c>
      <c r="I5" s="35">
        <v>10.949</v>
      </c>
    </row>
    <row r="6" spans="1:9">
      <c r="A6" s="35" t="s">
        <v>63</v>
      </c>
      <c r="B6" s="35">
        <f>AVERAGE(B3:B5)</f>
        <v>13.6186666666667</v>
      </c>
      <c r="C6" s="35">
        <f t="shared" ref="C6:I6" si="0">AVERAGE(C3:C5)</f>
        <v>13.2513333333333</v>
      </c>
      <c r="D6" s="35">
        <f t="shared" si="0"/>
        <v>12.582</v>
      </c>
      <c r="E6" s="35">
        <f t="shared" si="0"/>
        <v>13.2123333333333</v>
      </c>
      <c r="F6" s="35">
        <f t="shared" si="0"/>
        <v>11.134</v>
      </c>
      <c r="G6" s="35">
        <f t="shared" si="0"/>
        <v>11.3113333333333</v>
      </c>
      <c r="H6" s="35">
        <f t="shared" si="0"/>
        <v>10.751</v>
      </c>
      <c r="I6" s="35">
        <f t="shared" si="0"/>
        <v>11.1863333333333</v>
      </c>
    </row>
    <row r="7" spans="1:9">
      <c r="A7" s="35">
        <v>2</v>
      </c>
      <c r="B7" s="35"/>
      <c r="C7" s="35"/>
      <c r="D7" s="35"/>
      <c r="E7" s="35"/>
      <c r="F7" s="35"/>
      <c r="G7" s="35"/>
      <c r="H7" s="35"/>
      <c r="I7" s="35"/>
    </row>
    <row r="8" spans="1:9">
      <c r="A8" s="36" t="s">
        <v>84</v>
      </c>
      <c r="B8" s="35">
        <v>18.527</v>
      </c>
      <c r="C8" s="35">
        <v>18.793</v>
      </c>
      <c r="D8" s="35">
        <v>16.613</v>
      </c>
      <c r="E8" s="35">
        <v>17.73</v>
      </c>
      <c r="F8" s="35">
        <v>15.902</v>
      </c>
      <c r="G8" s="35">
        <v>16.582</v>
      </c>
      <c r="H8" s="35">
        <v>15.238</v>
      </c>
      <c r="I8" s="35">
        <v>15.73</v>
      </c>
    </row>
    <row r="9" spans="1:9">
      <c r="A9" s="36"/>
      <c r="B9" s="35">
        <v>18.402</v>
      </c>
      <c r="C9" s="35">
        <v>18.191</v>
      </c>
      <c r="D9" s="35">
        <v>16.176</v>
      </c>
      <c r="E9" s="35">
        <v>17.324</v>
      </c>
      <c r="F9" s="35">
        <v>15.723</v>
      </c>
      <c r="G9" s="35">
        <v>16.418</v>
      </c>
      <c r="H9" s="35">
        <v>15.121</v>
      </c>
      <c r="I9" s="35">
        <v>15.566</v>
      </c>
    </row>
    <row r="10" spans="1:9">
      <c r="A10" s="36"/>
      <c r="B10" s="35">
        <v>18.152</v>
      </c>
      <c r="C10" s="35">
        <v>18.949</v>
      </c>
      <c r="D10" s="35">
        <v>16.895</v>
      </c>
      <c r="E10" s="35">
        <v>17.895</v>
      </c>
      <c r="F10" s="35">
        <v>15.598</v>
      </c>
      <c r="G10" s="35">
        <v>16.387</v>
      </c>
      <c r="H10" s="35">
        <v>15.184</v>
      </c>
      <c r="I10" s="35">
        <v>15.934</v>
      </c>
    </row>
    <row r="11" spans="1:9">
      <c r="A11" s="35" t="s">
        <v>63</v>
      </c>
      <c r="B11" s="35">
        <f>AVERAGE(B8:B10)</f>
        <v>18.3603333333333</v>
      </c>
      <c r="C11" s="35">
        <f t="shared" ref="C11:I11" si="1">AVERAGE(C8:C10)</f>
        <v>18.6443333333333</v>
      </c>
      <c r="D11" s="35">
        <f t="shared" si="1"/>
        <v>16.5613333333333</v>
      </c>
      <c r="E11" s="35">
        <f t="shared" si="1"/>
        <v>17.6496666666667</v>
      </c>
      <c r="F11" s="35">
        <f t="shared" si="1"/>
        <v>15.741</v>
      </c>
      <c r="G11" s="35">
        <f t="shared" si="1"/>
        <v>16.4623333333333</v>
      </c>
      <c r="H11" s="35">
        <f t="shared" si="1"/>
        <v>15.181</v>
      </c>
      <c r="I11" s="35">
        <f t="shared" si="1"/>
        <v>15.7433333333333</v>
      </c>
    </row>
    <row r="12" spans="1:9">
      <c r="A12" s="35">
        <v>3</v>
      </c>
      <c r="B12" s="35"/>
      <c r="C12" s="35"/>
      <c r="D12" s="35"/>
      <c r="E12" s="35"/>
      <c r="F12" s="35"/>
      <c r="G12" s="35"/>
      <c r="H12" s="35"/>
      <c r="I12" s="35"/>
    </row>
    <row r="13" spans="1:9">
      <c r="A13" s="36" t="s">
        <v>84</v>
      </c>
      <c r="B13" s="35">
        <v>14.738</v>
      </c>
      <c r="C13" s="35">
        <v>13.41</v>
      </c>
      <c r="D13" s="35">
        <v>13.402</v>
      </c>
      <c r="E13" s="35">
        <v>13.309</v>
      </c>
      <c r="F13" s="35">
        <v>11.527</v>
      </c>
      <c r="G13" s="35">
        <v>11.449</v>
      </c>
      <c r="H13" s="35">
        <v>11.262</v>
      </c>
      <c r="I13" s="35">
        <v>11.09</v>
      </c>
    </row>
    <row r="14" spans="1:9">
      <c r="A14" s="36"/>
      <c r="B14" s="35">
        <v>14.238</v>
      </c>
      <c r="C14" s="35">
        <v>13.988</v>
      </c>
      <c r="D14" s="35">
        <v>13.191</v>
      </c>
      <c r="E14" s="35">
        <v>13.223</v>
      </c>
      <c r="F14" s="35">
        <v>11.355</v>
      </c>
      <c r="G14" s="35">
        <v>11.449</v>
      </c>
      <c r="H14" s="35">
        <v>11.246</v>
      </c>
      <c r="I14" s="35">
        <v>11.113</v>
      </c>
    </row>
    <row r="15" spans="1:9">
      <c r="A15" s="36"/>
      <c r="B15" s="35">
        <v>14.238</v>
      </c>
      <c r="C15" s="35">
        <v>13.684</v>
      </c>
      <c r="D15" s="35">
        <v>13.285</v>
      </c>
      <c r="E15" s="35">
        <v>13.27</v>
      </c>
      <c r="F15" s="35">
        <v>11.23</v>
      </c>
      <c r="G15" s="35">
        <v>11.199</v>
      </c>
      <c r="H15" s="35">
        <v>11.184</v>
      </c>
      <c r="I15" s="35">
        <v>11.066</v>
      </c>
    </row>
    <row r="16" spans="1:9">
      <c r="A16" s="35" t="s">
        <v>63</v>
      </c>
      <c r="B16" s="35">
        <f>AVERAGE(B13:B15)</f>
        <v>14.4046666666667</v>
      </c>
      <c r="C16" s="35">
        <f t="shared" ref="C16:I16" si="2">AVERAGE(C13:C15)</f>
        <v>13.694</v>
      </c>
      <c r="D16" s="35">
        <f t="shared" si="2"/>
        <v>13.2926666666667</v>
      </c>
      <c r="E16" s="35">
        <f t="shared" si="2"/>
        <v>13.2673333333333</v>
      </c>
      <c r="F16" s="35">
        <f t="shared" si="2"/>
        <v>11.3706666666667</v>
      </c>
      <c r="G16" s="35">
        <f t="shared" si="2"/>
        <v>11.3656666666667</v>
      </c>
      <c r="H16" s="35">
        <f t="shared" si="2"/>
        <v>11.2306666666667</v>
      </c>
      <c r="I16" s="35">
        <f t="shared" si="2"/>
        <v>11.0896666666667</v>
      </c>
    </row>
    <row r="17" spans="1:9">
      <c r="A17" s="35"/>
      <c r="B17" s="35"/>
      <c r="C17" s="35"/>
      <c r="D17" s="35"/>
      <c r="E17" s="35"/>
      <c r="F17" s="35"/>
      <c r="G17" s="35"/>
      <c r="H17" s="35"/>
      <c r="I17" s="35"/>
    </row>
    <row r="18" spans="1:9">
      <c r="A18" s="36" t="s">
        <v>71</v>
      </c>
      <c r="B18" s="35"/>
      <c r="C18" s="35"/>
      <c r="D18" s="35"/>
      <c r="E18" s="35"/>
      <c r="F18" s="35"/>
      <c r="G18" s="35"/>
      <c r="H18" s="35"/>
      <c r="I18" s="35"/>
    </row>
    <row r="19" spans="1:9">
      <c r="A19" s="35"/>
      <c r="B19" s="35" t="s">
        <v>119</v>
      </c>
      <c r="C19" s="35" t="s">
        <v>120</v>
      </c>
      <c r="D19" s="35" t="s">
        <v>118</v>
      </c>
      <c r="E19" s="35" t="s">
        <v>121</v>
      </c>
      <c r="F19" s="35"/>
      <c r="G19" s="35"/>
      <c r="H19" s="35"/>
      <c r="I19" s="35"/>
    </row>
    <row r="20" spans="1:9">
      <c r="A20" s="36" t="s">
        <v>122</v>
      </c>
      <c r="B20" s="35">
        <v>1.15641870022948</v>
      </c>
      <c r="C20" s="35">
        <v>1.68684862027765</v>
      </c>
      <c r="D20" s="35">
        <v>1.81923322820023</v>
      </c>
      <c r="E20" s="35">
        <v>1.58923283950675</v>
      </c>
      <c r="F20" s="35"/>
      <c r="G20" s="35"/>
      <c r="H20" s="35"/>
      <c r="I20" s="35"/>
    </row>
    <row r="21" spans="1:9">
      <c r="A21" s="36"/>
      <c r="B21" s="35">
        <v>1.05335897478788</v>
      </c>
      <c r="C21" s="35">
        <v>1.42635244630778</v>
      </c>
      <c r="D21" s="35">
        <v>2.48629447273515</v>
      </c>
      <c r="E21" s="35">
        <v>1.72667573846495</v>
      </c>
      <c r="F21" s="35"/>
      <c r="G21" s="35"/>
      <c r="H21" s="35"/>
      <c r="I21" s="35"/>
    </row>
    <row r="22" spans="1:9">
      <c r="A22" s="36"/>
      <c r="B22" s="35">
        <v>0.790222324982644</v>
      </c>
      <c r="C22" s="35">
        <v>1.28877210867189</v>
      </c>
      <c r="D22" s="35">
        <v>1.55006692965199</v>
      </c>
      <c r="E22" s="35">
        <v>1.43064313301509</v>
      </c>
      <c r="F22" s="35"/>
      <c r="G22" s="35"/>
      <c r="H22" s="35"/>
      <c r="I22" s="35"/>
    </row>
    <row r="23" spans="1:9">
      <c r="A23" s="35" t="s">
        <v>63</v>
      </c>
      <c r="B23" s="35">
        <f>AVERAGE(B20:B22)</f>
        <v>1</v>
      </c>
      <c r="C23" s="35">
        <f>AVERAGE(C20:C22)</f>
        <v>1.46732439175244</v>
      </c>
      <c r="D23" s="35">
        <f>AVERAGE(D20:D22)</f>
        <v>1.95186487686246</v>
      </c>
      <c r="E23" s="35">
        <f>AVERAGE(E20:E22)</f>
        <v>1.58218390366226</v>
      </c>
      <c r="F23" s="35"/>
      <c r="G23" s="35"/>
      <c r="H23" s="35"/>
      <c r="I23" s="35"/>
    </row>
    <row r="24" spans="1:9">
      <c r="A24" s="35"/>
      <c r="B24" s="35"/>
      <c r="C24" s="35"/>
      <c r="D24" s="35"/>
      <c r="E24" s="35"/>
      <c r="F24" s="35"/>
      <c r="G24" s="35"/>
      <c r="H24" s="35"/>
      <c r="I24" s="35"/>
    </row>
    <row r="25" spans="1:9">
      <c r="A25" s="35"/>
      <c r="B25" s="35"/>
      <c r="C25" s="35"/>
      <c r="D25" s="35"/>
      <c r="E25" s="35"/>
      <c r="F25" s="35"/>
      <c r="G25" s="35"/>
      <c r="H25" s="35"/>
      <c r="I25" s="35"/>
    </row>
    <row r="26" spans="1:9">
      <c r="A26" s="35" t="s">
        <v>76</v>
      </c>
      <c r="B26" s="36" t="s">
        <v>80</v>
      </c>
      <c r="C26" s="36"/>
      <c r="D26" s="36"/>
      <c r="E26" s="35"/>
      <c r="F26" s="36" t="s">
        <v>81</v>
      </c>
      <c r="G26" s="36"/>
      <c r="H26" s="36"/>
      <c r="I26" s="36"/>
    </row>
    <row r="27" spans="1:9">
      <c r="A27" s="35">
        <v>1</v>
      </c>
      <c r="B27" s="35" t="s">
        <v>21</v>
      </c>
      <c r="C27" s="35" t="s">
        <v>24</v>
      </c>
      <c r="D27" s="35" t="s">
        <v>25</v>
      </c>
      <c r="E27" s="35" t="s">
        <v>26</v>
      </c>
      <c r="F27" s="35" t="s">
        <v>21</v>
      </c>
      <c r="G27" s="35" t="s">
        <v>24</v>
      </c>
      <c r="H27" s="35" t="s">
        <v>25</v>
      </c>
      <c r="I27" s="35" t="s">
        <v>26</v>
      </c>
    </row>
    <row r="28" spans="1:9">
      <c r="A28" s="36" t="s">
        <v>84</v>
      </c>
      <c r="B28" s="35">
        <v>14.254</v>
      </c>
      <c r="C28" s="35">
        <v>13.129</v>
      </c>
      <c r="D28" s="35">
        <v>13.027</v>
      </c>
      <c r="E28" s="35">
        <v>13.293</v>
      </c>
      <c r="F28" s="35">
        <v>12.285</v>
      </c>
      <c r="G28" s="35">
        <v>12.285</v>
      </c>
      <c r="H28" s="35">
        <v>11.512</v>
      </c>
      <c r="I28" s="35">
        <v>11.285</v>
      </c>
    </row>
    <row r="29" spans="1:9">
      <c r="A29" s="36"/>
      <c r="B29" s="35">
        <v>13.863</v>
      </c>
      <c r="C29" s="35">
        <v>13.066</v>
      </c>
      <c r="D29" s="35">
        <v>13.113</v>
      </c>
      <c r="E29" s="35">
        <v>13.059</v>
      </c>
      <c r="F29" s="35">
        <v>12.215</v>
      </c>
      <c r="G29" s="35">
        <v>11.551</v>
      </c>
      <c r="H29" s="35">
        <v>11.652</v>
      </c>
      <c r="I29" s="35">
        <v>11.426</v>
      </c>
    </row>
    <row r="30" spans="1:9">
      <c r="A30" s="36"/>
      <c r="B30" s="35">
        <v>14.301</v>
      </c>
      <c r="C30" s="35">
        <v>13.16</v>
      </c>
      <c r="D30" s="35">
        <v>12.973</v>
      </c>
      <c r="E30" s="35">
        <v>13.043</v>
      </c>
      <c r="F30" s="35">
        <v>11.934</v>
      </c>
      <c r="G30" s="35">
        <v>11.77</v>
      </c>
      <c r="H30" s="35">
        <v>11.238</v>
      </c>
      <c r="I30" s="35">
        <v>11.457</v>
      </c>
    </row>
    <row r="31" spans="1:9">
      <c r="A31" s="35" t="s">
        <v>63</v>
      </c>
      <c r="B31" s="35">
        <f>AVERAGE(B28:B30)</f>
        <v>14.1393333333333</v>
      </c>
      <c r="C31" s="35">
        <f t="shared" ref="C31:I31" si="3">AVERAGE(C28:C30)</f>
        <v>13.1183333333333</v>
      </c>
      <c r="D31" s="35">
        <f t="shared" si="3"/>
        <v>13.0376666666667</v>
      </c>
      <c r="E31" s="35">
        <f t="shared" si="3"/>
        <v>13.1316666666667</v>
      </c>
      <c r="F31" s="35">
        <f t="shared" si="3"/>
        <v>12.1446666666667</v>
      </c>
      <c r="G31" s="35">
        <f t="shared" si="3"/>
        <v>11.8686666666667</v>
      </c>
      <c r="H31" s="35">
        <f t="shared" si="3"/>
        <v>11.4673333333333</v>
      </c>
      <c r="I31" s="35">
        <f t="shared" si="3"/>
        <v>11.3893333333333</v>
      </c>
    </row>
    <row r="32" spans="1:9">
      <c r="A32" s="35">
        <v>2</v>
      </c>
      <c r="B32" s="35"/>
      <c r="C32" s="35"/>
      <c r="D32" s="35"/>
      <c r="E32" s="35"/>
      <c r="F32" s="35"/>
      <c r="G32" s="35"/>
      <c r="H32" s="35"/>
      <c r="I32" s="35"/>
    </row>
    <row r="33" spans="1:9">
      <c r="A33" s="36" t="s">
        <v>84</v>
      </c>
      <c r="B33" s="35">
        <v>13.004</v>
      </c>
      <c r="C33" s="35">
        <v>12.605</v>
      </c>
      <c r="D33" s="35">
        <v>12.777</v>
      </c>
      <c r="E33" s="35">
        <v>12.348</v>
      </c>
      <c r="F33" s="35">
        <v>10.996</v>
      </c>
      <c r="G33" s="35">
        <v>11.16</v>
      </c>
      <c r="H33" s="35">
        <v>11.277</v>
      </c>
      <c r="I33" s="35">
        <v>10.871</v>
      </c>
    </row>
    <row r="34" spans="1:9">
      <c r="A34" s="36"/>
      <c r="B34" s="35">
        <v>12.934</v>
      </c>
      <c r="C34" s="35">
        <v>12.426</v>
      </c>
      <c r="D34" s="35">
        <v>12.73</v>
      </c>
      <c r="E34" s="35">
        <v>12.379</v>
      </c>
      <c r="F34" s="35">
        <v>11.027</v>
      </c>
      <c r="G34" s="35">
        <v>10.973</v>
      </c>
      <c r="H34" s="35">
        <v>11.23</v>
      </c>
      <c r="I34" s="35">
        <v>10.824</v>
      </c>
    </row>
    <row r="35" spans="1:9">
      <c r="A35" s="36"/>
      <c r="B35" s="35">
        <v>13.082</v>
      </c>
      <c r="C35" s="35">
        <v>12.59</v>
      </c>
      <c r="D35" s="35">
        <v>12.926</v>
      </c>
      <c r="E35" s="35">
        <v>12.363</v>
      </c>
      <c r="F35" s="35">
        <v>10.918</v>
      </c>
      <c r="G35" s="35">
        <v>10.605</v>
      </c>
      <c r="H35" s="35">
        <v>10.793</v>
      </c>
      <c r="I35" s="35">
        <v>10.637</v>
      </c>
    </row>
    <row r="36" spans="1:9">
      <c r="A36" s="35" t="s">
        <v>63</v>
      </c>
      <c r="B36" s="35">
        <f>AVERAGE(B33:B35)</f>
        <v>13.0066666666667</v>
      </c>
      <c r="C36" s="35">
        <f t="shared" ref="C36:I36" si="4">AVERAGE(C33:C35)</f>
        <v>12.5403333333333</v>
      </c>
      <c r="D36" s="35">
        <f t="shared" si="4"/>
        <v>12.811</v>
      </c>
      <c r="E36" s="35">
        <f t="shared" si="4"/>
        <v>12.3633333333333</v>
      </c>
      <c r="F36" s="35">
        <f t="shared" si="4"/>
        <v>10.9803333333333</v>
      </c>
      <c r="G36" s="35">
        <f t="shared" si="4"/>
        <v>10.9126666666667</v>
      </c>
      <c r="H36" s="35">
        <f t="shared" si="4"/>
        <v>11.1</v>
      </c>
      <c r="I36" s="35">
        <f t="shared" si="4"/>
        <v>10.7773333333333</v>
      </c>
    </row>
    <row r="37" spans="1:9">
      <c r="A37" s="35">
        <v>3</v>
      </c>
      <c r="B37" s="35"/>
      <c r="C37" s="35"/>
      <c r="D37" s="35"/>
      <c r="E37" s="35"/>
      <c r="F37" s="35"/>
      <c r="G37" s="35"/>
      <c r="H37" s="35"/>
      <c r="I37" s="35"/>
    </row>
    <row r="38" spans="1:9">
      <c r="A38" s="36" t="s">
        <v>84</v>
      </c>
      <c r="B38" s="35">
        <v>14.129</v>
      </c>
      <c r="C38" s="35">
        <v>12.996</v>
      </c>
      <c r="D38" s="35">
        <v>12.895</v>
      </c>
      <c r="E38" s="35">
        <v>13.23</v>
      </c>
      <c r="F38" s="35">
        <v>11.762</v>
      </c>
      <c r="G38" s="35">
        <v>11.41</v>
      </c>
      <c r="H38" s="35">
        <v>11.887</v>
      </c>
      <c r="I38" s="35">
        <v>11.488</v>
      </c>
    </row>
    <row r="39" spans="1:9">
      <c r="A39" s="36"/>
      <c r="B39" s="35">
        <v>13.637</v>
      </c>
      <c r="C39" s="35">
        <v>13.418</v>
      </c>
      <c r="D39" s="35">
        <v>12.66</v>
      </c>
      <c r="E39" s="35">
        <v>13.184</v>
      </c>
      <c r="F39" s="35">
        <v>11.715</v>
      </c>
      <c r="G39" s="35">
        <v>11.379</v>
      </c>
      <c r="H39" s="35">
        <v>11.543</v>
      </c>
      <c r="I39" s="35">
        <v>11.145</v>
      </c>
    </row>
    <row r="40" spans="1:9">
      <c r="A40" s="36"/>
      <c r="B40" s="35">
        <v>13.676</v>
      </c>
      <c r="C40" s="35">
        <v>12.738</v>
      </c>
      <c r="D40" s="35">
        <v>12.746</v>
      </c>
      <c r="E40" s="35">
        <v>13.27</v>
      </c>
      <c r="F40" s="35">
        <v>11.918</v>
      </c>
      <c r="G40" s="35">
        <v>11.277</v>
      </c>
      <c r="H40" s="35">
        <v>11.207</v>
      </c>
      <c r="I40" s="35">
        <v>11.238</v>
      </c>
    </row>
    <row r="41" spans="1:9">
      <c r="A41" s="35" t="s">
        <v>63</v>
      </c>
      <c r="B41" s="35">
        <f>AVERAGE(B38:B40)</f>
        <v>13.814</v>
      </c>
      <c r="C41" s="35">
        <f t="shared" ref="C41:I41" si="5">AVERAGE(C38:C40)</f>
        <v>13.0506666666667</v>
      </c>
      <c r="D41" s="35">
        <f t="shared" si="5"/>
        <v>12.767</v>
      </c>
      <c r="E41" s="35">
        <f t="shared" si="5"/>
        <v>13.228</v>
      </c>
      <c r="F41" s="35">
        <f t="shared" si="5"/>
        <v>11.7983333333333</v>
      </c>
      <c r="G41" s="35">
        <f t="shared" si="5"/>
        <v>11.3553333333333</v>
      </c>
      <c r="H41" s="35">
        <f t="shared" si="5"/>
        <v>11.5456666666667</v>
      </c>
      <c r="I41" s="35">
        <f t="shared" si="5"/>
        <v>11.2903333333333</v>
      </c>
    </row>
    <row r="42" spans="1:9">
      <c r="A42" s="35"/>
      <c r="B42" s="35"/>
      <c r="C42" s="35"/>
      <c r="D42" s="35"/>
      <c r="E42" s="35"/>
      <c r="F42" s="35"/>
      <c r="G42" s="35"/>
      <c r="H42" s="35"/>
      <c r="I42" s="35"/>
    </row>
    <row r="43" spans="1:9">
      <c r="A43" s="35" t="s">
        <v>76</v>
      </c>
      <c r="B43" s="35"/>
      <c r="C43" s="35"/>
      <c r="D43" s="35"/>
      <c r="E43" s="35"/>
      <c r="F43" s="35"/>
      <c r="G43" s="35"/>
      <c r="H43" s="35"/>
      <c r="I43" s="35"/>
    </row>
    <row r="44" spans="1:9">
      <c r="A44" s="35"/>
      <c r="B44" s="35" t="s">
        <v>119</v>
      </c>
      <c r="C44" s="35" t="s">
        <v>120</v>
      </c>
      <c r="D44" s="35" t="s">
        <v>118</v>
      </c>
      <c r="E44" s="35" t="s">
        <v>121</v>
      </c>
      <c r="F44" s="35"/>
      <c r="G44" s="35"/>
      <c r="H44" s="35"/>
      <c r="I44" s="35"/>
    </row>
    <row r="45" spans="1:9">
      <c r="A45" s="36" t="s">
        <v>122</v>
      </c>
      <c r="B45" s="35">
        <v>1.0122007926509</v>
      </c>
      <c r="C45" s="35">
        <v>1.6964224838843</v>
      </c>
      <c r="D45" s="35">
        <v>1.35832512697036</v>
      </c>
      <c r="E45" s="35">
        <v>1.20566478239692</v>
      </c>
      <c r="F45" s="35"/>
      <c r="G45" s="35"/>
      <c r="H45" s="35"/>
      <c r="I45" s="35"/>
    </row>
    <row r="46" spans="1:9">
      <c r="A46" s="36"/>
      <c r="B46" s="35">
        <v>0.990225387302503</v>
      </c>
      <c r="C46" s="35">
        <v>1.30540322557059</v>
      </c>
      <c r="D46" s="35">
        <v>1.2321365723079</v>
      </c>
      <c r="E46" s="35">
        <v>1.34365445980143</v>
      </c>
      <c r="F46" s="35"/>
      <c r="G46" s="35"/>
      <c r="H46" s="35"/>
      <c r="I46" s="35"/>
    </row>
    <row r="47" spans="1:9">
      <c r="A47" s="36"/>
      <c r="B47" s="35">
        <v>0.997573820046598</v>
      </c>
      <c r="C47" s="35">
        <v>1.24558963341832</v>
      </c>
      <c r="D47" s="35">
        <v>1.73006811839215</v>
      </c>
      <c r="E47" s="35">
        <v>1.05299275436849</v>
      </c>
      <c r="F47" s="35"/>
      <c r="G47" s="35"/>
      <c r="H47" s="35"/>
      <c r="I47" s="35"/>
    </row>
    <row r="48" spans="1:9">
      <c r="A48" s="35" t="s">
        <v>63</v>
      </c>
      <c r="B48" s="35">
        <f>AVERAGE(B45:B47)</f>
        <v>1</v>
      </c>
      <c r="C48" s="35">
        <f>AVERAGE(C45:C47)</f>
        <v>1.41580511429107</v>
      </c>
      <c r="D48" s="35">
        <f>AVERAGE(D45:D47)</f>
        <v>1.44017660589014</v>
      </c>
      <c r="E48" s="35">
        <f>AVERAGE(E45:E47)</f>
        <v>1.20077066552228</v>
      </c>
      <c r="F48" s="35"/>
      <c r="G48" s="35"/>
      <c r="H48" s="35"/>
      <c r="I48" s="35"/>
    </row>
    <row r="49" spans="1:9">
      <c r="A49" s="35"/>
      <c r="B49" s="35"/>
      <c r="C49" s="35"/>
      <c r="D49" s="35"/>
      <c r="E49" s="35"/>
      <c r="F49" s="35"/>
      <c r="G49" s="35"/>
      <c r="H49" s="35"/>
      <c r="I49" s="35"/>
    </row>
    <row r="50" spans="1:9">
      <c r="A50" s="35"/>
      <c r="B50" s="35"/>
      <c r="C50" s="35"/>
      <c r="D50" s="35"/>
      <c r="E50" s="35"/>
      <c r="F50" s="35"/>
      <c r="G50" s="35"/>
      <c r="H50" s="35"/>
      <c r="I50" s="35"/>
    </row>
    <row r="66" spans="1:9">
      <c r="A66" s="35"/>
      <c r="B66" s="35"/>
      <c r="C66" s="35"/>
      <c r="D66" s="35"/>
      <c r="E66" s="35"/>
      <c r="F66" s="35"/>
      <c r="G66" s="35"/>
      <c r="H66" s="35"/>
      <c r="I66" s="35"/>
    </row>
    <row r="67" spans="1:9">
      <c r="A67" s="35"/>
      <c r="B67" s="35"/>
      <c r="C67" s="35"/>
      <c r="D67" s="35"/>
      <c r="E67" s="35"/>
      <c r="F67" s="35"/>
      <c r="G67" s="35"/>
      <c r="H67" s="35"/>
      <c r="I67" s="35"/>
    </row>
    <row r="68" spans="1:9">
      <c r="A68" s="35"/>
      <c r="B68" s="35"/>
      <c r="C68" s="35"/>
      <c r="D68" s="35"/>
      <c r="E68" s="35"/>
      <c r="F68" s="35"/>
      <c r="G68" s="35"/>
      <c r="H68" s="35"/>
      <c r="I68" s="35"/>
    </row>
    <row r="69" spans="1:9">
      <c r="A69" s="35"/>
      <c r="B69" s="35"/>
      <c r="C69" s="35"/>
      <c r="D69" s="35"/>
      <c r="E69" s="35"/>
      <c r="F69" s="35"/>
      <c r="G69" s="35"/>
      <c r="H69" s="35"/>
      <c r="I69" s="35"/>
    </row>
    <row r="70" spans="1:9">
      <c r="A70" s="35"/>
      <c r="B70" s="35"/>
      <c r="C70" s="35"/>
      <c r="D70" s="35"/>
      <c r="E70" s="35"/>
      <c r="F70" s="35"/>
      <c r="G70" s="35"/>
      <c r="H70" s="35"/>
      <c r="I70" s="35"/>
    </row>
    <row r="71" spans="1:9">
      <c r="A71" s="35"/>
      <c r="B71" s="35"/>
      <c r="C71" s="35"/>
      <c r="D71" s="35"/>
      <c r="E71" s="35"/>
      <c r="F71" s="35"/>
      <c r="G71" s="35"/>
      <c r="H71" s="35"/>
      <c r="I71" s="35"/>
    </row>
    <row r="72" spans="1:9">
      <c r="A72" s="35"/>
      <c r="B72" s="35"/>
      <c r="C72" s="35"/>
      <c r="D72" s="35"/>
      <c r="E72" s="35"/>
      <c r="F72" s="35"/>
      <c r="G72" s="35"/>
      <c r="H72" s="35"/>
      <c r="I72" s="35"/>
    </row>
    <row r="73" spans="1:9">
      <c r="A73" s="35"/>
      <c r="B73" s="35"/>
      <c r="C73" s="35"/>
      <c r="D73" s="35"/>
      <c r="E73" s="35"/>
      <c r="F73" s="35"/>
      <c r="G73" s="35"/>
      <c r="H73" s="35"/>
      <c r="I73" s="35"/>
    </row>
    <row r="74" spans="6:9">
      <c r="F74" s="35"/>
      <c r="G74" s="35"/>
      <c r="H74" s="35"/>
      <c r="I74" s="35"/>
    </row>
    <row r="75" spans="6:9">
      <c r="F75" s="35"/>
      <c r="G75" s="35"/>
      <c r="H75" s="35"/>
      <c r="I75" s="35"/>
    </row>
    <row r="76" spans="6:9">
      <c r="F76" s="35"/>
      <c r="G76" s="35"/>
      <c r="H76" s="35"/>
      <c r="I76" s="35"/>
    </row>
    <row r="77" spans="6:9">
      <c r="F77" s="35"/>
      <c r="G77" s="35"/>
      <c r="H77" s="35"/>
      <c r="I77" s="35"/>
    </row>
    <row r="78" spans="6:9">
      <c r="F78" s="35"/>
      <c r="G78" s="35"/>
      <c r="H78" s="35"/>
      <c r="I78" s="35"/>
    </row>
    <row r="79" spans="6:9">
      <c r="F79" s="35"/>
      <c r="G79" s="35"/>
      <c r="H79" s="35"/>
      <c r="I79" s="35"/>
    </row>
    <row r="80" spans="6:9">
      <c r="F80" s="35"/>
      <c r="G80" s="35"/>
      <c r="H80" s="35"/>
      <c r="I80" s="35"/>
    </row>
    <row r="92" spans="1:4">
      <c r="A92" s="56"/>
      <c r="B92" s="56"/>
      <c r="C92" s="56"/>
      <c r="D92" s="56"/>
    </row>
    <row r="93" spans="1:4">
      <c r="A93" s="56"/>
      <c r="B93" s="56"/>
      <c r="C93" s="56"/>
      <c r="D93" s="56"/>
    </row>
    <row r="94" spans="1:4">
      <c r="A94" s="56"/>
      <c r="B94" s="56"/>
      <c r="C94" s="56"/>
      <c r="D94" s="56"/>
    </row>
  </sheetData>
  <mergeCells count="12">
    <mergeCell ref="B1:D1"/>
    <mergeCell ref="F1:I1"/>
    <mergeCell ref="B26:D26"/>
    <mergeCell ref="F26:I26"/>
    <mergeCell ref="A3:A5"/>
    <mergeCell ref="A8:A10"/>
    <mergeCell ref="A13:A15"/>
    <mergeCell ref="A20:A22"/>
    <mergeCell ref="A28:A30"/>
    <mergeCell ref="A33:A35"/>
    <mergeCell ref="A38:A40"/>
    <mergeCell ref="A45:A47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392"/>
  <sheetViews>
    <sheetView zoomScale="70" zoomScaleNormal="70" topLeftCell="A76" workbookViewId="0">
      <selection activeCell="A190" sqref="A190"/>
    </sheetView>
  </sheetViews>
  <sheetFormatPr defaultColWidth="8.88888888888889" defaultRowHeight="14.4"/>
  <cols>
    <col min="2" max="4" width="12.8888888888889"/>
    <col min="6" max="7" width="12.8888888888889"/>
    <col min="9" max="10" width="12.8888888888889"/>
    <col min="12" max="13" width="12.8888888888889"/>
    <col min="15" max="16" width="12.8888888888889"/>
    <col min="18" max="19" width="12.8888888888889"/>
    <col min="21" max="22" width="12.8888888888889"/>
    <col min="24" max="25" width="12.8888888888889"/>
    <col min="27" max="28" width="12.8888888888889"/>
    <col min="30" max="31" width="12.8888888888889"/>
    <col min="33" max="34" width="12.8888888888889"/>
    <col min="36" max="37" width="12.8888888888889"/>
    <col min="39" max="40" width="12.8888888888889"/>
  </cols>
  <sheetData>
    <row r="1" spans="1:24">
      <c r="A1" s="35" t="s">
        <v>71</v>
      </c>
      <c r="B1" s="36" t="s">
        <v>80</v>
      </c>
      <c r="C1" s="36"/>
      <c r="D1" s="36" t="s">
        <v>123</v>
      </c>
      <c r="E1" s="36"/>
      <c r="F1" s="35"/>
      <c r="G1" s="35" t="s">
        <v>76</v>
      </c>
      <c r="H1" s="36" t="s">
        <v>80</v>
      </c>
      <c r="I1" s="36"/>
      <c r="J1" s="36" t="s">
        <v>123</v>
      </c>
      <c r="K1" s="36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</row>
    <row r="2" spans="1:24">
      <c r="A2" s="46" t="s">
        <v>124</v>
      </c>
      <c r="B2" s="35" t="s">
        <v>21</v>
      </c>
      <c r="C2" s="35" t="s">
        <v>25</v>
      </c>
      <c r="D2" s="35" t="s">
        <v>21</v>
      </c>
      <c r="E2" s="35" t="s">
        <v>25</v>
      </c>
      <c r="F2" s="35"/>
      <c r="G2" s="46" t="s">
        <v>124</v>
      </c>
      <c r="H2" s="35" t="s">
        <v>21</v>
      </c>
      <c r="I2" s="35" t="s">
        <v>25</v>
      </c>
      <c r="J2" s="35" t="s">
        <v>21</v>
      </c>
      <c r="K2" s="35" t="s">
        <v>25</v>
      </c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</row>
    <row r="3" spans="1:24">
      <c r="A3" s="36" t="s">
        <v>84</v>
      </c>
      <c r="B3" s="35">
        <v>32.363</v>
      </c>
      <c r="C3" s="35">
        <v>31.637</v>
      </c>
      <c r="D3" s="35">
        <v>22.949</v>
      </c>
      <c r="E3" s="35">
        <v>23.48</v>
      </c>
      <c r="F3" s="35"/>
      <c r="G3" s="36" t="s">
        <v>84</v>
      </c>
      <c r="H3" s="35">
        <v>28.973</v>
      </c>
      <c r="I3" s="35">
        <v>28.238</v>
      </c>
      <c r="J3" s="35">
        <v>21.746</v>
      </c>
      <c r="K3" s="35">
        <v>21.504</v>
      </c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</row>
    <row r="4" spans="1:24">
      <c r="A4" s="36"/>
      <c r="B4" s="35">
        <v>31.738</v>
      </c>
      <c r="C4" s="35">
        <v>31.793</v>
      </c>
      <c r="D4" s="35">
        <v>22.934</v>
      </c>
      <c r="E4" s="35">
        <v>23.676</v>
      </c>
      <c r="F4" s="35"/>
      <c r="G4" s="36"/>
      <c r="H4" s="35">
        <v>28.902</v>
      </c>
      <c r="I4" s="35">
        <v>28.504</v>
      </c>
      <c r="J4" s="35">
        <v>21.73</v>
      </c>
      <c r="K4" s="35">
        <v>21.395</v>
      </c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  <c r="X4" s="35"/>
    </row>
    <row r="5" spans="1:24">
      <c r="A5" s="36"/>
      <c r="B5" s="35">
        <v>31.504</v>
      </c>
      <c r="C5" s="35">
        <v>31.715</v>
      </c>
      <c r="D5" s="35">
        <v>22.754</v>
      </c>
      <c r="E5" s="35">
        <v>23.434</v>
      </c>
      <c r="F5" s="35"/>
      <c r="G5" s="36"/>
      <c r="H5" s="35">
        <v>28.645</v>
      </c>
      <c r="I5" s="35">
        <v>28.504</v>
      </c>
      <c r="J5" s="35">
        <v>21.809</v>
      </c>
      <c r="K5" s="35">
        <v>21.629</v>
      </c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</row>
    <row r="6" spans="1:24">
      <c r="A6" s="35"/>
      <c r="B6" s="35"/>
      <c r="C6" s="35"/>
      <c r="D6" s="35"/>
      <c r="E6" s="35"/>
      <c r="F6" s="35"/>
      <c r="G6" s="35"/>
      <c r="H6" s="35"/>
      <c r="I6" s="35"/>
      <c r="J6" s="35"/>
      <c r="K6" s="35"/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35"/>
    </row>
    <row r="7" spans="1:24">
      <c r="A7" s="36" t="s">
        <v>84</v>
      </c>
      <c r="B7" s="35">
        <v>28.277</v>
      </c>
      <c r="C7" s="35">
        <v>28.098</v>
      </c>
      <c r="D7" s="35">
        <v>19.613</v>
      </c>
      <c r="E7" s="35">
        <v>19.559</v>
      </c>
      <c r="F7" s="35"/>
      <c r="G7" s="36" t="s">
        <v>84</v>
      </c>
      <c r="H7" s="35">
        <v>29.09</v>
      </c>
      <c r="I7" s="35">
        <v>29.285</v>
      </c>
      <c r="J7" s="35">
        <v>21.871</v>
      </c>
      <c r="K7" s="35">
        <v>22.012</v>
      </c>
      <c r="L7" s="35"/>
      <c r="M7" s="35"/>
      <c r="N7" s="35"/>
      <c r="O7" s="35"/>
      <c r="P7" s="35"/>
      <c r="Q7" s="35"/>
      <c r="R7" s="35"/>
      <c r="S7" s="35"/>
      <c r="T7" s="35"/>
      <c r="U7" s="35"/>
      <c r="V7" s="35"/>
      <c r="W7" s="35"/>
      <c r="X7" s="35"/>
    </row>
    <row r="8" spans="1:24">
      <c r="A8" s="36"/>
      <c r="B8" s="35">
        <v>28.184</v>
      </c>
      <c r="C8" s="35">
        <v>28.09</v>
      </c>
      <c r="D8" s="35">
        <v>19.512</v>
      </c>
      <c r="E8" s="35">
        <v>19.441</v>
      </c>
      <c r="F8" s="35"/>
      <c r="G8" s="36"/>
      <c r="H8" s="35">
        <v>29.082</v>
      </c>
      <c r="I8" s="35">
        <v>28.512</v>
      </c>
      <c r="J8" s="35">
        <v>21.832</v>
      </c>
      <c r="K8" s="35">
        <v>22.137</v>
      </c>
      <c r="L8" s="35"/>
      <c r="M8" s="35"/>
      <c r="N8" s="35"/>
      <c r="O8" s="35"/>
      <c r="P8" s="35"/>
      <c r="Q8" s="35"/>
      <c r="R8" s="35"/>
      <c r="S8" s="35"/>
      <c r="T8" s="35"/>
      <c r="U8" s="35"/>
      <c r="V8" s="35"/>
      <c r="W8" s="35"/>
      <c r="X8" s="35"/>
    </row>
    <row r="9" spans="1:24">
      <c r="A9" s="36"/>
      <c r="B9" s="35">
        <v>28.629</v>
      </c>
      <c r="C9" s="47">
        <f>AVERAGE(C7:C8)</f>
        <v>28.094</v>
      </c>
      <c r="D9" s="35">
        <v>19.566</v>
      </c>
      <c r="E9" s="35">
        <v>20.199</v>
      </c>
      <c r="F9" s="35"/>
      <c r="G9" s="36"/>
      <c r="H9" s="35">
        <v>28.809</v>
      </c>
      <c r="I9" s="35">
        <v>28.934</v>
      </c>
      <c r="J9" s="35">
        <v>22.059</v>
      </c>
      <c r="K9" s="35">
        <v>22.332</v>
      </c>
      <c r="L9" s="35"/>
      <c r="M9" s="35"/>
      <c r="N9" s="35"/>
      <c r="O9" s="35"/>
      <c r="P9" s="35"/>
      <c r="Q9" s="35"/>
      <c r="R9" s="35"/>
      <c r="S9" s="35"/>
      <c r="T9" s="35"/>
      <c r="U9" s="35"/>
      <c r="V9" s="35"/>
      <c r="W9" s="35"/>
      <c r="X9" s="35"/>
    </row>
    <row r="10" spans="1:24">
      <c r="A10" s="35"/>
      <c r="B10" s="35"/>
      <c r="C10" s="35"/>
      <c r="D10" s="35"/>
      <c r="E10" s="35"/>
      <c r="F10" s="35"/>
      <c r="G10" s="35"/>
      <c r="H10" s="35"/>
      <c r="I10" s="35"/>
      <c r="J10" s="35"/>
      <c r="K10" s="35"/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</row>
    <row r="11" spans="1:24">
      <c r="A11" s="36" t="s">
        <v>84</v>
      </c>
      <c r="B11" s="35">
        <v>26.754</v>
      </c>
      <c r="C11" s="35">
        <v>26.418</v>
      </c>
      <c r="D11" s="35">
        <v>17.801</v>
      </c>
      <c r="E11" s="35">
        <v>18.27</v>
      </c>
      <c r="F11" s="35"/>
      <c r="G11" s="36" t="s">
        <v>84</v>
      </c>
      <c r="H11" s="35">
        <v>28.473</v>
      </c>
      <c r="I11" s="35">
        <v>28.324</v>
      </c>
      <c r="J11" s="35">
        <v>21.777</v>
      </c>
      <c r="K11" s="35">
        <v>21.699</v>
      </c>
      <c r="L11" s="35"/>
      <c r="M11" s="35"/>
      <c r="N11" s="35"/>
      <c r="O11" s="35"/>
      <c r="P11" s="35"/>
      <c r="Q11" s="35"/>
      <c r="R11" s="35"/>
      <c r="S11" s="35"/>
      <c r="T11" s="35"/>
      <c r="U11" s="35"/>
      <c r="V11" s="35"/>
      <c r="W11" s="35"/>
      <c r="X11" s="35"/>
    </row>
    <row r="12" spans="1:24">
      <c r="A12" s="36"/>
      <c r="B12" s="35">
        <v>27.246</v>
      </c>
      <c r="C12" s="35">
        <v>26.629</v>
      </c>
      <c r="D12" s="35">
        <v>17.973</v>
      </c>
      <c r="E12" s="35">
        <v>18.285</v>
      </c>
      <c r="F12" s="35"/>
      <c r="G12" s="36"/>
      <c r="H12" s="35">
        <v>29.121</v>
      </c>
      <c r="I12" s="35">
        <v>28.879</v>
      </c>
      <c r="J12" s="35">
        <v>21.605</v>
      </c>
      <c r="K12" s="35">
        <v>21.285</v>
      </c>
      <c r="L12" s="35"/>
      <c r="M12" s="35"/>
      <c r="N12" s="35"/>
      <c r="O12" s="35"/>
      <c r="P12" s="35"/>
      <c r="Q12" s="35"/>
      <c r="R12" s="35"/>
      <c r="S12" s="35"/>
      <c r="T12" s="35"/>
      <c r="U12" s="35"/>
      <c r="V12" s="35"/>
      <c r="W12" s="35"/>
      <c r="X12" s="35"/>
    </row>
    <row r="13" spans="1:24">
      <c r="A13" s="36"/>
      <c r="B13" s="35">
        <v>27.051</v>
      </c>
      <c r="C13" s="35">
        <v>26.848</v>
      </c>
      <c r="D13" s="35">
        <v>17.871</v>
      </c>
      <c r="E13" s="35">
        <v>18.035</v>
      </c>
      <c r="F13" s="35"/>
      <c r="G13" s="36"/>
      <c r="H13" s="35">
        <v>29.051</v>
      </c>
      <c r="I13" s="35">
        <v>27.871</v>
      </c>
      <c r="J13" s="35">
        <v>21.73</v>
      </c>
      <c r="K13" s="35">
        <v>21.348</v>
      </c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</row>
    <row r="14" spans="1:24">
      <c r="A14" s="35"/>
      <c r="B14" s="35"/>
      <c r="C14" s="35"/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/>
      <c r="X14" s="35"/>
    </row>
    <row r="15" spans="1:24">
      <c r="A15" s="46" t="s">
        <v>125</v>
      </c>
      <c r="B15" s="35"/>
      <c r="C15" s="35"/>
      <c r="D15" s="35"/>
      <c r="E15" s="35"/>
      <c r="F15" s="35"/>
      <c r="G15" s="46" t="s">
        <v>125</v>
      </c>
      <c r="H15" s="35"/>
      <c r="I15" s="35"/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  <c r="X15" s="35"/>
    </row>
    <row r="16" spans="1:24">
      <c r="A16" s="36" t="s">
        <v>84</v>
      </c>
      <c r="B16" s="35">
        <v>31.059</v>
      </c>
      <c r="C16" s="35">
        <v>29.27</v>
      </c>
      <c r="D16" s="35">
        <v>19.613</v>
      </c>
      <c r="E16" s="35">
        <v>19.559</v>
      </c>
      <c r="F16" s="35"/>
      <c r="G16" s="36" t="s">
        <v>84</v>
      </c>
      <c r="H16" s="35">
        <v>31.309</v>
      </c>
      <c r="I16" s="35">
        <v>29.605</v>
      </c>
      <c r="J16" s="35">
        <v>22.34</v>
      </c>
      <c r="K16" s="35">
        <v>21.785</v>
      </c>
      <c r="L16" s="35"/>
      <c r="M16" s="35"/>
      <c r="N16" s="35"/>
      <c r="O16" s="35"/>
      <c r="P16" s="35"/>
      <c r="Q16" s="35"/>
      <c r="R16" s="35"/>
      <c r="S16" s="35"/>
      <c r="T16" s="35"/>
      <c r="U16" s="35"/>
      <c r="V16" s="35"/>
      <c r="W16" s="35"/>
      <c r="X16" s="35"/>
    </row>
    <row r="17" spans="1:24">
      <c r="A17" s="36"/>
      <c r="B17" s="35">
        <v>30.699</v>
      </c>
      <c r="C17" s="35">
        <v>29.098</v>
      </c>
      <c r="D17" s="35">
        <v>19.512</v>
      </c>
      <c r="E17" s="35">
        <v>19.441</v>
      </c>
      <c r="F17" s="35"/>
      <c r="G17" s="36"/>
      <c r="H17" s="35">
        <v>31.02</v>
      </c>
      <c r="I17" s="35">
        <v>29.613</v>
      </c>
      <c r="J17" s="35">
        <v>22.699</v>
      </c>
      <c r="K17" s="35">
        <v>21.512</v>
      </c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35"/>
      <c r="X17" s="35"/>
    </row>
    <row r="18" spans="1:24">
      <c r="A18" s="36"/>
      <c r="B18" s="35">
        <v>31.145</v>
      </c>
      <c r="C18" s="35">
        <v>29.449</v>
      </c>
      <c r="D18" s="35">
        <v>19.566</v>
      </c>
      <c r="E18" s="35">
        <v>20.199</v>
      </c>
      <c r="F18" s="35"/>
      <c r="G18" s="36"/>
      <c r="H18" s="35">
        <v>31.465</v>
      </c>
      <c r="I18" s="35">
        <v>29.676</v>
      </c>
      <c r="J18" s="35">
        <v>22.129</v>
      </c>
      <c r="K18" s="35">
        <v>21.762</v>
      </c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35"/>
      <c r="X18" s="35"/>
    </row>
    <row r="19" spans="1:24">
      <c r="A19" s="35"/>
      <c r="B19" s="35"/>
      <c r="C19" s="35"/>
      <c r="D19" s="35"/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</row>
    <row r="20" spans="1:24">
      <c r="A20" s="36" t="s">
        <v>84</v>
      </c>
      <c r="B20" s="35">
        <v>28.512</v>
      </c>
      <c r="C20" s="35">
        <v>28.035</v>
      </c>
      <c r="D20" s="35">
        <v>17.652</v>
      </c>
      <c r="E20" s="35">
        <v>17.965</v>
      </c>
      <c r="F20" s="35"/>
      <c r="G20" s="36" t="s">
        <v>84</v>
      </c>
      <c r="H20" s="35">
        <v>28.348</v>
      </c>
      <c r="I20" s="35">
        <v>27.879</v>
      </c>
      <c r="J20" s="35">
        <v>19.473</v>
      </c>
      <c r="K20" s="35">
        <v>20.082</v>
      </c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  <c r="X20" s="35"/>
    </row>
    <row r="21" spans="1:24">
      <c r="A21" s="36"/>
      <c r="B21" s="35">
        <v>28.691</v>
      </c>
      <c r="C21" s="35">
        <v>27.824</v>
      </c>
      <c r="D21" s="35">
        <v>17.652</v>
      </c>
      <c r="E21" s="35">
        <v>17.809</v>
      </c>
      <c r="F21" s="35"/>
      <c r="G21" s="36"/>
      <c r="H21" s="35">
        <v>27.551</v>
      </c>
      <c r="I21" s="35">
        <v>28.184</v>
      </c>
      <c r="J21" s="35">
        <v>19.395</v>
      </c>
      <c r="K21" s="35">
        <v>20.105</v>
      </c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</row>
    <row r="22" spans="1:24">
      <c r="A22" s="36"/>
      <c r="B22" s="35">
        <v>28.723</v>
      </c>
      <c r="C22" s="35">
        <v>28.137</v>
      </c>
      <c r="D22" s="35">
        <v>17.504</v>
      </c>
      <c r="E22" s="35">
        <v>18.043</v>
      </c>
      <c r="F22" s="35"/>
      <c r="G22" s="36"/>
      <c r="H22" s="35">
        <v>27.801</v>
      </c>
      <c r="I22" s="35">
        <v>27.957</v>
      </c>
      <c r="J22" s="35">
        <v>19.293</v>
      </c>
      <c r="K22" s="35">
        <v>20.113</v>
      </c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  <c r="X22" s="35"/>
    </row>
    <row r="23" spans="1:24">
      <c r="A23" s="35"/>
      <c r="B23" s="35"/>
      <c r="C23" s="35"/>
      <c r="D23" s="35"/>
      <c r="E23" s="35"/>
      <c r="F23" s="35"/>
      <c r="G23" s="35"/>
      <c r="H23" s="35"/>
      <c r="I23" s="35"/>
      <c r="J23" s="35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  <c r="V23" s="35"/>
      <c r="W23" s="35"/>
      <c r="X23" s="35"/>
    </row>
    <row r="24" spans="1:24">
      <c r="A24" s="36" t="s">
        <v>84</v>
      </c>
      <c r="B24" s="35">
        <v>28.738</v>
      </c>
      <c r="C24" s="35">
        <v>27.676</v>
      </c>
      <c r="D24" s="35">
        <v>17.801</v>
      </c>
      <c r="E24" s="35">
        <v>18.27</v>
      </c>
      <c r="F24" s="35"/>
      <c r="G24" s="36" t="s">
        <v>84</v>
      </c>
      <c r="H24" s="35">
        <v>28.168</v>
      </c>
      <c r="I24" s="35">
        <v>28.387</v>
      </c>
      <c r="J24" s="35">
        <v>19.66</v>
      </c>
      <c r="K24" s="35">
        <v>20.332</v>
      </c>
      <c r="L24" s="35"/>
      <c r="M24" s="35"/>
      <c r="N24" s="35"/>
      <c r="O24" s="35"/>
      <c r="P24" s="35"/>
      <c r="Q24" s="35"/>
      <c r="R24" s="35"/>
      <c r="S24" s="35"/>
      <c r="T24" s="35"/>
      <c r="U24" s="35"/>
      <c r="V24" s="35"/>
      <c r="W24" s="35"/>
      <c r="X24" s="35"/>
    </row>
    <row r="25" spans="1:24">
      <c r="A25" s="36"/>
      <c r="B25" s="35">
        <v>28.926</v>
      </c>
      <c r="C25" s="35">
        <v>27.879</v>
      </c>
      <c r="D25" s="35">
        <v>17.973</v>
      </c>
      <c r="E25" s="35">
        <v>18.285</v>
      </c>
      <c r="F25" s="35"/>
      <c r="G25" s="36"/>
      <c r="H25" s="35">
        <v>28.152</v>
      </c>
      <c r="I25" s="35">
        <v>27.949</v>
      </c>
      <c r="J25" s="35">
        <v>19.621</v>
      </c>
      <c r="K25" s="35">
        <v>20.457</v>
      </c>
      <c r="L25" s="35"/>
      <c r="M25" s="35"/>
      <c r="N25" s="35"/>
      <c r="O25" s="35"/>
      <c r="P25" s="35"/>
      <c r="Q25" s="35"/>
      <c r="R25" s="35"/>
      <c r="S25" s="35"/>
      <c r="T25" s="35"/>
      <c r="U25" s="35"/>
      <c r="V25" s="35"/>
      <c r="W25" s="35"/>
      <c r="X25" s="35"/>
    </row>
    <row r="26" spans="1:24">
      <c r="A26" s="36"/>
      <c r="B26" s="35">
        <v>28.988</v>
      </c>
      <c r="C26" s="35">
        <v>27.957</v>
      </c>
      <c r="D26" s="35">
        <v>17.871</v>
      </c>
      <c r="E26" s="35">
        <v>18.035</v>
      </c>
      <c r="F26" s="35"/>
      <c r="G26" s="36"/>
      <c r="H26" s="35">
        <v>28.09</v>
      </c>
      <c r="I26" s="35">
        <v>28.207</v>
      </c>
      <c r="J26" s="35">
        <v>19.418</v>
      </c>
      <c r="K26" s="35">
        <v>20.332</v>
      </c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</row>
    <row r="27" spans="1:24">
      <c r="A27" s="35"/>
      <c r="B27" s="35"/>
      <c r="C27" s="35"/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35"/>
      <c r="X27" s="35"/>
    </row>
    <row r="28" spans="1:24">
      <c r="A28" s="46" t="s">
        <v>126</v>
      </c>
      <c r="B28" s="35"/>
      <c r="C28" s="35"/>
      <c r="D28" s="35"/>
      <c r="E28" s="35"/>
      <c r="F28" s="35"/>
      <c r="G28" s="46" t="s">
        <v>126</v>
      </c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  <c r="X28" s="35"/>
    </row>
    <row r="29" spans="1:24">
      <c r="A29" s="36" t="s">
        <v>84</v>
      </c>
      <c r="B29" s="35">
        <v>24.824</v>
      </c>
      <c r="C29" s="35">
        <v>24.449</v>
      </c>
      <c r="D29" s="35">
        <v>18.449</v>
      </c>
      <c r="E29" s="35">
        <v>18.785</v>
      </c>
      <c r="F29" s="35"/>
      <c r="G29" s="36" t="s">
        <v>84</v>
      </c>
      <c r="H29" s="37">
        <v>29.723</v>
      </c>
      <c r="I29" s="37">
        <v>28.191</v>
      </c>
      <c r="J29" s="37">
        <v>24.105</v>
      </c>
      <c r="K29" s="37">
        <v>23.824</v>
      </c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5"/>
      <c r="W29" s="35"/>
      <c r="X29" s="35"/>
    </row>
    <row r="30" spans="1:24">
      <c r="A30" s="36"/>
      <c r="B30" s="35">
        <v>25.238</v>
      </c>
      <c r="C30" s="35">
        <v>24.434</v>
      </c>
      <c r="D30" s="35">
        <v>18.652</v>
      </c>
      <c r="E30" s="35">
        <v>18.754</v>
      </c>
      <c r="F30" s="35"/>
      <c r="G30" s="36"/>
      <c r="H30" s="37">
        <v>29.793</v>
      </c>
      <c r="I30" s="37">
        <v>28.527</v>
      </c>
      <c r="J30" s="37">
        <v>23.988</v>
      </c>
      <c r="K30" s="37">
        <v>23.91</v>
      </c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5"/>
      <c r="W30" s="35"/>
      <c r="X30" s="35"/>
    </row>
    <row r="31" spans="1:24">
      <c r="A31" s="36"/>
      <c r="B31" s="35">
        <v>24.676</v>
      </c>
      <c r="C31" s="35">
        <v>24.168</v>
      </c>
      <c r="D31" s="35">
        <v>18.621</v>
      </c>
      <c r="E31" s="35">
        <v>18.746</v>
      </c>
      <c r="F31" s="35"/>
      <c r="G31" s="36"/>
      <c r="H31" s="37">
        <v>29.48</v>
      </c>
      <c r="I31" s="37">
        <v>28.426</v>
      </c>
      <c r="J31" s="37">
        <v>24.152</v>
      </c>
      <c r="K31" s="37">
        <v>24.02</v>
      </c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</row>
    <row r="32" spans="1:24">
      <c r="A32" s="35"/>
      <c r="B32" s="35"/>
      <c r="C32" s="35"/>
      <c r="D32" s="35"/>
      <c r="E32" s="35"/>
      <c r="F32" s="35"/>
      <c r="G32" s="35"/>
      <c r="H32" s="37"/>
      <c r="I32" s="37"/>
      <c r="J32" s="37"/>
      <c r="K32" s="37"/>
      <c r="L32" s="35"/>
      <c r="M32" s="35"/>
      <c r="N32" s="35"/>
      <c r="O32" s="35"/>
      <c r="P32" s="35"/>
      <c r="Q32" s="35"/>
      <c r="R32" s="35"/>
      <c r="S32" s="35"/>
      <c r="T32" s="35"/>
      <c r="U32" s="35"/>
      <c r="V32" s="35"/>
      <c r="W32" s="35"/>
      <c r="X32" s="35"/>
    </row>
    <row r="33" spans="1:24">
      <c r="A33" s="36" t="s">
        <v>84</v>
      </c>
      <c r="B33" s="35">
        <v>24.457</v>
      </c>
      <c r="C33" s="35">
        <v>24.191</v>
      </c>
      <c r="D33" s="35">
        <v>17.801</v>
      </c>
      <c r="E33" s="35">
        <v>18.27</v>
      </c>
      <c r="F33" s="35"/>
      <c r="G33" s="36" t="s">
        <v>84</v>
      </c>
      <c r="H33" s="37">
        <v>25.309</v>
      </c>
      <c r="I33" s="37">
        <v>25.277</v>
      </c>
      <c r="J33" s="37">
        <v>19.473</v>
      </c>
      <c r="K33" s="37">
        <v>20.082</v>
      </c>
      <c r="L33" s="35"/>
      <c r="M33" s="35"/>
      <c r="N33" s="35"/>
      <c r="O33" s="35"/>
      <c r="P33" s="35"/>
      <c r="Q33" s="35"/>
      <c r="R33" s="35"/>
      <c r="S33" s="35"/>
      <c r="T33" s="35"/>
      <c r="U33" s="35"/>
      <c r="V33" s="35"/>
      <c r="W33" s="35"/>
      <c r="X33" s="35"/>
    </row>
    <row r="34" spans="1:24">
      <c r="A34" s="36"/>
      <c r="B34" s="35">
        <v>24.434</v>
      </c>
      <c r="C34" s="35">
        <v>24.254</v>
      </c>
      <c r="D34" s="35">
        <v>17.973</v>
      </c>
      <c r="E34" s="35">
        <v>18.285</v>
      </c>
      <c r="F34" s="35"/>
      <c r="G34" s="36"/>
      <c r="H34" s="37">
        <v>25.426</v>
      </c>
      <c r="I34" s="37">
        <v>25.34</v>
      </c>
      <c r="J34" s="37">
        <v>19.395</v>
      </c>
      <c r="K34" s="37">
        <v>20.105</v>
      </c>
      <c r="L34" s="35"/>
      <c r="M34" s="35"/>
      <c r="N34" s="35"/>
      <c r="O34" s="35"/>
      <c r="P34" s="35"/>
      <c r="Q34" s="35"/>
      <c r="R34" s="35"/>
      <c r="S34" s="35"/>
      <c r="T34" s="35"/>
      <c r="U34" s="35"/>
      <c r="V34" s="35"/>
      <c r="W34" s="35"/>
      <c r="X34" s="35"/>
    </row>
    <row r="35" spans="1:24">
      <c r="A35" s="36"/>
      <c r="B35" s="35">
        <v>24.785</v>
      </c>
      <c r="C35" s="35">
        <v>24.317</v>
      </c>
      <c r="D35" s="35">
        <v>17.871</v>
      </c>
      <c r="E35" s="35">
        <v>18.035</v>
      </c>
      <c r="F35" s="35"/>
      <c r="G35" s="36"/>
      <c r="H35" s="37">
        <v>25.262</v>
      </c>
      <c r="I35" s="37">
        <v>25.105</v>
      </c>
      <c r="J35" s="37">
        <v>19.293</v>
      </c>
      <c r="K35" s="37">
        <v>20.113</v>
      </c>
      <c r="L35" s="35"/>
      <c r="M35" s="35"/>
      <c r="N35" s="35"/>
      <c r="O35" s="35"/>
      <c r="P35" s="35"/>
      <c r="Q35" s="35"/>
      <c r="R35" s="35"/>
      <c r="S35" s="35"/>
      <c r="T35" s="35"/>
      <c r="U35" s="35"/>
      <c r="V35" s="35"/>
      <c r="W35" s="35"/>
      <c r="X35" s="35"/>
    </row>
    <row r="36" spans="1:24">
      <c r="A36" s="35"/>
      <c r="B36" s="35"/>
      <c r="C36" s="35"/>
      <c r="D36" s="35"/>
      <c r="E36" s="35"/>
      <c r="F36" s="35"/>
      <c r="G36" s="35"/>
      <c r="H36" s="37"/>
      <c r="I36" s="37"/>
      <c r="J36" s="37"/>
      <c r="K36" s="37"/>
      <c r="L36" s="35"/>
      <c r="M36" s="35"/>
      <c r="N36" s="35"/>
      <c r="O36" s="35"/>
      <c r="P36" s="35"/>
      <c r="Q36" s="35"/>
      <c r="R36" s="35"/>
      <c r="S36" s="35"/>
      <c r="T36" s="35"/>
      <c r="U36" s="35"/>
      <c r="V36" s="35"/>
      <c r="W36" s="35"/>
      <c r="X36" s="35"/>
    </row>
    <row r="37" spans="1:24">
      <c r="A37" s="36" t="s">
        <v>84</v>
      </c>
      <c r="B37" s="35">
        <v>28.996</v>
      </c>
      <c r="C37" s="35">
        <v>29.043</v>
      </c>
      <c r="D37" s="35">
        <v>22.949</v>
      </c>
      <c r="E37" s="35">
        <v>23.48</v>
      </c>
      <c r="F37" s="35"/>
      <c r="G37" s="36" t="s">
        <v>84</v>
      </c>
      <c r="H37" s="37">
        <v>27.957</v>
      </c>
      <c r="I37" s="37">
        <v>25.934</v>
      </c>
      <c r="J37" s="37">
        <v>22.223</v>
      </c>
      <c r="K37" s="37">
        <v>20.832</v>
      </c>
      <c r="L37" s="35"/>
      <c r="M37" s="35"/>
      <c r="N37" s="35"/>
      <c r="O37" s="35"/>
      <c r="P37" s="35"/>
      <c r="Q37" s="35"/>
      <c r="R37" s="35"/>
      <c r="S37" s="35"/>
      <c r="T37" s="35"/>
      <c r="U37" s="35"/>
      <c r="V37" s="35"/>
      <c r="W37" s="35"/>
      <c r="X37" s="35"/>
    </row>
    <row r="38" spans="1:24">
      <c r="A38" s="36"/>
      <c r="B38" s="35">
        <v>29.473</v>
      </c>
      <c r="C38" s="35">
        <v>29.316</v>
      </c>
      <c r="D38" s="35">
        <v>22.934</v>
      </c>
      <c r="E38" s="35">
        <v>23.676</v>
      </c>
      <c r="F38" s="35"/>
      <c r="G38" s="36"/>
      <c r="H38" s="37">
        <v>28.191</v>
      </c>
      <c r="I38" s="37">
        <v>25.957</v>
      </c>
      <c r="J38" s="37">
        <v>22.254</v>
      </c>
      <c r="K38" s="37">
        <v>20.871</v>
      </c>
      <c r="L38" s="35"/>
      <c r="M38" s="35"/>
      <c r="N38" s="35"/>
      <c r="O38" s="35"/>
      <c r="P38" s="35"/>
      <c r="Q38" s="35"/>
      <c r="R38" s="35"/>
      <c r="S38" s="35"/>
      <c r="T38" s="35"/>
      <c r="U38" s="35"/>
      <c r="V38" s="35"/>
      <c r="W38" s="35"/>
      <c r="X38" s="35"/>
    </row>
    <row r="39" spans="1:24">
      <c r="A39" s="36"/>
      <c r="B39" s="35">
        <v>28.941</v>
      </c>
      <c r="C39" s="35">
        <v>28.949</v>
      </c>
      <c r="D39" s="35">
        <v>22.754</v>
      </c>
      <c r="E39" s="35">
        <v>23.434</v>
      </c>
      <c r="F39" s="35"/>
      <c r="G39" s="36"/>
      <c r="H39" s="37">
        <v>28.066</v>
      </c>
      <c r="I39" s="37">
        <v>25.902</v>
      </c>
      <c r="J39" s="37">
        <v>22.012</v>
      </c>
      <c r="K39" s="37">
        <v>20.988</v>
      </c>
      <c r="L39" s="35"/>
      <c r="M39" s="35"/>
      <c r="N39" s="35"/>
      <c r="O39" s="35"/>
      <c r="P39" s="35"/>
      <c r="Q39" s="35"/>
      <c r="R39" s="35"/>
      <c r="S39" s="35"/>
      <c r="T39" s="35"/>
      <c r="U39" s="35"/>
      <c r="V39" s="35"/>
      <c r="W39" s="35"/>
      <c r="X39" s="35"/>
    </row>
    <row r="40" spans="1:24">
      <c r="A40" s="35"/>
      <c r="B40" s="35"/>
      <c r="C40" s="35"/>
      <c r="D40" s="35"/>
      <c r="E40" s="35"/>
      <c r="F40" s="35"/>
      <c r="G40" s="35"/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35"/>
      <c r="W40" s="35"/>
      <c r="X40" s="35"/>
    </row>
    <row r="41" spans="1:24">
      <c r="A41" s="46" t="s">
        <v>127</v>
      </c>
      <c r="B41" s="35"/>
      <c r="C41" s="35"/>
      <c r="D41" s="35"/>
      <c r="E41" s="35"/>
      <c r="F41" s="35"/>
      <c r="G41" s="46" t="s">
        <v>127</v>
      </c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  <c r="V41" s="35"/>
      <c r="W41" s="35"/>
      <c r="X41" s="35"/>
    </row>
    <row r="42" spans="1:24">
      <c r="A42" s="36" t="s">
        <v>84</v>
      </c>
      <c r="B42" s="35">
        <v>28.816</v>
      </c>
      <c r="C42" s="35">
        <v>28.395</v>
      </c>
      <c r="D42" s="35">
        <v>23.637</v>
      </c>
      <c r="E42" s="35">
        <v>23.527</v>
      </c>
      <c r="F42" s="35"/>
      <c r="G42" s="36" t="s">
        <v>84</v>
      </c>
      <c r="H42" s="35">
        <v>29.059</v>
      </c>
      <c r="I42" s="35">
        <v>30.426</v>
      </c>
      <c r="J42" s="35">
        <v>20.84</v>
      </c>
      <c r="K42" s="35">
        <v>23.488</v>
      </c>
      <c r="L42" s="35"/>
      <c r="M42" s="35"/>
      <c r="N42" s="35"/>
      <c r="O42" s="35"/>
      <c r="P42" s="35"/>
      <c r="Q42" s="35"/>
      <c r="R42" s="35"/>
      <c r="S42" s="35"/>
      <c r="T42" s="35"/>
      <c r="U42" s="35"/>
      <c r="V42" s="35"/>
      <c r="W42" s="35"/>
      <c r="X42" s="35"/>
    </row>
    <row r="43" spans="1:24">
      <c r="A43" s="36"/>
      <c r="B43" s="35">
        <v>28.941</v>
      </c>
      <c r="C43" s="35">
        <v>28.035</v>
      </c>
      <c r="D43" s="35">
        <v>23.613</v>
      </c>
      <c r="E43" s="35">
        <v>23.379</v>
      </c>
      <c r="F43" s="35"/>
      <c r="G43" s="36"/>
      <c r="H43" s="35">
        <v>29.004</v>
      </c>
      <c r="I43" s="35">
        <v>30.254</v>
      </c>
      <c r="J43" s="35">
        <v>21.668</v>
      </c>
      <c r="K43" s="35">
        <v>23.605</v>
      </c>
      <c r="L43" s="35"/>
      <c r="M43" s="35"/>
      <c r="N43" s="35"/>
      <c r="O43" s="35"/>
      <c r="P43" s="35"/>
      <c r="Q43" s="35"/>
      <c r="R43" s="35"/>
      <c r="S43" s="35"/>
      <c r="T43" s="35"/>
      <c r="U43" s="35"/>
      <c r="V43" s="35"/>
      <c r="W43" s="35"/>
      <c r="X43" s="35"/>
    </row>
    <row r="44" spans="1:24">
      <c r="A44" s="36"/>
      <c r="B44" s="35">
        <v>28.785</v>
      </c>
      <c r="C44" s="35">
        <v>28.441</v>
      </c>
      <c r="D44" s="35">
        <v>23.957</v>
      </c>
      <c r="E44" s="35">
        <v>23.324</v>
      </c>
      <c r="F44" s="35"/>
      <c r="G44" s="36"/>
      <c r="H44" s="35">
        <v>29.504</v>
      </c>
      <c r="I44" s="35">
        <v>30.605</v>
      </c>
      <c r="J44" s="35">
        <v>21.27</v>
      </c>
      <c r="K44" s="35">
        <v>23.746</v>
      </c>
      <c r="L44" s="35"/>
      <c r="M44" s="35"/>
      <c r="N44" s="35"/>
      <c r="O44" s="35"/>
      <c r="P44" s="35"/>
      <c r="Q44" s="35"/>
      <c r="R44" s="35"/>
      <c r="S44" s="35"/>
      <c r="T44" s="35"/>
      <c r="U44" s="35"/>
      <c r="V44" s="35"/>
      <c r="W44" s="35"/>
      <c r="X44" s="35"/>
    </row>
    <row r="45" spans="1:24">
      <c r="A45" s="35"/>
      <c r="B45" s="35"/>
      <c r="C45" s="35"/>
      <c r="D45" s="35"/>
      <c r="E45" s="35"/>
      <c r="F45" s="35"/>
      <c r="G45" s="35"/>
      <c r="H45" s="35"/>
      <c r="I45" s="35"/>
      <c r="J45" s="35"/>
      <c r="K45" s="35"/>
      <c r="L45" s="35"/>
      <c r="M45" s="35"/>
      <c r="N45" s="35"/>
      <c r="O45" s="35"/>
      <c r="P45" s="35"/>
      <c r="Q45" s="35"/>
      <c r="R45" s="35"/>
      <c r="S45" s="35"/>
      <c r="T45" s="35"/>
      <c r="U45" s="35"/>
      <c r="V45" s="35"/>
      <c r="W45" s="35"/>
      <c r="X45" s="35"/>
    </row>
    <row r="46" spans="1:24">
      <c r="A46" s="36" t="s">
        <v>84</v>
      </c>
      <c r="B46" s="35">
        <v>27.895</v>
      </c>
      <c r="C46" s="35">
        <v>27.957</v>
      </c>
      <c r="D46" s="35">
        <v>22.949</v>
      </c>
      <c r="E46" s="35">
        <v>23.48</v>
      </c>
      <c r="F46" s="35"/>
      <c r="G46" s="36" t="s">
        <v>84</v>
      </c>
      <c r="H46" s="35">
        <v>28.184</v>
      </c>
      <c r="I46" s="35">
        <v>27.879</v>
      </c>
      <c r="J46" s="35">
        <v>20.934</v>
      </c>
      <c r="K46" s="35">
        <v>21.121</v>
      </c>
      <c r="L46" s="35"/>
      <c r="M46" s="35"/>
      <c r="N46" s="35"/>
      <c r="O46" s="35"/>
      <c r="P46" s="35"/>
      <c r="Q46" s="35"/>
      <c r="R46" s="35"/>
      <c r="S46" s="35"/>
      <c r="T46" s="35"/>
      <c r="U46" s="35"/>
      <c r="V46" s="35"/>
      <c r="W46" s="35"/>
      <c r="X46" s="35"/>
    </row>
    <row r="47" spans="1:24">
      <c r="A47" s="36"/>
      <c r="B47" s="35">
        <v>28.191</v>
      </c>
      <c r="C47" s="35">
        <v>28.113</v>
      </c>
      <c r="D47" s="35">
        <v>22.934</v>
      </c>
      <c r="E47" s="35">
        <v>23.676</v>
      </c>
      <c r="F47" s="35"/>
      <c r="G47" s="36"/>
      <c r="H47" s="35">
        <v>27.934</v>
      </c>
      <c r="I47" s="35">
        <v>27.652</v>
      </c>
      <c r="J47" s="35">
        <v>20.965</v>
      </c>
      <c r="K47" s="35">
        <v>21.215</v>
      </c>
      <c r="L47" s="35"/>
      <c r="M47" s="35"/>
      <c r="N47" s="35"/>
      <c r="O47" s="35"/>
      <c r="P47" s="35"/>
      <c r="Q47" s="35"/>
      <c r="R47" s="35"/>
      <c r="S47" s="35"/>
      <c r="T47" s="35"/>
      <c r="U47" s="35"/>
      <c r="V47" s="35"/>
      <c r="W47" s="35"/>
      <c r="X47" s="35"/>
    </row>
    <row r="48" spans="1:24">
      <c r="A48" s="36"/>
      <c r="B48" s="35">
        <v>28.16</v>
      </c>
      <c r="C48" s="35">
        <v>28.254</v>
      </c>
      <c r="D48" s="35">
        <v>22.754</v>
      </c>
      <c r="E48" s="35">
        <v>23.434</v>
      </c>
      <c r="F48" s="35"/>
      <c r="G48" s="36"/>
      <c r="H48" s="35">
        <v>27.957</v>
      </c>
      <c r="I48" s="35">
        <v>27.816</v>
      </c>
      <c r="J48" s="35">
        <v>21.113</v>
      </c>
      <c r="K48" s="35">
        <v>21.152</v>
      </c>
      <c r="L48" s="35"/>
      <c r="M48" s="35"/>
      <c r="N48" s="35"/>
      <c r="O48" s="35"/>
      <c r="P48" s="35"/>
      <c r="Q48" s="35"/>
      <c r="R48" s="35"/>
      <c r="S48" s="35"/>
      <c r="T48" s="35"/>
      <c r="U48" s="35"/>
      <c r="V48" s="35"/>
      <c r="W48" s="35"/>
      <c r="X48" s="35"/>
    </row>
    <row r="49" spans="1:24">
      <c r="A49" s="35"/>
      <c r="B49" s="35"/>
      <c r="C49" s="35"/>
      <c r="D49" s="35"/>
      <c r="E49" s="35"/>
      <c r="F49" s="35"/>
      <c r="G49" s="35"/>
      <c r="H49" s="35"/>
      <c r="I49" s="35"/>
      <c r="J49" s="35"/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5"/>
      <c r="V49" s="35"/>
      <c r="W49" s="35"/>
      <c r="X49" s="35"/>
    </row>
    <row r="50" spans="1:24">
      <c r="A50" s="36" t="s">
        <v>84</v>
      </c>
      <c r="B50" s="35">
        <v>28.684</v>
      </c>
      <c r="C50" s="35">
        <v>28.996</v>
      </c>
      <c r="D50" s="35">
        <v>23.77</v>
      </c>
      <c r="E50" s="35">
        <v>24.566</v>
      </c>
      <c r="F50" s="35"/>
      <c r="G50" s="36" t="s">
        <v>84</v>
      </c>
      <c r="H50" s="35">
        <v>30.621</v>
      </c>
      <c r="I50" s="35">
        <v>31.941</v>
      </c>
      <c r="J50" s="35">
        <v>23.316</v>
      </c>
      <c r="K50" s="35">
        <v>25.051</v>
      </c>
      <c r="L50" s="35"/>
      <c r="M50" s="35"/>
      <c r="N50" s="35"/>
      <c r="O50" s="35"/>
      <c r="P50" s="35"/>
      <c r="Q50" s="35"/>
      <c r="R50" s="35"/>
      <c r="S50" s="35"/>
      <c r="T50" s="35"/>
      <c r="U50" s="35"/>
      <c r="V50" s="35"/>
      <c r="W50" s="35"/>
      <c r="X50" s="35"/>
    </row>
    <row r="51" spans="1:24">
      <c r="A51" s="36"/>
      <c r="B51" s="35">
        <v>28.715</v>
      </c>
      <c r="C51" s="35">
        <v>28.949</v>
      </c>
      <c r="D51" s="35">
        <v>23.66</v>
      </c>
      <c r="E51" s="35">
        <v>24.699</v>
      </c>
      <c r="F51" s="35"/>
      <c r="G51" s="36"/>
      <c r="H51" s="35">
        <v>30.723</v>
      </c>
      <c r="I51" s="35">
        <v>31.965</v>
      </c>
      <c r="J51" s="35">
        <v>23.957</v>
      </c>
      <c r="K51" s="35">
        <v>25.098</v>
      </c>
      <c r="L51" s="35"/>
      <c r="M51" s="35"/>
      <c r="N51" s="35"/>
      <c r="O51" s="35"/>
      <c r="P51" s="35"/>
      <c r="Q51" s="35"/>
      <c r="R51" s="35"/>
      <c r="S51" s="35"/>
      <c r="T51" s="35"/>
      <c r="U51" s="35"/>
      <c r="V51" s="35"/>
      <c r="W51" s="35"/>
      <c r="X51" s="35"/>
    </row>
    <row r="52" spans="1:24">
      <c r="A52" s="36"/>
      <c r="B52" s="35">
        <v>28.605</v>
      </c>
      <c r="C52" s="35">
        <v>28.785</v>
      </c>
      <c r="D52" s="35">
        <v>23.402</v>
      </c>
      <c r="E52" s="35">
        <v>24.48</v>
      </c>
      <c r="F52" s="35"/>
      <c r="G52" s="36"/>
      <c r="H52" s="35">
        <v>30.84</v>
      </c>
      <c r="I52" s="35">
        <v>31.691</v>
      </c>
      <c r="J52" s="35">
        <v>23.066</v>
      </c>
      <c r="K52" s="35">
        <v>24.98</v>
      </c>
      <c r="L52" s="35"/>
      <c r="M52" s="35"/>
      <c r="N52" s="35"/>
      <c r="O52" s="35"/>
      <c r="P52" s="35"/>
      <c r="Q52" s="35"/>
      <c r="R52" s="35"/>
      <c r="S52" s="35"/>
      <c r="T52" s="35"/>
      <c r="U52" s="35"/>
      <c r="V52" s="35"/>
      <c r="W52" s="35"/>
      <c r="X52" s="35"/>
    </row>
    <row r="53" spans="1:24">
      <c r="A53" s="35"/>
      <c r="B53" s="35"/>
      <c r="C53" s="35"/>
      <c r="D53" s="35"/>
      <c r="E53" s="35"/>
      <c r="F53" s="35"/>
      <c r="G53" s="35"/>
      <c r="H53" s="35"/>
      <c r="I53" s="35"/>
      <c r="J53" s="35"/>
      <c r="K53" s="35"/>
      <c r="L53" s="35"/>
      <c r="M53" s="35"/>
      <c r="N53" s="35"/>
      <c r="O53" s="35"/>
      <c r="P53" s="35"/>
      <c r="Q53" s="35"/>
      <c r="R53" s="35"/>
      <c r="S53" s="35"/>
      <c r="T53" s="35"/>
      <c r="U53" s="35"/>
      <c r="V53" s="35"/>
      <c r="W53" s="35"/>
      <c r="X53" s="35"/>
    </row>
    <row r="54" spans="1:24">
      <c r="A54" s="46" t="s">
        <v>128</v>
      </c>
      <c r="B54" s="35"/>
      <c r="C54" s="35"/>
      <c r="D54" s="35"/>
      <c r="E54" s="35"/>
      <c r="F54" s="35"/>
      <c r="G54" s="46" t="s">
        <v>128</v>
      </c>
      <c r="H54" s="35"/>
      <c r="I54" s="35"/>
      <c r="J54" s="35"/>
      <c r="K54" s="35"/>
      <c r="L54" s="35"/>
      <c r="M54" s="35"/>
      <c r="N54" s="35"/>
      <c r="O54" s="35"/>
      <c r="P54" s="35"/>
      <c r="Q54" s="35"/>
      <c r="R54" s="35"/>
      <c r="S54" s="35"/>
      <c r="T54" s="35"/>
      <c r="U54" s="35"/>
      <c r="V54" s="35"/>
      <c r="W54" s="35"/>
      <c r="X54" s="35"/>
    </row>
    <row r="55" spans="1:24">
      <c r="A55" s="36" t="s">
        <v>84</v>
      </c>
      <c r="B55" s="35">
        <v>32.676</v>
      </c>
      <c r="C55" s="35">
        <v>31.574</v>
      </c>
      <c r="D55" s="35">
        <v>24.34</v>
      </c>
      <c r="E55" s="35">
        <v>24.176</v>
      </c>
      <c r="F55" s="35"/>
      <c r="G55" s="36" t="s">
        <v>84</v>
      </c>
      <c r="H55" s="35">
        <v>31.441</v>
      </c>
      <c r="I55" s="35">
        <v>30.316</v>
      </c>
      <c r="J55" s="35">
        <v>25.035</v>
      </c>
      <c r="K55" s="35">
        <v>24.152</v>
      </c>
      <c r="L55" s="35"/>
      <c r="M55" s="35"/>
      <c r="N55" s="35"/>
      <c r="O55" s="35"/>
      <c r="P55" s="35"/>
      <c r="Q55" s="35"/>
      <c r="R55" s="35"/>
      <c r="S55" s="35"/>
      <c r="T55" s="35"/>
      <c r="U55" s="35"/>
      <c r="V55" s="35"/>
      <c r="W55" s="35"/>
      <c r="X55" s="35"/>
    </row>
    <row r="56" spans="1:24">
      <c r="A56" s="36"/>
      <c r="B56" s="35">
        <v>32.254</v>
      </c>
      <c r="C56" s="35">
        <v>32.16</v>
      </c>
      <c r="D56" s="35">
        <v>24.535</v>
      </c>
      <c r="E56" s="35">
        <v>23.902</v>
      </c>
      <c r="F56" s="35"/>
      <c r="G56" s="36"/>
      <c r="H56" s="35">
        <v>31.691</v>
      </c>
      <c r="I56" s="35">
        <v>29.809</v>
      </c>
      <c r="J56" s="35">
        <v>24.941</v>
      </c>
      <c r="K56" s="35">
        <v>23.863</v>
      </c>
      <c r="L56" s="35"/>
      <c r="M56" s="35"/>
      <c r="N56" s="35"/>
      <c r="O56" s="35"/>
      <c r="P56" s="35"/>
      <c r="Q56" s="35"/>
      <c r="R56" s="35"/>
      <c r="S56" s="35"/>
      <c r="T56" s="35"/>
      <c r="U56" s="35"/>
      <c r="V56" s="35"/>
      <c r="W56" s="35"/>
      <c r="X56" s="35"/>
    </row>
    <row r="57" spans="1:24">
      <c r="A57" s="36"/>
      <c r="B57" s="35">
        <v>32.309</v>
      </c>
      <c r="C57" s="35">
        <v>31.855</v>
      </c>
      <c r="D57" s="35"/>
      <c r="E57" s="35">
        <v>24.004</v>
      </c>
      <c r="F57" s="35"/>
      <c r="G57" s="36"/>
      <c r="H57" s="35">
        <v>31.793</v>
      </c>
      <c r="I57" s="35">
        <v>29.832</v>
      </c>
      <c r="J57" s="35">
        <v>25.129</v>
      </c>
      <c r="K57" s="35">
        <v>23.918</v>
      </c>
      <c r="L57" s="35"/>
      <c r="M57" s="35"/>
      <c r="N57" s="35"/>
      <c r="O57" s="35"/>
      <c r="P57" s="35"/>
      <c r="Q57" s="35"/>
      <c r="R57" s="35"/>
      <c r="S57" s="35"/>
      <c r="T57" s="35"/>
      <c r="U57" s="35"/>
      <c r="V57" s="35"/>
      <c r="W57" s="35"/>
      <c r="X57" s="35"/>
    </row>
    <row r="58" spans="1:24">
      <c r="A58" s="35"/>
      <c r="B58" s="35"/>
      <c r="C58" s="35"/>
      <c r="D58" s="35"/>
      <c r="E58" s="35"/>
      <c r="F58" s="35"/>
      <c r="G58" s="35"/>
      <c r="H58" s="35"/>
      <c r="I58" s="35"/>
      <c r="J58" s="35"/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  <c r="V58" s="35"/>
      <c r="W58" s="35"/>
      <c r="X58" s="35"/>
    </row>
    <row r="59" spans="1:24">
      <c r="A59" s="36" t="s">
        <v>84</v>
      </c>
      <c r="B59" s="35">
        <v>27.434</v>
      </c>
      <c r="C59" s="35">
        <v>27.363</v>
      </c>
      <c r="D59" s="35">
        <v>19.613</v>
      </c>
      <c r="E59" s="35">
        <v>19.559</v>
      </c>
      <c r="F59" s="35"/>
      <c r="G59" s="36" t="s">
        <v>84</v>
      </c>
      <c r="H59" s="35">
        <v>25.387</v>
      </c>
      <c r="I59" s="35">
        <v>25.191</v>
      </c>
      <c r="J59" s="35">
        <v>19.184</v>
      </c>
      <c r="K59" s="35">
        <v>18.887</v>
      </c>
      <c r="L59" s="35"/>
      <c r="M59" s="35"/>
      <c r="N59" s="35"/>
      <c r="O59" s="35"/>
      <c r="P59" s="35"/>
      <c r="Q59" s="35"/>
      <c r="R59" s="35"/>
      <c r="S59" s="35"/>
      <c r="T59" s="35"/>
      <c r="U59" s="35"/>
      <c r="V59" s="35"/>
      <c r="W59" s="35"/>
      <c r="X59" s="35"/>
    </row>
    <row r="60" spans="1:24">
      <c r="A60" s="36"/>
      <c r="B60" s="35">
        <v>27.738</v>
      </c>
      <c r="C60" s="35">
        <v>27.52</v>
      </c>
      <c r="D60" s="35">
        <v>19.512</v>
      </c>
      <c r="E60" s="35">
        <v>19.441</v>
      </c>
      <c r="F60" s="35"/>
      <c r="G60" s="36"/>
      <c r="H60" s="35">
        <v>25.316</v>
      </c>
      <c r="I60" s="35">
        <v>25.168</v>
      </c>
      <c r="J60" s="35">
        <v>19.129</v>
      </c>
      <c r="K60" s="35">
        <v>18.691</v>
      </c>
      <c r="L60" s="35"/>
      <c r="M60" s="35"/>
      <c r="N60" s="35"/>
      <c r="O60" s="35"/>
      <c r="P60" s="35"/>
      <c r="Q60" s="35"/>
      <c r="R60" s="35"/>
      <c r="S60" s="35"/>
      <c r="T60" s="35"/>
      <c r="U60" s="35"/>
      <c r="V60" s="35"/>
      <c r="W60" s="35"/>
      <c r="X60" s="35"/>
    </row>
    <row r="61" spans="1:24">
      <c r="A61" s="36"/>
      <c r="B61" s="35">
        <v>27.723</v>
      </c>
      <c r="C61" s="35">
        <v>27.59</v>
      </c>
      <c r="D61" s="35">
        <v>19.566</v>
      </c>
      <c r="E61" s="35">
        <v>20.199</v>
      </c>
      <c r="F61" s="35"/>
      <c r="G61" s="36"/>
      <c r="H61" s="35">
        <v>25.543</v>
      </c>
      <c r="I61" s="35">
        <v>25.379</v>
      </c>
      <c r="J61" s="35">
        <v>19.324</v>
      </c>
      <c r="K61" s="35">
        <v>18.934</v>
      </c>
      <c r="L61" s="35"/>
      <c r="M61" s="35"/>
      <c r="N61" s="35"/>
      <c r="O61" s="35"/>
      <c r="P61" s="35"/>
      <c r="Q61" s="35"/>
      <c r="R61" s="35"/>
      <c r="S61" s="35"/>
      <c r="T61" s="35"/>
      <c r="U61" s="35"/>
      <c r="V61" s="35"/>
      <c r="W61" s="35"/>
      <c r="X61" s="35"/>
    </row>
    <row r="62" spans="1:24">
      <c r="A62" s="35"/>
      <c r="B62" s="35"/>
      <c r="C62" s="35"/>
      <c r="D62" s="35"/>
      <c r="E62" s="35"/>
      <c r="F62" s="35"/>
      <c r="G62" s="35"/>
      <c r="H62" s="35"/>
      <c r="I62" s="35"/>
      <c r="J62" s="35"/>
      <c r="K62" s="35"/>
      <c r="L62" s="35"/>
      <c r="M62" s="35"/>
      <c r="N62" s="35"/>
      <c r="O62" s="35"/>
      <c r="P62" s="35"/>
      <c r="Q62" s="35"/>
      <c r="R62" s="35"/>
      <c r="S62" s="35"/>
      <c r="T62" s="35"/>
      <c r="U62" s="35"/>
      <c r="V62" s="35"/>
      <c r="W62" s="35"/>
      <c r="X62" s="35"/>
    </row>
    <row r="63" spans="1:24">
      <c r="A63" s="36" t="s">
        <v>84</v>
      </c>
      <c r="B63" s="35">
        <v>25.473</v>
      </c>
      <c r="C63" s="35">
        <v>25.598</v>
      </c>
      <c r="D63" s="35">
        <v>17.652</v>
      </c>
      <c r="E63" s="35">
        <v>17.965</v>
      </c>
      <c r="F63" s="35"/>
      <c r="G63" s="36" t="s">
        <v>84</v>
      </c>
      <c r="H63" s="35">
        <v>25.691</v>
      </c>
      <c r="I63" s="35">
        <v>25.105</v>
      </c>
      <c r="J63" s="35">
        <v>19.238</v>
      </c>
      <c r="K63" s="35">
        <v>18.988</v>
      </c>
      <c r="L63" s="35"/>
      <c r="M63" s="35"/>
      <c r="N63" s="35"/>
      <c r="O63" s="35"/>
      <c r="P63" s="35"/>
      <c r="Q63" s="35"/>
      <c r="R63" s="35"/>
      <c r="S63" s="35"/>
      <c r="T63" s="35"/>
      <c r="U63" s="35"/>
      <c r="V63" s="35"/>
      <c r="W63" s="35"/>
      <c r="X63" s="35"/>
    </row>
    <row r="64" spans="1:24">
      <c r="A64" s="36"/>
      <c r="B64" s="35">
        <v>25.465</v>
      </c>
      <c r="C64" s="35">
        <v>25.574</v>
      </c>
      <c r="D64" s="35">
        <v>17.652</v>
      </c>
      <c r="E64" s="35">
        <v>17.809</v>
      </c>
      <c r="F64" s="35"/>
      <c r="G64" s="36"/>
      <c r="H64" s="35">
        <v>25.207</v>
      </c>
      <c r="I64" s="35">
        <v>25.16</v>
      </c>
      <c r="J64" s="35">
        <v>19.121</v>
      </c>
      <c r="K64" s="35">
        <v>18.855</v>
      </c>
      <c r="L64" s="35"/>
      <c r="M64" s="35"/>
      <c r="N64" s="35"/>
      <c r="O64" s="35"/>
      <c r="P64" s="35"/>
      <c r="Q64" s="35"/>
      <c r="R64" s="35"/>
      <c r="S64" s="35"/>
      <c r="T64" s="35"/>
      <c r="U64" s="35"/>
      <c r="V64" s="35"/>
      <c r="W64" s="35"/>
      <c r="X64" s="35"/>
    </row>
    <row r="65" spans="1:24">
      <c r="A65" s="36"/>
      <c r="B65" s="35">
        <v>25.395</v>
      </c>
      <c r="C65" s="35">
        <v>25.621</v>
      </c>
      <c r="D65" s="35">
        <v>17.504</v>
      </c>
      <c r="E65" s="35">
        <v>18.043</v>
      </c>
      <c r="F65" s="35"/>
      <c r="G65" s="36"/>
      <c r="H65" s="35">
        <v>25.512</v>
      </c>
      <c r="I65" s="35">
        <v>25.246</v>
      </c>
      <c r="J65" s="35">
        <v>19.215</v>
      </c>
      <c r="K65" s="35">
        <v>18.941</v>
      </c>
      <c r="L65" s="35"/>
      <c r="M65" s="35"/>
      <c r="N65" s="35"/>
      <c r="O65" s="35"/>
      <c r="P65" s="35"/>
      <c r="Q65" s="35"/>
      <c r="R65" s="35"/>
      <c r="S65" s="35"/>
      <c r="T65" s="35"/>
      <c r="U65" s="35"/>
      <c r="V65" s="35"/>
      <c r="W65" s="35"/>
      <c r="X65" s="35"/>
    </row>
    <row r="66" spans="1:24">
      <c r="A66" s="35"/>
      <c r="B66" s="35"/>
      <c r="C66" s="35"/>
      <c r="D66" s="35"/>
      <c r="E66" s="35"/>
      <c r="F66" s="35"/>
      <c r="G66" s="35"/>
      <c r="H66" s="35"/>
      <c r="I66" s="35"/>
      <c r="J66" s="35"/>
      <c r="K66" s="35"/>
      <c r="L66" s="35"/>
      <c r="M66" s="35"/>
      <c r="N66" s="35"/>
      <c r="O66" s="35"/>
      <c r="P66" s="35"/>
      <c r="Q66" s="35"/>
      <c r="R66" s="35"/>
      <c r="S66" s="35"/>
      <c r="T66" s="35"/>
      <c r="U66" s="35"/>
      <c r="V66" s="35"/>
      <c r="W66" s="35"/>
      <c r="X66" s="35"/>
    </row>
    <row r="67" spans="1:24">
      <c r="A67" s="46" t="s">
        <v>129</v>
      </c>
      <c r="B67" s="35"/>
      <c r="C67" s="35"/>
      <c r="D67" s="35"/>
      <c r="E67" s="35"/>
      <c r="F67" s="35"/>
      <c r="G67" s="46" t="s">
        <v>129</v>
      </c>
      <c r="H67" s="35"/>
      <c r="I67" s="35"/>
      <c r="J67" s="35"/>
      <c r="K67" s="35"/>
      <c r="L67" s="35"/>
      <c r="M67" s="35"/>
      <c r="N67" s="35"/>
      <c r="O67" s="35"/>
      <c r="P67" s="35"/>
      <c r="Q67" s="35"/>
      <c r="R67" s="35"/>
      <c r="S67" s="35"/>
      <c r="T67" s="35"/>
      <c r="U67" s="35"/>
      <c r="V67" s="35"/>
      <c r="W67" s="35"/>
      <c r="X67" s="35"/>
    </row>
    <row r="68" spans="1:24">
      <c r="A68" s="36" t="s">
        <v>84</v>
      </c>
      <c r="B68" s="35">
        <v>32.168</v>
      </c>
      <c r="C68" s="35">
        <v>30.91</v>
      </c>
      <c r="D68" s="35">
        <v>22.348</v>
      </c>
      <c r="E68" s="35">
        <v>22.113</v>
      </c>
      <c r="F68" s="35"/>
      <c r="G68" s="36" t="s">
        <v>84</v>
      </c>
      <c r="H68" s="35">
        <v>29.02</v>
      </c>
      <c r="I68" s="35">
        <v>28.254</v>
      </c>
      <c r="J68" s="35">
        <v>21.23</v>
      </c>
      <c r="K68" s="35">
        <v>21.355</v>
      </c>
      <c r="L68" s="35"/>
      <c r="M68" s="35"/>
      <c r="N68" s="35"/>
      <c r="O68" s="35"/>
      <c r="P68" s="35"/>
      <c r="Q68" s="35"/>
      <c r="R68" s="35"/>
      <c r="S68" s="35"/>
      <c r="T68" s="35"/>
      <c r="U68" s="35"/>
      <c r="V68" s="35"/>
      <c r="W68" s="35"/>
      <c r="X68" s="35"/>
    </row>
    <row r="69" spans="1:24">
      <c r="A69" s="36"/>
      <c r="B69" s="35">
        <v>32.676</v>
      </c>
      <c r="C69" s="35">
        <v>31.105</v>
      </c>
      <c r="D69" s="35">
        <v>22.871</v>
      </c>
      <c r="E69" s="35">
        <v>22.246</v>
      </c>
      <c r="F69" s="35"/>
      <c r="G69" s="36"/>
      <c r="H69" s="35">
        <v>28.988</v>
      </c>
      <c r="I69" s="35">
        <v>28.246</v>
      </c>
      <c r="J69" s="35">
        <v>21.16</v>
      </c>
      <c r="K69" s="35">
        <v>21.23</v>
      </c>
      <c r="L69" s="35"/>
      <c r="M69" s="35"/>
      <c r="N69" s="35"/>
      <c r="O69" s="35"/>
      <c r="P69" s="35"/>
      <c r="Q69" s="35"/>
      <c r="R69" s="35"/>
      <c r="S69" s="35"/>
      <c r="T69" s="35"/>
      <c r="U69" s="35"/>
      <c r="V69" s="35"/>
      <c r="W69" s="35"/>
      <c r="X69" s="35"/>
    </row>
    <row r="70" spans="1:24">
      <c r="A70" s="36"/>
      <c r="B70" s="35">
        <v>31.277</v>
      </c>
      <c r="C70" s="35">
        <v>30.777</v>
      </c>
      <c r="D70" s="35">
        <v>22.629</v>
      </c>
      <c r="E70" s="35">
        <v>22.426</v>
      </c>
      <c r="F70" s="35"/>
      <c r="G70" s="36"/>
      <c r="H70" s="35">
        <v>28.887</v>
      </c>
      <c r="I70" s="35">
        <v>28.41</v>
      </c>
      <c r="J70" s="35">
        <v>21.238</v>
      </c>
      <c r="K70" s="35">
        <v>21.262</v>
      </c>
      <c r="L70" s="35"/>
      <c r="M70" s="35"/>
      <c r="N70" s="35"/>
      <c r="O70" s="35"/>
      <c r="P70" s="35"/>
      <c r="Q70" s="35"/>
      <c r="R70" s="35"/>
      <c r="S70" s="35"/>
      <c r="T70" s="35"/>
      <c r="U70" s="35"/>
      <c r="V70" s="35"/>
      <c r="W70" s="35"/>
      <c r="X70" s="35"/>
    </row>
    <row r="71" spans="1:24">
      <c r="A71" s="35"/>
      <c r="B71" s="35"/>
      <c r="C71" s="35"/>
      <c r="D71" s="35"/>
      <c r="E71" s="35"/>
      <c r="F71" s="35"/>
      <c r="G71" s="35"/>
      <c r="H71" s="35"/>
      <c r="I71" s="35"/>
      <c r="J71" s="35"/>
      <c r="K71" s="35"/>
      <c r="L71" s="35"/>
      <c r="M71" s="35"/>
      <c r="N71" s="35"/>
      <c r="O71" s="35"/>
      <c r="P71" s="35"/>
      <c r="Q71" s="35"/>
      <c r="R71" s="35"/>
      <c r="S71" s="35"/>
      <c r="T71" s="35"/>
      <c r="U71" s="35"/>
      <c r="V71" s="35"/>
      <c r="W71" s="35"/>
      <c r="X71" s="35"/>
    </row>
    <row r="72" spans="1:24">
      <c r="A72" s="36" t="s">
        <v>84</v>
      </c>
      <c r="B72" s="35">
        <v>29.426</v>
      </c>
      <c r="C72" s="35">
        <v>28.527</v>
      </c>
      <c r="D72" s="35">
        <v>19.613</v>
      </c>
      <c r="E72" s="35">
        <v>19.559</v>
      </c>
      <c r="F72" s="35"/>
      <c r="G72" s="36" t="s">
        <v>84</v>
      </c>
      <c r="H72" s="35">
        <v>32.449</v>
      </c>
      <c r="I72" s="35">
        <v>31.66</v>
      </c>
      <c r="J72" s="35">
        <v>25.035</v>
      </c>
      <c r="K72" s="35">
        <v>24.152</v>
      </c>
      <c r="L72" s="35"/>
      <c r="M72" s="35"/>
      <c r="N72" s="35"/>
      <c r="O72" s="35"/>
      <c r="P72" s="35"/>
      <c r="Q72" s="35"/>
      <c r="R72" s="35"/>
      <c r="S72" s="35"/>
      <c r="T72" s="35"/>
      <c r="U72" s="35"/>
      <c r="V72" s="35"/>
      <c r="W72" s="35"/>
      <c r="X72" s="35"/>
    </row>
    <row r="73" spans="1:24">
      <c r="A73" s="36"/>
      <c r="B73" s="35">
        <v>28.895</v>
      </c>
      <c r="C73" s="35">
        <v>28.395</v>
      </c>
      <c r="D73" s="35">
        <v>19.512</v>
      </c>
      <c r="E73" s="35">
        <v>19.441</v>
      </c>
      <c r="F73" s="35"/>
      <c r="G73" s="36"/>
      <c r="H73" s="35">
        <v>32.824</v>
      </c>
      <c r="I73" s="35">
        <v>30.949</v>
      </c>
      <c r="J73" s="35">
        <v>24.941</v>
      </c>
      <c r="K73" s="35">
        <v>23.863</v>
      </c>
      <c r="L73" s="35"/>
      <c r="M73" s="35"/>
      <c r="N73" s="35"/>
      <c r="O73" s="35"/>
      <c r="P73" s="35"/>
      <c r="Q73" s="35"/>
      <c r="R73" s="35"/>
      <c r="S73" s="35"/>
      <c r="T73" s="35"/>
      <c r="U73" s="35"/>
      <c r="V73" s="35"/>
      <c r="W73" s="35"/>
      <c r="X73" s="35"/>
    </row>
    <row r="74" spans="1:24">
      <c r="A74" s="36"/>
      <c r="B74" s="35">
        <v>29.137</v>
      </c>
      <c r="C74" s="35">
        <v>28.082</v>
      </c>
      <c r="D74" s="35">
        <v>19.566</v>
      </c>
      <c r="E74" s="35">
        <v>20.199</v>
      </c>
      <c r="F74" s="35"/>
      <c r="G74" s="36"/>
      <c r="H74" s="35">
        <v>33.16</v>
      </c>
      <c r="I74" s="35">
        <v>30.738</v>
      </c>
      <c r="J74" s="35">
        <v>25.129</v>
      </c>
      <c r="K74" s="35">
        <v>23.918</v>
      </c>
      <c r="L74" s="35"/>
      <c r="M74" s="35"/>
      <c r="N74" s="35"/>
      <c r="O74" s="35"/>
      <c r="P74" s="35"/>
      <c r="Q74" s="35"/>
      <c r="R74" s="35"/>
      <c r="S74" s="35"/>
      <c r="T74" s="35"/>
      <c r="U74" s="35"/>
      <c r="V74" s="35"/>
      <c r="W74" s="35"/>
      <c r="X74" s="35"/>
    </row>
    <row r="75" spans="1:24">
      <c r="A75" s="35"/>
      <c r="B75" s="35"/>
      <c r="C75" s="35"/>
      <c r="D75" s="35"/>
      <c r="E75" s="35"/>
      <c r="F75" s="35"/>
      <c r="G75" s="35"/>
      <c r="H75" s="35"/>
      <c r="I75" s="35"/>
      <c r="J75" s="35"/>
      <c r="K75" s="35"/>
      <c r="L75" s="35"/>
      <c r="M75" s="35"/>
      <c r="N75" s="35"/>
      <c r="O75" s="35"/>
      <c r="P75" s="35"/>
      <c r="Q75" s="35"/>
      <c r="R75" s="35"/>
      <c r="S75" s="35"/>
      <c r="T75" s="35"/>
      <c r="U75" s="35"/>
      <c r="V75" s="35"/>
      <c r="W75" s="35"/>
      <c r="X75" s="35"/>
    </row>
    <row r="76" spans="1:24">
      <c r="A76" s="36" t="s">
        <v>84</v>
      </c>
      <c r="B76" s="35">
        <v>27.902</v>
      </c>
      <c r="C76" s="35">
        <v>27.574</v>
      </c>
      <c r="D76" s="35">
        <v>17.801</v>
      </c>
      <c r="E76" s="35">
        <v>18.27</v>
      </c>
      <c r="F76" s="35"/>
      <c r="G76" s="36" t="s">
        <v>84</v>
      </c>
      <c r="H76" s="35">
        <v>28.746</v>
      </c>
      <c r="I76" s="35">
        <v>28.035</v>
      </c>
      <c r="J76" s="35">
        <v>20.934</v>
      </c>
      <c r="K76" s="35">
        <v>21.121</v>
      </c>
      <c r="L76" s="35"/>
      <c r="M76" s="35"/>
      <c r="N76" s="35"/>
      <c r="O76" s="35"/>
      <c r="P76" s="35"/>
      <c r="Q76" s="35"/>
      <c r="R76" s="35"/>
      <c r="S76" s="35"/>
      <c r="T76" s="35"/>
      <c r="U76" s="35"/>
      <c r="V76" s="35"/>
      <c r="W76" s="35"/>
      <c r="X76" s="35"/>
    </row>
    <row r="77" spans="1:24">
      <c r="A77" s="36"/>
      <c r="B77" s="35">
        <v>27.785</v>
      </c>
      <c r="C77" s="35">
        <v>27.543</v>
      </c>
      <c r="D77" s="35">
        <v>17.973</v>
      </c>
      <c r="E77" s="35">
        <v>18.285</v>
      </c>
      <c r="F77" s="35"/>
      <c r="G77" s="36"/>
      <c r="H77" s="35">
        <v>28.504</v>
      </c>
      <c r="I77" s="35">
        <v>28.105</v>
      </c>
      <c r="J77" s="35">
        <v>20.965</v>
      </c>
      <c r="K77" s="35">
        <v>21.215</v>
      </c>
      <c r="L77" s="35"/>
      <c r="M77" s="35"/>
      <c r="N77" s="35"/>
      <c r="O77" s="35"/>
      <c r="P77" s="35"/>
      <c r="Q77" s="35"/>
      <c r="R77" s="35"/>
      <c r="S77" s="35"/>
      <c r="T77" s="35"/>
      <c r="U77" s="35"/>
      <c r="V77" s="35"/>
      <c r="W77" s="35"/>
      <c r="X77" s="35"/>
    </row>
    <row r="78" spans="1:24">
      <c r="A78" s="36"/>
      <c r="B78" s="35">
        <v>27.684</v>
      </c>
      <c r="C78" s="35">
        <v>27.348</v>
      </c>
      <c r="D78" s="35">
        <v>17.871</v>
      </c>
      <c r="E78" s="35">
        <v>18.035</v>
      </c>
      <c r="F78" s="35"/>
      <c r="G78" s="36"/>
      <c r="H78" s="35">
        <v>28.559</v>
      </c>
      <c r="I78" s="35">
        <v>28.004</v>
      </c>
      <c r="J78" s="35">
        <v>21.113</v>
      </c>
      <c r="K78" s="35">
        <v>21.152</v>
      </c>
      <c r="L78" s="35"/>
      <c r="M78" s="35"/>
      <c r="N78" s="35"/>
      <c r="O78" s="35"/>
      <c r="P78" s="35"/>
      <c r="Q78" s="35"/>
      <c r="R78" s="35"/>
      <c r="S78" s="35"/>
      <c r="T78" s="35"/>
      <c r="U78" s="35"/>
      <c r="V78" s="35"/>
      <c r="W78" s="35"/>
      <c r="X78" s="35"/>
    </row>
    <row r="79" spans="1:24">
      <c r="A79" s="35"/>
      <c r="B79" s="35"/>
      <c r="C79" s="35"/>
      <c r="D79" s="35"/>
      <c r="E79" s="35"/>
      <c r="F79" s="35"/>
      <c r="G79" s="35"/>
      <c r="H79" s="35"/>
      <c r="I79" s="35"/>
      <c r="J79" s="35"/>
      <c r="K79" s="35"/>
      <c r="L79" s="35"/>
      <c r="M79" s="35"/>
      <c r="N79" s="35"/>
      <c r="O79" s="35"/>
      <c r="P79" s="35"/>
      <c r="Q79" s="35"/>
      <c r="R79" s="35"/>
      <c r="S79" s="35"/>
      <c r="T79" s="35"/>
      <c r="U79" s="35"/>
      <c r="V79" s="35"/>
      <c r="W79" s="35"/>
      <c r="X79" s="35"/>
    </row>
    <row r="80" spans="1:24">
      <c r="A80" s="48" t="s">
        <v>130</v>
      </c>
      <c r="B80" s="35"/>
      <c r="C80" s="35"/>
      <c r="D80" s="35"/>
      <c r="E80" s="35"/>
      <c r="F80" s="35"/>
      <c r="G80" s="48" t="s">
        <v>130</v>
      </c>
      <c r="H80" s="35"/>
      <c r="I80" s="35"/>
      <c r="J80" s="35"/>
      <c r="K80" s="35"/>
      <c r="L80" s="35"/>
      <c r="M80" s="35"/>
      <c r="N80" s="35"/>
      <c r="O80" s="35"/>
      <c r="P80" s="35"/>
      <c r="Q80" s="35"/>
      <c r="R80" s="35"/>
      <c r="S80" s="35"/>
      <c r="T80" s="35"/>
      <c r="U80" s="35"/>
      <c r="V80" s="35"/>
      <c r="W80" s="35"/>
      <c r="X80" s="35"/>
    </row>
    <row r="81" spans="1:24">
      <c r="A81" s="36" t="s">
        <v>84</v>
      </c>
      <c r="B81" s="35">
        <v>24.395</v>
      </c>
      <c r="C81" s="35">
        <v>23.707</v>
      </c>
      <c r="D81" s="35">
        <v>20.949</v>
      </c>
      <c r="E81" s="35">
        <v>21.145</v>
      </c>
      <c r="F81" s="35"/>
      <c r="G81" s="36" t="s">
        <v>84</v>
      </c>
      <c r="H81" s="35">
        <v>26.73</v>
      </c>
      <c r="I81" s="35">
        <v>27.293</v>
      </c>
      <c r="J81" s="35">
        <v>23.316</v>
      </c>
      <c r="K81" s="35">
        <v>25.051</v>
      </c>
      <c r="L81" s="35"/>
      <c r="M81" s="35"/>
      <c r="N81" s="35"/>
      <c r="O81" s="35"/>
      <c r="P81" s="35"/>
      <c r="Q81" s="35"/>
      <c r="R81" s="35"/>
      <c r="S81" s="35"/>
      <c r="T81" s="35"/>
      <c r="U81" s="35"/>
      <c r="V81" s="35"/>
      <c r="W81" s="35"/>
      <c r="X81" s="35"/>
    </row>
    <row r="82" spans="1:24">
      <c r="A82" s="36"/>
      <c r="B82" s="35">
        <v>24.113</v>
      </c>
      <c r="C82" s="35">
        <v>23.785</v>
      </c>
      <c r="D82" s="35">
        <v>20.504</v>
      </c>
      <c r="E82" s="35">
        <v>21.051</v>
      </c>
      <c r="F82" s="35"/>
      <c r="G82" s="36"/>
      <c r="H82" s="35">
        <v>26.598</v>
      </c>
      <c r="I82" s="35">
        <v>27.348</v>
      </c>
      <c r="J82" s="35">
        <v>23.957</v>
      </c>
      <c r="K82" s="35">
        <v>25.098</v>
      </c>
      <c r="L82" s="35"/>
      <c r="M82" s="35"/>
      <c r="N82" s="35"/>
      <c r="O82" s="35"/>
      <c r="P82" s="35"/>
      <c r="Q82" s="35"/>
      <c r="R82" s="35"/>
      <c r="S82" s="35"/>
      <c r="T82" s="35"/>
      <c r="U82" s="35"/>
      <c r="V82" s="35"/>
      <c r="W82" s="35"/>
      <c r="X82" s="35"/>
    </row>
    <row r="83" spans="1:24">
      <c r="A83" s="36"/>
      <c r="B83" s="35">
        <v>24.168</v>
      </c>
      <c r="C83" s="35">
        <v>23.52</v>
      </c>
      <c r="D83" s="35">
        <v>20.801</v>
      </c>
      <c r="E83" s="35">
        <v>21.105</v>
      </c>
      <c r="F83" s="35"/>
      <c r="G83" s="36"/>
      <c r="H83" s="35">
        <v>26.777</v>
      </c>
      <c r="I83" s="35">
        <v>27.605</v>
      </c>
      <c r="J83" s="35">
        <v>23.066</v>
      </c>
      <c r="K83" s="35">
        <v>24.98</v>
      </c>
      <c r="L83" s="35"/>
      <c r="M83" s="35"/>
      <c r="N83" s="35"/>
      <c r="O83" s="35"/>
      <c r="P83" s="35"/>
      <c r="Q83" s="35"/>
      <c r="R83" s="35"/>
      <c r="S83" s="35"/>
      <c r="T83" s="35"/>
      <c r="U83" s="35"/>
      <c r="V83" s="35"/>
      <c r="W83" s="35"/>
      <c r="X83" s="35"/>
    </row>
    <row r="84" spans="1:24">
      <c r="A84" s="35"/>
      <c r="B84" s="35"/>
      <c r="C84" s="35"/>
      <c r="D84" s="35"/>
      <c r="E84" s="35"/>
      <c r="F84" s="35"/>
      <c r="G84" s="35"/>
      <c r="H84" s="35"/>
      <c r="I84" s="35"/>
      <c r="J84" s="35"/>
      <c r="K84" s="35"/>
      <c r="L84" s="35"/>
      <c r="M84" s="35"/>
      <c r="N84" s="35"/>
      <c r="O84" s="35"/>
      <c r="P84" s="35"/>
      <c r="Q84" s="35"/>
      <c r="R84" s="35"/>
      <c r="S84" s="35"/>
      <c r="T84" s="35"/>
      <c r="U84" s="35"/>
      <c r="V84" s="35"/>
      <c r="W84" s="35"/>
      <c r="X84" s="35"/>
    </row>
    <row r="85" spans="1:24">
      <c r="A85" s="36" t="s">
        <v>84</v>
      </c>
      <c r="B85" s="35">
        <v>25.605</v>
      </c>
      <c r="C85" s="35">
        <v>25.074</v>
      </c>
      <c r="D85" s="35">
        <v>22.348</v>
      </c>
      <c r="E85" s="35">
        <v>22.113</v>
      </c>
      <c r="F85" s="35"/>
      <c r="G85" s="36" t="s">
        <v>84</v>
      </c>
      <c r="H85" s="35">
        <v>25.613</v>
      </c>
      <c r="I85" s="35">
        <v>23.246</v>
      </c>
      <c r="J85" s="35">
        <v>22.223</v>
      </c>
      <c r="K85" s="35">
        <v>20.832</v>
      </c>
      <c r="L85" s="35"/>
      <c r="M85" s="35"/>
      <c r="N85" s="35"/>
      <c r="O85" s="35"/>
      <c r="P85" s="35"/>
      <c r="Q85" s="35"/>
      <c r="R85" s="35"/>
      <c r="S85" s="35"/>
      <c r="T85" s="35"/>
      <c r="U85" s="35"/>
      <c r="V85" s="35"/>
      <c r="W85" s="35"/>
      <c r="X85" s="35"/>
    </row>
    <row r="86" spans="1:24">
      <c r="A86" s="36"/>
      <c r="B86" s="35">
        <v>25.668</v>
      </c>
      <c r="C86" s="35">
        <v>25.176</v>
      </c>
      <c r="D86" s="35">
        <v>22.871</v>
      </c>
      <c r="E86" s="35">
        <v>22.246</v>
      </c>
      <c r="F86" s="35"/>
      <c r="G86" s="36"/>
      <c r="H86" s="35">
        <v>25.309</v>
      </c>
      <c r="I86" s="35">
        <v>23.152</v>
      </c>
      <c r="J86" s="35">
        <v>22.254</v>
      </c>
      <c r="K86" s="35">
        <v>20.871</v>
      </c>
      <c r="L86" s="35"/>
      <c r="M86" s="35"/>
      <c r="N86" s="35"/>
      <c r="O86" s="35"/>
      <c r="P86" s="35"/>
      <c r="Q86" s="35"/>
      <c r="R86" s="35"/>
      <c r="S86" s="35"/>
      <c r="T86" s="35"/>
      <c r="U86" s="35"/>
      <c r="V86" s="35"/>
      <c r="W86" s="35"/>
      <c r="X86" s="35"/>
    </row>
    <row r="87" spans="1:24">
      <c r="A87" s="36"/>
      <c r="B87" s="35">
        <v>25.73</v>
      </c>
      <c r="C87" s="35">
        <v>25.301</v>
      </c>
      <c r="D87" s="35">
        <v>22.629</v>
      </c>
      <c r="E87" s="35">
        <v>22.426</v>
      </c>
      <c r="F87" s="35"/>
      <c r="G87" s="36"/>
      <c r="H87" s="35">
        <v>25.457</v>
      </c>
      <c r="I87" s="35">
        <v>23.332</v>
      </c>
      <c r="J87" s="35">
        <v>22.012</v>
      </c>
      <c r="K87" s="35">
        <v>20.988</v>
      </c>
      <c r="L87" s="35"/>
      <c r="M87" s="35"/>
      <c r="N87" s="35"/>
      <c r="O87" s="35"/>
      <c r="P87" s="35"/>
      <c r="Q87" s="35"/>
      <c r="R87" s="35"/>
      <c r="S87" s="35"/>
      <c r="T87" s="35"/>
      <c r="U87" s="35"/>
      <c r="V87" s="35"/>
      <c r="W87" s="35"/>
      <c r="X87" s="35"/>
    </row>
    <row r="88" spans="1:24">
      <c r="A88" s="35"/>
      <c r="B88" s="35"/>
      <c r="C88" s="35"/>
      <c r="D88" s="35"/>
      <c r="E88" s="35"/>
      <c r="F88" s="35"/>
      <c r="G88" s="35"/>
      <c r="H88" s="35"/>
      <c r="I88" s="35"/>
      <c r="J88" s="35"/>
      <c r="K88" s="35"/>
      <c r="L88" s="35"/>
      <c r="M88" s="35"/>
      <c r="N88" s="35"/>
      <c r="O88" s="35"/>
      <c r="P88" s="35"/>
      <c r="Q88" s="35"/>
      <c r="R88" s="35"/>
      <c r="S88" s="35"/>
      <c r="T88" s="35"/>
      <c r="U88" s="35"/>
      <c r="V88" s="35"/>
      <c r="W88" s="35"/>
      <c r="X88" s="35"/>
    </row>
    <row r="89" spans="1:24">
      <c r="A89" s="36" t="s">
        <v>84</v>
      </c>
      <c r="B89" s="35">
        <v>23.613</v>
      </c>
      <c r="C89" s="35">
        <v>22.566</v>
      </c>
      <c r="D89" s="35">
        <v>19.613</v>
      </c>
      <c r="E89" s="35">
        <v>19.559</v>
      </c>
      <c r="F89" s="35"/>
      <c r="G89" s="36" t="s">
        <v>84</v>
      </c>
      <c r="H89" s="35">
        <v>22.66</v>
      </c>
      <c r="I89" s="35">
        <v>22.027</v>
      </c>
      <c r="J89" s="35">
        <v>19.66</v>
      </c>
      <c r="K89" s="35">
        <v>20.332</v>
      </c>
      <c r="L89" s="35"/>
      <c r="M89" s="35"/>
      <c r="N89" s="35"/>
      <c r="O89" s="35"/>
      <c r="P89" s="35"/>
      <c r="Q89" s="35"/>
      <c r="R89" s="35"/>
      <c r="S89" s="35"/>
      <c r="T89" s="35"/>
      <c r="U89" s="35"/>
      <c r="V89" s="35"/>
      <c r="W89" s="35"/>
      <c r="X89" s="35"/>
    </row>
    <row r="90" spans="1:24">
      <c r="A90" s="36"/>
      <c r="B90" s="35">
        <v>23.52</v>
      </c>
      <c r="C90" s="35">
        <v>22.426</v>
      </c>
      <c r="D90" s="35">
        <v>19.512</v>
      </c>
      <c r="E90" s="35">
        <v>19.441</v>
      </c>
      <c r="F90" s="35"/>
      <c r="G90" s="36"/>
      <c r="H90" s="35">
        <v>22.988</v>
      </c>
      <c r="I90" s="35">
        <v>22.105</v>
      </c>
      <c r="J90" s="35">
        <v>19.621</v>
      </c>
      <c r="K90" s="35">
        <v>20.457</v>
      </c>
      <c r="L90" s="35"/>
      <c r="M90" s="35"/>
      <c r="N90" s="35"/>
      <c r="O90" s="35"/>
      <c r="P90" s="35"/>
      <c r="Q90" s="35"/>
      <c r="R90" s="35"/>
      <c r="S90" s="35"/>
      <c r="T90" s="35"/>
      <c r="U90" s="35"/>
      <c r="V90" s="35"/>
      <c r="W90" s="35"/>
      <c r="X90" s="35"/>
    </row>
    <row r="91" spans="1:24">
      <c r="A91" s="36"/>
      <c r="B91" s="35">
        <v>23.34</v>
      </c>
      <c r="C91" s="35">
        <v>22.473</v>
      </c>
      <c r="D91" s="35">
        <v>19.566</v>
      </c>
      <c r="E91" s="35">
        <v>20.199</v>
      </c>
      <c r="F91" s="35"/>
      <c r="G91" s="36"/>
      <c r="H91" s="35">
        <v>23.082</v>
      </c>
      <c r="I91" s="35">
        <v>22.309</v>
      </c>
      <c r="J91" s="35">
        <v>19.418</v>
      </c>
      <c r="K91" s="35">
        <v>20.332</v>
      </c>
      <c r="L91" s="35"/>
      <c r="M91" s="35"/>
      <c r="N91" s="35"/>
      <c r="O91" s="35"/>
      <c r="P91" s="35"/>
      <c r="Q91" s="35"/>
      <c r="R91" s="35"/>
      <c r="S91" s="35"/>
      <c r="T91" s="35"/>
      <c r="U91" s="35"/>
      <c r="V91" s="35"/>
      <c r="W91" s="35"/>
      <c r="X91" s="35"/>
    </row>
    <row r="92" spans="1:24">
      <c r="A92" s="49" t="s">
        <v>89</v>
      </c>
      <c r="B92" s="35"/>
      <c r="C92" s="35"/>
      <c r="D92" s="35"/>
      <c r="E92" s="35"/>
      <c r="F92" s="35"/>
      <c r="G92" s="35"/>
      <c r="H92" s="35"/>
      <c r="I92" s="35"/>
      <c r="J92" s="35"/>
      <c r="K92" s="35"/>
      <c r="L92" s="35"/>
      <c r="M92" s="35"/>
      <c r="N92" s="35"/>
      <c r="O92" s="35"/>
      <c r="P92" s="35"/>
      <c r="Q92" s="35"/>
      <c r="R92" s="35"/>
      <c r="S92" s="35"/>
      <c r="T92" s="35"/>
      <c r="U92" s="35"/>
      <c r="V92" s="35"/>
      <c r="W92" s="35"/>
      <c r="X92" s="35"/>
    </row>
    <row r="93" spans="1:24">
      <c r="A93" s="35" t="s">
        <v>71</v>
      </c>
      <c r="B93" s="46" t="s">
        <v>124</v>
      </c>
      <c r="C93" s="35"/>
      <c r="D93" s="35"/>
      <c r="E93" s="46" t="s">
        <v>125</v>
      </c>
      <c r="F93" s="35"/>
      <c r="G93" s="35"/>
      <c r="H93" s="46" t="s">
        <v>126</v>
      </c>
      <c r="I93" s="35"/>
      <c r="J93" s="35"/>
      <c r="K93" s="46" t="s">
        <v>127</v>
      </c>
      <c r="L93" s="35"/>
      <c r="M93" s="35"/>
      <c r="N93" s="46" t="s">
        <v>128</v>
      </c>
      <c r="O93" s="35"/>
      <c r="P93" s="35"/>
      <c r="Q93" s="46" t="s">
        <v>129</v>
      </c>
      <c r="R93" s="35"/>
      <c r="S93" s="35"/>
      <c r="T93" s="48" t="s">
        <v>130</v>
      </c>
      <c r="U93" s="35"/>
      <c r="V93" s="35"/>
      <c r="W93" s="35"/>
      <c r="X93" s="35"/>
    </row>
    <row r="94" spans="1:24">
      <c r="A94" s="35"/>
      <c r="B94" s="35"/>
      <c r="C94" s="35" t="s">
        <v>131</v>
      </c>
      <c r="D94" s="35" t="s">
        <v>118</v>
      </c>
      <c r="E94" s="35"/>
      <c r="F94" s="35" t="s">
        <v>131</v>
      </c>
      <c r="G94" s="35" t="s">
        <v>118</v>
      </c>
      <c r="H94" s="35"/>
      <c r="I94" s="35" t="s">
        <v>131</v>
      </c>
      <c r="J94" s="35" t="s">
        <v>118</v>
      </c>
      <c r="K94" s="35"/>
      <c r="L94" s="35" t="s">
        <v>131</v>
      </c>
      <c r="M94" s="35" t="s">
        <v>118</v>
      </c>
      <c r="N94" s="35"/>
      <c r="O94" s="35" t="s">
        <v>131</v>
      </c>
      <c r="P94" s="35" t="s">
        <v>118</v>
      </c>
      <c r="Q94" s="35"/>
      <c r="R94" s="35" t="s">
        <v>131</v>
      </c>
      <c r="S94" s="35" t="s">
        <v>118</v>
      </c>
      <c r="T94" s="35"/>
      <c r="U94" s="35" t="s">
        <v>131</v>
      </c>
      <c r="V94" s="35" t="s">
        <v>118</v>
      </c>
      <c r="W94" s="35"/>
      <c r="X94" s="35"/>
    </row>
    <row r="95" spans="1:24">
      <c r="A95" s="35"/>
      <c r="B95" s="35"/>
      <c r="C95" s="50">
        <v>0.985463461</v>
      </c>
      <c r="D95" s="50">
        <v>1.720952906</v>
      </c>
      <c r="E95" s="35"/>
      <c r="F95" s="50">
        <v>0.831343364</v>
      </c>
      <c r="G95" s="50">
        <v>3.027617681</v>
      </c>
      <c r="H95" s="35"/>
      <c r="I95" s="50">
        <v>1.053109915</v>
      </c>
      <c r="J95" s="50">
        <v>1.771112704</v>
      </c>
      <c r="K95" s="35"/>
      <c r="L95" s="52">
        <v>0.915528760782025</v>
      </c>
      <c r="M95" s="52">
        <v>1.23771324965001</v>
      </c>
      <c r="N95" s="35"/>
      <c r="O95" s="50">
        <v>0.988434895</v>
      </c>
      <c r="P95" s="50">
        <v>1.089</v>
      </c>
      <c r="Q95" s="35"/>
      <c r="R95" s="50">
        <v>1.150764788</v>
      </c>
      <c r="S95" s="50">
        <v>1.942515776</v>
      </c>
      <c r="T95" s="35"/>
      <c r="U95" s="50">
        <v>0.977056557</v>
      </c>
      <c r="V95" s="50">
        <v>1.827891766</v>
      </c>
      <c r="W95" s="35"/>
      <c r="X95" s="35"/>
    </row>
    <row r="96" spans="1:24">
      <c r="A96" s="35"/>
      <c r="B96" s="35"/>
      <c r="C96" s="50">
        <v>1.123921249</v>
      </c>
      <c r="D96" s="50">
        <v>1.523307944</v>
      </c>
      <c r="E96" s="35"/>
      <c r="F96" s="50">
        <v>1.070424497</v>
      </c>
      <c r="G96" s="50">
        <v>2.110887518</v>
      </c>
      <c r="H96" s="35"/>
      <c r="I96" s="50">
        <v>0.832962058</v>
      </c>
      <c r="J96" s="50">
        <v>1.279862969</v>
      </c>
      <c r="K96" s="35"/>
      <c r="L96" s="52">
        <v>0.989663822556918</v>
      </c>
      <c r="M96" s="52">
        <v>1.52627026066188</v>
      </c>
      <c r="N96" s="35"/>
      <c r="O96" s="50">
        <v>1.084515883</v>
      </c>
      <c r="P96" s="50">
        <v>1.105</v>
      </c>
      <c r="Q96" s="35"/>
      <c r="R96" s="50">
        <v>1.02663711</v>
      </c>
      <c r="S96" s="50">
        <v>2.035325659</v>
      </c>
      <c r="T96" s="35"/>
      <c r="U96" s="50">
        <v>1.309346842</v>
      </c>
      <c r="V96" s="50">
        <v>1.432478991</v>
      </c>
      <c r="W96" s="35"/>
      <c r="X96" s="35"/>
    </row>
    <row r="97" spans="1:24">
      <c r="A97" s="35"/>
      <c r="B97" s="35"/>
      <c r="C97" s="50">
        <v>0.89061529</v>
      </c>
      <c r="D97" s="50">
        <v>1.44714313</v>
      </c>
      <c r="E97" s="35"/>
      <c r="F97" s="50">
        <v>1.09823214</v>
      </c>
      <c r="G97" s="50">
        <v>2.822257657</v>
      </c>
      <c r="H97" s="35"/>
      <c r="I97" s="50">
        <v>1.113928027</v>
      </c>
      <c r="J97" s="50">
        <v>1.790864296</v>
      </c>
      <c r="K97" s="35"/>
      <c r="L97" s="52">
        <v>1.09480741666106</v>
      </c>
      <c r="M97" s="52">
        <v>1.81463213590703</v>
      </c>
      <c r="N97" s="35"/>
      <c r="O97" s="50">
        <v>0.927049223</v>
      </c>
      <c r="P97" s="50">
        <v>1.130570675</v>
      </c>
      <c r="Q97" s="35"/>
      <c r="R97" s="50">
        <v>0.822598102</v>
      </c>
      <c r="S97" s="50">
        <v>1.261604445</v>
      </c>
      <c r="T97" s="35"/>
      <c r="U97" s="50">
        <v>0.7135966</v>
      </c>
      <c r="V97" s="50">
        <v>1.607903303</v>
      </c>
      <c r="W97" s="35"/>
      <c r="X97" s="35"/>
    </row>
    <row r="98" spans="1:24">
      <c r="A98" s="35" t="s">
        <v>69</v>
      </c>
      <c r="B98" s="35"/>
      <c r="C98" s="35">
        <f t="shared" ref="C98:G98" si="0">AVERAGE(C95:C97)</f>
        <v>1</v>
      </c>
      <c r="D98" s="35">
        <f t="shared" si="0"/>
        <v>1.56380132666667</v>
      </c>
      <c r="E98" s="35"/>
      <c r="F98" s="35">
        <f t="shared" si="0"/>
        <v>1.00000000033333</v>
      </c>
      <c r="G98" s="35">
        <f t="shared" si="0"/>
        <v>2.65358761866667</v>
      </c>
      <c r="H98" s="35"/>
      <c r="I98" s="35">
        <f t="shared" ref="I98:M98" si="1">AVERAGE(I95:I97)</f>
        <v>1</v>
      </c>
      <c r="J98" s="35">
        <f t="shared" si="1"/>
        <v>1.61394665633333</v>
      </c>
      <c r="K98" s="35"/>
      <c r="L98" s="37">
        <f t="shared" si="1"/>
        <v>1</v>
      </c>
      <c r="M98" s="37">
        <f t="shared" si="1"/>
        <v>1.52620521540631</v>
      </c>
      <c r="N98" s="35"/>
      <c r="O98" s="35">
        <f t="shared" ref="O98:S98" si="2">AVERAGE(O95:O97)</f>
        <v>1.00000000033333</v>
      </c>
      <c r="P98" s="35">
        <f t="shared" si="2"/>
        <v>1.108190225</v>
      </c>
      <c r="Q98" s="35"/>
      <c r="R98" s="35">
        <f t="shared" si="2"/>
        <v>1</v>
      </c>
      <c r="S98" s="35">
        <f t="shared" si="2"/>
        <v>1.74648196</v>
      </c>
      <c r="T98" s="35"/>
      <c r="U98" s="35">
        <f>AVERAGE(U95:U97)</f>
        <v>0.999999999666667</v>
      </c>
      <c r="V98" s="35">
        <f>AVERAGE(V95:V97)</f>
        <v>1.62275802</v>
      </c>
      <c r="W98" s="35"/>
      <c r="X98" s="35"/>
    </row>
    <row r="99" spans="1:24">
      <c r="A99" s="35"/>
      <c r="B99" s="35"/>
      <c r="C99" s="35"/>
      <c r="D99" s="35"/>
      <c r="E99" s="35"/>
      <c r="F99" s="35"/>
      <c r="G99" s="35"/>
      <c r="H99" s="35"/>
      <c r="I99" s="35"/>
      <c r="J99" s="35"/>
      <c r="K99" s="35"/>
      <c r="L99" s="35"/>
      <c r="M99" s="35"/>
      <c r="N99" s="35"/>
      <c r="O99" s="35"/>
      <c r="P99" s="35"/>
      <c r="Q99" s="35"/>
      <c r="R99" s="35"/>
      <c r="S99" s="35"/>
      <c r="T99" s="35"/>
      <c r="U99" s="35"/>
      <c r="V99" s="35"/>
      <c r="W99" s="35"/>
      <c r="X99" s="35"/>
    </row>
    <row r="100" spans="1:24">
      <c r="A100" s="35" t="s">
        <v>76</v>
      </c>
      <c r="B100" s="46" t="s">
        <v>124</v>
      </c>
      <c r="C100" s="35"/>
      <c r="D100" s="35"/>
      <c r="E100" s="46" t="s">
        <v>125</v>
      </c>
      <c r="F100" s="35"/>
      <c r="G100" s="35"/>
      <c r="H100" s="51" t="s">
        <v>126</v>
      </c>
      <c r="I100" s="37"/>
      <c r="J100" s="37"/>
      <c r="K100" s="46" t="s">
        <v>127</v>
      </c>
      <c r="L100" s="35"/>
      <c r="M100" s="35"/>
      <c r="N100" s="46" t="s">
        <v>128</v>
      </c>
      <c r="O100" s="35"/>
      <c r="P100" s="35"/>
      <c r="Q100" s="46" t="s">
        <v>129</v>
      </c>
      <c r="R100" s="35"/>
      <c r="S100" s="35"/>
      <c r="T100" s="48" t="s">
        <v>130</v>
      </c>
      <c r="U100" s="35"/>
      <c r="V100" s="35"/>
      <c r="W100" s="35"/>
      <c r="X100" s="35"/>
    </row>
    <row r="101" spans="1:24">
      <c r="A101" s="35"/>
      <c r="B101" s="35"/>
      <c r="C101" s="35" t="s">
        <v>131</v>
      </c>
      <c r="D101" s="35" t="s">
        <v>118</v>
      </c>
      <c r="E101" s="35"/>
      <c r="F101" s="35" t="s">
        <v>131</v>
      </c>
      <c r="G101" s="35" t="s">
        <v>118</v>
      </c>
      <c r="H101" s="35"/>
      <c r="I101" s="35" t="s">
        <v>131</v>
      </c>
      <c r="J101" s="35" t="s">
        <v>118</v>
      </c>
      <c r="K101" s="35"/>
      <c r="L101" s="35" t="s">
        <v>131</v>
      </c>
      <c r="M101" s="35" t="s">
        <v>118</v>
      </c>
      <c r="N101" s="35"/>
      <c r="O101" s="35" t="s">
        <v>131</v>
      </c>
      <c r="P101" s="35" t="s">
        <v>118</v>
      </c>
      <c r="Q101" s="35"/>
      <c r="R101" s="35" t="s">
        <v>131</v>
      </c>
      <c r="S101" s="35" t="s">
        <v>118</v>
      </c>
      <c r="T101" s="35"/>
      <c r="U101" s="35" t="s">
        <v>131</v>
      </c>
      <c r="V101" s="35" t="s">
        <v>118</v>
      </c>
      <c r="W101" s="35"/>
      <c r="X101" s="35"/>
    </row>
    <row r="102" spans="1:24">
      <c r="A102" s="35"/>
      <c r="B102" s="50"/>
      <c r="C102" s="50">
        <v>1.02139208</v>
      </c>
      <c r="D102" s="50">
        <v>1.15098586</v>
      </c>
      <c r="E102" s="35"/>
      <c r="F102" s="50">
        <v>0.852049559</v>
      </c>
      <c r="G102" s="50">
        <v>1.623764699</v>
      </c>
      <c r="H102" s="52"/>
      <c r="I102" s="37">
        <v>0.929640276101972</v>
      </c>
      <c r="J102" s="37">
        <v>1.70418010342142</v>
      </c>
      <c r="K102" s="35"/>
      <c r="L102" s="50">
        <v>1.057754611</v>
      </c>
      <c r="M102" s="50">
        <v>1.453977531</v>
      </c>
      <c r="N102" s="35"/>
      <c r="O102" s="50">
        <v>1.148651782</v>
      </c>
      <c r="P102" s="50">
        <v>0.960334007</v>
      </c>
      <c r="Q102" s="35"/>
      <c r="R102" s="50">
        <v>0.96751925</v>
      </c>
      <c r="S102" s="50">
        <v>1.609964568</v>
      </c>
      <c r="T102" s="35"/>
      <c r="U102" s="50">
        <v>1.030090596</v>
      </c>
      <c r="V102" s="50">
        <v>1.899699501</v>
      </c>
      <c r="W102" s="35"/>
      <c r="X102" s="35"/>
    </row>
    <row r="103" spans="1:24">
      <c r="A103" s="35"/>
      <c r="B103" s="50"/>
      <c r="C103" s="50">
        <v>1.025174935</v>
      </c>
      <c r="D103" s="50">
        <v>1.282421138</v>
      </c>
      <c r="E103" s="35"/>
      <c r="F103" s="50">
        <v>1.095312535</v>
      </c>
      <c r="G103" s="50">
        <v>1.667487468</v>
      </c>
      <c r="H103" s="37"/>
      <c r="I103" s="37">
        <v>1.16425828272506</v>
      </c>
      <c r="J103" s="37">
        <v>2.53106486224816</v>
      </c>
      <c r="K103" s="35"/>
      <c r="L103" s="50">
        <v>0.67502132</v>
      </c>
      <c r="M103" s="50">
        <v>1.46138703</v>
      </c>
      <c r="N103" s="35"/>
      <c r="O103" s="50">
        <v>1.03045024</v>
      </c>
      <c r="P103" s="50">
        <v>1.056731</v>
      </c>
      <c r="Q103" s="35"/>
      <c r="R103" s="50">
        <v>0.953978685</v>
      </c>
      <c r="S103" s="50">
        <v>1.484553348</v>
      </c>
      <c r="T103" s="35"/>
      <c r="U103" s="50">
        <v>1.000997169</v>
      </c>
      <c r="V103" s="50">
        <v>1.934245916</v>
      </c>
      <c r="W103" s="35"/>
      <c r="X103" s="35"/>
    </row>
    <row r="104" spans="1:24">
      <c r="A104" s="35"/>
      <c r="B104" s="50"/>
      <c r="C104" s="50">
        <v>0.953432986</v>
      </c>
      <c r="D104" s="50">
        <v>1.144621103</v>
      </c>
      <c r="E104" s="35"/>
      <c r="F104" s="50">
        <v>1.052637905</v>
      </c>
      <c r="G104" s="50">
        <v>1.786343161</v>
      </c>
      <c r="H104" s="37"/>
      <c r="I104" s="37">
        <v>0.906101441172966</v>
      </c>
      <c r="J104" s="37">
        <v>1.58272559041022</v>
      </c>
      <c r="K104" s="35"/>
      <c r="L104" s="50">
        <v>1.267224068</v>
      </c>
      <c r="M104" s="50">
        <v>1.673658257</v>
      </c>
      <c r="N104" s="35"/>
      <c r="O104" s="50">
        <v>0.820897978</v>
      </c>
      <c r="P104" s="50">
        <v>1.243099266</v>
      </c>
      <c r="Q104" s="35"/>
      <c r="R104" s="50">
        <v>1.078502064</v>
      </c>
      <c r="S104" s="50">
        <v>1.76870765</v>
      </c>
      <c r="T104" s="35"/>
      <c r="U104" s="50">
        <v>0.968912234</v>
      </c>
      <c r="V104" s="50">
        <v>2.877410845</v>
      </c>
      <c r="W104" s="35"/>
      <c r="X104" s="35"/>
    </row>
    <row r="105" spans="1:24">
      <c r="A105" s="35" t="s">
        <v>69</v>
      </c>
      <c r="B105" s="50"/>
      <c r="C105" s="35">
        <f t="shared" ref="C105:G105" si="3">AVERAGE(C102:C104)</f>
        <v>1.00000000033333</v>
      </c>
      <c r="D105" s="35">
        <f t="shared" si="3"/>
        <v>1.19267603366667</v>
      </c>
      <c r="E105" s="35"/>
      <c r="F105" s="35">
        <f t="shared" si="3"/>
        <v>0.999999999666667</v>
      </c>
      <c r="G105" s="35">
        <f t="shared" si="3"/>
        <v>1.692531776</v>
      </c>
      <c r="H105" s="37"/>
      <c r="I105" s="37">
        <f t="shared" ref="I105:M105" si="4">AVERAGE(I102:I104)</f>
        <v>0.999999999999999</v>
      </c>
      <c r="J105" s="37">
        <f t="shared" si="4"/>
        <v>1.93932351869327</v>
      </c>
      <c r="K105" s="35"/>
      <c r="L105" s="35">
        <f t="shared" si="4"/>
        <v>0.999999999666667</v>
      </c>
      <c r="M105" s="35">
        <f t="shared" si="4"/>
        <v>1.52967427266667</v>
      </c>
      <c r="N105" s="35"/>
      <c r="O105" s="35">
        <f t="shared" ref="O105:S105" si="5">AVERAGE(O102:O104)</f>
        <v>1</v>
      </c>
      <c r="P105" s="35">
        <f t="shared" si="5"/>
        <v>1.08672142433333</v>
      </c>
      <c r="Q105" s="35"/>
      <c r="R105" s="35">
        <f t="shared" si="5"/>
        <v>0.999999999666667</v>
      </c>
      <c r="S105" s="35">
        <f t="shared" si="5"/>
        <v>1.62107518866667</v>
      </c>
      <c r="T105" s="35"/>
      <c r="U105" s="35">
        <f>AVERAGE(U102:U104)</f>
        <v>0.999999999666667</v>
      </c>
      <c r="V105" s="35">
        <f>AVERAGE(V102:V104)</f>
        <v>2.237118754</v>
      </c>
      <c r="W105" s="35"/>
      <c r="X105" s="35"/>
    </row>
    <row r="106" spans="1:24">
      <c r="A106" s="35"/>
      <c r="B106" s="50"/>
      <c r="C106" s="50"/>
      <c r="D106" s="50"/>
      <c r="E106" s="50"/>
      <c r="F106" s="50"/>
      <c r="G106" s="50"/>
      <c r="H106" s="35"/>
      <c r="I106" s="35"/>
      <c r="J106" s="35"/>
      <c r="K106" s="35"/>
      <c r="L106" s="35"/>
      <c r="M106" s="35"/>
      <c r="N106" s="35"/>
      <c r="O106" s="35"/>
      <c r="P106" s="35"/>
      <c r="Q106" s="35"/>
      <c r="R106" s="35"/>
      <c r="S106" s="35"/>
      <c r="T106" s="35"/>
      <c r="U106" s="35"/>
      <c r="V106" s="35"/>
      <c r="W106" s="35"/>
      <c r="X106" s="35"/>
    </row>
    <row r="107" spans="1:24">
      <c r="A107" s="35"/>
      <c r="B107" s="35"/>
      <c r="C107" s="35"/>
      <c r="D107" s="35"/>
      <c r="E107" s="35"/>
      <c r="F107" s="35"/>
      <c r="G107" s="35"/>
      <c r="H107" s="35"/>
      <c r="I107" s="35"/>
      <c r="J107" s="35"/>
      <c r="K107" s="35"/>
      <c r="L107" s="35"/>
      <c r="M107" s="35"/>
      <c r="N107" s="35"/>
      <c r="O107" s="35"/>
      <c r="P107" s="35"/>
      <c r="Q107" s="35"/>
      <c r="R107" s="35"/>
      <c r="S107" s="35"/>
      <c r="T107" s="35"/>
      <c r="U107" s="35"/>
      <c r="V107" s="35"/>
      <c r="W107" s="35"/>
      <c r="X107" s="35"/>
    </row>
    <row r="112" spans="1:19">
      <c r="A112" s="35" t="s">
        <v>71</v>
      </c>
      <c r="B112" s="36" t="s">
        <v>80</v>
      </c>
      <c r="C112" s="36"/>
      <c r="D112" s="36" t="s">
        <v>123</v>
      </c>
      <c r="E112" s="36"/>
      <c r="F112" s="35"/>
      <c r="G112" s="35"/>
      <c r="H112" s="35" t="s">
        <v>76</v>
      </c>
      <c r="I112" s="36" t="s">
        <v>80</v>
      </c>
      <c r="J112" s="36"/>
      <c r="K112" s="36" t="s">
        <v>123</v>
      </c>
      <c r="L112" s="36"/>
      <c r="M112" s="35"/>
      <c r="N112" s="35"/>
      <c r="O112" s="35"/>
      <c r="P112" s="35"/>
      <c r="Q112" s="35"/>
      <c r="R112" s="35"/>
      <c r="S112" s="35"/>
    </row>
    <row r="113" spans="1:19">
      <c r="A113" s="46" t="s">
        <v>132</v>
      </c>
      <c r="B113" s="35" t="s">
        <v>21</v>
      </c>
      <c r="C113" s="35" t="s">
        <v>25</v>
      </c>
      <c r="D113" s="35" t="s">
        <v>21</v>
      </c>
      <c r="E113" s="35" t="s">
        <v>25</v>
      </c>
      <c r="F113" s="35"/>
      <c r="G113" s="35"/>
      <c r="H113" s="46" t="s">
        <v>132</v>
      </c>
      <c r="I113" s="35" t="s">
        <v>21</v>
      </c>
      <c r="J113" s="35" t="s">
        <v>25</v>
      </c>
      <c r="K113" s="35" t="s">
        <v>21</v>
      </c>
      <c r="L113" s="35" t="s">
        <v>25</v>
      </c>
      <c r="M113" s="35"/>
      <c r="N113" s="35"/>
      <c r="O113" s="35"/>
      <c r="P113" s="35"/>
      <c r="Q113" s="35"/>
      <c r="R113" s="35"/>
      <c r="S113" s="35"/>
    </row>
    <row r="114" spans="1:19">
      <c r="A114" s="36" t="s">
        <v>84</v>
      </c>
      <c r="B114" s="35">
        <v>24.168</v>
      </c>
      <c r="C114" s="35">
        <v>24.051</v>
      </c>
      <c r="D114" s="35">
        <v>23.23</v>
      </c>
      <c r="E114" s="35">
        <v>24.035</v>
      </c>
      <c r="F114" s="35"/>
      <c r="G114" s="35"/>
      <c r="H114" s="36" t="s">
        <v>84</v>
      </c>
      <c r="I114" s="35">
        <v>24.41</v>
      </c>
      <c r="J114" s="35">
        <v>24.668</v>
      </c>
      <c r="K114" s="35">
        <v>23.426</v>
      </c>
      <c r="L114" s="35">
        <v>24.074</v>
      </c>
      <c r="M114" s="35"/>
      <c r="N114" s="35"/>
      <c r="O114" s="35"/>
      <c r="P114" s="35"/>
      <c r="Q114" s="35"/>
      <c r="R114" s="35"/>
      <c r="S114" s="35"/>
    </row>
    <row r="115" spans="1:19">
      <c r="A115" s="36"/>
      <c r="B115" s="35">
        <v>24.309</v>
      </c>
      <c r="C115" s="35">
        <v>23.91</v>
      </c>
      <c r="D115" s="35">
        <v>23.168</v>
      </c>
      <c r="E115" s="35">
        <v>23.926</v>
      </c>
      <c r="F115" s="35"/>
      <c r="G115" s="35"/>
      <c r="H115" s="36"/>
      <c r="I115" s="35">
        <v>24.77</v>
      </c>
      <c r="J115" s="35">
        <v>24.504</v>
      </c>
      <c r="K115" s="35">
        <v>23.348</v>
      </c>
      <c r="L115" s="35">
        <v>24.027</v>
      </c>
      <c r="M115" s="35"/>
      <c r="N115" s="35"/>
      <c r="O115" s="35"/>
      <c r="P115" s="35"/>
      <c r="Q115" s="35"/>
      <c r="R115" s="35"/>
      <c r="S115" s="35"/>
    </row>
    <row r="116" spans="1:19">
      <c r="A116" s="36"/>
      <c r="B116" s="35">
        <v>24.348</v>
      </c>
      <c r="C116" s="35">
        <v>24.004</v>
      </c>
      <c r="D116" s="35">
        <v>23.137</v>
      </c>
      <c r="E116" s="35">
        <v>23.863</v>
      </c>
      <c r="F116" s="35"/>
      <c r="G116" s="35"/>
      <c r="H116" s="36"/>
      <c r="I116" s="35">
        <v>24.23</v>
      </c>
      <c r="J116" s="35">
        <v>24.52</v>
      </c>
      <c r="K116" s="35">
        <v>23.426</v>
      </c>
      <c r="L116" s="35">
        <v>24.223</v>
      </c>
      <c r="M116" s="35"/>
      <c r="N116" s="35"/>
      <c r="O116" s="35"/>
      <c r="P116" s="35"/>
      <c r="Q116" s="35"/>
      <c r="R116" s="35"/>
      <c r="S116" s="35"/>
    </row>
    <row r="117" spans="1:19">
      <c r="A117" s="35"/>
      <c r="B117" s="35"/>
      <c r="C117" s="35"/>
      <c r="D117" s="35"/>
      <c r="E117" s="35"/>
      <c r="F117" s="35"/>
      <c r="G117" s="35"/>
      <c r="H117" s="35"/>
      <c r="I117" s="35"/>
      <c r="J117" s="35"/>
      <c r="K117" s="35"/>
      <c r="L117" s="35"/>
      <c r="M117" s="35"/>
      <c r="N117" s="35"/>
      <c r="O117" s="35"/>
      <c r="P117" s="35"/>
      <c r="Q117" s="35"/>
      <c r="R117" s="35"/>
      <c r="S117" s="35"/>
    </row>
    <row r="118" spans="1:19">
      <c r="A118" s="36" t="s">
        <v>84</v>
      </c>
      <c r="B118" s="35">
        <v>18.652</v>
      </c>
      <c r="C118" s="35">
        <v>18.246</v>
      </c>
      <c r="D118" s="35">
        <v>17.652</v>
      </c>
      <c r="E118" s="35">
        <v>17.965</v>
      </c>
      <c r="F118" s="35"/>
      <c r="G118" s="35"/>
      <c r="H118" s="36" t="s">
        <v>84</v>
      </c>
      <c r="I118" s="35">
        <v>26.527</v>
      </c>
      <c r="J118" s="35">
        <v>23.879</v>
      </c>
      <c r="K118" s="35">
        <v>25.074</v>
      </c>
      <c r="L118" s="35">
        <v>23.191</v>
      </c>
      <c r="M118" s="35"/>
      <c r="N118" s="35"/>
      <c r="O118" s="35"/>
      <c r="P118" s="35"/>
      <c r="Q118" s="35"/>
      <c r="R118" s="35"/>
      <c r="S118" s="35"/>
    </row>
    <row r="119" spans="1:19">
      <c r="A119" s="36"/>
      <c r="B119" s="35">
        <v>18.629</v>
      </c>
      <c r="C119" s="35">
        <v>18.059</v>
      </c>
      <c r="D119" s="35">
        <v>17.652</v>
      </c>
      <c r="E119" s="35">
        <v>17.809</v>
      </c>
      <c r="F119" s="35"/>
      <c r="G119" s="35"/>
      <c r="H119" s="36"/>
      <c r="I119" s="35">
        <v>26.238</v>
      </c>
      <c r="J119" s="35">
        <v>24.02</v>
      </c>
      <c r="K119" s="35">
        <v>25.184</v>
      </c>
      <c r="L119" s="35">
        <v>23.324</v>
      </c>
      <c r="M119" s="35"/>
      <c r="N119" s="35"/>
      <c r="O119" s="35"/>
      <c r="P119" s="35"/>
      <c r="Q119" s="35"/>
      <c r="R119" s="35"/>
      <c r="S119" s="35"/>
    </row>
    <row r="120" spans="1:19">
      <c r="A120" s="36"/>
      <c r="B120" s="35">
        <v>18.645</v>
      </c>
      <c r="C120" s="35">
        <v>18.16</v>
      </c>
      <c r="D120" s="35">
        <v>17.504</v>
      </c>
      <c r="E120" s="35">
        <v>18.043</v>
      </c>
      <c r="F120" s="35"/>
      <c r="G120" s="35"/>
      <c r="H120" s="36"/>
      <c r="I120" s="35">
        <v>26.113</v>
      </c>
      <c r="J120" s="35">
        <v>23.598</v>
      </c>
      <c r="K120" s="35"/>
      <c r="L120" s="35"/>
      <c r="M120" s="35"/>
      <c r="N120" s="35"/>
      <c r="O120" s="35"/>
      <c r="P120" s="35"/>
      <c r="Q120" s="35"/>
      <c r="R120" s="35"/>
      <c r="S120" s="35"/>
    </row>
    <row r="121" spans="1:19">
      <c r="A121" s="35"/>
      <c r="B121" s="35"/>
      <c r="C121" s="35"/>
      <c r="D121" s="35"/>
      <c r="E121" s="35"/>
      <c r="F121" s="35"/>
      <c r="G121" s="35"/>
      <c r="H121" s="35"/>
      <c r="I121" s="35"/>
      <c r="J121" s="35"/>
      <c r="K121" s="35"/>
      <c r="L121" s="35"/>
      <c r="M121" s="35"/>
      <c r="N121" s="35"/>
      <c r="O121" s="35"/>
      <c r="P121" s="35"/>
      <c r="Q121" s="35"/>
      <c r="R121" s="35"/>
      <c r="S121" s="35"/>
    </row>
    <row r="122" spans="1:19">
      <c r="A122" s="36" t="s">
        <v>84</v>
      </c>
      <c r="B122" s="35">
        <v>20.41</v>
      </c>
      <c r="C122" s="35">
        <v>19.855</v>
      </c>
      <c r="D122" s="35">
        <v>19.598</v>
      </c>
      <c r="E122" s="35">
        <v>19.652</v>
      </c>
      <c r="F122" s="35"/>
      <c r="G122" s="35"/>
      <c r="H122" s="36" t="s">
        <v>84</v>
      </c>
      <c r="I122" s="35">
        <v>19.637</v>
      </c>
      <c r="J122" s="35">
        <v>20.316</v>
      </c>
      <c r="K122" s="35">
        <v>18.73</v>
      </c>
      <c r="L122" s="35">
        <v>19.09</v>
      </c>
      <c r="M122" s="35"/>
      <c r="N122" s="35"/>
      <c r="O122" s="35"/>
      <c r="P122" s="35"/>
      <c r="Q122" s="35"/>
      <c r="R122" s="35"/>
      <c r="S122" s="35"/>
    </row>
    <row r="123" spans="1:19">
      <c r="A123" s="36"/>
      <c r="B123" s="35">
        <v>20.473</v>
      </c>
      <c r="C123" s="35">
        <v>19.895</v>
      </c>
      <c r="D123" s="35">
        <v>19.723</v>
      </c>
      <c r="E123" s="35">
        <v>19.699</v>
      </c>
      <c r="F123" s="35"/>
      <c r="G123" s="35"/>
      <c r="H123" s="36"/>
      <c r="I123" s="35">
        <v>19.621</v>
      </c>
      <c r="J123" s="35">
        <v>19.613</v>
      </c>
      <c r="K123" s="35">
        <v>18.598</v>
      </c>
      <c r="L123" s="35">
        <v>19.191</v>
      </c>
      <c r="M123" s="35"/>
      <c r="N123" s="35"/>
      <c r="O123" s="35"/>
      <c r="P123" s="35"/>
      <c r="Q123" s="35"/>
      <c r="R123" s="35"/>
      <c r="S123" s="35"/>
    </row>
    <row r="124" spans="1:19">
      <c r="A124" s="36"/>
      <c r="B124" s="35">
        <v>20.09</v>
      </c>
      <c r="C124" s="35">
        <v>19.996</v>
      </c>
      <c r="D124" s="35">
        <v>19.48</v>
      </c>
      <c r="E124" s="35">
        <v>19.754</v>
      </c>
      <c r="F124" s="35"/>
      <c r="G124" s="35"/>
      <c r="H124" s="36"/>
      <c r="I124" s="35">
        <v>19.715</v>
      </c>
      <c r="J124" s="35">
        <v>19.629</v>
      </c>
      <c r="K124" s="35">
        <v>18.926</v>
      </c>
      <c r="L124" s="35">
        <v>19.074</v>
      </c>
      <c r="M124" s="35"/>
      <c r="N124" s="35"/>
      <c r="O124" s="35"/>
      <c r="P124" s="35"/>
      <c r="Q124" s="35"/>
      <c r="R124" s="35"/>
      <c r="S124" s="35"/>
    </row>
    <row r="125" spans="1:19">
      <c r="A125" s="35"/>
      <c r="B125" s="35"/>
      <c r="C125" s="35"/>
      <c r="D125" s="35"/>
      <c r="E125" s="35"/>
      <c r="F125" s="35"/>
      <c r="G125" s="35"/>
      <c r="H125" s="35"/>
      <c r="I125" s="35"/>
      <c r="J125" s="35"/>
      <c r="K125" s="35"/>
      <c r="L125" s="35"/>
      <c r="M125" s="35"/>
      <c r="N125" s="35"/>
      <c r="O125" s="35"/>
      <c r="P125" s="35"/>
      <c r="Q125" s="35"/>
      <c r="R125" s="35"/>
      <c r="S125" s="35"/>
    </row>
    <row r="126" spans="1:19">
      <c r="A126" s="46" t="s">
        <v>133</v>
      </c>
      <c r="B126" s="35"/>
      <c r="C126" s="35"/>
      <c r="D126" s="35"/>
      <c r="E126" s="35"/>
      <c r="F126" s="35"/>
      <c r="G126" s="35"/>
      <c r="H126" s="46" t="s">
        <v>133</v>
      </c>
      <c r="I126" s="35"/>
      <c r="J126" s="35"/>
      <c r="K126" s="35"/>
      <c r="L126" s="35"/>
      <c r="M126" s="35"/>
      <c r="N126" s="35"/>
      <c r="O126" s="35"/>
      <c r="P126" s="35"/>
      <c r="Q126" s="35"/>
      <c r="R126" s="35"/>
      <c r="S126" s="35"/>
    </row>
    <row r="127" spans="1:19">
      <c r="A127" s="36" t="s">
        <v>84</v>
      </c>
      <c r="B127" s="35">
        <v>26.254</v>
      </c>
      <c r="C127" s="35">
        <v>26.949</v>
      </c>
      <c r="D127" s="35">
        <v>22.949</v>
      </c>
      <c r="E127" s="35">
        <v>23.48</v>
      </c>
      <c r="F127" s="35"/>
      <c r="G127" s="35"/>
      <c r="H127" s="36" t="s">
        <v>84</v>
      </c>
      <c r="I127" s="35">
        <v>25.777</v>
      </c>
      <c r="J127" s="35">
        <v>24.035</v>
      </c>
      <c r="K127" s="35">
        <v>22.34</v>
      </c>
      <c r="L127" s="35">
        <v>21.785</v>
      </c>
      <c r="M127" s="35"/>
      <c r="N127" s="35"/>
      <c r="O127" s="35"/>
      <c r="P127" s="35"/>
      <c r="Q127" s="35"/>
      <c r="R127" s="35"/>
      <c r="S127" s="35"/>
    </row>
    <row r="128" spans="1:19">
      <c r="A128" s="36"/>
      <c r="B128" s="35">
        <v>26.941</v>
      </c>
      <c r="C128" s="35">
        <v>26.949</v>
      </c>
      <c r="D128" s="35">
        <v>22.934</v>
      </c>
      <c r="E128" s="35">
        <v>23.676</v>
      </c>
      <c r="F128" s="35"/>
      <c r="G128" s="35"/>
      <c r="H128" s="36"/>
      <c r="I128" s="35">
        <v>25.949</v>
      </c>
      <c r="J128" s="35">
        <v>24.223</v>
      </c>
      <c r="K128" s="35">
        <v>22.699</v>
      </c>
      <c r="L128" s="35">
        <v>21.512</v>
      </c>
      <c r="M128" s="35"/>
      <c r="N128" s="35"/>
      <c r="O128" s="35"/>
      <c r="P128" s="35"/>
      <c r="Q128" s="35"/>
      <c r="R128" s="35"/>
      <c r="S128" s="35"/>
    </row>
    <row r="129" spans="1:19">
      <c r="A129" s="36"/>
      <c r="B129" s="35">
        <v>27.145</v>
      </c>
      <c r="C129" s="35">
        <v>26.559</v>
      </c>
      <c r="D129" s="35">
        <v>22.754</v>
      </c>
      <c r="E129" s="35">
        <v>23.434</v>
      </c>
      <c r="F129" s="35"/>
      <c r="G129" s="35"/>
      <c r="H129" s="36"/>
      <c r="I129" s="35">
        <v>26.105</v>
      </c>
      <c r="J129" s="35">
        <v>24.527</v>
      </c>
      <c r="K129" s="35">
        <v>22.129</v>
      </c>
      <c r="L129" s="35">
        <v>21.762</v>
      </c>
      <c r="M129" s="35"/>
      <c r="N129" s="35"/>
      <c r="O129" s="35"/>
      <c r="P129" s="35"/>
      <c r="Q129" s="35"/>
      <c r="R129" s="35"/>
      <c r="S129" s="35"/>
    </row>
    <row r="130" spans="1:19">
      <c r="A130" s="35"/>
      <c r="B130" s="35"/>
      <c r="C130" s="35"/>
      <c r="D130" s="35"/>
      <c r="E130" s="35"/>
      <c r="F130" s="35"/>
      <c r="G130" s="35"/>
      <c r="H130" s="35"/>
      <c r="I130" s="35"/>
      <c r="J130" s="35"/>
      <c r="K130" s="35"/>
      <c r="L130" s="35"/>
      <c r="M130" s="35"/>
      <c r="N130" s="35"/>
      <c r="O130" s="35"/>
      <c r="P130" s="35"/>
      <c r="Q130" s="35"/>
      <c r="R130" s="35"/>
      <c r="S130" s="35"/>
    </row>
    <row r="131" spans="1:19">
      <c r="A131" s="36" t="s">
        <v>84</v>
      </c>
      <c r="B131" s="35">
        <v>23.613</v>
      </c>
      <c r="C131" s="35">
        <v>23.543</v>
      </c>
      <c r="D131" s="35">
        <v>19.598</v>
      </c>
      <c r="E131" s="35">
        <v>19.652</v>
      </c>
      <c r="F131" s="35"/>
      <c r="G131" s="35"/>
      <c r="H131" s="36" t="s">
        <v>84</v>
      </c>
      <c r="I131" s="35">
        <v>28.215</v>
      </c>
      <c r="J131" s="35">
        <v>25.012</v>
      </c>
      <c r="K131" s="35">
        <v>25.074</v>
      </c>
      <c r="L131" s="35">
        <v>23.191</v>
      </c>
      <c r="M131" s="35"/>
      <c r="N131" s="35"/>
      <c r="O131" s="35"/>
      <c r="P131" s="35"/>
      <c r="Q131" s="35"/>
      <c r="R131" s="35"/>
      <c r="S131" s="35"/>
    </row>
    <row r="132" spans="1:19">
      <c r="A132" s="36"/>
      <c r="B132" s="35">
        <v>23.895</v>
      </c>
      <c r="C132" s="35">
        <v>23.371</v>
      </c>
      <c r="D132" s="35">
        <v>19.723</v>
      </c>
      <c r="E132" s="35">
        <v>19.699</v>
      </c>
      <c r="F132" s="35"/>
      <c r="G132" s="35"/>
      <c r="H132" s="36"/>
      <c r="I132" s="35">
        <v>27.809</v>
      </c>
      <c r="J132" s="35">
        <v>24.902</v>
      </c>
      <c r="K132" s="35">
        <v>25.184</v>
      </c>
      <c r="L132" s="35">
        <v>23.324</v>
      </c>
      <c r="M132" s="35"/>
      <c r="N132" s="35"/>
      <c r="O132" s="35"/>
      <c r="P132" s="35"/>
      <c r="Q132" s="35"/>
      <c r="R132" s="35"/>
      <c r="S132" s="35"/>
    </row>
    <row r="133" spans="1:19">
      <c r="A133" s="36"/>
      <c r="B133" s="35">
        <v>23.629</v>
      </c>
      <c r="C133" s="35">
        <v>23.527</v>
      </c>
      <c r="D133" s="35">
        <v>19.48</v>
      </c>
      <c r="E133" s="35">
        <v>19.754</v>
      </c>
      <c r="F133" s="35"/>
      <c r="G133" s="35"/>
      <c r="H133" s="36"/>
      <c r="I133" s="35">
        <v>28.059</v>
      </c>
      <c r="J133" s="35">
        <v>25.16</v>
      </c>
      <c r="K133" s="35"/>
      <c r="L133" s="35"/>
      <c r="M133" s="35"/>
      <c r="N133" s="35"/>
      <c r="O133" s="35"/>
      <c r="P133" s="35"/>
      <c r="Q133" s="35"/>
      <c r="R133" s="35"/>
      <c r="S133" s="35"/>
    </row>
    <row r="134" spans="1:19">
      <c r="A134" s="35"/>
      <c r="B134" s="35"/>
      <c r="C134" s="35"/>
      <c r="D134" s="35"/>
      <c r="E134" s="35"/>
      <c r="F134" s="35"/>
      <c r="G134" s="35"/>
      <c r="H134" s="35"/>
      <c r="I134" s="35"/>
      <c r="J134" s="35"/>
      <c r="K134" s="35"/>
      <c r="L134" s="35"/>
      <c r="M134" s="35"/>
      <c r="N134" s="35"/>
      <c r="O134" s="35"/>
      <c r="P134" s="35"/>
      <c r="Q134" s="35"/>
      <c r="R134" s="35"/>
      <c r="S134" s="35"/>
    </row>
    <row r="135" spans="1:19">
      <c r="A135" s="36" t="s">
        <v>84</v>
      </c>
      <c r="B135" s="35">
        <v>23.637</v>
      </c>
      <c r="C135" s="35">
        <v>23.395</v>
      </c>
      <c r="D135" s="35">
        <v>19.574</v>
      </c>
      <c r="E135" s="35">
        <v>19.84</v>
      </c>
      <c r="F135" s="35"/>
      <c r="G135" s="35"/>
      <c r="H135" s="36" t="s">
        <v>84</v>
      </c>
      <c r="I135" s="35">
        <v>27.066</v>
      </c>
      <c r="J135" s="35">
        <v>25.926</v>
      </c>
      <c r="K135" s="35">
        <v>23.293</v>
      </c>
      <c r="L135" s="35">
        <v>23.746</v>
      </c>
      <c r="M135" s="35"/>
      <c r="N135" s="35"/>
      <c r="O135" s="35"/>
      <c r="P135" s="35"/>
      <c r="Q135" s="35"/>
      <c r="R135" s="35"/>
      <c r="S135" s="35"/>
    </row>
    <row r="136" spans="1:19">
      <c r="A136" s="36"/>
      <c r="B136" s="35">
        <v>23.98</v>
      </c>
      <c r="C136" s="35">
        <v>23.277</v>
      </c>
      <c r="D136" s="35">
        <v>19.668</v>
      </c>
      <c r="E136" s="35">
        <v>19.715</v>
      </c>
      <c r="F136" s="35"/>
      <c r="G136" s="35"/>
      <c r="H136" s="36"/>
      <c r="I136" s="35">
        <v>26.965</v>
      </c>
      <c r="J136" s="35">
        <v>26.027</v>
      </c>
      <c r="K136" s="35">
        <v>24.105</v>
      </c>
      <c r="L136" s="35">
        <v>23.598</v>
      </c>
      <c r="M136" s="35"/>
      <c r="N136" s="35"/>
      <c r="O136" s="35"/>
      <c r="P136" s="35"/>
      <c r="Q136" s="35"/>
      <c r="R136" s="35"/>
      <c r="S136" s="35"/>
    </row>
    <row r="137" spans="1:19">
      <c r="A137" s="36"/>
      <c r="B137" s="35">
        <v>23.652</v>
      </c>
      <c r="C137" s="35">
        <v>23.09</v>
      </c>
      <c r="D137" s="35">
        <v>19.738</v>
      </c>
      <c r="E137" s="35">
        <v>19.645</v>
      </c>
      <c r="F137" s="35"/>
      <c r="G137" s="35"/>
      <c r="H137" s="36"/>
      <c r="I137" s="35">
        <v>27.168</v>
      </c>
      <c r="J137" s="35">
        <v>25.848</v>
      </c>
      <c r="K137" s="35">
        <v>24.012</v>
      </c>
      <c r="L137" s="35">
        <v>23.996</v>
      </c>
      <c r="M137" s="35"/>
      <c r="N137" s="35"/>
      <c r="O137" s="35"/>
      <c r="P137" s="35"/>
      <c r="Q137" s="35"/>
      <c r="R137" s="35"/>
      <c r="S137" s="35"/>
    </row>
    <row r="138" spans="1:19">
      <c r="A138" s="35"/>
      <c r="B138" s="35"/>
      <c r="C138" s="35"/>
      <c r="D138" s="35"/>
      <c r="E138" s="35"/>
      <c r="F138" s="35"/>
      <c r="G138" s="35"/>
      <c r="H138" s="35"/>
      <c r="I138" s="35"/>
      <c r="J138" s="35"/>
      <c r="K138" s="35"/>
      <c r="L138" s="35"/>
      <c r="M138" s="35"/>
      <c r="N138" s="35"/>
      <c r="O138" s="35"/>
      <c r="P138" s="35"/>
      <c r="Q138" s="35"/>
      <c r="R138" s="35"/>
      <c r="S138" s="35"/>
    </row>
    <row r="139" spans="1:19">
      <c r="A139" s="46" t="s">
        <v>134</v>
      </c>
      <c r="B139" s="35"/>
      <c r="C139" s="35"/>
      <c r="D139" s="35"/>
      <c r="E139" s="35"/>
      <c r="F139" s="35"/>
      <c r="G139" s="35"/>
      <c r="H139" s="46" t="s">
        <v>134</v>
      </c>
      <c r="I139" s="35"/>
      <c r="J139" s="35"/>
      <c r="K139" s="35"/>
      <c r="L139" s="35"/>
      <c r="M139" s="35"/>
      <c r="N139" s="35"/>
      <c r="O139" s="35"/>
      <c r="P139" s="35"/>
      <c r="Q139" s="35"/>
      <c r="R139" s="35"/>
      <c r="S139" s="35"/>
    </row>
    <row r="140" spans="1:19">
      <c r="A140" s="36" t="s">
        <v>84</v>
      </c>
      <c r="B140" s="35">
        <v>19.668</v>
      </c>
      <c r="C140" s="35">
        <v>19.691</v>
      </c>
      <c r="D140" s="35">
        <v>17.652</v>
      </c>
      <c r="E140" s="35">
        <v>17.965</v>
      </c>
      <c r="F140" s="35"/>
      <c r="G140" s="35"/>
      <c r="H140" s="36" t="s">
        <v>84</v>
      </c>
      <c r="I140" s="35">
        <v>25.691</v>
      </c>
      <c r="J140" s="35">
        <v>22.988</v>
      </c>
      <c r="K140" s="35">
        <v>22.223</v>
      </c>
      <c r="L140" s="35">
        <v>20.832</v>
      </c>
      <c r="M140" s="35"/>
      <c r="N140" s="35"/>
      <c r="O140" s="35"/>
      <c r="P140" s="35"/>
      <c r="Q140" s="35"/>
      <c r="R140" s="35"/>
      <c r="S140" s="35"/>
    </row>
    <row r="141" spans="1:19">
      <c r="A141" s="36"/>
      <c r="B141" s="35">
        <v>19.84</v>
      </c>
      <c r="C141" s="35">
        <v>19.52</v>
      </c>
      <c r="D141" s="35">
        <v>17.652</v>
      </c>
      <c r="E141" s="35">
        <v>17.809</v>
      </c>
      <c r="F141" s="35"/>
      <c r="G141" s="35"/>
      <c r="H141" s="36"/>
      <c r="I141" s="35">
        <v>25.895</v>
      </c>
      <c r="J141" s="35">
        <v>22.473</v>
      </c>
      <c r="K141" s="35">
        <v>22.254</v>
      </c>
      <c r="L141" s="35">
        <v>20.871</v>
      </c>
      <c r="M141" s="35"/>
      <c r="N141" s="35"/>
      <c r="O141" s="35"/>
      <c r="P141" s="35"/>
      <c r="Q141" s="35"/>
      <c r="R141" s="35"/>
      <c r="S141" s="35"/>
    </row>
    <row r="142" spans="1:19">
      <c r="A142" s="36"/>
      <c r="B142" s="35">
        <v>19.746</v>
      </c>
      <c r="C142" s="35">
        <v>19.613</v>
      </c>
      <c r="D142" s="35">
        <v>17.504</v>
      </c>
      <c r="E142" s="35">
        <v>18.043</v>
      </c>
      <c r="F142" s="35"/>
      <c r="G142" s="35"/>
      <c r="H142" s="36"/>
      <c r="I142" s="35">
        <v>25.879</v>
      </c>
      <c r="J142" s="35">
        <v>22.543</v>
      </c>
      <c r="K142" s="35">
        <v>22.012</v>
      </c>
      <c r="L142" s="35">
        <v>20.988</v>
      </c>
      <c r="M142" s="35"/>
      <c r="N142" s="35"/>
      <c r="O142" s="35"/>
      <c r="P142" s="35"/>
      <c r="Q142" s="35"/>
      <c r="R142" s="35"/>
      <c r="S142" s="35"/>
    </row>
    <row r="143" spans="1:19">
      <c r="A143" s="35"/>
      <c r="B143" s="35"/>
      <c r="C143" s="35"/>
      <c r="D143" s="35"/>
      <c r="E143" s="35"/>
      <c r="F143" s="35"/>
      <c r="G143" s="35"/>
      <c r="H143" s="35"/>
      <c r="I143" s="35"/>
      <c r="J143" s="35"/>
      <c r="K143" s="35"/>
      <c r="L143" s="35"/>
      <c r="M143" s="35"/>
      <c r="N143" s="35"/>
      <c r="O143" s="35"/>
      <c r="P143" s="35"/>
      <c r="Q143" s="35"/>
      <c r="R143" s="35"/>
      <c r="S143" s="35"/>
    </row>
    <row r="144" spans="1:19">
      <c r="A144" s="36" t="s">
        <v>84</v>
      </c>
      <c r="B144" s="35">
        <v>21.559</v>
      </c>
      <c r="C144" s="35">
        <v>21.152</v>
      </c>
      <c r="D144" s="35">
        <v>19.598</v>
      </c>
      <c r="E144" s="35">
        <v>19.652</v>
      </c>
      <c r="F144" s="35"/>
      <c r="G144" s="35"/>
      <c r="H144" s="36" t="s">
        <v>84</v>
      </c>
      <c r="I144" s="35">
        <v>27.426</v>
      </c>
      <c r="J144" s="35">
        <v>25.699</v>
      </c>
      <c r="K144" s="35">
        <v>23.293</v>
      </c>
      <c r="L144" s="35">
        <v>23.746</v>
      </c>
      <c r="M144" s="35"/>
      <c r="N144" s="35"/>
      <c r="O144" s="35"/>
      <c r="P144" s="35"/>
      <c r="Q144" s="35"/>
      <c r="R144" s="35"/>
      <c r="S144" s="35"/>
    </row>
    <row r="145" spans="1:19">
      <c r="A145" s="36"/>
      <c r="B145" s="35">
        <v>21.457</v>
      </c>
      <c r="C145" s="35">
        <v>21.41</v>
      </c>
      <c r="D145" s="35">
        <v>19.723</v>
      </c>
      <c r="E145" s="35">
        <v>19.699</v>
      </c>
      <c r="F145" s="35"/>
      <c r="G145" s="35"/>
      <c r="H145" s="36"/>
      <c r="I145" s="35">
        <v>27.535</v>
      </c>
      <c r="J145" s="35">
        <v>26.145</v>
      </c>
      <c r="K145" s="35">
        <v>24.105</v>
      </c>
      <c r="L145" s="35">
        <v>23.598</v>
      </c>
      <c r="M145" s="35"/>
      <c r="N145" s="35"/>
      <c r="O145" s="35"/>
      <c r="P145" s="35"/>
      <c r="Q145" s="35"/>
      <c r="R145" s="35"/>
      <c r="S145" s="35"/>
    </row>
    <row r="146" spans="1:19">
      <c r="A146" s="36"/>
      <c r="B146" s="35">
        <v>21.441</v>
      </c>
      <c r="C146" s="35">
        <v>21.449</v>
      </c>
      <c r="D146" s="35">
        <v>19.48</v>
      </c>
      <c r="E146" s="35">
        <v>19.754</v>
      </c>
      <c r="F146" s="35"/>
      <c r="G146" s="35"/>
      <c r="H146" s="36"/>
      <c r="I146" s="35">
        <v>27.59</v>
      </c>
      <c r="J146" s="35">
        <v>25.895</v>
      </c>
      <c r="K146" s="35">
        <v>24.012</v>
      </c>
      <c r="L146" s="35">
        <v>23.996</v>
      </c>
      <c r="M146" s="35"/>
      <c r="N146" s="35"/>
      <c r="O146" s="35"/>
      <c r="P146" s="35"/>
      <c r="Q146" s="35"/>
      <c r="R146" s="35"/>
      <c r="S146" s="35"/>
    </row>
    <row r="147" spans="1:19">
      <c r="A147" s="35"/>
      <c r="B147" s="35"/>
      <c r="C147" s="35"/>
      <c r="D147" s="35"/>
      <c r="E147" s="35"/>
      <c r="F147" s="35"/>
      <c r="G147" s="35"/>
      <c r="H147" s="35"/>
      <c r="I147" s="35"/>
      <c r="J147" s="35"/>
      <c r="K147" s="35"/>
      <c r="L147" s="35"/>
      <c r="M147" s="35"/>
      <c r="N147" s="35"/>
      <c r="O147" s="35"/>
      <c r="P147" s="35"/>
      <c r="Q147" s="35"/>
      <c r="R147" s="35"/>
      <c r="S147" s="35"/>
    </row>
    <row r="148" spans="1:19">
      <c r="A148" s="36" t="s">
        <v>84</v>
      </c>
      <c r="B148" s="35">
        <v>21.668</v>
      </c>
      <c r="C148" s="35">
        <v>21.16</v>
      </c>
      <c r="D148" s="35">
        <v>19.574</v>
      </c>
      <c r="E148" s="35">
        <v>19.84</v>
      </c>
      <c r="F148" s="35"/>
      <c r="G148" s="35"/>
      <c r="H148" s="36" t="s">
        <v>84</v>
      </c>
      <c r="I148" s="35">
        <v>27.855</v>
      </c>
      <c r="J148" s="35">
        <v>25.316</v>
      </c>
      <c r="K148" s="35">
        <v>25.074</v>
      </c>
      <c r="L148" s="35">
        <v>23.191</v>
      </c>
      <c r="M148" s="35"/>
      <c r="N148" s="35"/>
      <c r="O148" s="35"/>
      <c r="P148" s="35"/>
      <c r="Q148" s="35"/>
      <c r="R148" s="35"/>
      <c r="S148" s="35"/>
    </row>
    <row r="149" spans="1:19">
      <c r="A149" s="36"/>
      <c r="B149" s="35">
        <v>21.754</v>
      </c>
      <c r="C149" s="35">
        <v>21.363</v>
      </c>
      <c r="D149" s="35">
        <v>19.668</v>
      </c>
      <c r="E149" s="35">
        <v>19.715</v>
      </c>
      <c r="F149" s="35"/>
      <c r="G149" s="35"/>
      <c r="H149" s="36"/>
      <c r="I149" s="35">
        <v>27.848</v>
      </c>
      <c r="J149" s="35">
        <v>25.012</v>
      </c>
      <c r="K149" s="35">
        <v>25.184</v>
      </c>
      <c r="L149" s="35">
        <v>23.324</v>
      </c>
      <c r="M149" s="35"/>
      <c r="N149" s="35"/>
      <c r="O149" s="35"/>
      <c r="P149" s="35"/>
      <c r="Q149" s="35"/>
      <c r="R149" s="35"/>
      <c r="S149" s="35"/>
    </row>
    <row r="150" spans="1:19">
      <c r="A150" s="36"/>
      <c r="B150" s="35">
        <v>21.504</v>
      </c>
      <c r="C150" s="35">
        <v>21.316</v>
      </c>
      <c r="D150" s="35">
        <v>19.738</v>
      </c>
      <c r="E150" s="35">
        <v>19.645</v>
      </c>
      <c r="F150" s="35"/>
      <c r="G150" s="35"/>
      <c r="H150" s="36"/>
      <c r="I150" s="35">
        <v>27.832</v>
      </c>
      <c r="J150" s="35">
        <v>25.324</v>
      </c>
      <c r="K150" s="35"/>
      <c r="L150" s="35"/>
      <c r="M150" s="35"/>
      <c r="N150" s="35"/>
      <c r="O150" s="35"/>
      <c r="P150" s="35"/>
      <c r="Q150" s="35"/>
      <c r="R150" s="35"/>
      <c r="S150" s="35"/>
    </row>
    <row r="151" spans="1:19">
      <c r="A151" s="35"/>
      <c r="B151" s="35"/>
      <c r="C151" s="35"/>
      <c r="D151" s="35"/>
      <c r="E151" s="35"/>
      <c r="F151" s="35"/>
      <c r="G151" s="35"/>
      <c r="H151" s="35"/>
      <c r="I151" s="35"/>
      <c r="J151" s="35"/>
      <c r="K151" s="35"/>
      <c r="L151" s="35"/>
      <c r="M151" s="35"/>
      <c r="N151" s="35"/>
      <c r="O151" s="35"/>
      <c r="P151" s="35"/>
      <c r="Q151" s="35"/>
      <c r="R151" s="35"/>
      <c r="S151" s="35"/>
    </row>
    <row r="152" spans="1:19">
      <c r="A152" s="46" t="s">
        <v>135</v>
      </c>
      <c r="B152" s="35"/>
      <c r="C152" s="35"/>
      <c r="D152" s="35"/>
      <c r="E152" s="35"/>
      <c r="F152" s="35"/>
      <c r="G152" s="35"/>
      <c r="H152" s="46" t="s">
        <v>135</v>
      </c>
      <c r="I152" s="35"/>
      <c r="J152" s="35"/>
      <c r="K152" s="35"/>
      <c r="L152" s="35"/>
      <c r="M152" s="35"/>
      <c r="N152" s="35"/>
      <c r="O152" s="35"/>
      <c r="P152" s="35"/>
      <c r="Q152" s="35"/>
      <c r="R152" s="35"/>
      <c r="S152" s="35"/>
    </row>
    <row r="153" spans="1:19">
      <c r="A153" s="36" t="s">
        <v>84</v>
      </c>
      <c r="B153" s="35">
        <v>23.691</v>
      </c>
      <c r="C153" s="35">
        <v>22.598</v>
      </c>
      <c r="D153" s="35">
        <v>24.34</v>
      </c>
      <c r="E153" s="35">
        <v>24.176</v>
      </c>
      <c r="F153" s="35"/>
      <c r="G153" s="35"/>
      <c r="H153" s="36" t="s">
        <v>84</v>
      </c>
      <c r="I153" s="35">
        <v>20.02</v>
      </c>
      <c r="J153" s="35">
        <v>19.965</v>
      </c>
      <c r="K153" s="35">
        <v>21.23</v>
      </c>
      <c r="L153" s="35">
        <v>21.355</v>
      </c>
      <c r="M153" s="35"/>
      <c r="N153" s="35"/>
      <c r="O153" s="35"/>
      <c r="P153" s="35"/>
      <c r="Q153" s="35"/>
      <c r="R153" s="35"/>
      <c r="S153" s="35"/>
    </row>
    <row r="154" spans="1:19">
      <c r="A154" s="36"/>
      <c r="B154" s="35">
        <v>23.746</v>
      </c>
      <c r="C154" s="35">
        <v>22.832</v>
      </c>
      <c r="D154" s="35">
        <v>24.535</v>
      </c>
      <c r="E154" s="35">
        <v>23.902</v>
      </c>
      <c r="F154" s="35"/>
      <c r="G154" s="35"/>
      <c r="H154" s="36"/>
      <c r="I154" s="35">
        <v>20.02</v>
      </c>
      <c r="J154" s="35">
        <v>20.02</v>
      </c>
      <c r="K154" s="35">
        <v>21.16</v>
      </c>
      <c r="L154" s="35">
        <v>21.23</v>
      </c>
      <c r="M154" s="35"/>
      <c r="N154" s="35"/>
      <c r="O154" s="35"/>
      <c r="P154" s="35"/>
      <c r="Q154" s="35"/>
      <c r="R154" s="35"/>
      <c r="S154" s="35"/>
    </row>
    <row r="155" spans="1:19">
      <c r="A155" s="36"/>
      <c r="B155" s="35">
        <v>23.91</v>
      </c>
      <c r="C155" s="35">
        <v>23.129</v>
      </c>
      <c r="D155" s="35"/>
      <c r="E155" s="35">
        <v>24.004</v>
      </c>
      <c r="F155" s="35"/>
      <c r="G155" s="35"/>
      <c r="H155" s="36"/>
      <c r="I155" s="35">
        <v>20.129</v>
      </c>
      <c r="J155" s="35">
        <v>20.129</v>
      </c>
      <c r="K155" s="35">
        <v>21.238</v>
      </c>
      <c r="L155" s="35">
        <v>21.262</v>
      </c>
      <c r="M155" s="35"/>
      <c r="N155" s="35"/>
      <c r="O155" s="35"/>
      <c r="P155" s="35"/>
      <c r="Q155" s="35"/>
      <c r="R155" s="35"/>
      <c r="S155" s="35"/>
    </row>
    <row r="156" spans="1:19">
      <c r="A156" s="35"/>
      <c r="B156" s="35"/>
      <c r="C156" s="35"/>
      <c r="D156" s="35"/>
      <c r="E156" s="35"/>
      <c r="F156" s="35"/>
      <c r="G156" s="35"/>
      <c r="H156" s="35"/>
      <c r="I156" s="35"/>
      <c r="J156" s="35"/>
      <c r="K156" s="35"/>
      <c r="L156" s="35"/>
      <c r="M156" s="35"/>
      <c r="N156" s="35"/>
      <c r="O156" s="35"/>
      <c r="P156" s="35"/>
      <c r="Q156" s="35"/>
      <c r="R156" s="35"/>
      <c r="S156" s="35"/>
    </row>
    <row r="157" spans="1:19">
      <c r="A157" s="36" t="s">
        <v>84</v>
      </c>
      <c r="B157" s="35">
        <v>19.02</v>
      </c>
      <c r="C157" s="35">
        <v>18.332</v>
      </c>
      <c r="D157" s="35">
        <v>19.613</v>
      </c>
      <c r="E157" s="35">
        <v>19.559</v>
      </c>
      <c r="F157" s="35"/>
      <c r="G157" s="35"/>
      <c r="H157" s="36" t="s">
        <v>84</v>
      </c>
      <c r="I157" s="35">
        <v>18.762</v>
      </c>
      <c r="J157" s="35">
        <v>19.418</v>
      </c>
      <c r="K157" s="35">
        <v>19.66</v>
      </c>
      <c r="L157" s="35">
        <v>20.332</v>
      </c>
      <c r="M157" s="35"/>
      <c r="N157" s="35"/>
      <c r="O157" s="35"/>
      <c r="P157" s="35"/>
      <c r="Q157" s="35"/>
      <c r="R157" s="35"/>
      <c r="S157" s="35"/>
    </row>
    <row r="158" spans="1:19">
      <c r="A158" s="36"/>
      <c r="B158" s="35">
        <v>19.434</v>
      </c>
      <c r="C158" s="35">
        <v>18.012</v>
      </c>
      <c r="D158" s="35">
        <v>19.512</v>
      </c>
      <c r="E158" s="35">
        <v>19.441</v>
      </c>
      <c r="F158" s="35"/>
      <c r="G158" s="35"/>
      <c r="H158" s="36"/>
      <c r="I158" s="35">
        <v>18.676</v>
      </c>
      <c r="J158" s="35">
        <v>19.48</v>
      </c>
      <c r="K158" s="35">
        <v>19.621</v>
      </c>
      <c r="L158" s="35">
        <v>20.457</v>
      </c>
      <c r="M158" s="35"/>
      <c r="N158" s="35"/>
      <c r="O158" s="35"/>
      <c r="P158" s="35"/>
      <c r="Q158" s="35"/>
      <c r="R158" s="35"/>
      <c r="S158" s="35"/>
    </row>
    <row r="159" spans="1:19">
      <c r="A159" s="36"/>
      <c r="B159" s="35">
        <v>19.129</v>
      </c>
      <c r="C159" s="35">
        <v>18.199</v>
      </c>
      <c r="D159" s="35">
        <v>19.566</v>
      </c>
      <c r="E159" s="35">
        <v>20.199</v>
      </c>
      <c r="F159" s="35"/>
      <c r="G159" s="35"/>
      <c r="H159" s="36"/>
      <c r="I159" s="35">
        <v>18.605</v>
      </c>
      <c r="J159" s="35">
        <v>19.395</v>
      </c>
      <c r="K159" s="35">
        <v>19.418</v>
      </c>
      <c r="L159" s="35">
        <v>20.332</v>
      </c>
      <c r="M159" s="35"/>
      <c r="N159" s="35"/>
      <c r="O159" s="35"/>
      <c r="P159" s="35"/>
      <c r="Q159" s="35"/>
      <c r="R159" s="35"/>
      <c r="S159" s="35"/>
    </row>
    <row r="160" spans="1:19">
      <c r="A160" s="35"/>
      <c r="B160" s="35"/>
      <c r="C160" s="35"/>
      <c r="D160" s="35"/>
      <c r="E160" s="35"/>
      <c r="F160" s="35"/>
      <c r="G160" s="35"/>
      <c r="H160" s="35"/>
      <c r="I160" s="35"/>
      <c r="J160" s="35"/>
      <c r="K160" s="35"/>
      <c r="L160" s="35"/>
      <c r="M160" s="35"/>
      <c r="N160" s="35"/>
      <c r="O160" s="35"/>
      <c r="P160" s="35"/>
      <c r="Q160" s="35"/>
      <c r="R160" s="35"/>
      <c r="S160" s="35"/>
    </row>
    <row r="161" spans="1:19">
      <c r="A161" s="36" t="s">
        <v>84</v>
      </c>
      <c r="B161" s="35">
        <v>23.98</v>
      </c>
      <c r="C161" s="35">
        <v>22.73</v>
      </c>
      <c r="D161" s="35">
        <v>23.77</v>
      </c>
      <c r="E161" s="35">
        <v>24.566</v>
      </c>
      <c r="F161" s="35"/>
      <c r="G161" s="35"/>
      <c r="H161" s="36" t="s">
        <v>84</v>
      </c>
      <c r="I161" s="35">
        <v>22.457</v>
      </c>
      <c r="J161" s="35">
        <v>23.152</v>
      </c>
      <c r="K161" s="35">
        <v>23.426</v>
      </c>
      <c r="L161" s="35">
        <v>24.074</v>
      </c>
      <c r="M161" s="35"/>
      <c r="N161" s="35"/>
      <c r="O161" s="35"/>
      <c r="P161" s="35"/>
      <c r="Q161" s="35"/>
      <c r="R161" s="35"/>
      <c r="S161" s="35"/>
    </row>
    <row r="162" spans="1:19">
      <c r="A162" s="36"/>
      <c r="B162" s="35">
        <v>23.496</v>
      </c>
      <c r="C162" s="35">
        <v>22.996</v>
      </c>
      <c r="D162" s="35">
        <v>23.66</v>
      </c>
      <c r="E162" s="35">
        <v>24.699</v>
      </c>
      <c r="F162" s="35"/>
      <c r="G162" s="35"/>
      <c r="H162" s="36"/>
      <c r="I162" s="35">
        <v>22.426</v>
      </c>
      <c r="J162" s="35">
        <v>22.949</v>
      </c>
      <c r="K162" s="35">
        <v>23.348</v>
      </c>
      <c r="L162" s="35">
        <v>24.027</v>
      </c>
      <c r="M162" s="35"/>
      <c r="N162" s="35"/>
      <c r="O162" s="35"/>
      <c r="P162" s="35"/>
      <c r="Q162" s="35"/>
      <c r="R162" s="35"/>
      <c r="S162" s="35"/>
    </row>
    <row r="163" spans="1:19">
      <c r="A163" s="36"/>
      <c r="B163" s="35">
        <v>23.426</v>
      </c>
      <c r="C163" s="35">
        <v>22.918</v>
      </c>
      <c r="D163" s="35">
        <v>23.402</v>
      </c>
      <c r="E163" s="35">
        <v>24.48</v>
      </c>
      <c r="F163" s="35"/>
      <c r="G163" s="35"/>
      <c r="H163" s="36"/>
      <c r="I163" s="35">
        <v>22.598</v>
      </c>
      <c r="J163" s="35">
        <v>23.277</v>
      </c>
      <c r="K163" s="35">
        <v>23.426</v>
      </c>
      <c r="L163" s="35">
        <v>24.223</v>
      </c>
      <c r="M163" s="35"/>
      <c r="N163" s="35"/>
      <c r="O163" s="35"/>
      <c r="P163" s="35"/>
      <c r="Q163" s="35"/>
      <c r="R163" s="35"/>
      <c r="S163" s="35"/>
    </row>
    <row r="164" spans="1:19">
      <c r="A164" s="35"/>
      <c r="B164" s="35"/>
      <c r="C164" s="35"/>
      <c r="D164" s="35"/>
      <c r="E164" s="35"/>
      <c r="F164" s="35"/>
      <c r="G164" s="35"/>
      <c r="H164" s="35"/>
      <c r="I164" s="35"/>
      <c r="J164" s="35"/>
      <c r="K164" s="35"/>
      <c r="L164" s="35"/>
      <c r="M164" s="35"/>
      <c r="N164" s="35"/>
      <c r="O164" s="35"/>
      <c r="P164" s="35"/>
      <c r="Q164" s="35"/>
      <c r="R164" s="35"/>
      <c r="S164" s="35"/>
    </row>
    <row r="165" spans="1:19">
      <c r="A165" s="46" t="s">
        <v>136</v>
      </c>
      <c r="B165" s="35"/>
      <c r="C165" s="35"/>
      <c r="D165" s="35"/>
      <c r="E165" s="35"/>
      <c r="F165" s="35"/>
      <c r="G165" s="35"/>
      <c r="H165" s="46" t="s">
        <v>136</v>
      </c>
      <c r="I165" s="35"/>
      <c r="J165" s="35"/>
      <c r="K165" s="35"/>
      <c r="L165" s="35"/>
      <c r="M165" s="35"/>
      <c r="N165" s="35"/>
      <c r="O165" s="35"/>
      <c r="P165" s="35"/>
      <c r="Q165" s="35"/>
      <c r="R165" s="35"/>
      <c r="S165" s="35"/>
    </row>
    <row r="166" spans="1:19">
      <c r="A166" s="36" t="s">
        <v>84</v>
      </c>
      <c r="B166" s="35">
        <v>22.941</v>
      </c>
      <c r="C166" s="35">
        <v>22.129</v>
      </c>
      <c r="D166" s="35">
        <v>20.371</v>
      </c>
      <c r="E166" s="35">
        <v>21.223</v>
      </c>
      <c r="F166" s="35"/>
      <c r="G166" s="35"/>
      <c r="H166" s="36" t="s">
        <v>84</v>
      </c>
      <c r="I166" s="35">
        <v>26.816</v>
      </c>
      <c r="J166" s="35">
        <v>24.793</v>
      </c>
      <c r="K166" s="35">
        <v>24.105</v>
      </c>
      <c r="L166" s="35">
        <v>23.824</v>
      </c>
      <c r="M166" s="35"/>
      <c r="N166" s="35"/>
      <c r="O166" s="35"/>
      <c r="P166" s="35"/>
      <c r="Q166" s="35"/>
      <c r="R166" s="35"/>
      <c r="S166" s="35"/>
    </row>
    <row r="167" spans="1:19">
      <c r="A167" s="36"/>
      <c r="B167" s="35">
        <v>22.715</v>
      </c>
      <c r="C167" s="35">
        <v>22.051</v>
      </c>
      <c r="D167" s="35">
        <v>20.66</v>
      </c>
      <c r="E167" s="35">
        <v>21.246</v>
      </c>
      <c r="F167" s="35"/>
      <c r="G167" s="35"/>
      <c r="H167" s="36"/>
      <c r="I167" s="35">
        <v>26.879</v>
      </c>
      <c r="J167" s="35">
        <v>24.863</v>
      </c>
      <c r="K167" s="35">
        <v>23.988</v>
      </c>
      <c r="L167" s="35">
        <v>23.91</v>
      </c>
      <c r="M167" s="35"/>
      <c r="N167" s="35"/>
      <c r="O167" s="35"/>
      <c r="P167" s="35"/>
      <c r="Q167" s="35"/>
      <c r="R167" s="35"/>
      <c r="S167" s="35"/>
    </row>
    <row r="168" spans="1:19">
      <c r="A168" s="36"/>
      <c r="B168" s="35">
        <v>22.848</v>
      </c>
      <c r="C168" s="35">
        <v>22.121</v>
      </c>
      <c r="D168" s="35">
        <v>20.48</v>
      </c>
      <c r="E168" s="35">
        <v>21.09</v>
      </c>
      <c r="F168" s="35"/>
      <c r="G168" s="35"/>
      <c r="H168" s="36"/>
      <c r="I168" s="35">
        <v>26.637</v>
      </c>
      <c r="J168" s="35">
        <v>24.879</v>
      </c>
      <c r="K168" s="35">
        <v>24.152</v>
      </c>
      <c r="L168" s="35">
        <v>24.02</v>
      </c>
      <c r="M168" s="35"/>
      <c r="N168" s="35"/>
      <c r="O168" s="35"/>
      <c r="P168" s="35"/>
      <c r="Q168" s="35"/>
      <c r="R168" s="35"/>
      <c r="S168" s="35"/>
    </row>
    <row r="169" spans="1:19">
      <c r="A169" s="35"/>
      <c r="B169" s="35"/>
      <c r="C169" s="35"/>
      <c r="D169" s="35"/>
      <c r="E169" s="35"/>
      <c r="F169" s="35"/>
      <c r="G169" s="35"/>
      <c r="H169" s="35"/>
      <c r="I169" s="35"/>
      <c r="J169" s="35"/>
      <c r="K169" s="35"/>
      <c r="L169" s="35"/>
      <c r="M169" s="35"/>
      <c r="N169" s="35"/>
      <c r="O169" s="35"/>
      <c r="P169" s="35"/>
      <c r="Q169" s="35"/>
      <c r="R169" s="35"/>
      <c r="S169" s="35"/>
    </row>
    <row r="170" spans="1:19">
      <c r="A170" s="36" t="s">
        <v>84</v>
      </c>
      <c r="B170" s="35">
        <v>26.637</v>
      </c>
      <c r="C170" s="35">
        <v>24.762</v>
      </c>
      <c r="D170" s="35">
        <v>23.23</v>
      </c>
      <c r="E170" s="35">
        <v>24.035</v>
      </c>
      <c r="F170" s="35"/>
      <c r="G170" s="35"/>
      <c r="H170" s="36" t="s">
        <v>84</v>
      </c>
      <c r="I170" s="35">
        <v>25.832</v>
      </c>
      <c r="J170" s="35">
        <v>24.402</v>
      </c>
      <c r="K170" s="35">
        <v>23.293</v>
      </c>
      <c r="L170" s="35">
        <v>23.746</v>
      </c>
      <c r="M170" s="35"/>
      <c r="N170" s="35"/>
      <c r="O170" s="35"/>
      <c r="P170" s="35"/>
      <c r="Q170" s="35"/>
      <c r="R170" s="35"/>
      <c r="S170" s="35"/>
    </row>
    <row r="171" spans="1:19">
      <c r="A171" s="36"/>
      <c r="B171" s="35">
        <v>26.48</v>
      </c>
      <c r="C171" s="35">
        <v>24.855</v>
      </c>
      <c r="D171" s="35">
        <v>23.168</v>
      </c>
      <c r="E171" s="35">
        <v>23.926</v>
      </c>
      <c r="F171" s="35"/>
      <c r="G171" s="35"/>
      <c r="H171" s="36"/>
      <c r="I171" s="35">
        <v>25.879</v>
      </c>
      <c r="J171" s="35">
        <v>24.465</v>
      </c>
      <c r="K171" s="35">
        <v>24.105</v>
      </c>
      <c r="L171" s="35">
        <v>23.598</v>
      </c>
      <c r="M171" s="35"/>
      <c r="N171" s="35"/>
      <c r="O171" s="35"/>
      <c r="P171" s="35"/>
      <c r="Q171" s="35"/>
      <c r="R171" s="35"/>
      <c r="S171" s="35"/>
    </row>
    <row r="172" spans="1:19">
      <c r="A172" s="36"/>
      <c r="B172" s="35">
        <v>26.27</v>
      </c>
      <c r="C172" s="35">
        <v>25.121</v>
      </c>
      <c r="D172" s="35">
        <v>23.137</v>
      </c>
      <c r="E172" s="35">
        <v>23.863</v>
      </c>
      <c r="F172" s="35"/>
      <c r="G172" s="35"/>
      <c r="H172" s="36"/>
      <c r="I172" s="35">
        <v>25.965</v>
      </c>
      <c r="J172" s="35">
        <v>24.637</v>
      </c>
      <c r="K172" s="35">
        <v>24.012</v>
      </c>
      <c r="L172" s="35">
        <v>23.996</v>
      </c>
      <c r="M172" s="35"/>
      <c r="N172" s="35"/>
      <c r="O172" s="35"/>
      <c r="P172" s="35"/>
      <c r="Q172" s="35"/>
      <c r="R172" s="35"/>
      <c r="S172" s="35"/>
    </row>
    <row r="173" spans="1:19">
      <c r="A173" s="35"/>
      <c r="B173" s="35"/>
      <c r="C173" s="35"/>
      <c r="D173" s="35"/>
      <c r="E173" s="35"/>
      <c r="F173" s="35"/>
      <c r="G173" s="35"/>
      <c r="H173" s="35"/>
      <c r="I173" s="35"/>
      <c r="J173" s="35"/>
      <c r="K173" s="35"/>
      <c r="L173" s="35"/>
      <c r="M173" s="35"/>
      <c r="N173" s="35"/>
      <c r="O173" s="35"/>
      <c r="P173" s="35"/>
      <c r="Q173" s="35"/>
      <c r="R173" s="35"/>
      <c r="S173" s="35"/>
    </row>
    <row r="174" spans="1:19">
      <c r="A174" s="36" t="s">
        <v>84</v>
      </c>
      <c r="B174" s="35">
        <v>19.668</v>
      </c>
      <c r="C174" s="35">
        <v>19.691</v>
      </c>
      <c r="D174" s="35">
        <v>17.652</v>
      </c>
      <c r="E174" s="35">
        <v>17.965</v>
      </c>
      <c r="F174" s="35"/>
      <c r="G174" s="35"/>
      <c r="H174" s="36" t="s">
        <v>84</v>
      </c>
      <c r="I174" s="35">
        <v>26.691</v>
      </c>
      <c r="J174" s="35">
        <v>25.301</v>
      </c>
      <c r="K174" s="35">
        <v>23.426</v>
      </c>
      <c r="L174" s="35">
        <v>24.074</v>
      </c>
      <c r="M174" s="35"/>
      <c r="N174" s="35"/>
      <c r="O174" s="35"/>
      <c r="P174" s="35"/>
      <c r="Q174" s="35"/>
      <c r="R174" s="35"/>
      <c r="S174" s="35"/>
    </row>
    <row r="175" spans="1:19">
      <c r="A175" s="36"/>
      <c r="B175" s="35">
        <v>19.84</v>
      </c>
      <c r="C175" s="35">
        <v>19.52</v>
      </c>
      <c r="D175" s="35">
        <v>17.652</v>
      </c>
      <c r="E175" s="35">
        <v>17.809</v>
      </c>
      <c r="F175" s="35"/>
      <c r="G175" s="35"/>
      <c r="H175" s="36"/>
      <c r="I175" s="35">
        <v>26.816</v>
      </c>
      <c r="J175" s="35">
        <v>25.441</v>
      </c>
      <c r="K175" s="35">
        <v>23.348</v>
      </c>
      <c r="L175" s="35">
        <v>24.027</v>
      </c>
      <c r="M175" s="35"/>
      <c r="N175" s="35"/>
      <c r="O175" s="35"/>
      <c r="P175" s="35"/>
      <c r="Q175" s="35"/>
      <c r="R175" s="35"/>
      <c r="S175" s="35"/>
    </row>
    <row r="176" spans="1:19">
      <c r="A176" s="36"/>
      <c r="B176" s="35">
        <v>19.746</v>
      </c>
      <c r="C176" s="35">
        <v>19.613</v>
      </c>
      <c r="D176" s="35">
        <v>17.504</v>
      </c>
      <c r="E176" s="35">
        <v>18.043</v>
      </c>
      <c r="F176" s="35"/>
      <c r="G176" s="35"/>
      <c r="H176" s="36"/>
      <c r="I176" s="35">
        <v>26.16</v>
      </c>
      <c r="J176" s="35">
        <v>25.691</v>
      </c>
      <c r="K176" s="35">
        <v>23.426</v>
      </c>
      <c r="L176" s="35">
        <v>24.223</v>
      </c>
      <c r="M176" s="35"/>
      <c r="N176" s="35"/>
      <c r="O176" s="35"/>
      <c r="P176" s="35"/>
      <c r="Q176" s="35"/>
      <c r="R176" s="35"/>
      <c r="S176" s="35"/>
    </row>
    <row r="177" spans="1:19">
      <c r="A177" s="35"/>
      <c r="B177" s="35"/>
      <c r="C177" s="35"/>
      <c r="D177" s="35"/>
      <c r="E177" s="35"/>
      <c r="F177" s="35"/>
      <c r="G177" s="35"/>
      <c r="H177" s="35"/>
      <c r="I177" s="35"/>
      <c r="J177" s="35"/>
      <c r="K177" s="35"/>
      <c r="L177" s="35"/>
      <c r="M177" s="35"/>
      <c r="N177" s="35"/>
      <c r="O177" s="35"/>
      <c r="P177" s="35"/>
      <c r="Q177" s="35"/>
      <c r="R177" s="35"/>
      <c r="S177" s="35"/>
    </row>
    <row r="178" spans="1:19">
      <c r="A178" s="51" t="s">
        <v>137</v>
      </c>
      <c r="B178" s="35"/>
      <c r="C178" s="35"/>
      <c r="D178" s="35"/>
      <c r="E178" s="35"/>
      <c r="F178" s="35"/>
      <c r="G178" s="35"/>
      <c r="H178" s="51" t="s">
        <v>137</v>
      </c>
      <c r="I178" s="35"/>
      <c r="J178" s="35"/>
      <c r="K178" s="35"/>
      <c r="L178" s="35"/>
      <c r="M178" s="35"/>
      <c r="N178" s="35"/>
      <c r="O178" s="35"/>
      <c r="P178" s="35"/>
      <c r="Q178" s="35"/>
      <c r="R178" s="35"/>
      <c r="S178" s="35"/>
    </row>
    <row r="179" spans="1:19">
      <c r="A179" s="36" t="s">
        <v>84</v>
      </c>
      <c r="B179" s="35">
        <v>21.152</v>
      </c>
      <c r="C179" s="53">
        <v>21.559</v>
      </c>
      <c r="D179" s="35">
        <v>19.598</v>
      </c>
      <c r="E179" s="35">
        <v>19.652</v>
      </c>
      <c r="F179" s="35"/>
      <c r="G179" s="35"/>
      <c r="H179" s="36" t="s">
        <v>84</v>
      </c>
      <c r="I179" s="35">
        <v>24.77</v>
      </c>
      <c r="J179" s="35">
        <v>23.41</v>
      </c>
      <c r="K179" s="35">
        <v>24.105</v>
      </c>
      <c r="L179" s="35">
        <v>23.824</v>
      </c>
      <c r="M179" s="35"/>
      <c r="N179" s="35"/>
      <c r="O179" s="35"/>
      <c r="P179" s="35"/>
      <c r="Q179" s="35"/>
      <c r="R179" s="35"/>
      <c r="S179" s="35"/>
    </row>
    <row r="180" spans="1:19">
      <c r="A180" s="36"/>
      <c r="B180" s="35">
        <v>21.457</v>
      </c>
      <c r="C180" s="53">
        <v>21.41</v>
      </c>
      <c r="D180" s="35">
        <v>19.723</v>
      </c>
      <c r="E180" s="35">
        <v>19.699</v>
      </c>
      <c r="F180" s="35"/>
      <c r="G180" s="35"/>
      <c r="H180" s="36"/>
      <c r="I180" s="35">
        <v>25.066</v>
      </c>
      <c r="J180" s="35">
        <v>23.598</v>
      </c>
      <c r="K180" s="35">
        <v>23.988</v>
      </c>
      <c r="L180" s="35">
        <v>23.91</v>
      </c>
      <c r="M180" s="35"/>
      <c r="N180" s="35"/>
      <c r="O180" s="35"/>
      <c r="P180" s="35"/>
      <c r="Q180" s="35"/>
      <c r="R180" s="35"/>
      <c r="S180" s="35"/>
    </row>
    <row r="181" spans="1:19">
      <c r="A181" s="36"/>
      <c r="B181" s="35">
        <v>21.441</v>
      </c>
      <c r="C181" s="53">
        <v>21.449</v>
      </c>
      <c r="D181" s="35">
        <v>19.48</v>
      </c>
      <c r="E181" s="35">
        <v>19.754</v>
      </c>
      <c r="F181" s="35"/>
      <c r="G181" s="35"/>
      <c r="H181" s="36"/>
      <c r="I181" s="35">
        <v>25.074</v>
      </c>
      <c r="J181" s="35">
        <v>23.387</v>
      </c>
      <c r="K181" s="35">
        <v>24.152</v>
      </c>
      <c r="L181" s="35">
        <v>24.02</v>
      </c>
      <c r="M181" s="35"/>
      <c r="N181" s="35"/>
      <c r="O181" s="35"/>
      <c r="P181" s="35"/>
      <c r="Q181" s="35"/>
      <c r="R181" s="35"/>
      <c r="S181" s="35"/>
    </row>
    <row r="182" spans="1:19">
      <c r="A182" s="35"/>
      <c r="B182" s="35"/>
      <c r="C182" s="35"/>
      <c r="D182" s="35"/>
      <c r="E182" s="35"/>
      <c r="F182" s="35"/>
      <c r="G182" s="35"/>
      <c r="H182" s="35"/>
      <c r="I182" s="35"/>
      <c r="J182" s="35"/>
      <c r="K182" s="35"/>
      <c r="L182" s="35"/>
      <c r="M182" s="35"/>
      <c r="N182" s="35"/>
      <c r="O182" s="35"/>
      <c r="P182" s="35"/>
      <c r="Q182" s="35"/>
      <c r="R182" s="35"/>
      <c r="S182" s="35"/>
    </row>
    <row r="183" spans="1:19">
      <c r="A183" s="36" t="s">
        <v>84</v>
      </c>
      <c r="B183" s="35">
        <v>19.09</v>
      </c>
      <c r="C183" s="35">
        <v>19.145</v>
      </c>
      <c r="D183" s="35">
        <v>17.652</v>
      </c>
      <c r="E183" s="35">
        <v>17.965</v>
      </c>
      <c r="F183" s="35"/>
      <c r="G183" s="35"/>
      <c r="H183" s="36" t="s">
        <v>84</v>
      </c>
      <c r="I183" s="35">
        <v>24.473</v>
      </c>
      <c r="J183" s="35">
        <v>23.27</v>
      </c>
      <c r="K183" s="35">
        <v>23.293</v>
      </c>
      <c r="L183" s="35">
        <v>23.746</v>
      </c>
      <c r="M183" s="35"/>
      <c r="N183" s="35"/>
      <c r="O183" s="35"/>
      <c r="P183" s="35"/>
      <c r="Q183" s="35"/>
      <c r="R183" s="35"/>
      <c r="S183" s="35"/>
    </row>
    <row r="184" spans="1:19">
      <c r="A184" s="36"/>
      <c r="B184" s="35">
        <v>18.676</v>
      </c>
      <c r="C184" s="35">
        <v>18.988</v>
      </c>
      <c r="D184" s="35">
        <v>17.652</v>
      </c>
      <c r="E184" s="35">
        <v>17.809</v>
      </c>
      <c r="F184" s="35"/>
      <c r="G184" s="35"/>
      <c r="H184" s="36"/>
      <c r="I184" s="35">
        <v>24.551</v>
      </c>
      <c r="J184" s="35">
        <v>23.184</v>
      </c>
      <c r="K184" s="35">
        <v>24.105</v>
      </c>
      <c r="L184" s="35">
        <v>23.598</v>
      </c>
      <c r="M184" s="35"/>
      <c r="N184" s="35"/>
      <c r="O184" s="35"/>
      <c r="P184" s="35"/>
      <c r="Q184" s="35"/>
      <c r="R184" s="35"/>
      <c r="S184" s="35"/>
    </row>
    <row r="185" spans="1:19">
      <c r="A185" s="36"/>
      <c r="B185" s="35">
        <v>19.168</v>
      </c>
      <c r="C185" s="35">
        <v>18.887</v>
      </c>
      <c r="D185" s="35">
        <v>17.504</v>
      </c>
      <c r="E185" s="35">
        <v>18.043</v>
      </c>
      <c r="F185" s="35"/>
      <c r="G185" s="35"/>
      <c r="H185" s="36"/>
      <c r="I185" s="35">
        <v>24.551</v>
      </c>
      <c r="J185" s="35">
        <v>22.918</v>
      </c>
      <c r="K185" s="35">
        <v>24.012</v>
      </c>
      <c r="L185" s="35">
        <v>23.996</v>
      </c>
      <c r="M185" s="35"/>
      <c r="N185" s="35"/>
      <c r="O185" s="35"/>
      <c r="P185" s="35"/>
      <c r="Q185" s="35"/>
      <c r="R185" s="35"/>
      <c r="S185" s="35"/>
    </row>
    <row r="186" spans="1:19">
      <c r="A186" s="35"/>
      <c r="B186" s="35"/>
      <c r="C186" s="35"/>
      <c r="D186" s="35"/>
      <c r="E186" s="35"/>
      <c r="F186" s="35"/>
      <c r="G186" s="35"/>
      <c r="H186" s="35"/>
      <c r="I186" s="35"/>
      <c r="J186" s="35"/>
      <c r="K186" s="35"/>
      <c r="L186" s="35"/>
      <c r="M186" s="35"/>
      <c r="N186" s="35"/>
      <c r="O186" s="35"/>
      <c r="P186" s="35"/>
      <c r="Q186" s="35"/>
      <c r="R186" s="35"/>
      <c r="S186" s="35"/>
    </row>
    <row r="187" spans="1:19">
      <c r="A187" s="36" t="s">
        <v>84</v>
      </c>
      <c r="B187" s="35">
        <v>20.574</v>
      </c>
      <c r="C187" s="35">
        <v>20.723</v>
      </c>
      <c r="D187" s="35">
        <v>19.613</v>
      </c>
      <c r="E187" s="35">
        <v>19.559</v>
      </c>
      <c r="F187" s="35"/>
      <c r="G187" s="35"/>
      <c r="H187" s="36" t="s">
        <v>84</v>
      </c>
      <c r="I187" s="35">
        <v>23.52</v>
      </c>
      <c r="J187" s="35">
        <v>24.629</v>
      </c>
      <c r="K187" s="35">
        <v>23.316</v>
      </c>
      <c r="L187" s="35">
        <v>25.012</v>
      </c>
      <c r="M187" s="35"/>
      <c r="N187" s="35"/>
      <c r="O187" s="35"/>
      <c r="P187" s="35"/>
      <c r="Q187" s="35"/>
      <c r="R187" s="35"/>
      <c r="S187" s="35"/>
    </row>
    <row r="188" spans="1:19">
      <c r="A188" s="36"/>
      <c r="B188" s="35">
        <v>20.777</v>
      </c>
      <c r="C188" s="35">
        <v>20.645</v>
      </c>
      <c r="D188" s="35">
        <v>19.512</v>
      </c>
      <c r="E188" s="35">
        <v>19.441</v>
      </c>
      <c r="F188" s="35"/>
      <c r="G188" s="35"/>
      <c r="H188" s="36"/>
      <c r="I188" s="35">
        <v>23.715</v>
      </c>
      <c r="J188" s="35">
        <v>24.621</v>
      </c>
      <c r="K188" s="35">
        <v>23.957</v>
      </c>
      <c r="L188" s="35">
        <v>25.309</v>
      </c>
      <c r="M188" s="35"/>
      <c r="N188" s="35"/>
      <c r="O188" s="35"/>
      <c r="P188" s="35"/>
      <c r="Q188" s="35"/>
      <c r="R188" s="35"/>
      <c r="S188" s="35"/>
    </row>
    <row r="189" spans="1:19">
      <c r="A189" s="36"/>
      <c r="B189" s="35">
        <v>20.707</v>
      </c>
      <c r="C189" s="35">
        <v>20.652</v>
      </c>
      <c r="D189" s="35">
        <v>19.566</v>
      </c>
      <c r="E189" s="35">
        <v>20.199</v>
      </c>
      <c r="F189" s="35"/>
      <c r="G189" s="35"/>
      <c r="H189" s="36"/>
      <c r="I189" s="35">
        <v>24.043</v>
      </c>
      <c r="J189" s="35">
        <v>24.551</v>
      </c>
      <c r="K189" s="35">
        <v>23.066</v>
      </c>
      <c r="L189" s="35">
        <v>25.043</v>
      </c>
      <c r="M189" s="35"/>
      <c r="N189" s="35"/>
      <c r="O189" s="35"/>
      <c r="P189" s="35"/>
      <c r="Q189" s="35"/>
      <c r="R189" s="35"/>
      <c r="S189" s="35"/>
    </row>
    <row r="190" spans="1:19">
      <c r="A190" s="49"/>
      <c r="B190" s="35"/>
      <c r="C190" s="35"/>
      <c r="D190" s="35"/>
      <c r="E190" s="35"/>
      <c r="F190" s="35"/>
      <c r="G190" s="35"/>
      <c r="H190" s="35"/>
      <c r="I190" s="35"/>
      <c r="J190" s="35"/>
      <c r="K190" s="35"/>
      <c r="L190" s="35"/>
      <c r="M190" s="35"/>
      <c r="N190" s="35"/>
      <c r="O190" s="35"/>
      <c r="P190" s="35"/>
      <c r="Q190" s="35"/>
      <c r="R190" s="35"/>
      <c r="S190" s="35"/>
    </row>
    <row r="191" spans="1:19">
      <c r="A191" s="35" t="s">
        <v>71</v>
      </c>
      <c r="B191" s="46" t="s">
        <v>132</v>
      </c>
      <c r="C191" s="35"/>
      <c r="D191" s="35"/>
      <c r="E191" s="46" t="s">
        <v>133</v>
      </c>
      <c r="F191" s="35"/>
      <c r="G191" s="35"/>
      <c r="H191" s="46" t="s">
        <v>134</v>
      </c>
      <c r="I191" s="35"/>
      <c r="J191" s="35"/>
      <c r="K191" s="46" t="s">
        <v>135</v>
      </c>
      <c r="L191" s="35"/>
      <c r="M191" s="35"/>
      <c r="N191" s="46" t="s">
        <v>136</v>
      </c>
      <c r="O191" s="35"/>
      <c r="P191" s="35"/>
      <c r="Q191" s="51" t="s">
        <v>137</v>
      </c>
      <c r="R191" s="35"/>
      <c r="S191" s="35"/>
    </row>
    <row r="192" spans="1:24">
      <c r="A192" s="35"/>
      <c r="B192" s="35"/>
      <c r="C192" s="35" t="s">
        <v>131</v>
      </c>
      <c r="D192" s="35" t="s">
        <v>118</v>
      </c>
      <c r="E192" s="35"/>
      <c r="F192" s="35" t="s">
        <v>131</v>
      </c>
      <c r="G192" s="35" t="s">
        <v>118</v>
      </c>
      <c r="H192" s="35"/>
      <c r="I192" s="35" t="s">
        <v>131</v>
      </c>
      <c r="J192" s="35" t="s">
        <v>118</v>
      </c>
      <c r="K192" s="35"/>
      <c r="L192" s="35" t="s">
        <v>131</v>
      </c>
      <c r="M192" s="35" t="s">
        <v>118</v>
      </c>
      <c r="N192" s="35"/>
      <c r="O192" s="35" t="s">
        <v>131</v>
      </c>
      <c r="P192" s="35" t="s">
        <v>118</v>
      </c>
      <c r="Q192" s="35"/>
      <c r="R192" s="35" t="s">
        <v>131</v>
      </c>
      <c r="S192" s="35" t="s">
        <v>118</v>
      </c>
      <c r="T192" s="35"/>
      <c r="U192" s="35"/>
      <c r="V192" s="35"/>
      <c r="W192" s="35"/>
      <c r="X192" s="35"/>
    </row>
    <row r="193" spans="1:19">
      <c r="A193" s="35"/>
      <c r="B193" s="35"/>
      <c r="C193" s="50">
        <v>0.899473501</v>
      </c>
      <c r="D193" s="50">
        <v>1.861956479</v>
      </c>
      <c r="E193" s="35"/>
      <c r="F193" s="50">
        <v>1.095966771</v>
      </c>
      <c r="G193" s="50">
        <v>1.67504988</v>
      </c>
      <c r="H193" s="35"/>
      <c r="I193" s="50">
        <v>0.902877276</v>
      </c>
      <c r="J193" s="50">
        <v>1.25899144</v>
      </c>
      <c r="K193" s="35"/>
      <c r="L193" s="50">
        <v>1.226952597</v>
      </c>
      <c r="M193" s="50">
        <v>1.758379143</v>
      </c>
      <c r="N193" s="35"/>
      <c r="O193" s="50">
        <v>1.131531131</v>
      </c>
      <c r="P193" s="50">
        <v>3.021523739</v>
      </c>
      <c r="Q193" s="35"/>
      <c r="R193" s="50">
        <v>0.781057267</v>
      </c>
      <c r="S193" s="50">
        <v>0.769592638</v>
      </c>
    </row>
    <row r="194" spans="1:19">
      <c r="A194" s="35"/>
      <c r="B194" s="35"/>
      <c r="C194" s="50">
        <v>0.935938746</v>
      </c>
      <c r="D194" s="50">
        <v>1.656133936</v>
      </c>
      <c r="E194" s="35"/>
      <c r="F194" s="50">
        <v>0.946847546</v>
      </c>
      <c r="G194" s="50">
        <v>1.192953154</v>
      </c>
      <c r="H194" s="35"/>
      <c r="I194" s="50">
        <v>1.083677247</v>
      </c>
      <c r="J194" s="50">
        <v>1.288716692</v>
      </c>
      <c r="K194" s="35"/>
      <c r="L194" s="50">
        <v>1.006429544</v>
      </c>
      <c r="M194" s="50">
        <v>2.284554477</v>
      </c>
      <c r="N194" s="35"/>
      <c r="O194" s="50">
        <v>0.584500546</v>
      </c>
      <c r="P194" s="50">
        <v>2.903801717</v>
      </c>
      <c r="Q194" s="35"/>
      <c r="R194" s="50">
        <v>1.012438005</v>
      </c>
      <c r="S194" s="50">
        <v>1.253098859</v>
      </c>
    </row>
    <row r="195" spans="1:19">
      <c r="A195" s="35"/>
      <c r="B195" s="35"/>
      <c r="C195" s="50">
        <v>1.164587753</v>
      </c>
      <c r="D195" s="50">
        <v>1.65881464</v>
      </c>
      <c r="E195" s="35"/>
      <c r="F195" s="50">
        <v>0.957185684</v>
      </c>
      <c r="G195" s="50">
        <v>1.426556998</v>
      </c>
      <c r="H195" s="35"/>
      <c r="I195" s="50">
        <v>1.013445477</v>
      </c>
      <c r="J195" s="50">
        <v>1.37072118</v>
      </c>
      <c r="K195" s="35"/>
      <c r="L195" s="50">
        <v>0.766617859</v>
      </c>
      <c r="M195" s="50">
        <v>2.531945197</v>
      </c>
      <c r="N195" s="35"/>
      <c r="O195" s="50">
        <v>1.283968323</v>
      </c>
      <c r="P195" s="50">
        <v>1.79039297</v>
      </c>
      <c r="Q195" s="35"/>
      <c r="R195" s="50">
        <v>1.206504728</v>
      </c>
      <c r="S195" s="50">
        <v>1.368725906</v>
      </c>
    </row>
    <row r="196" spans="1:19">
      <c r="A196" s="35" t="s">
        <v>69</v>
      </c>
      <c r="B196" s="35"/>
      <c r="C196" s="35">
        <f t="shared" ref="C196:G196" si="6">AVERAGE(C193:C195)</f>
        <v>1</v>
      </c>
      <c r="D196" s="35">
        <f t="shared" si="6"/>
        <v>1.72563501833333</v>
      </c>
      <c r="E196" s="35"/>
      <c r="F196" s="35">
        <f t="shared" si="6"/>
        <v>1.00000000033333</v>
      </c>
      <c r="G196" s="35">
        <f t="shared" si="6"/>
        <v>1.43152001066667</v>
      </c>
      <c r="H196" s="35"/>
      <c r="I196" s="35">
        <f t="shared" ref="I196:M196" si="7">AVERAGE(I193:I195)</f>
        <v>1</v>
      </c>
      <c r="J196" s="35">
        <f t="shared" si="7"/>
        <v>1.306143104</v>
      </c>
      <c r="K196" s="35"/>
      <c r="L196" s="35">
        <f t="shared" si="7"/>
        <v>1</v>
      </c>
      <c r="M196" s="35">
        <f t="shared" si="7"/>
        <v>2.19162627233333</v>
      </c>
      <c r="N196" s="35"/>
      <c r="O196" s="35">
        <f t="shared" ref="O196:S196" si="8">AVERAGE(O193:O195)</f>
        <v>1</v>
      </c>
      <c r="P196" s="35">
        <f t="shared" si="8"/>
        <v>2.571906142</v>
      </c>
      <c r="Q196" s="35"/>
      <c r="R196" s="35">
        <f t="shared" si="8"/>
        <v>1</v>
      </c>
      <c r="S196" s="35">
        <f t="shared" si="8"/>
        <v>1.13047246766667</v>
      </c>
    </row>
    <row r="197" spans="1:19">
      <c r="A197" s="35"/>
      <c r="B197" s="35"/>
      <c r="C197" s="35"/>
      <c r="D197" s="35"/>
      <c r="E197" s="35"/>
      <c r="F197" s="35"/>
      <c r="G197" s="35"/>
      <c r="H197" s="35"/>
      <c r="I197" s="35"/>
      <c r="J197" s="35"/>
      <c r="K197" s="35"/>
      <c r="L197" s="35"/>
      <c r="M197" s="35"/>
      <c r="N197" s="35"/>
      <c r="O197" s="35"/>
      <c r="P197" s="35"/>
      <c r="Q197" s="35"/>
      <c r="R197" s="35"/>
      <c r="S197" s="35"/>
    </row>
    <row r="198" spans="1:19">
      <c r="A198" s="35" t="s">
        <v>76</v>
      </c>
      <c r="B198" s="46" t="s">
        <v>132</v>
      </c>
      <c r="C198" s="35"/>
      <c r="D198" s="35"/>
      <c r="E198" s="46" t="s">
        <v>133</v>
      </c>
      <c r="F198" s="35"/>
      <c r="G198" s="35"/>
      <c r="H198" s="46" t="s">
        <v>134</v>
      </c>
      <c r="I198" s="35"/>
      <c r="J198" s="35"/>
      <c r="K198" s="46" t="s">
        <v>135</v>
      </c>
      <c r="L198" s="35"/>
      <c r="M198" s="35"/>
      <c r="N198" s="46" t="s">
        <v>136</v>
      </c>
      <c r="O198" s="35"/>
      <c r="P198" s="35"/>
      <c r="Q198" s="51" t="s">
        <v>137</v>
      </c>
      <c r="R198" s="35"/>
      <c r="S198" s="35"/>
    </row>
    <row r="199" spans="1:24">
      <c r="A199" s="35"/>
      <c r="B199" s="35"/>
      <c r="C199" s="35" t="s">
        <v>131</v>
      </c>
      <c r="D199" s="35" t="s">
        <v>118</v>
      </c>
      <c r="E199" s="35"/>
      <c r="F199" s="35" t="s">
        <v>131</v>
      </c>
      <c r="G199" s="35" t="s">
        <v>118</v>
      </c>
      <c r="H199" s="35"/>
      <c r="I199" s="35" t="s">
        <v>131</v>
      </c>
      <c r="J199" s="35" t="s">
        <v>118</v>
      </c>
      <c r="K199" s="35"/>
      <c r="L199" s="35" t="s">
        <v>131</v>
      </c>
      <c r="M199" s="35" t="s">
        <v>118</v>
      </c>
      <c r="N199" s="35"/>
      <c r="O199" s="35" t="s">
        <v>131</v>
      </c>
      <c r="P199" s="35" t="s">
        <v>118</v>
      </c>
      <c r="Q199" s="35"/>
      <c r="R199" s="35" t="s">
        <v>131</v>
      </c>
      <c r="S199" s="35" t="s">
        <v>118</v>
      </c>
      <c r="T199" s="35"/>
      <c r="U199" s="35"/>
      <c r="V199" s="35"/>
      <c r="W199" s="35"/>
      <c r="X199" s="35"/>
    </row>
    <row r="200" spans="1:19">
      <c r="A200" s="35"/>
      <c r="B200" s="50"/>
      <c r="C200" s="50">
        <v>0.981268139</v>
      </c>
      <c r="D200" s="50">
        <v>1.501827717</v>
      </c>
      <c r="E200" s="50"/>
      <c r="F200" s="50">
        <v>0.789657694</v>
      </c>
      <c r="G200" s="50">
        <v>1.556493233</v>
      </c>
      <c r="H200" s="35"/>
      <c r="I200" s="50">
        <v>0.772265942</v>
      </c>
      <c r="J200" s="50">
        <v>2.857664046</v>
      </c>
      <c r="K200" s="35"/>
      <c r="L200" s="50">
        <v>1.122123099</v>
      </c>
      <c r="M200" s="50">
        <v>1.195458696</v>
      </c>
      <c r="N200" s="35"/>
      <c r="O200" s="50">
        <v>0.923055622</v>
      </c>
      <c r="P200" s="50">
        <v>3.145209588</v>
      </c>
      <c r="Q200" s="35"/>
      <c r="R200" s="50">
        <v>0.830453565</v>
      </c>
      <c r="S200" s="50">
        <v>2.104247991</v>
      </c>
    </row>
    <row r="201" spans="1:19">
      <c r="A201" s="35"/>
      <c r="B201" s="50"/>
      <c r="C201" s="50">
        <v>0.919583609</v>
      </c>
      <c r="D201" s="50">
        <v>1.383081325</v>
      </c>
      <c r="E201" s="50"/>
      <c r="F201" s="50">
        <v>1.243982311</v>
      </c>
      <c r="G201" s="50">
        <v>2.725396193</v>
      </c>
      <c r="H201" s="35"/>
      <c r="I201" s="50">
        <v>0.743378904</v>
      </c>
      <c r="J201" s="50">
        <v>2.223506033</v>
      </c>
      <c r="K201" s="35"/>
      <c r="L201" s="50">
        <v>0.932104934</v>
      </c>
      <c r="M201" s="50">
        <v>0.969893079</v>
      </c>
      <c r="N201" s="35"/>
      <c r="O201" s="50">
        <v>1.405895624</v>
      </c>
      <c r="P201" s="50">
        <v>3.627115846</v>
      </c>
      <c r="Q201" s="35"/>
      <c r="R201" s="50">
        <v>0.93215261</v>
      </c>
      <c r="S201" s="50">
        <v>2.42217775</v>
      </c>
    </row>
    <row r="202" spans="1:19">
      <c r="A202" s="35"/>
      <c r="B202" s="50"/>
      <c r="C202" s="50">
        <v>1.099148252</v>
      </c>
      <c r="D202" s="50">
        <v>1.238321556</v>
      </c>
      <c r="E202" s="50"/>
      <c r="F202" s="50">
        <v>0.966359995</v>
      </c>
      <c r="G202" s="50">
        <v>2.084882345</v>
      </c>
      <c r="H202" s="35"/>
      <c r="I202" s="50">
        <v>1.484355154</v>
      </c>
      <c r="J202" s="50">
        <v>2.50707123</v>
      </c>
      <c r="K202" s="35"/>
      <c r="L202" s="50">
        <v>0.945771966</v>
      </c>
      <c r="M202" s="50">
        <v>0.996699805</v>
      </c>
      <c r="N202" s="35"/>
      <c r="O202" s="50">
        <v>0.671048753</v>
      </c>
      <c r="P202" s="50">
        <v>2.314161404</v>
      </c>
      <c r="Q202" s="35"/>
      <c r="R202" s="50">
        <v>1.237393826</v>
      </c>
      <c r="S202" s="50">
        <v>2.205804208</v>
      </c>
    </row>
    <row r="203" spans="1:19">
      <c r="A203" s="35" t="s">
        <v>69</v>
      </c>
      <c r="B203" s="50"/>
      <c r="C203" s="50">
        <f t="shared" ref="C203:G203" si="9">AVERAGE(C200:C202)</f>
        <v>1</v>
      </c>
      <c r="D203" s="50">
        <f t="shared" si="9"/>
        <v>1.37441019933333</v>
      </c>
      <c r="E203" s="50"/>
      <c r="F203" s="50">
        <f t="shared" si="9"/>
        <v>1</v>
      </c>
      <c r="G203" s="50">
        <f t="shared" si="9"/>
        <v>2.122257257</v>
      </c>
      <c r="H203" s="50"/>
      <c r="I203" s="50">
        <f t="shared" ref="I203:M203" si="10">AVERAGE(I200:I202)</f>
        <v>1</v>
      </c>
      <c r="J203" s="50">
        <f t="shared" si="10"/>
        <v>2.52941376966667</v>
      </c>
      <c r="K203" s="50"/>
      <c r="L203" s="50">
        <f t="shared" si="10"/>
        <v>0.999999999666667</v>
      </c>
      <c r="M203" s="50">
        <f t="shared" si="10"/>
        <v>1.05401719333333</v>
      </c>
      <c r="N203" s="50"/>
      <c r="O203" s="50">
        <f t="shared" ref="O203:S203" si="11">AVERAGE(O200:O202)</f>
        <v>0.999999999666667</v>
      </c>
      <c r="P203" s="50">
        <f t="shared" si="11"/>
        <v>3.028828946</v>
      </c>
      <c r="Q203" s="50"/>
      <c r="R203" s="50">
        <f t="shared" si="11"/>
        <v>1.00000000033333</v>
      </c>
      <c r="S203" s="50">
        <f t="shared" si="11"/>
        <v>2.24407664966667</v>
      </c>
    </row>
    <row r="204" spans="1:19">
      <c r="A204" s="35"/>
      <c r="B204" s="50"/>
      <c r="C204" s="50"/>
      <c r="D204" s="50"/>
      <c r="E204" s="50"/>
      <c r="F204" s="35"/>
      <c r="G204" s="50"/>
      <c r="H204" s="35"/>
      <c r="I204" s="35"/>
      <c r="J204" s="35"/>
      <c r="K204" s="35"/>
      <c r="L204" s="35"/>
      <c r="M204" s="35"/>
      <c r="N204" s="35"/>
      <c r="O204" s="35"/>
      <c r="P204" s="35"/>
      <c r="Q204" s="35"/>
      <c r="R204" s="35"/>
      <c r="S204" s="35"/>
    </row>
    <row r="207" spans="1:41">
      <c r="A207" s="35" t="s">
        <v>71</v>
      </c>
      <c r="B207" s="36" t="s">
        <v>80</v>
      </c>
      <c r="C207" s="36"/>
      <c r="D207" s="36" t="s">
        <v>123</v>
      </c>
      <c r="E207" s="36"/>
      <c r="F207" s="35"/>
      <c r="G207" s="35"/>
      <c r="H207" s="35" t="s">
        <v>76</v>
      </c>
      <c r="I207" s="36" t="s">
        <v>80</v>
      </c>
      <c r="J207" s="36"/>
      <c r="K207" s="36" t="s">
        <v>123</v>
      </c>
      <c r="L207" s="36"/>
      <c r="M207" s="35"/>
      <c r="N207" s="35"/>
      <c r="O207" s="35"/>
      <c r="P207" s="35"/>
      <c r="Q207" s="35"/>
      <c r="R207" s="35"/>
      <c r="S207" s="35"/>
      <c r="T207" s="35"/>
      <c r="U207" s="35"/>
      <c r="V207" s="35"/>
      <c r="W207" s="35"/>
      <c r="X207" s="35"/>
      <c r="Y207" s="35"/>
      <c r="Z207" s="35"/>
      <c r="AA207" s="35"/>
      <c r="AB207" s="35"/>
      <c r="AC207" s="35"/>
      <c r="AD207" s="35"/>
      <c r="AE207" s="35"/>
      <c r="AF207" s="35"/>
      <c r="AG207" s="35"/>
      <c r="AH207" s="35"/>
      <c r="AI207" s="35"/>
      <c r="AJ207" s="35"/>
      <c r="AK207" s="35"/>
      <c r="AL207" s="35"/>
      <c r="AM207" s="35"/>
      <c r="AN207" s="35"/>
      <c r="AO207" s="35"/>
    </row>
    <row r="208" spans="1:41">
      <c r="A208" s="46" t="s">
        <v>138</v>
      </c>
      <c r="B208" s="35" t="s">
        <v>21</v>
      </c>
      <c r="C208" s="35" t="s">
        <v>25</v>
      </c>
      <c r="D208" s="35" t="s">
        <v>21</v>
      </c>
      <c r="E208" s="35" t="s">
        <v>25</v>
      </c>
      <c r="F208" s="35"/>
      <c r="G208" s="35"/>
      <c r="H208" s="46" t="s">
        <v>138</v>
      </c>
      <c r="I208" s="35" t="s">
        <v>21</v>
      </c>
      <c r="J208" s="35" t="s">
        <v>25</v>
      </c>
      <c r="K208" s="35" t="s">
        <v>21</v>
      </c>
      <c r="L208" s="35" t="s">
        <v>25</v>
      </c>
      <c r="M208" s="35"/>
      <c r="N208" s="35"/>
      <c r="O208" s="35"/>
      <c r="P208" s="35"/>
      <c r="Q208" s="35"/>
      <c r="R208" s="35"/>
      <c r="S208" s="35"/>
      <c r="T208" s="35"/>
      <c r="U208" s="35"/>
      <c r="V208" s="35"/>
      <c r="W208" s="35"/>
      <c r="X208" s="35"/>
      <c r="Y208" s="35"/>
      <c r="Z208" s="35"/>
      <c r="AA208" s="35"/>
      <c r="AB208" s="35"/>
      <c r="AC208" s="35"/>
      <c r="AD208" s="35"/>
      <c r="AE208" s="35"/>
      <c r="AF208" s="35"/>
      <c r="AG208" s="35"/>
      <c r="AH208" s="35"/>
      <c r="AI208" s="35"/>
      <c r="AJ208" s="35"/>
      <c r="AK208" s="35"/>
      <c r="AL208" s="35"/>
      <c r="AM208" s="35"/>
      <c r="AN208" s="35"/>
      <c r="AO208" s="35"/>
    </row>
    <row r="209" spans="1:41">
      <c r="A209" s="36" t="s">
        <v>84</v>
      </c>
      <c r="B209" s="35">
        <v>28.895</v>
      </c>
      <c r="C209" s="35">
        <v>27.746</v>
      </c>
      <c r="D209" s="35">
        <v>24.629</v>
      </c>
      <c r="E209" s="35">
        <v>24.379</v>
      </c>
      <c r="F209" s="35"/>
      <c r="G209" s="35"/>
      <c r="H209" s="36" t="s">
        <v>84</v>
      </c>
      <c r="I209" s="35">
        <v>27.598</v>
      </c>
      <c r="J209" s="35">
        <v>27.98</v>
      </c>
      <c r="K209" s="35">
        <v>21.613</v>
      </c>
      <c r="L209" s="35">
        <v>21.902</v>
      </c>
      <c r="M209" s="35"/>
      <c r="N209" s="35"/>
      <c r="O209" s="35"/>
      <c r="P209" s="35"/>
      <c r="Q209" s="35"/>
      <c r="R209" s="35"/>
      <c r="S209" s="35"/>
      <c r="T209" s="35"/>
      <c r="U209" s="35"/>
      <c r="V209" s="35"/>
      <c r="W209" s="35"/>
      <c r="X209" s="35"/>
      <c r="Y209" s="35"/>
      <c r="Z209" s="35"/>
      <c r="AA209" s="35"/>
      <c r="AB209" s="35"/>
      <c r="AC209" s="35"/>
      <c r="AD209" s="35"/>
      <c r="AE209" s="35"/>
      <c r="AF209" s="35"/>
      <c r="AG209" s="35"/>
      <c r="AH209" s="35"/>
      <c r="AI209" s="35"/>
      <c r="AJ209" s="35"/>
      <c r="AK209" s="35"/>
      <c r="AL209" s="35"/>
      <c r="AM209" s="35"/>
      <c r="AN209" s="35"/>
      <c r="AO209" s="35"/>
    </row>
    <row r="210" spans="1:41">
      <c r="A210" s="36"/>
      <c r="B210" s="35">
        <v>29.09</v>
      </c>
      <c r="C210" s="35">
        <v>27.676</v>
      </c>
      <c r="D210" s="35">
        <v>24.535</v>
      </c>
      <c r="E210" s="35">
        <v>24.473</v>
      </c>
      <c r="F210" s="35"/>
      <c r="G210" s="35"/>
      <c r="H210" s="36"/>
      <c r="I210" s="35">
        <v>27.824</v>
      </c>
      <c r="J210" s="35">
        <v>27.98</v>
      </c>
      <c r="K210" s="35">
        <v>21.59</v>
      </c>
      <c r="L210" s="35">
        <v>21.816</v>
      </c>
      <c r="M210" s="35"/>
      <c r="N210" s="35"/>
      <c r="O210" s="35"/>
      <c r="P210" s="35"/>
      <c r="Q210" s="35"/>
      <c r="R210" s="35"/>
      <c r="S210" s="35"/>
      <c r="T210" s="35"/>
      <c r="U210" s="35"/>
      <c r="V210" s="35"/>
      <c r="W210" s="35"/>
      <c r="X210" s="35"/>
      <c r="Y210" s="35"/>
      <c r="Z210" s="35"/>
      <c r="AA210" s="35"/>
      <c r="AB210" s="35"/>
      <c r="AC210" s="35"/>
      <c r="AD210" s="35"/>
      <c r="AE210" s="35"/>
      <c r="AF210" s="35"/>
      <c r="AG210" s="35"/>
      <c r="AH210" s="35"/>
      <c r="AI210" s="35"/>
      <c r="AJ210" s="35"/>
      <c r="AK210" s="35"/>
      <c r="AL210" s="35"/>
      <c r="AM210" s="35"/>
      <c r="AN210" s="35"/>
      <c r="AO210" s="35"/>
    </row>
    <row r="211" spans="1:41">
      <c r="A211" s="36"/>
      <c r="B211" s="35">
        <v>29.301</v>
      </c>
      <c r="C211" s="35">
        <v>27.754</v>
      </c>
      <c r="D211" s="35">
        <v>24.652</v>
      </c>
      <c r="E211" s="35">
        <v>24.277</v>
      </c>
      <c r="F211" s="35"/>
      <c r="G211" s="35"/>
      <c r="H211" s="36"/>
      <c r="I211" s="35">
        <v>27.895</v>
      </c>
      <c r="J211" s="35">
        <v>27.918</v>
      </c>
      <c r="K211" s="35">
        <v>21.762</v>
      </c>
      <c r="L211" s="35">
        <v>21.855</v>
      </c>
      <c r="M211" s="35"/>
      <c r="N211" s="35"/>
      <c r="O211" s="35"/>
      <c r="P211" s="35"/>
      <c r="Q211" s="35"/>
      <c r="R211" s="35"/>
      <c r="S211" s="35"/>
      <c r="T211" s="35"/>
      <c r="U211" s="35"/>
      <c r="V211" s="35"/>
      <c r="W211" s="35"/>
      <c r="X211" s="35"/>
      <c r="Y211" s="35"/>
      <c r="Z211" s="35"/>
      <c r="AA211" s="35"/>
      <c r="AB211" s="35"/>
      <c r="AC211" s="35"/>
      <c r="AD211" s="35"/>
      <c r="AE211" s="35"/>
      <c r="AF211" s="35"/>
      <c r="AG211" s="35"/>
      <c r="AH211" s="35"/>
      <c r="AI211" s="35"/>
      <c r="AJ211" s="35"/>
      <c r="AK211" s="35"/>
      <c r="AL211" s="35"/>
      <c r="AM211" s="35"/>
      <c r="AN211" s="35"/>
      <c r="AO211" s="35"/>
    </row>
    <row r="212" spans="1:41">
      <c r="A212" s="35"/>
      <c r="B212" s="35"/>
      <c r="C212" s="35"/>
      <c r="D212" s="35"/>
      <c r="E212" s="35"/>
      <c r="F212" s="35"/>
      <c r="G212" s="35"/>
      <c r="H212" s="35"/>
      <c r="I212" s="35"/>
      <c r="J212" s="35"/>
      <c r="K212" s="35"/>
      <c r="L212" s="35"/>
      <c r="M212" s="35"/>
      <c r="N212" s="35"/>
      <c r="O212" s="35"/>
      <c r="P212" s="35"/>
      <c r="Q212" s="35"/>
      <c r="R212" s="35"/>
      <c r="S212" s="35"/>
      <c r="T212" s="35"/>
      <c r="U212" s="35"/>
      <c r="V212" s="35"/>
      <c r="W212" s="35"/>
      <c r="X212" s="35"/>
      <c r="Y212" s="35"/>
      <c r="Z212" s="35"/>
      <c r="AA212" s="35"/>
      <c r="AB212" s="35"/>
      <c r="AC212" s="35"/>
      <c r="AD212" s="35"/>
      <c r="AE212" s="35"/>
      <c r="AF212" s="35"/>
      <c r="AG212" s="35"/>
      <c r="AH212" s="35"/>
      <c r="AI212" s="35"/>
      <c r="AJ212" s="35"/>
      <c r="AK212" s="35"/>
      <c r="AL212" s="35"/>
      <c r="AM212" s="35"/>
      <c r="AN212" s="35"/>
      <c r="AO212" s="35"/>
    </row>
    <row r="213" spans="1:41">
      <c r="A213" s="36" t="s">
        <v>84</v>
      </c>
      <c r="B213" s="35">
        <v>28.652</v>
      </c>
      <c r="C213" s="35">
        <v>26.418</v>
      </c>
      <c r="D213" s="35">
        <v>24.027</v>
      </c>
      <c r="E213" s="35">
        <v>23.77</v>
      </c>
      <c r="F213" s="35"/>
      <c r="G213" s="35"/>
      <c r="H213" s="36" t="s">
        <v>84</v>
      </c>
      <c r="I213" s="35">
        <v>29.574</v>
      </c>
      <c r="J213" s="35">
        <v>28.41</v>
      </c>
      <c r="K213" s="35">
        <v>22.723</v>
      </c>
      <c r="L213" s="35">
        <v>21.809</v>
      </c>
      <c r="M213" s="35"/>
      <c r="N213" s="35"/>
      <c r="O213" s="35"/>
      <c r="P213" s="35"/>
      <c r="Q213" s="35"/>
      <c r="R213" s="35"/>
      <c r="S213" s="35"/>
      <c r="T213" s="35"/>
      <c r="U213" s="35"/>
      <c r="V213" s="35"/>
      <c r="W213" s="35"/>
      <c r="X213" s="35"/>
      <c r="Y213" s="35"/>
      <c r="Z213" s="35"/>
      <c r="AA213" s="35"/>
      <c r="AB213" s="35"/>
      <c r="AC213" s="35"/>
      <c r="AD213" s="35"/>
      <c r="AE213" s="35"/>
      <c r="AF213" s="35"/>
      <c r="AG213" s="35"/>
      <c r="AH213" s="35"/>
      <c r="AI213" s="35"/>
      <c r="AJ213" s="35"/>
      <c r="AK213" s="35"/>
      <c r="AL213" s="35"/>
      <c r="AM213" s="35"/>
      <c r="AN213" s="35"/>
      <c r="AO213" s="35"/>
    </row>
    <row r="214" spans="1:41">
      <c r="A214" s="36"/>
      <c r="B214" s="35">
        <v>28.527</v>
      </c>
      <c r="C214" s="35">
        <v>26.473</v>
      </c>
      <c r="D214" s="35">
        <v>24.262</v>
      </c>
      <c r="E214" s="35">
        <v>23.902</v>
      </c>
      <c r="F214" s="35"/>
      <c r="G214" s="35"/>
      <c r="H214" s="36"/>
      <c r="I214" s="35">
        <v>29.199</v>
      </c>
      <c r="J214" s="35">
        <v>26.738</v>
      </c>
      <c r="K214" s="35">
        <v>22.949</v>
      </c>
      <c r="L214" s="35">
        <v>22.129</v>
      </c>
      <c r="M214" s="35"/>
      <c r="N214" s="35"/>
      <c r="O214" s="35"/>
      <c r="P214" s="35"/>
      <c r="Q214" s="35"/>
      <c r="R214" s="35"/>
      <c r="S214" s="35"/>
      <c r="T214" s="35"/>
      <c r="U214" s="35"/>
      <c r="V214" s="35"/>
      <c r="W214" s="35"/>
      <c r="X214" s="35"/>
      <c r="Y214" s="35"/>
      <c r="Z214" s="35"/>
      <c r="AA214" s="35"/>
      <c r="AB214" s="35"/>
      <c r="AC214" s="35"/>
      <c r="AD214" s="35"/>
      <c r="AE214" s="35"/>
      <c r="AF214" s="35"/>
      <c r="AG214" s="35"/>
      <c r="AH214" s="35"/>
      <c r="AI214" s="35"/>
      <c r="AJ214" s="35"/>
      <c r="AK214" s="35"/>
      <c r="AL214" s="35"/>
      <c r="AM214" s="35"/>
      <c r="AN214" s="35"/>
      <c r="AO214" s="35"/>
    </row>
    <row r="215" spans="1:41">
      <c r="A215" s="36"/>
      <c r="B215" s="35">
        <v>28.848</v>
      </c>
      <c r="C215" s="35">
        <v>26.527</v>
      </c>
      <c r="D215" s="35"/>
      <c r="E215" s="35"/>
      <c r="F215" s="35"/>
      <c r="G215" s="35"/>
      <c r="H215" s="36"/>
      <c r="I215" s="35">
        <v>29.09</v>
      </c>
      <c r="J215" s="35">
        <v>26.66</v>
      </c>
      <c r="K215" s="35"/>
      <c r="L215" s="35"/>
      <c r="M215" s="35"/>
      <c r="N215" s="35"/>
      <c r="O215" s="35"/>
      <c r="P215" s="35"/>
      <c r="Q215" s="35"/>
      <c r="R215" s="35"/>
      <c r="S215" s="35"/>
      <c r="T215" s="35"/>
      <c r="U215" s="35"/>
      <c r="V215" s="35"/>
      <c r="W215" s="35"/>
      <c r="X215" s="35"/>
      <c r="Y215" s="35"/>
      <c r="Z215" s="35"/>
      <c r="AA215" s="35"/>
      <c r="AB215" s="35"/>
      <c r="AC215" s="35"/>
      <c r="AD215" s="35"/>
      <c r="AE215" s="35"/>
      <c r="AF215" s="35"/>
      <c r="AG215" s="35"/>
      <c r="AH215" s="35"/>
      <c r="AI215" s="35"/>
      <c r="AJ215" s="35"/>
      <c r="AK215" s="35"/>
      <c r="AL215" s="35"/>
      <c r="AM215" s="35"/>
      <c r="AN215" s="35"/>
      <c r="AO215" s="35"/>
    </row>
    <row r="216" spans="1:41">
      <c r="A216" s="35"/>
      <c r="B216" s="35"/>
      <c r="C216" s="35"/>
      <c r="D216" s="35"/>
      <c r="E216" s="35"/>
      <c r="F216" s="35"/>
      <c r="G216" s="35"/>
      <c r="H216" s="35"/>
      <c r="I216" s="35"/>
      <c r="J216" s="35"/>
      <c r="K216" s="35"/>
      <c r="L216" s="35"/>
      <c r="M216" s="35"/>
      <c r="N216" s="35"/>
      <c r="O216" s="35"/>
      <c r="P216" s="35"/>
      <c r="Q216" s="35"/>
      <c r="R216" s="35"/>
      <c r="S216" s="35"/>
      <c r="T216" s="35"/>
      <c r="U216" s="35"/>
      <c r="V216" s="35"/>
      <c r="W216" s="35"/>
      <c r="X216" s="35"/>
      <c r="Y216" s="35"/>
      <c r="Z216" s="35"/>
      <c r="AA216" s="35"/>
      <c r="AB216" s="35"/>
      <c r="AC216" s="35"/>
      <c r="AD216" s="35"/>
      <c r="AE216" s="35"/>
      <c r="AF216" s="35"/>
      <c r="AG216" s="35"/>
      <c r="AH216" s="35"/>
      <c r="AI216" s="35"/>
      <c r="AJ216" s="35"/>
      <c r="AK216" s="35"/>
      <c r="AL216" s="35"/>
      <c r="AM216" s="35"/>
      <c r="AN216" s="35"/>
      <c r="AO216" s="35"/>
    </row>
    <row r="217" spans="1:41">
      <c r="A217" s="36" t="s">
        <v>84</v>
      </c>
      <c r="B217" s="35">
        <v>26.926</v>
      </c>
      <c r="C217" s="35">
        <v>25.348</v>
      </c>
      <c r="D217" s="35">
        <v>22.629</v>
      </c>
      <c r="E217" s="35">
        <v>21.816</v>
      </c>
      <c r="F217" s="35"/>
      <c r="G217" s="35"/>
      <c r="H217" s="36" t="s">
        <v>84</v>
      </c>
      <c r="I217" s="35">
        <v>30.176</v>
      </c>
      <c r="J217" s="35">
        <v>28.457</v>
      </c>
      <c r="K217" s="35">
        <v>22.652</v>
      </c>
      <c r="L217" s="35">
        <v>22.293</v>
      </c>
      <c r="M217" s="35"/>
      <c r="N217" s="35"/>
      <c r="O217" s="35"/>
      <c r="P217" s="35"/>
      <c r="Q217" s="35"/>
      <c r="R217" s="35"/>
      <c r="S217" s="35"/>
      <c r="T217" s="35"/>
      <c r="U217" s="35"/>
      <c r="V217" s="35"/>
      <c r="W217" s="35"/>
      <c r="X217" s="35"/>
      <c r="Y217" s="35"/>
      <c r="Z217" s="35"/>
      <c r="AA217" s="35"/>
      <c r="AB217" s="35"/>
      <c r="AC217" s="35"/>
      <c r="AD217" s="35"/>
      <c r="AE217" s="35"/>
      <c r="AF217" s="35"/>
      <c r="AG217" s="35"/>
      <c r="AH217" s="35"/>
      <c r="AI217" s="35"/>
      <c r="AJ217" s="35"/>
      <c r="AK217" s="35"/>
      <c r="AL217" s="35"/>
      <c r="AM217" s="35"/>
      <c r="AN217" s="35"/>
      <c r="AO217" s="35"/>
    </row>
    <row r="218" spans="1:41">
      <c r="A218" s="36"/>
      <c r="B218" s="35">
        <v>26.785</v>
      </c>
      <c r="C218" s="35">
        <v>25.324</v>
      </c>
      <c r="D218" s="35">
        <v>22.52</v>
      </c>
      <c r="E218" s="35">
        <v>21.699</v>
      </c>
      <c r="F218" s="35"/>
      <c r="G218" s="35"/>
      <c r="H218" s="36"/>
      <c r="I218" s="35">
        <v>29.895</v>
      </c>
      <c r="J218" s="35">
        <v>28.473</v>
      </c>
      <c r="K218" s="35">
        <v>23.309</v>
      </c>
      <c r="L218" s="35">
        <v>22.512</v>
      </c>
      <c r="M218" s="35"/>
      <c r="N218" s="35"/>
      <c r="O218" s="35"/>
      <c r="P218" s="35"/>
      <c r="Q218" s="35"/>
      <c r="R218" s="35"/>
      <c r="S218" s="35"/>
      <c r="T218" s="35"/>
      <c r="U218" s="35"/>
      <c r="V218" s="35"/>
      <c r="W218" s="35"/>
      <c r="X218" s="35"/>
      <c r="Y218" s="35"/>
      <c r="Z218" s="35"/>
      <c r="AA218" s="35"/>
      <c r="AB218" s="35"/>
      <c r="AC218" s="35"/>
      <c r="AD218" s="35"/>
      <c r="AE218" s="35"/>
      <c r="AF218" s="35"/>
      <c r="AG218" s="35"/>
      <c r="AH218" s="35"/>
      <c r="AI218" s="35"/>
      <c r="AJ218" s="35"/>
      <c r="AK218" s="35"/>
      <c r="AL218" s="35"/>
      <c r="AM218" s="35"/>
      <c r="AN218" s="35"/>
      <c r="AO218" s="35"/>
    </row>
    <row r="219" spans="1:41">
      <c r="A219" s="36"/>
      <c r="B219" s="35">
        <v>27.098</v>
      </c>
      <c r="C219" s="35">
        <v>25.012</v>
      </c>
      <c r="D219" s="35">
        <v>22.535</v>
      </c>
      <c r="E219" s="35">
        <v>21.582</v>
      </c>
      <c r="F219" s="35"/>
      <c r="G219" s="35"/>
      <c r="H219" s="36"/>
      <c r="I219" s="35">
        <v>29.676</v>
      </c>
      <c r="J219" s="35">
        <v>28.066</v>
      </c>
      <c r="K219" s="35">
        <v>22.715</v>
      </c>
      <c r="L219" s="35">
        <v>23.824</v>
      </c>
      <c r="M219" s="35"/>
      <c r="N219" s="35"/>
      <c r="O219" s="35"/>
      <c r="P219" s="35"/>
      <c r="Q219" s="35"/>
      <c r="R219" s="35"/>
      <c r="S219" s="35"/>
      <c r="T219" s="35"/>
      <c r="U219" s="35"/>
      <c r="V219" s="35"/>
      <c r="W219" s="35"/>
      <c r="X219" s="35"/>
      <c r="Y219" s="35"/>
      <c r="Z219" s="35"/>
      <c r="AA219" s="35"/>
      <c r="AB219" s="35"/>
      <c r="AC219" s="35"/>
      <c r="AD219" s="35"/>
      <c r="AE219" s="35"/>
      <c r="AF219" s="35"/>
      <c r="AG219" s="35"/>
      <c r="AH219" s="35"/>
      <c r="AI219" s="35"/>
      <c r="AJ219" s="35"/>
      <c r="AK219" s="35"/>
      <c r="AL219" s="35"/>
      <c r="AM219" s="35"/>
      <c r="AN219" s="35"/>
      <c r="AO219" s="35"/>
    </row>
    <row r="220" spans="1:41">
      <c r="A220" s="35"/>
      <c r="B220" s="35"/>
      <c r="C220" s="35"/>
      <c r="D220" s="35"/>
      <c r="E220" s="35"/>
      <c r="F220" s="35"/>
      <c r="G220" s="35"/>
      <c r="H220" s="35"/>
      <c r="I220" s="35"/>
      <c r="J220" s="35"/>
      <c r="K220" s="35"/>
      <c r="L220" s="35"/>
      <c r="M220" s="35"/>
      <c r="N220" s="35"/>
      <c r="O220" s="35"/>
      <c r="P220" s="35"/>
      <c r="Q220" s="35"/>
      <c r="R220" s="35"/>
      <c r="S220" s="35"/>
      <c r="T220" s="35"/>
      <c r="U220" s="35"/>
      <c r="V220" s="35"/>
      <c r="W220" s="35"/>
      <c r="X220" s="35"/>
      <c r="Y220" s="35"/>
      <c r="Z220" s="35"/>
      <c r="AA220" s="35"/>
      <c r="AB220" s="35"/>
      <c r="AC220" s="35"/>
      <c r="AD220" s="35"/>
      <c r="AE220" s="35"/>
      <c r="AF220" s="35"/>
      <c r="AG220" s="35"/>
      <c r="AH220" s="35"/>
      <c r="AI220" s="35"/>
      <c r="AJ220" s="35"/>
      <c r="AK220" s="35"/>
      <c r="AL220" s="35"/>
      <c r="AM220" s="35"/>
      <c r="AN220" s="35"/>
      <c r="AO220" s="35"/>
    </row>
    <row r="221" spans="1:41">
      <c r="A221" s="35"/>
      <c r="B221" s="35"/>
      <c r="C221" s="35"/>
      <c r="D221" s="35"/>
      <c r="E221" s="35"/>
      <c r="F221" s="35"/>
      <c r="G221" s="35"/>
      <c r="H221" s="35"/>
      <c r="I221" s="35"/>
      <c r="J221" s="35"/>
      <c r="K221" s="35"/>
      <c r="L221" s="35"/>
      <c r="M221" s="35"/>
      <c r="N221" s="35"/>
      <c r="O221" s="35"/>
      <c r="P221" s="35"/>
      <c r="Q221" s="35"/>
      <c r="R221" s="35"/>
      <c r="S221" s="35"/>
      <c r="T221" s="35"/>
      <c r="U221" s="35"/>
      <c r="V221" s="35"/>
      <c r="W221" s="35"/>
      <c r="X221" s="35"/>
      <c r="Y221" s="35"/>
      <c r="Z221" s="35"/>
      <c r="AA221" s="35"/>
      <c r="AB221" s="35"/>
      <c r="AC221" s="35"/>
      <c r="AD221" s="35"/>
      <c r="AE221" s="35"/>
      <c r="AF221" s="35"/>
      <c r="AG221" s="35"/>
      <c r="AH221" s="35"/>
      <c r="AI221" s="35"/>
      <c r="AJ221" s="35"/>
      <c r="AK221" s="35"/>
      <c r="AL221" s="35"/>
      <c r="AM221" s="35"/>
      <c r="AN221" s="35"/>
      <c r="AO221" s="35"/>
    </row>
    <row r="222" spans="1:41">
      <c r="A222" s="46" t="s">
        <v>139</v>
      </c>
      <c r="B222" s="35">
        <v>30.363</v>
      </c>
      <c r="C222" s="35">
        <v>29.191</v>
      </c>
      <c r="D222" s="35">
        <v>24.629</v>
      </c>
      <c r="E222" s="35">
        <v>24.379</v>
      </c>
      <c r="F222" s="35"/>
      <c r="G222" s="35"/>
      <c r="H222" s="46" t="s">
        <v>139</v>
      </c>
      <c r="I222" s="35">
        <v>28.949</v>
      </c>
      <c r="J222" s="35">
        <v>28.746</v>
      </c>
      <c r="K222" s="35">
        <v>21.613</v>
      </c>
      <c r="L222" s="35">
        <v>21.902</v>
      </c>
      <c r="M222" s="35"/>
      <c r="N222" s="35"/>
      <c r="O222" s="35"/>
      <c r="P222" s="35"/>
      <c r="Q222" s="35"/>
      <c r="R222" s="35"/>
      <c r="S222" s="35"/>
      <c r="T222" s="35"/>
      <c r="U222" s="35"/>
      <c r="V222" s="35"/>
      <c r="W222" s="35"/>
      <c r="X222" s="35"/>
      <c r="Y222" s="35"/>
      <c r="Z222" s="35"/>
      <c r="AA222" s="35"/>
      <c r="AB222" s="35"/>
      <c r="AC222" s="35"/>
      <c r="AD222" s="35"/>
      <c r="AE222" s="35"/>
      <c r="AF222" s="35"/>
      <c r="AG222" s="35"/>
      <c r="AH222" s="35"/>
      <c r="AI222" s="35"/>
      <c r="AJ222" s="35"/>
      <c r="AK222" s="35"/>
      <c r="AL222" s="35"/>
      <c r="AM222" s="35"/>
      <c r="AN222" s="35"/>
      <c r="AO222" s="35"/>
    </row>
    <row r="223" spans="1:41">
      <c r="A223" s="36" t="s">
        <v>84</v>
      </c>
      <c r="B223" s="35">
        <v>30.152</v>
      </c>
      <c r="C223" s="35">
        <v>28.98</v>
      </c>
      <c r="D223" s="35">
        <v>24.535</v>
      </c>
      <c r="E223" s="35">
        <v>24.473</v>
      </c>
      <c r="F223" s="35"/>
      <c r="G223" s="35"/>
      <c r="H223" s="36" t="s">
        <v>84</v>
      </c>
      <c r="I223" s="35">
        <v>29.035</v>
      </c>
      <c r="J223" s="35">
        <v>28.504</v>
      </c>
      <c r="K223" s="35">
        <v>21.59</v>
      </c>
      <c r="L223" s="35">
        <v>21.816</v>
      </c>
      <c r="M223" s="35"/>
      <c r="N223" s="35"/>
      <c r="O223" s="35"/>
      <c r="P223" s="35"/>
      <c r="Q223" s="35"/>
      <c r="R223" s="35"/>
      <c r="S223" s="35"/>
      <c r="T223" s="35"/>
      <c r="U223" s="35"/>
      <c r="V223" s="35"/>
      <c r="W223" s="35"/>
      <c r="X223" s="35"/>
      <c r="Y223" s="35"/>
      <c r="Z223" s="35"/>
      <c r="AA223" s="35"/>
      <c r="AB223" s="35"/>
      <c r="AC223" s="35"/>
      <c r="AD223" s="35"/>
      <c r="AE223" s="35"/>
      <c r="AF223" s="35"/>
      <c r="AG223" s="35"/>
      <c r="AH223" s="35"/>
      <c r="AI223" s="35"/>
      <c r="AJ223" s="35"/>
      <c r="AK223" s="35"/>
      <c r="AL223" s="35"/>
      <c r="AM223" s="35"/>
      <c r="AN223" s="35"/>
      <c r="AO223" s="35"/>
    </row>
    <row r="224" spans="1:41">
      <c r="A224" s="36"/>
      <c r="B224" s="35">
        <v>30.215</v>
      </c>
      <c r="C224" s="35">
        <v>28.879</v>
      </c>
      <c r="D224" s="35">
        <v>24.652</v>
      </c>
      <c r="E224" s="35">
        <v>24.277</v>
      </c>
      <c r="F224" s="35"/>
      <c r="G224" s="35"/>
      <c r="H224" s="36"/>
      <c r="I224" s="35">
        <v>29.223</v>
      </c>
      <c r="J224" s="35">
        <v>28.637</v>
      </c>
      <c r="K224" s="35">
        <v>21.762</v>
      </c>
      <c r="L224" s="35">
        <v>21.855</v>
      </c>
      <c r="M224" s="35"/>
      <c r="N224" s="35"/>
      <c r="O224" s="35"/>
      <c r="P224" s="35"/>
      <c r="Q224" s="35"/>
      <c r="R224" s="35"/>
      <c r="S224" s="35"/>
      <c r="T224" s="35"/>
      <c r="U224" s="35"/>
      <c r="V224" s="35"/>
      <c r="W224" s="35"/>
      <c r="X224" s="35"/>
      <c r="Y224" s="35"/>
      <c r="Z224" s="35"/>
      <c r="AA224" s="35"/>
      <c r="AB224" s="35"/>
      <c r="AC224" s="35"/>
      <c r="AD224" s="35"/>
      <c r="AE224" s="35"/>
      <c r="AF224" s="35"/>
      <c r="AG224" s="35"/>
      <c r="AH224" s="35"/>
      <c r="AI224" s="35"/>
      <c r="AJ224" s="35"/>
      <c r="AK224" s="35"/>
      <c r="AL224" s="35"/>
      <c r="AM224" s="35"/>
      <c r="AN224" s="35"/>
      <c r="AO224" s="35"/>
    </row>
    <row r="225" spans="1:41">
      <c r="A225" s="36"/>
      <c r="B225" s="35"/>
      <c r="C225" s="35"/>
      <c r="D225" s="35"/>
      <c r="E225" s="35"/>
      <c r="F225" s="35"/>
      <c r="G225" s="35"/>
      <c r="H225" s="36"/>
      <c r="I225" s="35"/>
      <c r="J225" s="35"/>
      <c r="K225" s="35"/>
      <c r="L225" s="35"/>
      <c r="M225" s="35"/>
      <c r="N225" s="35"/>
      <c r="O225" s="35"/>
      <c r="P225" s="35"/>
      <c r="Q225" s="35"/>
      <c r="R225" s="35"/>
      <c r="S225" s="35"/>
      <c r="T225" s="35"/>
      <c r="U225" s="35"/>
      <c r="V225" s="35"/>
      <c r="W225" s="35"/>
      <c r="X225" s="35"/>
      <c r="Y225" s="35"/>
      <c r="Z225" s="35"/>
      <c r="AA225" s="35"/>
      <c r="AB225" s="35"/>
      <c r="AC225" s="35"/>
      <c r="AD225" s="35"/>
      <c r="AE225" s="35"/>
      <c r="AF225" s="35"/>
      <c r="AG225" s="35"/>
      <c r="AH225" s="35"/>
      <c r="AI225" s="35"/>
      <c r="AJ225" s="35"/>
      <c r="AK225" s="35"/>
      <c r="AL225" s="35"/>
      <c r="AM225" s="35"/>
      <c r="AN225" s="35"/>
      <c r="AO225" s="35"/>
    </row>
    <row r="226" spans="1:41">
      <c r="A226" s="35"/>
      <c r="B226" s="35">
        <v>28.629</v>
      </c>
      <c r="C226" s="35">
        <v>26.059</v>
      </c>
      <c r="D226" s="35">
        <v>22.332</v>
      </c>
      <c r="E226" s="35">
        <v>21.16</v>
      </c>
      <c r="F226" s="35"/>
      <c r="G226" s="35"/>
      <c r="H226" s="35"/>
      <c r="I226" s="35">
        <v>26.395</v>
      </c>
      <c r="J226" s="35">
        <v>25.941</v>
      </c>
      <c r="K226" s="35">
        <v>18.543</v>
      </c>
      <c r="L226" s="35">
        <v>18.645</v>
      </c>
      <c r="M226" s="35"/>
      <c r="N226" s="35"/>
      <c r="O226" s="35"/>
      <c r="P226" s="35"/>
      <c r="Q226" s="35"/>
      <c r="R226" s="35"/>
      <c r="S226" s="35"/>
      <c r="T226" s="35"/>
      <c r="U226" s="35"/>
      <c r="V226" s="35"/>
      <c r="W226" s="35"/>
      <c r="X226" s="35"/>
      <c r="Y226" s="35"/>
      <c r="Z226" s="35"/>
      <c r="AA226" s="35"/>
      <c r="AB226" s="35"/>
      <c r="AC226" s="35"/>
      <c r="AD226" s="35"/>
      <c r="AE226" s="35"/>
      <c r="AF226" s="35"/>
      <c r="AG226" s="35"/>
      <c r="AH226" s="35"/>
      <c r="AI226" s="35"/>
      <c r="AJ226" s="35"/>
      <c r="AK226" s="35"/>
      <c r="AL226" s="35"/>
      <c r="AM226" s="35"/>
      <c r="AN226" s="35"/>
      <c r="AO226" s="35"/>
    </row>
    <row r="227" spans="1:41">
      <c r="A227" s="36" t="s">
        <v>84</v>
      </c>
      <c r="B227" s="35">
        <v>29.02</v>
      </c>
      <c r="C227" s="35">
        <v>25.777</v>
      </c>
      <c r="D227" s="35">
        <v>22.91</v>
      </c>
      <c r="E227" s="35">
        <v>21.027</v>
      </c>
      <c r="F227" s="35"/>
      <c r="G227" s="35"/>
      <c r="H227" s="36" t="s">
        <v>84</v>
      </c>
      <c r="I227" s="35">
        <v>25.98</v>
      </c>
      <c r="J227" s="35">
        <v>25.738</v>
      </c>
      <c r="K227" s="35">
        <v>18.52</v>
      </c>
      <c r="L227" s="35">
        <v>18.77</v>
      </c>
      <c r="M227" s="35"/>
      <c r="N227" s="35"/>
      <c r="O227" s="35"/>
      <c r="P227" s="35"/>
      <c r="Q227" s="35"/>
      <c r="R227" s="35"/>
      <c r="S227" s="35"/>
      <c r="T227" s="35"/>
      <c r="U227" s="35"/>
      <c r="V227" s="35"/>
      <c r="W227" s="35"/>
      <c r="X227" s="35"/>
      <c r="Y227" s="35"/>
      <c r="Z227" s="35"/>
      <c r="AA227" s="35"/>
      <c r="AB227" s="35"/>
      <c r="AC227" s="35"/>
      <c r="AD227" s="35"/>
      <c r="AE227" s="35"/>
      <c r="AF227" s="35"/>
      <c r="AG227" s="35"/>
      <c r="AH227" s="35"/>
      <c r="AI227" s="35"/>
      <c r="AJ227" s="35"/>
      <c r="AK227" s="35"/>
      <c r="AL227" s="35"/>
      <c r="AM227" s="35"/>
      <c r="AN227" s="35"/>
      <c r="AO227" s="35"/>
    </row>
    <row r="228" spans="1:41">
      <c r="A228" s="36"/>
      <c r="B228" s="35">
        <v>29.043</v>
      </c>
      <c r="C228" s="35">
        <v>26.004</v>
      </c>
      <c r="D228" s="35">
        <v>22.027</v>
      </c>
      <c r="E228" s="35">
        <v>20.949</v>
      </c>
      <c r="F228" s="35"/>
      <c r="G228" s="35"/>
      <c r="H228" s="36"/>
      <c r="I228" s="35">
        <v>26.199</v>
      </c>
      <c r="J228" s="35">
        <v>25.621</v>
      </c>
      <c r="K228" s="35">
        <v>18.363</v>
      </c>
      <c r="L228" s="35">
        <v>18.684</v>
      </c>
      <c r="M228" s="35"/>
      <c r="N228" s="35"/>
      <c r="O228" s="35"/>
      <c r="P228" s="35"/>
      <c r="Q228" s="35"/>
      <c r="R228" s="35"/>
      <c r="S228" s="35"/>
      <c r="T228" s="35"/>
      <c r="U228" s="35"/>
      <c r="V228" s="35"/>
      <c r="W228" s="35"/>
      <c r="X228" s="35"/>
      <c r="Y228" s="35"/>
      <c r="Z228" s="35"/>
      <c r="AA228" s="35"/>
      <c r="AB228" s="35"/>
      <c r="AC228" s="35"/>
      <c r="AD228" s="35"/>
      <c r="AE228" s="35"/>
      <c r="AF228" s="35"/>
      <c r="AG228" s="35"/>
      <c r="AH228" s="35"/>
      <c r="AI228" s="35"/>
      <c r="AJ228" s="35"/>
      <c r="AK228" s="35"/>
      <c r="AL228" s="35"/>
      <c r="AM228" s="35"/>
      <c r="AN228" s="35"/>
      <c r="AO228" s="35"/>
    </row>
    <row r="229" spans="1:41">
      <c r="A229" s="36"/>
      <c r="B229" s="35"/>
      <c r="C229" s="35"/>
      <c r="D229" s="35"/>
      <c r="E229" s="35"/>
      <c r="F229" s="35"/>
      <c r="G229" s="35"/>
      <c r="H229" s="36"/>
      <c r="I229" s="35"/>
      <c r="J229" s="35"/>
      <c r="K229" s="35"/>
      <c r="L229" s="35"/>
      <c r="M229" s="35"/>
      <c r="N229" s="35"/>
      <c r="O229" s="35"/>
      <c r="P229" s="35"/>
      <c r="Q229" s="35"/>
      <c r="R229" s="35"/>
      <c r="S229" s="35"/>
      <c r="T229" s="35"/>
      <c r="U229" s="35"/>
      <c r="V229" s="35"/>
      <c r="W229" s="35"/>
      <c r="X229" s="35"/>
      <c r="Y229" s="35"/>
      <c r="Z229" s="35"/>
      <c r="AA229" s="35"/>
      <c r="AB229" s="35"/>
      <c r="AC229" s="35"/>
      <c r="AD229" s="35"/>
      <c r="AE229" s="35"/>
      <c r="AF229" s="35"/>
      <c r="AG229" s="35"/>
      <c r="AH229" s="35"/>
      <c r="AI229" s="35"/>
      <c r="AJ229" s="35"/>
      <c r="AK229" s="35"/>
      <c r="AL229" s="35"/>
      <c r="AM229" s="35"/>
      <c r="AN229" s="35"/>
      <c r="AO229" s="35"/>
    </row>
    <row r="230" spans="1:41">
      <c r="A230" s="35"/>
      <c r="B230" s="35">
        <v>28.371</v>
      </c>
      <c r="C230" s="35">
        <v>26.09</v>
      </c>
      <c r="D230" s="35">
        <v>22.629</v>
      </c>
      <c r="E230" s="35">
        <v>21.816</v>
      </c>
      <c r="F230" s="35"/>
      <c r="G230" s="35"/>
      <c r="H230" s="35"/>
      <c r="I230" s="35">
        <v>26.309</v>
      </c>
      <c r="J230" s="35">
        <v>26.176</v>
      </c>
      <c r="K230" s="35">
        <v>18.84</v>
      </c>
      <c r="L230" s="35">
        <v>18.91</v>
      </c>
      <c r="M230" s="35"/>
      <c r="N230" s="35"/>
      <c r="O230" s="35"/>
      <c r="P230" s="35"/>
      <c r="Q230" s="35"/>
      <c r="R230" s="35"/>
      <c r="S230" s="35"/>
      <c r="T230" s="35"/>
      <c r="U230" s="35"/>
      <c r="V230" s="35"/>
      <c r="W230" s="35"/>
      <c r="X230" s="35"/>
      <c r="Y230" s="35"/>
      <c r="Z230" s="35"/>
      <c r="AA230" s="35"/>
      <c r="AB230" s="35"/>
      <c r="AC230" s="35"/>
      <c r="AD230" s="35"/>
      <c r="AE230" s="35"/>
      <c r="AF230" s="35"/>
      <c r="AG230" s="35"/>
      <c r="AH230" s="35"/>
      <c r="AI230" s="35"/>
      <c r="AJ230" s="35"/>
      <c r="AK230" s="35"/>
      <c r="AL230" s="35"/>
      <c r="AM230" s="35"/>
      <c r="AN230" s="35"/>
      <c r="AO230" s="35"/>
    </row>
    <row r="231" spans="1:41">
      <c r="A231" s="36" t="s">
        <v>84</v>
      </c>
      <c r="B231" s="35">
        <v>28.465</v>
      </c>
      <c r="C231" s="35">
        <v>26.199</v>
      </c>
      <c r="D231" s="35">
        <v>22.52</v>
      </c>
      <c r="E231" s="35">
        <v>21.699</v>
      </c>
      <c r="F231" s="35"/>
      <c r="G231" s="35"/>
      <c r="H231" s="36" t="s">
        <v>84</v>
      </c>
      <c r="I231" s="35">
        <v>26.207</v>
      </c>
      <c r="J231" s="35">
        <v>25.785</v>
      </c>
      <c r="K231" s="35">
        <v>18.723</v>
      </c>
      <c r="L231" s="35">
        <v>19.121</v>
      </c>
      <c r="M231" s="35"/>
      <c r="N231" s="35"/>
      <c r="O231" s="35"/>
      <c r="P231" s="35"/>
      <c r="Q231" s="35"/>
      <c r="R231" s="35"/>
      <c r="S231" s="35"/>
      <c r="T231" s="35"/>
      <c r="U231" s="35"/>
      <c r="V231" s="35"/>
      <c r="W231" s="35"/>
      <c r="X231" s="35"/>
      <c r="Y231" s="35"/>
      <c r="Z231" s="35"/>
      <c r="AA231" s="35"/>
      <c r="AB231" s="35"/>
      <c r="AC231" s="35"/>
      <c r="AD231" s="35"/>
      <c r="AE231" s="35"/>
      <c r="AF231" s="35"/>
      <c r="AG231" s="35"/>
      <c r="AH231" s="35"/>
      <c r="AI231" s="35"/>
      <c r="AJ231" s="35"/>
      <c r="AK231" s="35"/>
      <c r="AL231" s="35"/>
      <c r="AM231" s="35"/>
      <c r="AN231" s="35"/>
      <c r="AO231" s="35"/>
    </row>
    <row r="232" spans="1:41">
      <c r="A232" s="36"/>
      <c r="B232" s="35">
        <v>28.496</v>
      </c>
      <c r="C232" s="35">
        <v>26.066</v>
      </c>
      <c r="D232" s="35">
        <v>22.535</v>
      </c>
      <c r="E232" s="35">
        <v>21.582</v>
      </c>
      <c r="F232" s="35"/>
      <c r="G232" s="35"/>
      <c r="H232" s="36"/>
      <c r="I232" s="35">
        <v>26.121</v>
      </c>
      <c r="J232" s="35">
        <v>25.902</v>
      </c>
      <c r="K232" s="35">
        <v>18.629</v>
      </c>
      <c r="L232" s="35">
        <v>19.027</v>
      </c>
      <c r="M232" s="35"/>
      <c r="N232" s="35"/>
      <c r="O232" s="35"/>
      <c r="P232" s="35"/>
      <c r="Q232" s="35"/>
      <c r="R232" s="35"/>
      <c r="S232" s="35"/>
      <c r="T232" s="35"/>
      <c r="U232" s="35"/>
      <c r="V232" s="35"/>
      <c r="W232" s="35"/>
      <c r="X232" s="35"/>
      <c r="Y232" s="35"/>
      <c r="Z232" s="35"/>
      <c r="AA232" s="35"/>
      <c r="AB232" s="35"/>
      <c r="AC232" s="35"/>
      <c r="AD232" s="35"/>
      <c r="AE232" s="35"/>
      <c r="AF232" s="35"/>
      <c r="AG232" s="35"/>
      <c r="AH232" s="35"/>
      <c r="AI232" s="35"/>
      <c r="AJ232" s="35"/>
      <c r="AK232" s="35"/>
      <c r="AL232" s="35"/>
      <c r="AM232" s="35"/>
      <c r="AN232" s="35"/>
      <c r="AO232" s="35"/>
    </row>
    <row r="233" spans="1:41">
      <c r="A233" s="36"/>
      <c r="B233" s="35"/>
      <c r="C233" s="35"/>
      <c r="D233" s="35"/>
      <c r="E233" s="35"/>
      <c r="F233" s="35"/>
      <c r="G233" s="35"/>
      <c r="H233" s="36"/>
      <c r="I233" s="35"/>
      <c r="J233" s="35"/>
      <c r="K233" s="35"/>
      <c r="L233" s="35"/>
      <c r="M233" s="35"/>
      <c r="N233" s="35"/>
      <c r="O233" s="35"/>
      <c r="P233" s="35"/>
      <c r="Q233" s="35"/>
      <c r="R233" s="35"/>
      <c r="S233" s="35"/>
      <c r="T233" s="35"/>
      <c r="U233" s="35"/>
      <c r="V233" s="35"/>
      <c r="W233" s="35"/>
      <c r="X233" s="35"/>
      <c r="Y233" s="35"/>
      <c r="Z233" s="35"/>
      <c r="AA233" s="35"/>
      <c r="AB233" s="35"/>
      <c r="AC233" s="35"/>
      <c r="AD233" s="35"/>
      <c r="AE233" s="35"/>
      <c r="AF233" s="35"/>
      <c r="AG233" s="35"/>
      <c r="AH233" s="35"/>
      <c r="AI233" s="35"/>
      <c r="AJ233" s="35"/>
      <c r="AK233" s="35"/>
      <c r="AL233" s="35"/>
      <c r="AM233" s="35"/>
      <c r="AN233" s="35"/>
      <c r="AO233" s="35"/>
    </row>
    <row r="234" spans="1:41">
      <c r="A234" s="35"/>
      <c r="B234" s="35"/>
      <c r="C234" s="35"/>
      <c r="D234" s="35"/>
      <c r="E234" s="35"/>
      <c r="F234" s="35"/>
      <c r="G234" s="35"/>
      <c r="H234" s="35"/>
      <c r="I234" s="35"/>
      <c r="J234" s="35"/>
      <c r="K234" s="35"/>
      <c r="L234" s="35"/>
      <c r="M234" s="35"/>
      <c r="N234" s="35"/>
      <c r="O234" s="35"/>
      <c r="P234" s="35"/>
      <c r="Q234" s="35"/>
      <c r="R234" s="35"/>
      <c r="S234" s="35"/>
      <c r="T234" s="35"/>
      <c r="U234" s="35"/>
      <c r="V234" s="35"/>
      <c r="W234" s="35"/>
      <c r="X234" s="35"/>
      <c r="Y234" s="35"/>
      <c r="Z234" s="35"/>
      <c r="AA234" s="35"/>
      <c r="AB234" s="35"/>
      <c r="AC234" s="35"/>
      <c r="AD234" s="35"/>
      <c r="AE234" s="35"/>
      <c r="AF234" s="35"/>
      <c r="AG234" s="35"/>
      <c r="AH234" s="35"/>
      <c r="AI234" s="35"/>
      <c r="AJ234" s="35"/>
      <c r="AK234" s="35"/>
      <c r="AL234" s="35"/>
      <c r="AM234" s="35"/>
      <c r="AN234" s="35"/>
      <c r="AO234" s="35"/>
    </row>
    <row r="235" spans="1:41">
      <c r="A235" s="46" t="s">
        <v>140</v>
      </c>
      <c r="B235" s="35">
        <v>28.754</v>
      </c>
      <c r="C235" s="35">
        <v>27.98</v>
      </c>
      <c r="D235" s="35">
        <v>24.629</v>
      </c>
      <c r="E235" s="35">
        <v>24.379</v>
      </c>
      <c r="F235" s="35"/>
      <c r="G235" s="35"/>
      <c r="H235" s="46" t="s">
        <v>140</v>
      </c>
      <c r="I235" s="35">
        <v>28.418</v>
      </c>
      <c r="J235" s="35">
        <v>27.457</v>
      </c>
      <c r="K235" s="35">
        <v>21.457</v>
      </c>
      <c r="L235" s="35">
        <v>22.191</v>
      </c>
      <c r="M235" s="35"/>
      <c r="N235" s="35"/>
      <c r="O235" s="35"/>
      <c r="P235" s="35"/>
      <c r="Q235" s="35"/>
      <c r="R235" s="35"/>
      <c r="S235" s="35"/>
      <c r="T235" s="35"/>
      <c r="U235" s="35"/>
      <c r="V235" s="35"/>
      <c r="W235" s="35"/>
      <c r="X235" s="35"/>
      <c r="Y235" s="35"/>
      <c r="Z235" s="35"/>
      <c r="AA235" s="35"/>
      <c r="AB235" s="35"/>
      <c r="AC235" s="35"/>
      <c r="AD235" s="35"/>
      <c r="AE235" s="35"/>
      <c r="AF235" s="35"/>
      <c r="AG235" s="35"/>
      <c r="AH235" s="35"/>
      <c r="AI235" s="35"/>
      <c r="AJ235" s="35"/>
      <c r="AK235" s="35"/>
      <c r="AL235" s="35"/>
      <c r="AM235" s="35"/>
      <c r="AN235" s="35"/>
      <c r="AO235" s="35"/>
    </row>
    <row r="236" spans="1:41">
      <c r="A236" s="36" t="s">
        <v>84</v>
      </c>
      <c r="B236" s="35">
        <v>28.848</v>
      </c>
      <c r="C236" s="35">
        <v>27.91</v>
      </c>
      <c r="D236" s="35">
        <v>24.535</v>
      </c>
      <c r="E236" s="35">
        <v>24.473</v>
      </c>
      <c r="F236" s="35"/>
      <c r="G236" s="35"/>
      <c r="H236" s="36" t="s">
        <v>84</v>
      </c>
      <c r="I236" s="35">
        <v>27.691</v>
      </c>
      <c r="J236" s="35">
        <v>27.52</v>
      </c>
      <c r="K236" s="35">
        <v>21.66</v>
      </c>
      <c r="L236" s="35">
        <v>22.176</v>
      </c>
      <c r="M236" s="35"/>
      <c r="N236" s="35"/>
      <c r="O236" s="35"/>
      <c r="P236" s="35"/>
      <c r="Q236" s="35"/>
      <c r="R236" s="35"/>
      <c r="S236" s="35"/>
      <c r="T236" s="35"/>
      <c r="U236" s="35"/>
      <c r="V236" s="35"/>
      <c r="W236" s="35"/>
      <c r="X236" s="35"/>
      <c r="Y236" s="35"/>
      <c r="Z236" s="35"/>
      <c r="AA236" s="35"/>
      <c r="AB236" s="35"/>
      <c r="AC236" s="35"/>
      <c r="AD236" s="35"/>
      <c r="AE236" s="35"/>
      <c r="AF236" s="35"/>
      <c r="AG236" s="35"/>
      <c r="AH236" s="35"/>
      <c r="AI236" s="35"/>
      <c r="AJ236" s="35"/>
      <c r="AK236" s="35"/>
      <c r="AL236" s="35"/>
      <c r="AM236" s="35"/>
      <c r="AN236" s="35"/>
      <c r="AO236" s="35"/>
    </row>
    <row r="237" spans="1:41">
      <c r="A237" s="36"/>
      <c r="B237" s="35">
        <v>28.949</v>
      </c>
      <c r="C237" s="35">
        <v>27.816</v>
      </c>
      <c r="D237" s="35">
        <v>24.652</v>
      </c>
      <c r="E237" s="35">
        <v>24.277</v>
      </c>
      <c r="F237" s="35"/>
      <c r="G237" s="35"/>
      <c r="H237" s="36"/>
      <c r="I237" s="35">
        <v>27.809</v>
      </c>
      <c r="J237" s="35">
        <v>27.668</v>
      </c>
      <c r="K237" s="35">
        <v>21.699</v>
      </c>
      <c r="L237" s="35"/>
      <c r="M237" s="35"/>
      <c r="N237" s="35"/>
      <c r="O237" s="35"/>
      <c r="P237" s="35"/>
      <c r="Q237" s="35"/>
      <c r="R237" s="35"/>
      <c r="S237" s="35"/>
      <c r="T237" s="35"/>
      <c r="U237" s="35"/>
      <c r="V237" s="35"/>
      <c r="W237" s="35"/>
      <c r="X237" s="35"/>
      <c r="Y237" s="35"/>
      <c r="Z237" s="35"/>
      <c r="AA237" s="35"/>
      <c r="AB237" s="35"/>
      <c r="AC237" s="35"/>
      <c r="AD237" s="35"/>
      <c r="AE237" s="35"/>
      <c r="AF237" s="35"/>
      <c r="AG237" s="35"/>
      <c r="AH237" s="35"/>
      <c r="AI237" s="35"/>
      <c r="AJ237" s="35"/>
      <c r="AK237" s="35"/>
      <c r="AL237" s="35"/>
      <c r="AM237" s="35"/>
      <c r="AN237" s="35"/>
      <c r="AO237" s="35"/>
    </row>
    <row r="238" spans="1:41">
      <c r="A238" s="36"/>
      <c r="B238" s="35"/>
      <c r="C238" s="35"/>
      <c r="D238" s="35"/>
      <c r="E238" s="35"/>
      <c r="F238" s="35"/>
      <c r="G238" s="35"/>
      <c r="H238" s="36"/>
      <c r="I238" s="35"/>
      <c r="J238" s="35"/>
      <c r="K238" s="35"/>
      <c r="L238" s="35"/>
      <c r="M238" s="35"/>
      <c r="N238" s="35"/>
      <c r="O238" s="35"/>
      <c r="P238" s="35"/>
      <c r="Q238" s="35"/>
      <c r="R238" s="35"/>
      <c r="S238" s="35"/>
      <c r="T238" s="35"/>
      <c r="U238" s="35"/>
      <c r="V238" s="35"/>
      <c r="W238" s="35"/>
      <c r="X238" s="35"/>
      <c r="Y238" s="35"/>
      <c r="Z238" s="35"/>
      <c r="AA238" s="35"/>
      <c r="AB238" s="35"/>
      <c r="AC238" s="35"/>
      <c r="AD238" s="35"/>
      <c r="AE238" s="35"/>
      <c r="AF238" s="35"/>
      <c r="AG238" s="35"/>
      <c r="AH238" s="35"/>
      <c r="AI238" s="35"/>
      <c r="AJ238" s="35"/>
      <c r="AK238" s="35"/>
      <c r="AL238" s="35"/>
      <c r="AM238" s="35"/>
      <c r="AN238" s="35"/>
      <c r="AO238" s="35"/>
    </row>
    <row r="239" spans="1:41">
      <c r="A239" s="35"/>
      <c r="B239" s="35">
        <v>27.449</v>
      </c>
      <c r="C239" s="35">
        <v>25.824</v>
      </c>
      <c r="D239" s="35">
        <v>22.629</v>
      </c>
      <c r="E239" s="35">
        <v>21.816</v>
      </c>
      <c r="F239" s="35"/>
      <c r="G239" s="35"/>
      <c r="H239" s="35"/>
      <c r="I239" s="35">
        <v>28.277</v>
      </c>
      <c r="J239" s="35">
        <v>26.621</v>
      </c>
      <c r="K239" s="35">
        <v>21.613</v>
      </c>
      <c r="L239" s="35">
        <v>21.902</v>
      </c>
      <c r="M239" s="35"/>
      <c r="N239" s="35"/>
      <c r="O239" s="35"/>
      <c r="P239" s="35"/>
      <c r="Q239" s="35"/>
      <c r="R239" s="35"/>
      <c r="S239" s="35"/>
      <c r="T239" s="35"/>
      <c r="U239" s="35"/>
      <c r="V239" s="35"/>
      <c r="W239" s="35"/>
      <c r="X239" s="35"/>
      <c r="Y239" s="35"/>
      <c r="Z239" s="35"/>
      <c r="AA239" s="35"/>
      <c r="AB239" s="35"/>
      <c r="AC239" s="35"/>
      <c r="AD239" s="35"/>
      <c r="AE239" s="35"/>
      <c r="AF239" s="35"/>
      <c r="AG239" s="35"/>
      <c r="AH239" s="35"/>
      <c r="AI239" s="35"/>
      <c r="AJ239" s="35"/>
      <c r="AK239" s="35"/>
      <c r="AL239" s="35"/>
      <c r="AM239" s="35"/>
      <c r="AN239" s="35"/>
      <c r="AO239" s="35"/>
    </row>
    <row r="240" spans="1:41">
      <c r="A240" s="36" t="s">
        <v>84</v>
      </c>
      <c r="B240" s="35">
        <v>27.566</v>
      </c>
      <c r="C240" s="35">
        <v>25.285</v>
      </c>
      <c r="D240" s="35">
        <v>22.52</v>
      </c>
      <c r="E240" s="35">
        <v>21.699</v>
      </c>
      <c r="F240" s="35"/>
      <c r="G240" s="35"/>
      <c r="H240" s="36" t="s">
        <v>84</v>
      </c>
      <c r="I240" s="35">
        <v>28.41</v>
      </c>
      <c r="J240" s="35">
        <v>26.551</v>
      </c>
      <c r="K240" s="35">
        <v>21.59</v>
      </c>
      <c r="L240" s="35">
        <v>21.816</v>
      </c>
      <c r="M240" s="35"/>
      <c r="N240" s="35"/>
      <c r="O240" s="35"/>
      <c r="P240" s="35"/>
      <c r="Q240" s="35"/>
      <c r="R240" s="35"/>
      <c r="S240" s="35"/>
      <c r="T240" s="35"/>
      <c r="U240" s="35"/>
      <c r="V240" s="35"/>
      <c r="W240" s="35"/>
      <c r="X240" s="35"/>
      <c r="Y240" s="35"/>
      <c r="Z240" s="35"/>
      <c r="AA240" s="35"/>
      <c r="AB240" s="35"/>
      <c r="AC240" s="35"/>
      <c r="AD240" s="35"/>
      <c r="AE240" s="35"/>
      <c r="AF240" s="35"/>
      <c r="AG240" s="35"/>
      <c r="AH240" s="35"/>
      <c r="AI240" s="35"/>
      <c r="AJ240" s="35"/>
      <c r="AK240" s="35"/>
      <c r="AL240" s="35"/>
      <c r="AM240" s="35"/>
      <c r="AN240" s="35"/>
      <c r="AO240" s="35"/>
    </row>
    <row r="241" spans="1:41">
      <c r="A241" s="36"/>
      <c r="B241" s="35">
        <v>27.512</v>
      </c>
      <c r="C241" s="35">
        <v>25.543</v>
      </c>
      <c r="D241" s="35">
        <v>22.535</v>
      </c>
      <c r="E241" s="35">
        <v>21.582</v>
      </c>
      <c r="F241" s="35"/>
      <c r="G241" s="35"/>
      <c r="H241" s="36"/>
      <c r="I241" s="35">
        <v>27.801</v>
      </c>
      <c r="J241" s="35">
        <v>26.746</v>
      </c>
      <c r="K241" s="35">
        <v>21.762</v>
      </c>
      <c r="L241" s="35">
        <v>21.855</v>
      </c>
      <c r="M241" s="35"/>
      <c r="N241" s="35"/>
      <c r="O241" s="35"/>
      <c r="P241" s="35"/>
      <c r="Q241" s="35"/>
      <c r="R241" s="35"/>
      <c r="S241" s="35"/>
      <c r="T241" s="35"/>
      <c r="U241" s="35"/>
      <c r="V241" s="35"/>
      <c r="W241" s="35"/>
      <c r="X241" s="35"/>
      <c r="Y241" s="35"/>
      <c r="Z241" s="35"/>
      <c r="AA241" s="35"/>
      <c r="AB241" s="35"/>
      <c r="AC241" s="35"/>
      <c r="AD241" s="35"/>
      <c r="AE241" s="35"/>
      <c r="AF241" s="35"/>
      <c r="AG241" s="35"/>
      <c r="AH241" s="35"/>
      <c r="AI241" s="35"/>
      <c r="AJ241" s="35"/>
      <c r="AK241" s="35"/>
      <c r="AL241" s="35"/>
      <c r="AM241" s="35"/>
      <c r="AN241" s="35"/>
      <c r="AO241" s="35"/>
    </row>
    <row r="242" spans="1:41">
      <c r="A242" s="36"/>
      <c r="B242" s="35"/>
      <c r="C242" s="35"/>
      <c r="D242" s="35"/>
      <c r="E242" s="35"/>
      <c r="F242" s="35"/>
      <c r="G242" s="35"/>
      <c r="H242" s="36"/>
      <c r="I242" s="35"/>
      <c r="J242" s="35"/>
      <c r="K242" s="35"/>
      <c r="L242" s="35"/>
      <c r="M242" s="35"/>
      <c r="N242" s="35"/>
      <c r="O242" s="35"/>
      <c r="P242" s="35"/>
      <c r="Q242" s="35"/>
      <c r="R242" s="35"/>
      <c r="S242" s="35"/>
      <c r="T242" s="35"/>
      <c r="U242" s="35"/>
      <c r="V242" s="35"/>
      <c r="W242" s="35"/>
      <c r="X242" s="35"/>
      <c r="Y242" s="35"/>
      <c r="Z242" s="35"/>
      <c r="AA242" s="35"/>
      <c r="AB242" s="35"/>
      <c r="AC242" s="35"/>
      <c r="AD242" s="35"/>
      <c r="AE242" s="35"/>
      <c r="AF242" s="35"/>
      <c r="AG242" s="35"/>
      <c r="AH242" s="35"/>
      <c r="AI242" s="35"/>
      <c r="AJ242" s="35"/>
      <c r="AK242" s="35"/>
      <c r="AL242" s="35"/>
      <c r="AM242" s="35"/>
      <c r="AN242" s="35"/>
      <c r="AO242" s="35"/>
    </row>
    <row r="243" spans="1:41">
      <c r="A243" s="35"/>
      <c r="B243" s="35">
        <v>27.426</v>
      </c>
      <c r="C243" s="35">
        <v>24.348</v>
      </c>
      <c r="D243" s="35">
        <v>22.332</v>
      </c>
      <c r="E243" s="35">
        <v>21.16</v>
      </c>
      <c r="F243" s="35"/>
      <c r="G243" s="35"/>
      <c r="H243" s="35"/>
      <c r="I243" s="35">
        <v>28.949</v>
      </c>
      <c r="J243" s="35">
        <v>28.082</v>
      </c>
      <c r="K243" s="35">
        <v>22.652</v>
      </c>
      <c r="L243" s="35">
        <v>22.293</v>
      </c>
      <c r="M243" s="35"/>
      <c r="N243" s="35"/>
      <c r="O243" s="35"/>
      <c r="P243" s="35"/>
      <c r="Q243" s="35"/>
      <c r="R243" s="35"/>
      <c r="S243" s="35"/>
      <c r="T243" s="35"/>
      <c r="U243" s="35"/>
      <c r="V243" s="35"/>
      <c r="W243" s="35"/>
      <c r="X243" s="35"/>
      <c r="Y243" s="35"/>
      <c r="Z243" s="35"/>
      <c r="AA243" s="35"/>
      <c r="AB243" s="35"/>
      <c r="AC243" s="35"/>
      <c r="AD243" s="35"/>
      <c r="AE243" s="35"/>
      <c r="AF243" s="35"/>
      <c r="AG243" s="35"/>
      <c r="AH243" s="35"/>
      <c r="AI243" s="35"/>
      <c r="AJ243" s="35"/>
      <c r="AK243" s="35"/>
      <c r="AL243" s="35"/>
      <c r="AM243" s="35"/>
      <c r="AN243" s="35"/>
      <c r="AO243" s="35"/>
    </row>
    <row r="244" spans="1:41">
      <c r="A244" s="36" t="s">
        <v>84</v>
      </c>
      <c r="B244" s="35">
        <v>27.074</v>
      </c>
      <c r="C244" s="35">
        <v>24.316</v>
      </c>
      <c r="D244" s="35">
        <v>22.91</v>
      </c>
      <c r="E244" s="35">
        <v>21.027</v>
      </c>
      <c r="F244" s="35"/>
      <c r="G244" s="35"/>
      <c r="H244" s="36" t="s">
        <v>84</v>
      </c>
      <c r="I244" s="35">
        <v>28.996</v>
      </c>
      <c r="J244" s="35">
        <v>27.918</v>
      </c>
      <c r="K244" s="35">
        <v>23.309</v>
      </c>
      <c r="L244" s="35">
        <v>22.512</v>
      </c>
      <c r="M244" s="35"/>
      <c r="N244" s="35"/>
      <c r="O244" s="35"/>
      <c r="P244" s="35"/>
      <c r="Q244" s="35"/>
      <c r="R244" s="35"/>
      <c r="S244" s="35"/>
      <c r="T244" s="35"/>
      <c r="U244" s="35"/>
      <c r="V244" s="35"/>
      <c r="W244" s="35"/>
      <c r="X244" s="35"/>
      <c r="Y244" s="35"/>
      <c r="Z244" s="35"/>
      <c r="AA244" s="35"/>
      <c r="AB244" s="35"/>
      <c r="AC244" s="35"/>
      <c r="AD244" s="35"/>
      <c r="AE244" s="35"/>
      <c r="AF244" s="35"/>
      <c r="AG244" s="35"/>
      <c r="AH244" s="35"/>
      <c r="AI244" s="35"/>
      <c r="AJ244" s="35"/>
      <c r="AK244" s="35"/>
      <c r="AL244" s="35"/>
      <c r="AM244" s="35"/>
      <c r="AN244" s="35"/>
      <c r="AO244" s="35"/>
    </row>
    <row r="245" spans="1:41">
      <c r="A245" s="36"/>
      <c r="B245" s="35">
        <v>27.121</v>
      </c>
      <c r="C245" s="35">
        <v>24.949</v>
      </c>
      <c r="D245" s="35">
        <v>22.027</v>
      </c>
      <c r="E245" s="35">
        <v>20.949</v>
      </c>
      <c r="F245" s="35"/>
      <c r="G245" s="35"/>
      <c r="H245" s="36"/>
      <c r="I245" s="35">
        <v>29.191</v>
      </c>
      <c r="J245" s="35">
        <v>27.738</v>
      </c>
      <c r="K245" s="35">
        <v>22.715</v>
      </c>
      <c r="L245" s="35">
        <v>23.824</v>
      </c>
      <c r="M245" s="35"/>
      <c r="N245" s="35"/>
      <c r="O245" s="35"/>
      <c r="P245" s="35"/>
      <c r="Q245" s="35"/>
      <c r="R245" s="35"/>
      <c r="S245" s="35"/>
      <c r="T245" s="35"/>
      <c r="U245" s="35"/>
      <c r="V245" s="35"/>
      <c r="W245" s="35"/>
      <c r="X245" s="35"/>
      <c r="Y245" s="35"/>
      <c r="Z245" s="35"/>
      <c r="AA245" s="35"/>
      <c r="AB245" s="35"/>
      <c r="AC245" s="35"/>
      <c r="AD245" s="35"/>
      <c r="AE245" s="35"/>
      <c r="AF245" s="35"/>
      <c r="AG245" s="35"/>
      <c r="AH245" s="35"/>
      <c r="AI245" s="35"/>
      <c r="AJ245" s="35"/>
      <c r="AK245" s="35"/>
      <c r="AL245" s="35"/>
      <c r="AM245" s="35"/>
      <c r="AN245" s="35"/>
      <c r="AO245" s="35"/>
    </row>
    <row r="246" spans="1:41">
      <c r="A246" s="36"/>
      <c r="B246" s="35"/>
      <c r="C246" s="35"/>
      <c r="D246" s="35"/>
      <c r="E246" s="35"/>
      <c r="F246" s="35"/>
      <c r="G246" s="35"/>
      <c r="H246" s="36"/>
      <c r="I246" s="35"/>
      <c r="J246" s="35"/>
      <c r="K246" s="35"/>
      <c r="L246" s="35"/>
      <c r="M246" s="35"/>
      <c r="N246" s="35"/>
      <c r="O246" s="35"/>
      <c r="P246" s="35"/>
      <c r="Q246" s="35"/>
      <c r="R246" s="35"/>
      <c r="S246" s="35"/>
      <c r="T246" s="35"/>
      <c r="U246" s="35"/>
      <c r="V246" s="35"/>
      <c r="W246" s="35"/>
      <c r="X246" s="35"/>
      <c r="Y246" s="35"/>
      <c r="Z246" s="35"/>
      <c r="AA246" s="35"/>
      <c r="AB246" s="35"/>
      <c r="AC246" s="35"/>
      <c r="AD246" s="35"/>
      <c r="AE246" s="35"/>
      <c r="AF246" s="35"/>
      <c r="AG246" s="35"/>
      <c r="AH246" s="35"/>
      <c r="AI246" s="35"/>
      <c r="AJ246" s="35"/>
      <c r="AK246" s="35"/>
      <c r="AL246" s="35"/>
      <c r="AM246" s="35"/>
      <c r="AN246" s="35"/>
      <c r="AO246" s="35"/>
    </row>
    <row r="247" spans="1:41">
      <c r="A247" s="35"/>
      <c r="B247" s="35"/>
      <c r="C247" s="35"/>
      <c r="D247" s="35"/>
      <c r="E247" s="35"/>
      <c r="F247" s="35"/>
      <c r="G247" s="35"/>
      <c r="H247" s="35"/>
      <c r="I247" s="35"/>
      <c r="J247" s="35"/>
      <c r="K247" s="35"/>
      <c r="L247" s="35"/>
      <c r="M247" s="35"/>
      <c r="N247" s="35"/>
      <c r="O247" s="35"/>
      <c r="P247" s="35"/>
      <c r="Q247" s="35"/>
      <c r="R247" s="35"/>
      <c r="S247" s="35"/>
      <c r="T247" s="35"/>
      <c r="U247" s="35"/>
      <c r="V247" s="35"/>
      <c r="W247" s="35"/>
      <c r="X247" s="35"/>
      <c r="Y247" s="35"/>
      <c r="Z247" s="35"/>
      <c r="AA247" s="35"/>
      <c r="AB247" s="35"/>
      <c r="AC247" s="35"/>
      <c r="AD247" s="35"/>
      <c r="AE247" s="35"/>
      <c r="AF247" s="35"/>
      <c r="AG247" s="35"/>
      <c r="AH247" s="35"/>
      <c r="AI247" s="35"/>
      <c r="AJ247" s="35"/>
      <c r="AK247" s="35"/>
      <c r="AL247" s="35"/>
      <c r="AM247" s="35"/>
      <c r="AN247" s="35"/>
      <c r="AO247" s="35"/>
    </row>
    <row r="248" spans="1:41">
      <c r="A248" s="46" t="s">
        <v>141</v>
      </c>
      <c r="B248" s="35">
        <v>28.512</v>
      </c>
      <c r="C248" s="35">
        <v>27.777</v>
      </c>
      <c r="D248" s="35">
        <v>24.629</v>
      </c>
      <c r="E248" s="35">
        <v>24.379</v>
      </c>
      <c r="F248" s="35"/>
      <c r="G248" s="35"/>
      <c r="H248" s="46" t="s">
        <v>141</v>
      </c>
      <c r="I248" s="35">
        <v>28.949</v>
      </c>
      <c r="J248" s="35">
        <v>28.082</v>
      </c>
      <c r="K248" s="35">
        <v>21.613</v>
      </c>
      <c r="L248" s="35">
        <v>21.902</v>
      </c>
      <c r="M248" s="35"/>
      <c r="N248" s="35"/>
      <c r="O248" s="35"/>
      <c r="P248" s="35"/>
      <c r="Q248" s="35"/>
      <c r="R248" s="35"/>
      <c r="S248" s="35"/>
      <c r="T248" s="35"/>
      <c r="U248" s="35"/>
      <c r="V248" s="35"/>
      <c r="W248" s="35"/>
      <c r="X248" s="35"/>
      <c r="Y248" s="35"/>
      <c r="Z248" s="35"/>
      <c r="AA248" s="35"/>
      <c r="AB248" s="35"/>
      <c r="AC248" s="35"/>
      <c r="AD248" s="35"/>
      <c r="AE248" s="35"/>
      <c r="AF248" s="35"/>
      <c r="AG248" s="35"/>
      <c r="AH248" s="35"/>
      <c r="AI248" s="35"/>
      <c r="AJ248" s="35"/>
      <c r="AK248" s="35"/>
      <c r="AL248" s="35"/>
      <c r="AM248" s="35"/>
      <c r="AN248" s="35"/>
      <c r="AO248" s="35"/>
    </row>
    <row r="249" spans="1:41">
      <c r="A249" s="36" t="s">
        <v>84</v>
      </c>
      <c r="B249" s="35">
        <v>28.637</v>
      </c>
      <c r="C249" s="35">
        <v>27.551</v>
      </c>
      <c r="D249" s="35">
        <v>24.535</v>
      </c>
      <c r="E249" s="35">
        <v>24.473</v>
      </c>
      <c r="F249" s="35"/>
      <c r="G249" s="35"/>
      <c r="H249" s="36" t="s">
        <v>84</v>
      </c>
      <c r="I249" s="35">
        <v>28.996</v>
      </c>
      <c r="J249" s="35">
        <v>27.918</v>
      </c>
      <c r="K249" s="35">
        <v>21.59</v>
      </c>
      <c r="L249" s="35">
        <v>21.816</v>
      </c>
      <c r="M249" s="35"/>
      <c r="N249" s="35"/>
      <c r="O249" s="35"/>
      <c r="P249" s="35"/>
      <c r="Q249" s="35"/>
      <c r="R249" s="35"/>
      <c r="S249" s="35"/>
      <c r="T249" s="35"/>
      <c r="U249" s="35"/>
      <c r="V249" s="35"/>
      <c r="W249" s="35"/>
      <c r="X249" s="35"/>
      <c r="Y249" s="35"/>
      <c r="Z249" s="35"/>
      <c r="AA249" s="35"/>
      <c r="AB249" s="35"/>
      <c r="AC249" s="35"/>
      <c r="AD249" s="35"/>
      <c r="AE249" s="35"/>
      <c r="AF249" s="35"/>
      <c r="AG249" s="35"/>
      <c r="AH249" s="35"/>
      <c r="AI249" s="35"/>
      <c r="AJ249" s="35"/>
      <c r="AK249" s="35"/>
      <c r="AL249" s="35"/>
      <c r="AM249" s="35"/>
      <c r="AN249" s="35"/>
      <c r="AO249" s="35"/>
    </row>
    <row r="250" spans="1:41">
      <c r="A250" s="36"/>
      <c r="B250" s="35">
        <v>28.488</v>
      </c>
      <c r="C250" s="35">
        <v>27.645</v>
      </c>
      <c r="D250" s="35">
        <v>24.652</v>
      </c>
      <c r="E250" s="35">
        <v>24.277</v>
      </c>
      <c r="F250" s="35"/>
      <c r="G250" s="35"/>
      <c r="H250" s="36"/>
      <c r="I250" s="35">
        <v>29.191</v>
      </c>
      <c r="J250" s="35">
        <v>27.738</v>
      </c>
      <c r="K250" s="35">
        <v>21.762</v>
      </c>
      <c r="L250" s="35">
        <v>21.855</v>
      </c>
      <c r="M250" s="35"/>
      <c r="N250" s="35"/>
      <c r="O250" s="35"/>
      <c r="P250" s="35"/>
      <c r="Q250" s="35"/>
      <c r="R250" s="35"/>
      <c r="S250" s="35"/>
      <c r="T250" s="35"/>
      <c r="U250" s="35"/>
      <c r="V250" s="35"/>
      <c r="W250" s="35"/>
      <c r="X250" s="35"/>
      <c r="Y250" s="35"/>
      <c r="Z250" s="35"/>
      <c r="AA250" s="35"/>
      <c r="AB250" s="35"/>
      <c r="AC250" s="35"/>
      <c r="AD250" s="35"/>
      <c r="AE250" s="35"/>
      <c r="AF250" s="35"/>
      <c r="AG250" s="35"/>
      <c r="AH250" s="35"/>
      <c r="AI250" s="35"/>
      <c r="AJ250" s="35"/>
      <c r="AK250" s="35"/>
      <c r="AL250" s="35"/>
      <c r="AM250" s="35"/>
      <c r="AN250" s="35"/>
      <c r="AO250" s="35"/>
    </row>
    <row r="251" spans="1:41">
      <c r="A251" s="36"/>
      <c r="B251" s="35"/>
      <c r="C251" s="35"/>
      <c r="D251" s="35"/>
      <c r="E251" s="35"/>
      <c r="F251" s="35"/>
      <c r="G251" s="35"/>
      <c r="H251" s="36"/>
      <c r="I251" s="35"/>
      <c r="J251" s="35"/>
      <c r="K251" s="35"/>
      <c r="L251" s="35"/>
      <c r="M251" s="35"/>
      <c r="N251" s="35"/>
      <c r="O251" s="35"/>
      <c r="P251" s="35"/>
      <c r="Q251" s="35"/>
      <c r="R251" s="35"/>
      <c r="S251" s="35"/>
      <c r="T251" s="35"/>
      <c r="U251" s="35"/>
      <c r="V251" s="35"/>
      <c r="W251" s="35"/>
      <c r="X251" s="35"/>
      <c r="Y251" s="35"/>
      <c r="Z251" s="35"/>
      <c r="AA251" s="35"/>
      <c r="AB251" s="35"/>
      <c r="AC251" s="35"/>
      <c r="AD251" s="35"/>
      <c r="AE251" s="35"/>
      <c r="AF251" s="35"/>
      <c r="AG251" s="35"/>
      <c r="AH251" s="35"/>
      <c r="AI251" s="35"/>
      <c r="AJ251" s="35"/>
      <c r="AK251" s="35"/>
      <c r="AL251" s="35"/>
      <c r="AM251" s="35"/>
      <c r="AN251" s="35"/>
      <c r="AO251" s="35"/>
    </row>
    <row r="252" spans="1:41">
      <c r="A252" s="35"/>
      <c r="B252" s="35">
        <v>29.457</v>
      </c>
      <c r="C252" s="35">
        <v>27.074</v>
      </c>
      <c r="D252" s="35">
        <v>24.027</v>
      </c>
      <c r="E252" s="35">
        <v>23.77</v>
      </c>
      <c r="F252" s="35"/>
      <c r="G252" s="35"/>
      <c r="H252" s="35"/>
      <c r="I252" s="35">
        <v>31.496</v>
      </c>
      <c r="J252" s="35">
        <v>29.105</v>
      </c>
      <c r="K252" s="35">
        <v>23.871</v>
      </c>
      <c r="L252" s="35">
        <v>23.98</v>
      </c>
      <c r="M252" s="35"/>
      <c r="N252" s="35"/>
      <c r="O252" s="35"/>
      <c r="P252" s="35"/>
      <c r="Q252" s="35"/>
      <c r="R252" s="35"/>
      <c r="S252" s="35"/>
      <c r="T252" s="35"/>
      <c r="U252" s="35"/>
      <c r="V252" s="35"/>
      <c r="W252" s="35"/>
      <c r="X252" s="35"/>
      <c r="Y252" s="35"/>
      <c r="Z252" s="35"/>
      <c r="AA252" s="35"/>
      <c r="AB252" s="35"/>
      <c r="AC252" s="35"/>
      <c r="AD252" s="35"/>
      <c r="AE252" s="35"/>
      <c r="AF252" s="35"/>
      <c r="AG252" s="35"/>
      <c r="AH252" s="35"/>
      <c r="AI252" s="35"/>
      <c r="AJ252" s="35"/>
      <c r="AK252" s="35"/>
      <c r="AL252" s="35"/>
      <c r="AM252" s="35"/>
      <c r="AN252" s="35"/>
      <c r="AO252" s="35"/>
    </row>
    <row r="253" spans="1:41">
      <c r="A253" s="36" t="s">
        <v>84</v>
      </c>
      <c r="B253" s="35">
        <v>28.949</v>
      </c>
      <c r="C253" s="35">
        <v>26.902</v>
      </c>
      <c r="D253" s="35">
        <v>24.262</v>
      </c>
      <c r="E253" s="35">
        <v>23.902</v>
      </c>
      <c r="F253" s="35"/>
      <c r="G253" s="35"/>
      <c r="H253" s="36" t="s">
        <v>84</v>
      </c>
      <c r="I253" s="35">
        <v>31.551</v>
      </c>
      <c r="J253" s="35">
        <v>29.41</v>
      </c>
      <c r="K253" s="35">
        <v>24.027</v>
      </c>
      <c r="L253" s="35">
        <v>23.84</v>
      </c>
      <c r="M253" s="35"/>
      <c r="N253" s="35"/>
      <c r="O253" s="35"/>
      <c r="P253" s="35"/>
      <c r="Q253" s="35"/>
      <c r="R253" s="35"/>
      <c r="S253" s="35"/>
      <c r="T253" s="35"/>
      <c r="U253" s="35"/>
      <c r="V253" s="35"/>
      <c r="W253" s="35"/>
      <c r="X253" s="35"/>
      <c r="Y253" s="35"/>
      <c r="Z253" s="35"/>
      <c r="AA253" s="35"/>
      <c r="AB253" s="35"/>
      <c r="AC253" s="35"/>
      <c r="AD253" s="35"/>
      <c r="AE253" s="35"/>
      <c r="AF253" s="35"/>
      <c r="AG253" s="35"/>
      <c r="AH253" s="35"/>
      <c r="AI253" s="35"/>
      <c r="AJ253" s="35"/>
      <c r="AK253" s="35"/>
      <c r="AL253" s="35"/>
      <c r="AM253" s="35"/>
      <c r="AN253" s="35"/>
      <c r="AO253" s="35"/>
    </row>
    <row r="254" spans="1:41">
      <c r="A254" s="36"/>
      <c r="B254" s="35">
        <v>28.793</v>
      </c>
      <c r="C254" s="35">
        <v>26.988</v>
      </c>
      <c r="D254" s="35"/>
      <c r="E254" s="35"/>
      <c r="F254" s="35"/>
      <c r="G254" s="35"/>
      <c r="H254" s="36"/>
      <c r="I254" s="35">
        <v>31.363</v>
      </c>
      <c r="J254" s="35">
        <v>29.246</v>
      </c>
      <c r="K254" s="35">
        <v>23.988</v>
      </c>
      <c r="L254" s="35">
        <v>23.926</v>
      </c>
      <c r="M254" s="35"/>
      <c r="N254" s="35"/>
      <c r="O254" s="35"/>
      <c r="P254" s="35"/>
      <c r="Q254" s="35"/>
      <c r="R254" s="35"/>
      <c r="S254" s="35"/>
      <c r="T254" s="35"/>
      <c r="U254" s="35"/>
      <c r="V254" s="35"/>
      <c r="W254" s="35"/>
      <c r="X254" s="35"/>
      <c r="Y254" s="35"/>
      <c r="Z254" s="35"/>
      <c r="AA254" s="35"/>
      <c r="AB254" s="35"/>
      <c r="AC254" s="35"/>
      <c r="AD254" s="35"/>
      <c r="AE254" s="35"/>
      <c r="AF254" s="35"/>
      <c r="AG254" s="35"/>
      <c r="AH254" s="35"/>
      <c r="AI254" s="35"/>
      <c r="AJ254" s="35"/>
      <c r="AK254" s="35"/>
      <c r="AL254" s="35"/>
      <c r="AM254" s="35"/>
      <c r="AN254" s="35"/>
      <c r="AO254" s="35"/>
    </row>
    <row r="255" spans="1:41">
      <c r="A255" s="36"/>
      <c r="B255" s="35"/>
      <c r="C255" s="35"/>
      <c r="D255" s="35"/>
      <c r="E255" s="35"/>
      <c r="F255" s="35"/>
      <c r="G255" s="35"/>
      <c r="H255" s="36"/>
      <c r="I255" s="35"/>
      <c r="J255" s="35"/>
      <c r="K255" s="35"/>
      <c r="L255" s="35"/>
      <c r="M255" s="35"/>
      <c r="N255" s="35"/>
      <c r="O255" s="35"/>
      <c r="P255" s="35"/>
      <c r="Q255" s="35"/>
      <c r="R255" s="35"/>
      <c r="S255" s="35"/>
      <c r="T255" s="35"/>
      <c r="U255" s="35"/>
      <c r="V255" s="35"/>
      <c r="W255" s="35"/>
      <c r="X255" s="35"/>
      <c r="Y255" s="35"/>
      <c r="Z255" s="35"/>
      <c r="AA255" s="35"/>
      <c r="AB255" s="35"/>
      <c r="AC255" s="35"/>
      <c r="AD255" s="35"/>
      <c r="AE255" s="35"/>
      <c r="AF255" s="35"/>
      <c r="AG255" s="35"/>
      <c r="AH255" s="35"/>
      <c r="AI255" s="35"/>
      <c r="AJ255" s="35"/>
      <c r="AK255" s="35"/>
      <c r="AL255" s="35"/>
      <c r="AM255" s="35"/>
      <c r="AN255" s="35"/>
      <c r="AO255" s="35"/>
    </row>
    <row r="256" spans="1:41">
      <c r="A256" s="35"/>
      <c r="B256" s="35">
        <v>27.09</v>
      </c>
      <c r="C256" s="35">
        <v>25.324</v>
      </c>
      <c r="D256" s="35">
        <v>22.629</v>
      </c>
      <c r="E256" s="35">
        <v>21.816</v>
      </c>
      <c r="F256" s="35"/>
      <c r="G256" s="35"/>
      <c r="H256" s="35"/>
      <c r="I256" s="35">
        <v>30.051</v>
      </c>
      <c r="J256" s="35">
        <v>27.473</v>
      </c>
      <c r="K256" s="35">
        <v>22.723</v>
      </c>
      <c r="L256" s="35">
        <v>21.809</v>
      </c>
      <c r="M256" s="35"/>
      <c r="N256" s="35"/>
      <c r="O256" s="35"/>
      <c r="P256" s="35"/>
      <c r="Q256" s="35"/>
      <c r="R256" s="35"/>
      <c r="S256" s="35"/>
      <c r="T256" s="35"/>
      <c r="U256" s="35"/>
      <c r="V256" s="35"/>
      <c r="W256" s="35"/>
      <c r="X256" s="35"/>
      <c r="Y256" s="35"/>
      <c r="Z256" s="35"/>
      <c r="AA256" s="35"/>
      <c r="AB256" s="35"/>
      <c r="AC256" s="35"/>
      <c r="AD256" s="35"/>
      <c r="AE256" s="35"/>
      <c r="AF256" s="35"/>
      <c r="AG256" s="35"/>
      <c r="AH256" s="35"/>
      <c r="AI256" s="35"/>
      <c r="AJ256" s="35"/>
      <c r="AK256" s="35"/>
      <c r="AL256" s="35"/>
      <c r="AM256" s="35"/>
      <c r="AN256" s="35"/>
      <c r="AO256" s="35"/>
    </row>
    <row r="257" spans="1:41">
      <c r="A257" s="36" t="s">
        <v>84</v>
      </c>
      <c r="B257" s="35">
        <v>27.246</v>
      </c>
      <c r="C257" s="35">
        <v>25.449</v>
      </c>
      <c r="D257" s="35">
        <v>22.52</v>
      </c>
      <c r="E257" s="35">
        <v>21.699</v>
      </c>
      <c r="F257" s="35"/>
      <c r="G257" s="35"/>
      <c r="H257" s="36" t="s">
        <v>84</v>
      </c>
      <c r="I257" s="35">
        <v>30.387</v>
      </c>
      <c r="J257" s="35">
        <v>27.879</v>
      </c>
      <c r="K257" s="35">
        <v>22.949</v>
      </c>
      <c r="L257" s="35">
        <v>22.129</v>
      </c>
      <c r="M257" s="35"/>
      <c r="N257" s="35"/>
      <c r="O257" s="35"/>
      <c r="P257" s="35"/>
      <c r="Q257" s="35"/>
      <c r="R257" s="35"/>
      <c r="S257" s="35"/>
      <c r="T257" s="35"/>
      <c r="U257" s="35"/>
      <c r="V257" s="35"/>
      <c r="W257" s="35"/>
      <c r="X257" s="35"/>
      <c r="Y257" s="35"/>
      <c r="Z257" s="35"/>
      <c r="AA257" s="35"/>
      <c r="AB257" s="35"/>
      <c r="AC257" s="35"/>
      <c r="AD257" s="35"/>
      <c r="AE257" s="35"/>
      <c r="AF257" s="35"/>
      <c r="AG257" s="35"/>
      <c r="AH257" s="35"/>
      <c r="AI257" s="35"/>
      <c r="AJ257" s="35"/>
      <c r="AK257" s="35"/>
      <c r="AL257" s="35"/>
      <c r="AM257" s="35"/>
      <c r="AN257" s="35"/>
      <c r="AO257" s="35"/>
    </row>
    <row r="258" spans="1:41">
      <c r="A258" s="36"/>
      <c r="B258" s="35">
        <v>27.098</v>
      </c>
      <c r="C258" s="35">
        <v>25.277</v>
      </c>
      <c r="D258" s="35">
        <v>22.535</v>
      </c>
      <c r="E258" s="35">
        <v>21.582</v>
      </c>
      <c r="F258" s="35"/>
      <c r="G258" s="35"/>
      <c r="H258" s="36"/>
      <c r="I258" s="35">
        <v>30.402</v>
      </c>
      <c r="J258" s="35">
        <v>27.605</v>
      </c>
      <c r="K258" s="35"/>
      <c r="L258" s="35"/>
      <c r="M258" s="35"/>
      <c r="N258" s="35"/>
      <c r="O258" s="35"/>
      <c r="P258" s="35"/>
      <c r="Q258" s="35"/>
      <c r="R258" s="35"/>
      <c r="S258" s="35"/>
      <c r="T258" s="35"/>
      <c r="U258" s="35"/>
      <c r="V258" s="35"/>
      <c r="W258" s="35"/>
      <c r="X258" s="35"/>
      <c r="Y258" s="35"/>
      <c r="Z258" s="35"/>
      <c r="AA258" s="35"/>
      <c r="AB258" s="35"/>
      <c r="AC258" s="35"/>
      <c r="AD258" s="35"/>
      <c r="AE258" s="35"/>
      <c r="AF258" s="35"/>
      <c r="AG258" s="35"/>
      <c r="AH258" s="35"/>
      <c r="AI258" s="35"/>
      <c r="AJ258" s="35"/>
      <c r="AK258" s="35"/>
      <c r="AL258" s="35"/>
      <c r="AM258" s="35"/>
      <c r="AN258" s="35"/>
      <c r="AO258" s="35"/>
    </row>
    <row r="259" spans="1:41">
      <c r="A259" s="36"/>
      <c r="B259" s="35"/>
      <c r="C259" s="35"/>
      <c r="D259" s="35"/>
      <c r="E259" s="35"/>
      <c r="F259" s="35"/>
      <c r="G259" s="35"/>
      <c r="H259" s="36"/>
      <c r="I259" s="35"/>
      <c r="J259" s="35"/>
      <c r="K259" s="35"/>
      <c r="L259" s="35"/>
      <c r="M259" s="35"/>
      <c r="N259" s="35"/>
      <c r="O259" s="35"/>
      <c r="P259" s="35"/>
      <c r="Q259" s="35"/>
      <c r="R259" s="35"/>
      <c r="S259" s="35"/>
      <c r="T259" s="35"/>
      <c r="U259" s="35"/>
      <c r="V259" s="35"/>
      <c r="W259" s="35"/>
      <c r="X259" s="35"/>
      <c r="Y259" s="35"/>
      <c r="Z259" s="35"/>
      <c r="AA259" s="35"/>
      <c r="AB259" s="35"/>
      <c r="AC259" s="35"/>
      <c r="AD259" s="35"/>
      <c r="AE259" s="35"/>
      <c r="AF259" s="35"/>
      <c r="AG259" s="35"/>
      <c r="AH259" s="35"/>
      <c r="AI259" s="35"/>
      <c r="AJ259" s="35"/>
      <c r="AK259" s="35"/>
      <c r="AL259" s="35"/>
      <c r="AM259" s="35"/>
      <c r="AN259" s="35"/>
      <c r="AO259" s="35"/>
    </row>
    <row r="260" spans="1:41">
      <c r="A260" s="35"/>
      <c r="B260" s="35"/>
      <c r="C260" s="35"/>
      <c r="D260" s="35"/>
      <c r="E260" s="35"/>
      <c r="F260" s="35"/>
      <c r="G260" s="35"/>
      <c r="H260" s="35"/>
      <c r="I260" s="35"/>
      <c r="J260" s="35"/>
      <c r="K260" s="35"/>
      <c r="L260" s="35"/>
      <c r="M260" s="35"/>
      <c r="N260" s="35"/>
      <c r="O260" s="35"/>
      <c r="P260" s="35"/>
      <c r="Q260" s="35"/>
      <c r="R260" s="35"/>
      <c r="S260" s="35"/>
      <c r="T260" s="35"/>
      <c r="U260" s="35"/>
      <c r="V260" s="35"/>
      <c r="W260" s="35"/>
      <c r="X260" s="35"/>
      <c r="Y260" s="35"/>
      <c r="Z260" s="35"/>
      <c r="AA260" s="35"/>
      <c r="AB260" s="35"/>
      <c r="AC260" s="35"/>
      <c r="AD260" s="35"/>
      <c r="AE260" s="35"/>
      <c r="AF260" s="35"/>
      <c r="AG260" s="35"/>
      <c r="AH260" s="35"/>
      <c r="AI260" s="35"/>
      <c r="AJ260" s="35"/>
      <c r="AK260" s="35"/>
      <c r="AL260" s="35"/>
      <c r="AM260" s="35"/>
      <c r="AN260" s="35"/>
      <c r="AO260" s="35"/>
    </row>
    <row r="261" spans="1:41">
      <c r="A261" s="46" t="s">
        <v>142</v>
      </c>
      <c r="B261" s="35">
        <v>29.348</v>
      </c>
      <c r="C261" s="35">
        <v>27.504</v>
      </c>
      <c r="D261" s="35">
        <v>24.629</v>
      </c>
      <c r="E261" s="35">
        <v>24.379</v>
      </c>
      <c r="F261" s="35"/>
      <c r="G261" s="35"/>
      <c r="H261" s="46" t="s">
        <v>142</v>
      </c>
      <c r="I261" s="35">
        <v>33.051</v>
      </c>
      <c r="J261" s="35">
        <v>32.113</v>
      </c>
      <c r="K261" s="35">
        <v>23.871</v>
      </c>
      <c r="L261" s="35">
        <v>23.98</v>
      </c>
      <c r="M261" s="35"/>
      <c r="N261" s="35"/>
      <c r="O261" s="35"/>
      <c r="P261" s="35"/>
      <c r="Q261" s="35"/>
      <c r="R261" s="35"/>
      <c r="S261" s="35"/>
      <c r="T261" s="35"/>
      <c r="U261" s="35"/>
      <c r="V261" s="35"/>
      <c r="W261" s="35"/>
      <c r="X261" s="35"/>
      <c r="Y261" s="35"/>
      <c r="Z261" s="35"/>
      <c r="AA261" s="35"/>
      <c r="AB261" s="35"/>
      <c r="AC261" s="35"/>
      <c r="AD261" s="35"/>
      <c r="AE261" s="35"/>
      <c r="AF261" s="35"/>
      <c r="AG261" s="35"/>
      <c r="AH261" s="35"/>
      <c r="AI261" s="35"/>
      <c r="AJ261" s="35"/>
      <c r="AK261" s="35"/>
      <c r="AL261" s="35"/>
      <c r="AM261" s="35"/>
      <c r="AN261" s="35"/>
      <c r="AO261" s="35"/>
    </row>
    <row r="262" spans="1:41">
      <c r="A262" s="36" t="s">
        <v>84</v>
      </c>
      <c r="B262" s="35">
        <v>29.066</v>
      </c>
      <c r="C262" s="35">
        <v>27.473</v>
      </c>
      <c r="D262" s="35">
        <v>24.535</v>
      </c>
      <c r="E262" s="35">
        <v>24.473</v>
      </c>
      <c r="F262" s="35"/>
      <c r="G262" s="35"/>
      <c r="H262" s="36" t="s">
        <v>84</v>
      </c>
      <c r="I262" s="35">
        <v>32.91</v>
      </c>
      <c r="J262" s="35">
        <v>31.949</v>
      </c>
      <c r="K262" s="35">
        <v>24.027</v>
      </c>
      <c r="L262" s="35">
        <v>23.84</v>
      </c>
      <c r="M262" s="35"/>
      <c r="N262" s="35"/>
      <c r="O262" s="35"/>
      <c r="P262" s="35"/>
      <c r="Q262" s="35"/>
      <c r="R262" s="35"/>
      <c r="S262" s="35"/>
      <c r="T262" s="35"/>
      <c r="U262" s="35"/>
      <c r="V262" s="35"/>
      <c r="W262" s="35"/>
      <c r="X262" s="35"/>
      <c r="Y262" s="35"/>
      <c r="Z262" s="35"/>
      <c r="AA262" s="35"/>
      <c r="AB262" s="35"/>
      <c r="AC262" s="35"/>
      <c r="AD262" s="35"/>
      <c r="AE262" s="35"/>
      <c r="AF262" s="35"/>
      <c r="AG262" s="35"/>
      <c r="AH262" s="35"/>
      <c r="AI262" s="35"/>
      <c r="AJ262" s="35"/>
      <c r="AK262" s="35"/>
      <c r="AL262" s="35"/>
      <c r="AM262" s="35"/>
      <c r="AN262" s="35"/>
      <c r="AO262" s="35"/>
    </row>
    <row r="263" spans="1:41">
      <c r="A263" s="36"/>
      <c r="B263" s="35">
        <v>29.145</v>
      </c>
      <c r="C263" s="35">
        <v>27.707</v>
      </c>
      <c r="D263" s="35">
        <v>24.652</v>
      </c>
      <c r="E263" s="35">
        <v>24.277</v>
      </c>
      <c r="F263" s="35"/>
      <c r="G263" s="35"/>
      <c r="H263" s="36"/>
      <c r="I263" s="35">
        <v>32.895</v>
      </c>
      <c r="J263" s="35">
        <v>31.676</v>
      </c>
      <c r="K263" s="35">
        <v>23.988</v>
      </c>
      <c r="L263" s="35">
        <v>23.926</v>
      </c>
      <c r="M263" s="35"/>
      <c r="N263" s="35"/>
      <c r="O263" s="35"/>
      <c r="P263" s="35"/>
      <c r="Q263" s="35"/>
      <c r="R263" s="35"/>
      <c r="S263" s="35"/>
      <c r="T263" s="35"/>
      <c r="U263" s="35"/>
      <c r="V263" s="35"/>
      <c r="W263" s="35"/>
      <c r="X263" s="35"/>
      <c r="Y263" s="35"/>
      <c r="Z263" s="35"/>
      <c r="AA263" s="35"/>
      <c r="AB263" s="35"/>
      <c r="AC263" s="35"/>
      <c r="AD263" s="35"/>
      <c r="AE263" s="35"/>
      <c r="AF263" s="35"/>
      <c r="AG263" s="35"/>
      <c r="AH263" s="35"/>
      <c r="AI263" s="35"/>
      <c r="AJ263" s="35"/>
      <c r="AK263" s="35"/>
      <c r="AL263" s="35"/>
      <c r="AM263" s="35"/>
      <c r="AN263" s="35"/>
      <c r="AO263" s="35"/>
    </row>
    <row r="264" spans="1:41">
      <c r="A264" s="36"/>
      <c r="B264" s="35"/>
      <c r="C264" s="35"/>
      <c r="D264" s="35"/>
      <c r="E264" s="35"/>
      <c r="F264" s="35"/>
      <c r="G264" s="35"/>
      <c r="H264" s="36"/>
      <c r="I264" s="35"/>
      <c r="J264" s="35"/>
      <c r="K264" s="35"/>
      <c r="L264" s="35"/>
      <c r="M264" s="35"/>
      <c r="N264" s="35"/>
      <c r="O264" s="35"/>
      <c r="P264" s="35"/>
      <c r="Q264" s="35"/>
      <c r="R264" s="35"/>
      <c r="S264" s="35"/>
      <c r="T264" s="35"/>
      <c r="U264" s="35"/>
      <c r="V264" s="35"/>
      <c r="W264" s="35"/>
      <c r="X264" s="35"/>
      <c r="Y264" s="35"/>
      <c r="Z264" s="35"/>
      <c r="AA264" s="35"/>
      <c r="AB264" s="35"/>
      <c r="AC264" s="35"/>
      <c r="AD264" s="35"/>
      <c r="AE264" s="35"/>
      <c r="AF264" s="35"/>
      <c r="AG264" s="35"/>
      <c r="AH264" s="35"/>
      <c r="AI264" s="35"/>
      <c r="AJ264" s="35"/>
      <c r="AK264" s="35"/>
      <c r="AL264" s="35"/>
      <c r="AM264" s="35"/>
      <c r="AN264" s="35"/>
      <c r="AO264" s="35"/>
    </row>
    <row r="265" spans="1:41">
      <c r="A265" s="35"/>
      <c r="B265" s="35">
        <v>29.559</v>
      </c>
      <c r="C265" s="35">
        <v>28.902</v>
      </c>
      <c r="D265" s="35">
        <v>24.027</v>
      </c>
      <c r="E265" s="35">
        <v>23.77</v>
      </c>
      <c r="F265" s="35"/>
      <c r="G265" s="35"/>
      <c r="H265" s="35"/>
      <c r="I265" s="35">
        <v>30.934</v>
      </c>
      <c r="J265" s="35">
        <v>30.738</v>
      </c>
      <c r="K265" s="35">
        <v>22.652</v>
      </c>
      <c r="L265" s="35">
        <v>22.293</v>
      </c>
      <c r="M265" s="35"/>
      <c r="N265" s="35"/>
      <c r="O265" s="35"/>
      <c r="P265" s="35"/>
      <c r="Q265" s="35"/>
      <c r="R265" s="35"/>
      <c r="S265" s="35"/>
      <c r="T265" s="35"/>
      <c r="U265" s="35"/>
      <c r="V265" s="35"/>
      <c r="W265" s="35"/>
      <c r="X265" s="35"/>
      <c r="Y265" s="35"/>
      <c r="Z265" s="35"/>
      <c r="AA265" s="35"/>
      <c r="AB265" s="35"/>
      <c r="AC265" s="35"/>
      <c r="AD265" s="35"/>
      <c r="AE265" s="35"/>
      <c r="AF265" s="35"/>
      <c r="AG265" s="35"/>
      <c r="AH265" s="35"/>
      <c r="AI265" s="35"/>
      <c r="AJ265" s="35"/>
      <c r="AK265" s="35"/>
      <c r="AL265" s="35"/>
      <c r="AM265" s="35"/>
      <c r="AN265" s="35"/>
      <c r="AO265" s="35"/>
    </row>
    <row r="266" spans="1:41">
      <c r="A266" s="36" t="s">
        <v>84</v>
      </c>
      <c r="B266" s="35">
        <v>29.098</v>
      </c>
      <c r="C266" s="35">
        <v>28.395</v>
      </c>
      <c r="D266" s="35">
        <v>24.262</v>
      </c>
      <c r="E266" s="35">
        <v>23.902</v>
      </c>
      <c r="F266" s="35"/>
      <c r="G266" s="35"/>
      <c r="H266" s="36" t="s">
        <v>84</v>
      </c>
      <c r="I266" s="35">
        <v>31.41</v>
      </c>
      <c r="J266" s="35">
        <v>30.176</v>
      </c>
      <c r="K266" s="35">
        <v>23.309</v>
      </c>
      <c r="L266" s="35">
        <v>22.512</v>
      </c>
      <c r="M266" s="35"/>
      <c r="N266" s="35"/>
      <c r="O266" s="35"/>
      <c r="P266" s="35"/>
      <c r="Q266" s="35"/>
      <c r="R266" s="35"/>
      <c r="S266" s="35"/>
      <c r="T266" s="35"/>
      <c r="U266" s="35"/>
      <c r="V266" s="35"/>
      <c r="W266" s="35"/>
      <c r="X266" s="35"/>
      <c r="Y266" s="35"/>
      <c r="Z266" s="35"/>
      <c r="AA266" s="35"/>
      <c r="AB266" s="35"/>
      <c r="AC266" s="35"/>
      <c r="AD266" s="35"/>
      <c r="AE266" s="35"/>
      <c r="AF266" s="35"/>
      <c r="AG266" s="35"/>
      <c r="AH266" s="35"/>
      <c r="AI266" s="35"/>
      <c r="AJ266" s="35"/>
      <c r="AK266" s="35"/>
      <c r="AL266" s="35"/>
      <c r="AM266" s="35"/>
      <c r="AN266" s="35"/>
      <c r="AO266" s="35"/>
    </row>
    <row r="267" spans="1:41">
      <c r="A267" s="36"/>
      <c r="B267" s="35">
        <v>29.543</v>
      </c>
      <c r="C267" s="35">
        <v>28.207</v>
      </c>
      <c r="D267" s="35"/>
      <c r="E267" s="35"/>
      <c r="F267" s="35"/>
      <c r="G267" s="35"/>
      <c r="H267" s="36"/>
      <c r="I267" s="35">
        <v>30.832</v>
      </c>
      <c r="J267" s="35">
        <v>30.402</v>
      </c>
      <c r="K267" s="35">
        <v>22.715</v>
      </c>
      <c r="L267" s="35">
        <v>23.824</v>
      </c>
      <c r="M267" s="35"/>
      <c r="N267" s="35"/>
      <c r="O267" s="35"/>
      <c r="P267" s="35"/>
      <c r="Q267" s="35"/>
      <c r="R267" s="35"/>
      <c r="S267" s="35"/>
      <c r="T267" s="35"/>
      <c r="U267" s="35"/>
      <c r="V267" s="35"/>
      <c r="W267" s="35"/>
      <c r="X267" s="35"/>
      <c r="Y267" s="35"/>
      <c r="Z267" s="35"/>
      <c r="AA267" s="35"/>
      <c r="AB267" s="35"/>
      <c r="AC267" s="35"/>
      <c r="AD267" s="35"/>
      <c r="AE267" s="35"/>
      <c r="AF267" s="35"/>
      <c r="AG267" s="35"/>
      <c r="AH267" s="35"/>
      <c r="AI267" s="35"/>
      <c r="AJ267" s="35"/>
      <c r="AK267" s="35"/>
      <c r="AL267" s="35"/>
      <c r="AM267" s="35"/>
      <c r="AN267" s="35"/>
      <c r="AO267" s="35"/>
    </row>
    <row r="268" spans="1:41">
      <c r="A268" s="36"/>
      <c r="B268" s="35"/>
      <c r="C268" s="35"/>
      <c r="D268" s="35"/>
      <c r="E268" s="35"/>
      <c r="F268" s="35"/>
      <c r="G268" s="35"/>
      <c r="H268" s="36"/>
      <c r="I268" s="35"/>
      <c r="J268" s="35"/>
      <c r="K268" s="35"/>
      <c r="L268" s="35"/>
      <c r="M268" s="35"/>
      <c r="N268" s="35"/>
      <c r="O268" s="35"/>
      <c r="P268" s="35"/>
      <c r="Q268" s="35"/>
      <c r="R268" s="35"/>
      <c r="S268" s="35"/>
      <c r="T268" s="35"/>
      <c r="U268" s="35"/>
      <c r="V268" s="35"/>
      <c r="W268" s="35"/>
      <c r="X268" s="35"/>
      <c r="Y268" s="35"/>
      <c r="Z268" s="35"/>
      <c r="AA268" s="35"/>
      <c r="AB268" s="35"/>
      <c r="AC268" s="35"/>
      <c r="AD268" s="35"/>
      <c r="AE268" s="35"/>
      <c r="AF268" s="35"/>
      <c r="AG268" s="35"/>
      <c r="AH268" s="35"/>
      <c r="AI268" s="35"/>
      <c r="AJ268" s="35"/>
      <c r="AK268" s="35"/>
      <c r="AL268" s="35"/>
      <c r="AM268" s="35"/>
      <c r="AN268" s="35"/>
      <c r="AO268" s="35"/>
    </row>
    <row r="269" spans="1:41">
      <c r="A269" s="35"/>
      <c r="B269" s="35">
        <v>26.855</v>
      </c>
      <c r="C269" s="35">
        <v>25.965</v>
      </c>
      <c r="D269" s="35">
        <v>22.629</v>
      </c>
      <c r="E269" s="35">
        <v>21.816</v>
      </c>
      <c r="F269" s="35"/>
      <c r="G269" s="35"/>
      <c r="H269" s="35"/>
      <c r="I269" s="35">
        <v>31.137</v>
      </c>
      <c r="J269" s="37">
        <f>AVERAGE(J270:J271)</f>
        <v>29.871</v>
      </c>
      <c r="K269" s="35">
        <v>22.723</v>
      </c>
      <c r="L269" s="35">
        <v>21.809</v>
      </c>
      <c r="M269" s="35"/>
      <c r="N269" s="35"/>
      <c r="O269" s="35"/>
      <c r="P269" s="35"/>
      <c r="Q269" s="35"/>
      <c r="R269" s="35"/>
      <c r="S269" s="35"/>
      <c r="T269" s="35"/>
      <c r="U269" s="35"/>
      <c r="V269" s="35"/>
      <c r="W269" s="35"/>
      <c r="X269" s="35"/>
      <c r="Y269" s="35"/>
      <c r="Z269" s="35"/>
      <c r="AA269" s="35"/>
      <c r="AB269" s="35"/>
      <c r="AC269" s="35"/>
      <c r="AD269" s="35"/>
      <c r="AE269" s="35"/>
      <c r="AF269" s="35"/>
      <c r="AG269" s="35"/>
      <c r="AH269" s="35"/>
      <c r="AI269" s="35"/>
      <c r="AJ269" s="35"/>
      <c r="AK269" s="35"/>
      <c r="AL269" s="35"/>
      <c r="AM269" s="35"/>
      <c r="AN269" s="35"/>
      <c r="AO269" s="35"/>
    </row>
    <row r="270" spans="1:41">
      <c r="A270" s="36" t="s">
        <v>84</v>
      </c>
      <c r="B270" s="35">
        <v>26.848</v>
      </c>
      <c r="C270" s="35">
        <v>25.199</v>
      </c>
      <c r="D270" s="35">
        <v>22.52</v>
      </c>
      <c r="E270" s="35">
        <v>21.699</v>
      </c>
      <c r="F270" s="35"/>
      <c r="G270" s="35"/>
      <c r="H270" s="36" t="s">
        <v>84</v>
      </c>
      <c r="I270" s="35">
        <v>31.074</v>
      </c>
      <c r="J270" s="35">
        <v>29.98</v>
      </c>
      <c r="K270" s="35">
        <v>22.949</v>
      </c>
      <c r="L270" s="35">
        <v>22.129</v>
      </c>
      <c r="M270" s="35"/>
      <c r="N270" s="35"/>
      <c r="O270" s="35"/>
      <c r="P270" s="35"/>
      <c r="Q270" s="35"/>
      <c r="R270" s="35"/>
      <c r="S270" s="35"/>
      <c r="T270" s="35"/>
      <c r="U270" s="35"/>
      <c r="V270" s="35"/>
      <c r="W270" s="35"/>
      <c r="X270" s="35"/>
      <c r="Y270" s="35"/>
      <c r="Z270" s="35"/>
      <c r="AA270" s="35"/>
      <c r="AB270" s="35"/>
      <c r="AC270" s="35"/>
      <c r="AD270" s="35"/>
      <c r="AE270" s="35"/>
      <c r="AF270" s="35"/>
      <c r="AG270" s="35"/>
      <c r="AH270" s="35"/>
      <c r="AI270" s="35"/>
      <c r="AJ270" s="35"/>
      <c r="AK270" s="35"/>
      <c r="AL270" s="35"/>
      <c r="AM270" s="35"/>
      <c r="AN270" s="35"/>
      <c r="AO270" s="35"/>
    </row>
    <row r="271" spans="1:41">
      <c r="A271" s="36"/>
      <c r="B271" s="35">
        <v>26.863</v>
      </c>
      <c r="C271" s="35">
        <v>25.348</v>
      </c>
      <c r="D271" s="35">
        <v>22.535</v>
      </c>
      <c r="E271" s="35">
        <v>21.582</v>
      </c>
      <c r="F271" s="35"/>
      <c r="G271" s="35"/>
      <c r="H271" s="36"/>
      <c r="I271" s="35">
        <v>31.738</v>
      </c>
      <c r="J271" s="35">
        <v>29.762</v>
      </c>
      <c r="K271" s="35"/>
      <c r="L271" s="35"/>
      <c r="M271" s="35"/>
      <c r="N271" s="35"/>
      <c r="O271" s="35"/>
      <c r="P271" s="35"/>
      <c r="Q271" s="35"/>
      <c r="R271" s="35"/>
      <c r="S271" s="35"/>
      <c r="T271" s="35"/>
      <c r="U271" s="35"/>
      <c r="V271" s="35"/>
      <c r="W271" s="35"/>
      <c r="X271" s="35"/>
      <c r="Y271" s="35"/>
      <c r="Z271" s="35"/>
      <c r="AA271" s="35"/>
      <c r="AB271" s="35"/>
      <c r="AC271" s="35"/>
      <c r="AD271" s="35"/>
      <c r="AE271" s="35"/>
      <c r="AF271" s="35"/>
      <c r="AG271" s="35"/>
      <c r="AH271" s="35"/>
      <c r="AI271" s="35"/>
      <c r="AJ271" s="35"/>
      <c r="AK271" s="35"/>
      <c r="AL271" s="35"/>
      <c r="AM271" s="35"/>
      <c r="AN271" s="35"/>
      <c r="AO271" s="35"/>
    </row>
    <row r="272" spans="1:41">
      <c r="A272" s="36"/>
      <c r="B272" s="35"/>
      <c r="C272" s="35"/>
      <c r="D272" s="35"/>
      <c r="E272" s="35"/>
      <c r="F272" s="35"/>
      <c r="G272" s="35"/>
      <c r="H272" s="36"/>
      <c r="I272" s="35"/>
      <c r="J272" s="35"/>
      <c r="K272" s="35"/>
      <c r="L272" s="35"/>
      <c r="M272" s="35"/>
      <c r="N272" s="35"/>
      <c r="O272" s="35"/>
      <c r="P272" s="35"/>
      <c r="Q272" s="35"/>
      <c r="R272" s="35"/>
      <c r="S272" s="35"/>
      <c r="T272" s="35"/>
      <c r="U272" s="35"/>
      <c r="V272" s="35"/>
      <c r="W272" s="35"/>
      <c r="X272" s="35"/>
      <c r="Y272" s="35"/>
      <c r="Z272" s="35"/>
      <c r="AA272" s="35"/>
      <c r="AB272" s="35"/>
      <c r="AC272" s="35"/>
      <c r="AD272" s="35"/>
      <c r="AE272" s="35"/>
      <c r="AF272" s="35"/>
      <c r="AG272" s="35"/>
      <c r="AH272" s="35"/>
      <c r="AI272" s="35"/>
      <c r="AJ272" s="35"/>
      <c r="AK272" s="35"/>
      <c r="AL272" s="35"/>
      <c r="AM272" s="35"/>
      <c r="AN272" s="35"/>
      <c r="AO272" s="35"/>
    </row>
    <row r="273" spans="1:41">
      <c r="A273" s="35"/>
      <c r="B273" s="35"/>
      <c r="C273" s="35"/>
      <c r="D273" s="35"/>
      <c r="E273" s="35"/>
      <c r="F273" s="35"/>
      <c r="G273" s="35"/>
      <c r="H273" s="35"/>
      <c r="I273" s="35"/>
      <c r="J273" s="35"/>
      <c r="K273" s="35"/>
      <c r="L273" s="35"/>
      <c r="M273" s="35"/>
      <c r="N273" s="35"/>
      <c r="O273" s="35"/>
      <c r="P273" s="35"/>
      <c r="Q273" s="35"/>
      <c r="R273" s="35"/>
      <c r="S273" s="35"/>
      <c r="T273" s="35"/>
      <c r="U273" s="35"/>
      <c r="V273" s="35"/>
      <c r="W273" s="35"/>
      <c r="X273" s="35"/>
      <c r="Y273" s="35"/>
      <c r="Z273" s="35"/>
      <c r="AA273" s="35"/>
      <c r="AB273" s="35"/>
      <c r="AC273" s="35"/>
      <c r="AD273" s="35"/>
      <c r="AE273" s="35"/>
      <c r="AF273" s="35"/>
      <c r="AG273" s="35"/>
      <c r="AH273" s="35"/>
      <c r="AI273" s="35"/>
      <c r="AJ273" s="35"/>
      <c r="AK273" s="35"/>
      <c r="AL273" s="35"/>
      <c r="AM273" s="35"/>
      <c r="AN273" s="35"/>
      <c r="AO273" s="35"/>
    </row>
    <row r="274" spans="1:41">
      <c r="A274" s="46" t="s">
        <v>143</v>
      </c>
      <c r="B274" s="35">
        <v>29.996</v>
      </c>
      <c r="C274" s="35">
        <v>27.168</v>
      </c>
      <c r="D274" s="35">
        <v>24.629</v>
      </c>
      <c r="E274" s="35">
        <v>24.379</v>
      </c>
      <c r="F274" s="35"/>
      <c r="G274" s="35"/>
      <c r="H274" s="46" t="s">
        <v>143</v>
      </c>
      <c r="I274" s="35">
        <v>25.762</v>
      </c>
      <c r="J274" s="35">
        <v>25.41</v>
      </c>
      <c r="K274" s="35">
        <v>18.738</v>
      </c>
      <c r="L274" s="35">
        <v>18.855</v>
      </c>
      <c r="M274" s="35"/>
      <c r="N274" s="35"/>
      <c r="O274" s="35"/>
      <c r="P274" s="35"/>
      <c r="Q274" s="35"/>
      <c r="R274" s="35"/>
      <c r="S274" s="35"/>
      <c r="T274" s="35"/>
      <c r="U274" s="35"/>
      <c r="V274" s="35"/>
      <c r="W274" s="35"/>
      <c r="X274" s="35"/>
      <c r="Y274" s="35"/>
      <c r="Z274" s="35"/>
      <c r="AA274" s="35"/>
      <c r="AB274" s="35"/>
      <c r="AC274" s="35"/>
      <c r="AD274" s="35"/>
      <c r="AE274" s="35"/>
      <c r="AF274" s="35"/>
      <c r="AG274" s="35"/>
      <c r="AH274" s="35"/>
      <c r="AI274" s="35"/>
      <c r="AJ274" s="35"/>
      <c r="AK274" s="35"/>
      <c r="AL274" s="35"/>
      <c r="AM274" s="35"/>
      <c r="AN274" s="35"/>
      <c r="AO274" s="35"/>
    </row>
    <row r="275" spans="1:41">
      <c r="A275" s="36" t="s">
        <v>84</v>
      </c>
      <c r="B275" s="35">
        <v>29.816</v>
      </c>
      <c r="C275" s="35">
        <v>27.027</v>
      </c>
      <c r="D275" s="35">
        <v>24.535</v>
      </c>
      <c r="E275" s="35">
        <v>24.473</v>
      </c>
      <c r="F275" s="35"/>
      <c r="G275" s="35"/>
      <c r="H275" s="36" t="s">
        <v>84</v>
      </c>
      <c r="I275" s="35">
        <v>25.652</v>
      </c>
      <c r="J275" s="35">
        <v>25.355</v>
      </c>
      <c r="K275" s="35">
        <v>19.113</v>
      </c>
      <c r="L275" s="35">
        <v>18.926</v>
      </c>
      <c r="M275" s="35"/>
      <c r="N275" s="35"/>
      <c r="O275" s="35"/>
      <c r="P275" s="35"/>
      <c r="Q275" s="35"/>
      <c r="R275" s="35"/>
      <c r="S275" s="35"/>
      <c r="T275" s="35"/>
      <c r="U275" s="35"/>
      <c r="V275" s="35"/>
      <c r="W275" s="35"/>
      <c r="X275" s="35"/>
      <c r="Y275" s="35"/>
      <c r="Z275" s="35"/>
      <c r="AA275" s="35"/>
      <c r="AB275" s="35"/>
      <c r="AC275" s="35"/>
      <c r="AD275" s="35"/>
      <c r="AE275" s="35"/>
      <c r="AF275" s="35"/>
      <c r="AG275" s="35"/>
      <c r="AH275" s="35"/>
      <c r="AI275" s="35"/>
      <c r="AJ275" s="35"/>
      <c r="AK275" s="35"/>
      <c r="AL275" s="35"/>
      <c r="AM275" s="35"/>
      <c r="AN275" s="35"/>
      <c r="AO275" s="35"/>
    </row>
    <row r="276" spans="1:41">
      <c r="A276" s="36"/>
      <c r="B276" s="35">
        <v>29.707</v>
      </c>
      <c r="C276" s="35">
        <v>27.16</v>
      </c>
      <c r="D276" s="35">
        <v>24.652</v>
      </c>
      <c r="E276" s="35">
        <v>24.277</v>
      </c>
      <c r="F276" s="35"/>
      <c r="G276" s="35"/>
      <c r="H276" s="36"/>
      <c r="I276" s="35">
        <v>26.082</v>
      </c>
      <c r="J276" s="35">
        <v>25.324</v>
      </c>
      <c r="K276" s="35">
        <v>19.285</v>
      </c>
      <c r="L276" s="35">
        <v>18.973</v>
      </c>
      <c r="M276" s="35"/>
      <c r="N276" s="35"/>
      <c r="O276" s="35"/>
      <c r="P276" s="35"/>
      <c r="Q276" s="35"/>
      <c r="R276" s="35"/>
      <c r="S276" s="35"/>
      <c r="T276" s="35"/>
      <c r="U276" s="35"/>
      <c r="V276" s="35"/>
      <c r="W276" s="35"/>
      <c r="X276" s="35"/>
      <c r="Y276" s="35"/>
      <c r="Z276" s="35"/>
      <c r="AA276" s="35"/>
      <c r="AB276" s="35"/>
      <c r="AC276" s="35"/>
      <c r="AD276" s="35"/>
      <c r="AE276" s="35"/>
      <c r="AF276" s="35"/>
      <c r="AG276" s="35"/>
      <c r="AH276" s="35"/>
      <c r="AI276" s="35"/>
      <c r="AJ276" s="35"/>
      <c r="AK276" s="35"/>
      <c r="AL276" s="35"/>
      <c r="AM276" s="35"/>
      <c r="AN276" s="35"/>
      <c r="AO276" s="35"/>
    </row>
    <row r="277" spans="1:41">
      <c r="A277" s="36"/>
      <c r="B277" s="35"/>
      <c r="C277" s="35"/>
      <c r="D277" s="35"/>
      <c r="E277" s="35"/>
      <c r="F277" s="35"/>
      <c r="G277" s="35"/>
      <c r="H277" s="36"/>
      <c r="I277" s="35"/>
      <c r="J277" s="35"/>
      <c r="K277" s="35"/>
      <c r="L277" s="35"/>
      <c r="M277" s="35"/>
      <c r="N277" s="35"/>
      <c r="O277" s="35"/>
      <c r="P277" s="35"/>
      <c r="Q277" s="35"/>
      <c r="R277" s="35"/>
      <c r="S277" s="35"/>
      <c r="T277" s="35"/>
      <c r="U277" s="35"/>
      <c r="V277" s="35"/>
      <c r="W277" s="35"/>
      <c r="X277" s="35"/>
      <c r="Y277" s="35"/>
      <c r="Z277" s="35"/>
      <c r="AA277" s="35"/>
      <c r="AB277" s="35"/>
      <c r="AC277" s="35"/>
      <c r="AD277" s="35"/>
      <c r="AE277" s="35"/>
      <c r="AF277" s="35"/>
      <c r="AG277" s="35"/>
      <c r="AH277" s="35"/>
      <c r="AI277" s="35"/>
      <c r="AJ277" s="35"/>
      <c r="AK277" s="35"/>
      <c r="AL277" s="35"/>
      <c r="AM277" s="35"/>
      <c r="AN277" s="35"/>
      <c r="AO277" s="35"/>
    </row>
    <row r="278" spans="1:41">
      <c r="A278" s="35"/>
      <c r="B278" s="35">
        <v>28.324</v>
      </c>
      <c r="C278" s="35">
        <v>26.566</v>
      </c>
      <c r="D278" s="35">
        <v>24.027</v>
      </c>
      <c r="E278" s="35">
        <v>23.77</v>
      </c>
      <c r="F278" s="35"/>
      <c r="G278" s="35"/>
      <c r="H278" s="35"/>
      <c r="I278" s="35">
        <v>25.926</v>
      </c>
      <c r="J278" s="35">
        <v>25.473</v>
      </c>
      <c r="K278" s="35">
        <v>18.84</v>
      </c>
      <c r="L278" s="35">
        <v>18.91</v>
      </c>
      <c r="M278" s="35"/>
      <c r="N278" s="35"/>
      <c r="O278" s="35"/>
      <c r="P278" s="35"/>
      <c r="Q278" s="35"/>
      <c r="R278" s="35"/>
      <c r="S278" s="35"/>
      <c r="T278" s="35"/>
      <c r="U278" s="35"/>
      <c r="V278" s="35"/>
      <c r="W278" s="35"/>
      <c r="X278" s="35"/>
      <c r="Y278" s="35"/>
      <c r="Z278" s="35"/>
      <c r="AA278" s="35"/>
      <c r="AB278" s="35"/>
      <c r="AC278" s="35"/>
      <c r="AD278" s="35"/>
      <c r="AE278" s="35"/>
      <c r="AF278" s="35"/>
      <c r="AG278" s="35"/>
      <c r="AH278" s="35"/>
      <c r="AI278" s="35"/>
      <c r="AJ278" s="35"/>
      <c r="AK278" s="35"/>
      <c r="AL278" s="35"/>
      <c r="AM278" s="35"/>
      <c r="AN278" s="35"/>
      <c r="AO278" s="35"/>
    </row>
    <row r="279" spans="1:41">
      <c r="A279" s="36" t="s">
        <v>84</v>
      </c>
      <c r="B279" s="35">
        <v>28.387</v>
      </c>
      <c r="C279" s="35">
        <v>26.441</v>
      </c>
      <c r="D279" s="35">
        <v>24.262</v>
      </c>
      <c r="E279" s="35">
        <v>23.902</v>
      </c>
      <c r="F279" s="35"/>
      <c r="G279" s="35"/>
      <c r="H279" s="36" t="s">
        <v>84</v>
      </c>
      <c r="I279" s="35">
        <v>25.457</v>
      </c>
      <c r="J279" s="35">
        <v>25.559</v>
      </c>
      <c r="K279" s="35">
        <v>18.723</v>
      </c>
      <c r="L279" s="35">
        <v>19.121</v>
      </c>
      <c r="M279" s="35"/>
      <c r="N279" s="35"/>
      <c r="O279" s="35"/>
      <c r="P279" s="35"/>
      <c r="Q279" s="35"/>
      <c r="R279" s="35"/>
      <c r="S279" s="35"/>
      <c r="T279" s="35"/>
      <c r="U279" s="35"/>
      <c r="V279" s="35"/>
      <c r="W279" s="35"/>
      <c r="X279" s="35"/>
      <c r="Y279" s="35"/>
      <c r="Z279" s="35"/>
      <c r="AA279" s="35"/>
      <c r="AB279" s="35"/>
      <c r="AC279" s="35"/>
      <c r="AD279" s="35"/>
      <c r="AE279" s="35"/>
      <c r="AF279" s="35"/>
      <c r="AG279" s="35"/>
      <c r="AH279" s="35"/>
      <c r="AI279" s="35"/>
      <c r="AJ279" s="35"/>
      <c r="AK279" s="35"/>
      <c r="AL279" s="35"/>
      <c r="AM279" s="35"/>
      <c r="AN279" s="35"/>
      <c r="AO279" s="35"/>
    </row>
    <row r="280" spans="1:41">
      <c r="A280" s="36"/>
      <c r="B280" s="35">
        <v>28.512</v>
      </c>
      <c r="C280" s="35">
        <v>26.785</v>
      </c>
      <c r="D280" s="35"/>
      <c r="E280" s="35"/>
      <c r="F280" s="35"/>
      <c r="G280" s="35"/>
      <c r="H280" s="36"/>
      <c r="I280" s="35">
        <v>25.496</v>
      </c>
      <c r="J280" s="35">
        <v>25.785</v>
      </c>
      <c r="K280" s="35">
        <v>18.629</v>
      </c>
      <c r="L280" s="35">
        <v>19.027</v>
      </c>
      <c r="M280" s="35"/>
      <c r="N280" s="35"/>
      <c r="O280" s="35"/>
      <c r="P280" s="35"/>
      <c r="Q280" s="35"/>
      <c r="R280" s="35"/>
      <c r="S280" s="35"/>
      <c r="T280" s="35"/>
      <c r="U280" s="35"/>
      <c r="V280" s="35"/>
      <c r="W280" s="35"/>
      <c r="X280" s="35"/>
      <c r="Y280" s="35"/>
      <c r="Z280" s="35"/>
      <c r="AA280" s="35"/>
      <c r="AB280" s="35"/>
      <c r="AC280" s="35"/>
      <c r="AD280" s="35"/>
      <c r="AE280" s="35"/>
      <c r="AF280" s="35"/>
      <c r="AG280" s="35"/>
      <c r="AH280" s="35"/>
      <c r="AI280" s="35"/>
      <c r="AJ280" s="35"/>
      <c r="AK280" s="35"/>
      <c r="AL280" s="35"/>
      <c r="AM280" s="35"/>
      <c r="AN280" s="35"/>
      <c r="AO280" s="35"/>
    </row>
    <row r="281" spans="1:41">
      <c r="A281" s="36"/>
      <c r="B281" s="35"/>
      <c r="C281" s="35"/>
      <c r="D281" s="35"/>
      <c r="E281" s="35"/>
      <c r="F281" s="35"/>
      <c r="G281" s="35"/>
      <c r="H281" s="36"/>
      <c r="I281" s="35"/>
      <c r="J281" s="35"/>
      <c r="K281" s="35"/>
      <c r="L281" s="35"/>
      <c r="M281" s="35"/>
      <c r="N281" s="35"/>
      <c r="O281" s="35"/>
      <c r="P281" s="35"/>
      <c r="Q281" s="35"/>
      <c r="R281" s="35"/>
      <c r="S281" s="35"/>
      <c r="T281" s="35"/>
      <c r="U281" s="35"/>
      <c r="V281" s="35"/>
      <c r="W281" s="35"/>
      <c r="X281" s="35"/>
      <c r="Y281" s="35"/>
      <c r="Z281" s="35"/>
      <c r="AA281" s="35"/>
      <c r="AB281" s="35"/>
      <c r="AC281" s="35"/>
      <c r="AD281" s="35"/>
      <c r="AE281" s="35"/>
      <c r="AF281" s="35"/>
      <c r="AG281" s="35"/>
      <c r="AH281" s="35"/>
      <c r="AI281" s="35"/>
      <c r="AJ281" s="35"/>
      <c r="AK281" s="35"/>
      <c r="AL281" s="35"/>
      <c r="AM281" s="35"/>
      <c r="AN281" s="35"/>
      <c r="AO281" s="35"/>
    </row>
    <row r="282" spans="1:41">
      <c r="A282" s="35"/>
      <c r="B282" s="35">
        <v>26.66</v>
      </c>
      <c r="C282" s="35">
        <v>25.207</v>
      </c>
      <c r="D282" s="35">
        <v>22.629</v>
      </c>
      <c r="E282" s="35">
        <v>21.816</v>
      </c>
      <c r="F282" s="35"/>
      <c r="G282" s="35"/>
      <c r="H282" s="35"/>
      <c r="I282" s="35">
        <v>25.605</v>
      </c>
      <c r="J282" s="35">
        <v>25.176</v>
      </c>
      <c r="K282" s="35">
        <v>18.543</v>
      </c>
      <c r="L282" s="35">
        <v>18.645</v>
      </c>
      <c r="M282" s="35"/>
      <c r="N282" s="35"/>
      <c r="O282" s="35"/>
      <c r="P282" s="35"/>
      <c r="Q282" s="35"/>
      <c r="R282" s="35"/>
      <c r="S282" s="35"/>
      <c r="T282" s="35"/>
      <c r="U282" s="35"/>
      <c r="V282" s="35"/>
      <c r="W282" s="35"/>
      <c r="X282" s="35"/>
      <c r="Y282" s="35"/>
      <c r="Z282" s="35"/>
      <c r="AA282" s="35"/>
      <c r="AB282" s="35"/>
      <c r="AC282" s="35"/>
      <c r="AD282" s="35"/>
      <c r="AE282" s="35"/>
      <c r="AF282" s="35"/>
      <c r="AG282" s="35"/>
      <c r="AH282" s="35"/>
      <c r="AI282" s="35"/>
      <c r="AJ282" s="35"/>
      <c r="AK282" s="35"/>
      <c r="AL282" s="35"/>
      <c r="AM282" s="35"/>
      <c r="AN282" s="35"/>
      <c r="AO282" s="35"/>
    </row>
    <row r="283" spans="1:41">
      <c r="A283" s="36" t="s">
        <v>84</v>
      </c>
      <c r="B283" s="35">
        <v>26.613</v>
      </c>
      <c r="C283" s="35">
        <v>25.113</v>
      </c>
      <c r="D283" s="35">
        <v>22.52</v>
      </c>
      <c r="E283" s="35">
        <v>21.699</v>
      </c>
      <c r="F283" s="35"/>
      <c r="G283" s="35"/>
      <c r="H283" s="36" t="s">
        <v>84</v>
      </c>
      <c r="I283" s="35">
        <v>25.73</v>
      </c>
      <c r="J283" s="35">
        <v>24.887</v>
      </c>
      <c r="K283" s="35">
        <v>18.52</v>
      </c>
      <c r="L283" s="35">
        <v>18.77</v>
      </c>
      <c r="M283" s="35"/>
      <c r="N283" s="35"/>
      <c r="O283" s="35"/>
      <c r="P283" s="35"/>
      <c r="Q283" s="35"/>
      <c r="R283" s="35"/>
      <c r="S283" s="35"/>
      <c r="T283" s="35"/>
      <c r="U283" s="35"/>
      <c r="V283" s="35"/>
      <c r="W283" s="35"/>
      <c r="X283" s="35"/>
      <c r="Y283" s="35"/>
      <c r="Z283" s="35"/>
      <c r="AA283" s="35"/>
      <c r="AB283" s="35"/>
      <c r="AC283" s="35"/>
      <c r="AD283" s="35"/>
      <c r="AE283" s="35"/>
      <c r="AF283" s="35"/>
      <c r="AG283" s="35"/>
      <c r="AH283" s="35"/>
      <c r="AI283" s="35"/>
      <c r="AJ283" s="35"/>
      <c r="AK283" s="35"/>
      <c r="AL283" s="35"/>
      <c r="AM283" s="35"/>
      <c r="AN283" s="35"/>
      <c r="AO283" s="35"/>
    </row>
    <row r="284" spans="1:41">
      <c r="A284" s="36"/>
      <c r="B284" s="35">
        <v>26.902</v>
      </c>
      <c r="C284" s="35">
        <v>25.238</v>
      </c>
      <c r="D284" s="35">
        <v>22.535</v>
      </c>
      <c r="E284" s="35">
        <v>21.582</v>
      </c>
      <c r="F284" s="35"/>
      <c r="G284" s="35"/>
      <c r="H284" s="36"/>
      <c r="I284" s="35">
        <v>25.535</v>
      </c>
      <c r="J284" s="35">
        <v>25.332</v>
      </c>
      <c r="K284" s="35">
        <v>18.363</v>
      </c>
      <c r="L284" s="35">
        <v>18.684</v>
      </c>
      <c r="M284" s="35"/>
      <c r="N284" s="35"/>
      <c r="O284" s="35"/>
      <c r="P284" s="35"/>
      <c r="Q284" s="35"/>
      <c r="R284" s="35"/>
      <c r="S284" s="35"/>
      <c r="T284" s="35"/>
      <c r="U284" s="35"/>
      <c r="V284" s="35"/>
      <c r="W284" s="35"/>
      <c r="X284" s="35"/>
      <c r="Y284" s="35"/>
      <c r="Z284" s="35"/>
      <c r="AA284" s="35"/>
      <c r="AB284" s="35"/>
      <c r="AC284" s="35"/>
      <c r="AD284" s="35"/>
      <c r="AE284" s="35"/>
      <c r="AF284" s="35"/>
      <c r="AG284" s="35"/>
      <c r="AH284" s="35"/>
      <c r="AI284" s="35"/>
      <c r="AJ284" s="35"/>
      <c r="AK284" s="35"/>
      <c r="AL284" s="35"/>
      <c r="AM284" s="35"/>
      <c r="AN284" s="35"/>
      <c r="AO284" s="35"/>
    </row>
    <row r="285" spans="1:41">
      <c r="A285" s="36"/>
      <c r="B285" s="35"/>
      <c r="C285" s="35"/>
      <c r="D285" s="35"/>
      <c r="E285" s="35"/>
      <c r="F285" s="35"/>
      <c r="G285" s="35"/>
      <c r="H285" s="36"/>
      <c r="I285" s="35"/>
      <c r="J285" s="35"/>
      <c r="K285" s="35"/>
      <c r="L285" s="35"/>
      <c r="M285" s="35"/>
      <c r="N285" s="35"/>
      <c r="O285" s="35"/>
      <c r="P285" s="35"/>
      <c r="Q285" s="35"/>
      <c r="R285" s="35"/>
      <c r="S285" s="35"/>
      <c r="T285" s="35"/>
      <c r="U285" s="35"/>
      <c r="V285" s="35"/>
      <c r="W285" s="35"/>
      <c r="X285" s="35"/>
      <c r="Y285" s="35"/>
      <c r="Z285" s="35"/>
      <c r="AA285" s="35"/>
      <c r="AB285" s="35"/>
      <c r="AC285" s="35"/>
      <c r="AD285" s="35"/>
      <c r="AE285" s="35"/>
      <c r="AF285" s="35"/>
      <c r="AG285" s="35"/>
      <c r="AH285" s="35"/>
      <c r="AI285" s="35"/>
      <c r="AJ285" s="35"/>
      <c r="AK285" s="35"/>
      <c r="AL285" s="35"/>
      <c r="AM285" s="35"/>
      <c r="AN285" s="35"/>
      <c r="AO285" s="35"/>
    </row>
    <row r="286" spans="1:41">
      <c r="A286" s="35"/>
      <c r="B286" s="35"/>
      <c r="C286" s="35"/>
      <c r="D286" s="35"/>
      <c r="E286" s="35"/>
      <c r="F286" s="35"/>
      <c r="G286" s="35"/>
      <c r="H286" s="35"/>
      <c r="I286" s="35"/>
      <c r="J286" s="35"/>
      <c r="K286" s="35"/>
      <c r="L286" s="35"/>
      <c r="M286" s="35"/>
      <c r="N286" s="35"/>
      <c r="O286" s="35"/>
      <c r="P286" s="35"/>
      <c r="Q286" s="35"/>
      <c r="R286" s="35"/>
      <c r="S286" s="35"/>
      <c r="T286" s="35"/>
      <c r="U286" s="35"/>
      <c r="V286" s="35"/>
      <c r="W286" s="35"/>
      <c r="X286" s="35"/>
      <c r="Y286" s="35"/>
      <c r="Z286" s="35"/>
      <c r="AA286" s="35"/>
      <c r="AB286" s="35"/>
      <c r="AC286" s="35"/>
      <c r="AD286" s="35"/>
      <c r="AE286" s="35"/>
      <c r="AF286" s="35"/>
      <c r="AG286" s="35"/>
      <c r="AH286" s="35"/>
      <c r="AI286" s="35"/>
      <c r="AJ286" s="35"/>
      <c r="AK286" s="35"/>
      <c r="AL286" s="35"/>
      <c r="AM286" s="35"/>
      <c r="AN286" s="35"/>
      <c r="AO286" s="35"/>
    </row>
    <row r="287" spans="1:41">
      <c r="A287" s="46" t="s">
        <v>144</v>
      </c>
      <c r="B287" s="35">
        <v>29.207</v>
      </c>
      <c r="C287" s="35">
        <v>27.371</v>
      </c>
      <c r="D287" s="35">
        <v>24.629</v>
      </c>
      <c r="E287" s="35">
        <v>24.379</v>
      </c>
      <c r="F287" s="35"/>
      <c r="G287" s="35"/>
      <c r="H287" s="46" t="s">
        <v>144</v>
      </c>
      <c r="I287" s="35">
        <v>30.176</v>
      </c>
      <c r="J287" s="35">
        <v>29.309</v>
      </c>
      <c r="K287" s="35">
        <v>23.871</v>
      </c>
      <c r="L287" s="35">
        <v>23.98</v>
      </c>
      <c r="M287" s="35"/>
      <c r="N287" s="35"/>
      <c r="O287" s="35"/>
      <c r="P287" s="35"/>
      <c r="Q287" s="35"/>
      <c r="R287" s="35"/>
      <c r="S287" s="35"/>
      <c r="T287" s="35"/>
      <c r="U287" s="35"/>
      <c r="V287" s="35"/>
      <c r="W287" s="35"/>
      <c r="X287" s="35"/>
      <c r="Y287" s="35"/>
      <c r="Z287" s="35"/>
      <c r="AA287" s="35"/>
      <c r="AB287" s="35"/>
      <c r="AC287" s="35"/>
      <c r="AD287" s="35"/>
      <c r="AE287" s="35"/>
      <c r="AF287" s="35"/>
      <c r="AG287" s="35"/>
      <c r="AH287" s="35"/>
      <c r="AI287" s="35"/>
      <c r="AJ287" s="35"/>
      <c r="AK287" s="35"/>
      <c r="AL287" s="35"/>
      <c r="AM287" s="35"/>
      <c r="AN287" s="35"/>
      <c r="AO287" s="35"/>
    </row>
    <row r="288" spans="1:41">
      <c r="A288" s="36" t="s">
        <v>84</v>
      </c>
      <c r="B288" s="35">
        <v>28.973</v>
      </c>
      <c r="C288" s="35">
        <v>27.535</v>
      </c>
      <c r="D288" s="35">
        <v>24.535</v>
      </c>
      <c r="E288" s="35">
        <v>24.473</v>
      </c>
      <c r="F288" s="35"/>
      <c r="G288" s="35"/>
      <c r="H288" s="36" t="s">
        <v>84</v>
      </c>
      <c r="I288" s="35">
        <v>30.41</v>
      </c>
      <c r="J288" s="35">
        <v>29.449</v>
      </c>
      <c r="K288" s="35">
        <v>24.027</v>
      </c>
      <c r="L288" s="35">
        <v>23.84</v>
      </c>
      <c r="M288" s="35"/>
      <c r="N288" s="35"/>
      <c r="O288" s="35"/>
      <c r="P288" s="35"/>
      <c r="Q288" s="35"/>
      <c r="R288" s="35"/>
      <c r="S288" s="35"/>
      <c r="T288" s="35"/>
      <c r="U288" s="35"/>
      <c r="V288" s="35"/>
      <c r="W288" s="35"/>
      <c r="X288" s="35"/>
      <c r="Y288" s="35"/>
      <c r="Z288" s="35"/>
      <c r="AA288" s="35"/>
      <c r="AB288" s="35"/>
      <c r="AC288" s="35"/>
      <c r="AD288" s="35"/>
      <c r="AE288" s="35"/>
      <c r="AF288" s="35"/>
      <c r="AG288" s="35"/>
      <c r="AH288" s="35"/>
      <c r="AI288" s="35"/>
      <c r="AJ288" s="35"/>
      <c r="AK288" s="35"/>
      <c r="AL288" s="35"/>
      <c r="AM288" s="35"/>
      <c r="AN288" s="35"/>
      <c r="AO288" s="35"/>
    </row>
    <row r="289" spans="1:41">
      <c r="A289" s="36"/>
      <c r="B289" s="35">
        <v>29.574</v>
      </c>
      <c r="C289" s="35">
        <v>27.512</v>
      </c>
      <c r="D289" s="35">
        <v>24.652</v>
      </c>
      <c r="E289" s="35">
        <v>24.277</v>
      </c>
      <c r="F289" s="35"/>
      <c r="G289" s="35"/>
      <c r="H289" s="36"/>
      <c r="I289" s="35">
        <v>30.629</v>
      </c>
      <c r="J289" s="35">
        <v>29.348</v>
      </c>
      <c r="K289" s="35">
        <v>23.988</v>
      </c>
      <c r="L289" s="35">
        <v>23.926</v>
      </c>
      <c r="M289" s="35"/>
      <c r="N289" s="35"/>
      <c r="O289" s="35"/>
      <c r="P289" s="35"/>
      <c r="Q289" s="35"/>
      <c r="R289" s="35"/>
      <c r="S289" s="35"/>
      <c r="T289" s="35"/>
      <c r="U289" s="35"/>
      <c r="V289" s="35"/>
      <c r="W289" s="35"/>
      <c r="X289" s="35"/>
      <c r="Y289" s="35"/>
      <c r="Z289" s="35"/>
      <c r="AA289" s="35"/>
      <c r="AB289" s="35"/>
      <c r="AC289" s="35"/>
      <c r="AD289" s="35"/>
      <c r="AE289" s="35"/>
      <c r="AF289" s="35"/>
      <c r="AG289" s="35"/>
      <c r="AH289" s="35"/>
      <c r="AI289" s="35"/>
      <c r="AJ289" s="35"/>
      <c r="AK289" s="35"/>
      <c r="AL289" s="35"/>
      <c r="AM289" s="35"/>
      <c r="AN289" s="35"/>
      <c r="AO289" s="35"/>
    </row>
    <row r="290" spans="1:41">
      <c r="A290" s="36"/>
      <c r="B290" s="35"/>
      <c r="C290" s="35"/>
      <c r="D290" s="35"/>
      <c r="E290" s="35"/>
      <c r="F290" s="35"/>
      <c r="G290" s="35"/>
      <c r="H290" s="36"/>
      <c r="I290" s="35"/>
      <c r="J290" s="35"/>
      <c r="K290" s="35"/>
      <c r="L290" s="35"/>
      <c r="M290" s="35"/>
      <c r="N290" s="35"/>
      <c r="O290" s="35"/>
      <c r="P290" s="35"/>
      <c r="Q290" s="35"/>
      <c r="R290" s="35"/>
      <c r="S290" s="35"/>
      <c r="T290" s="35"/>
      <c r="U290" s="35"/>
      <c r="V290" s="35"/>
      <c r="W290" s="35"/>
      <c r="X290" s="35"/>
      <c r="Y290" s="35"/>
      <c r="Z290" s="35"/>
      <c r="AA290" s="35"/>
      <c r="AB290" s="35"/>
      <c r="AC290" s="35"/>
      <c r="AD290" s="35"/>
      <c r="AE290" s="35"/>
      <c r="AF290" s="35"/>
      <c r="AG290" s="35"/>
      <c r="AH290" s="35"/>
      <c r="AI290" s="35"/>
      <c r="AJ290" s="35"/>
      <c r="AK290" s="35"/>
      <c r="AL290" s="35"/>
      <c r="AM290" s="35"/>
      <c r="AN290" s="35"/>
      <c r="AO290" s="35"/>
    </row>
    <row r="291" spans="1:41">
      <c r="A291" s="35"/>
      <c r="B291" s="35">
        <v>28.418</v>
      </c>
      <c r="C291" s="35">
        <v>26.574</v>
      </c>
      <c r="D291" s="35">
        <v>24.027</v>
      </c>
      <c r="E291" s="35">
        <v>23.77</v>
      </c>
      <c r="F291" s="35"/>
      <c r="G291" s="35"/>
      <c r="H291" s="35"/>
      <c r="I291" s="35">
        <v>27.629</v>
      </c>
      <c r="J291" s="35">
        <v>27.645</v>
      </c>
      <c r="K291" s="35">
        <v>21.441</v>
      </c>
      <c r="L291" s="35">
        <v>21.598</v>
      </c>
      <c r="M291" s="35"/>
      <c r="N291" s="35"/>
      <c r="O291" s="35"/>
      <c r="P291" s="35"/>
      <c r="Q291" s="35"/>
      <c r="R291" s="35"/>
      <c r="S291" s="35"/>
      <c r="T291" s="35"/>
      <c r="U291" s="35"/>
      <c r="V291" s="35"/>
      <c r="W291" s="35"/>
      <c r="X291" s="35"/>
      <c r="Y291" s="35"/>
      <c r="Z291" s="35"/>
      <c r="AA291" s="35"/>
      <c r="AB291" s="35"/>
      <c r="AC291" s="35"/>
      <c r="AD291" s="35"/>
      <c r="AE291" s="35"/>
      <c r="AF291" s="35"/>
      <c r="AG291" s="35"/>
      <c r="AH291" s="35"/>
      <c r="AI291" s="35"/>
      <c r="AJ291" s="35"/>
      <c r="AK291" s="35"/>
      <c r="AL291" s="35"/>
      <c r="AM291" s="35"/>
      <c r="AN291" s="35"/>
      <c r="AO291" s="35"/>
    </row>
    <row r="292" spans="1:41">
      <c r="A292" s="36" t="s">
        <v>84</v>
      </c>
      <c r="B292" s="35">
        <v>28.73</v>
      </c>
      <c r="C292" s="35">
        <v>26.559</v>
      </c>
      <c r="D292" s="35">
        <v>24.262</v>
      </c>
      <c r="E292" s="35">
        <v>23.902</v>
      </c>
      <c r="F292" s="35"/>
      <c r="G292" s="35"/>
      <c r="H292" s="36" t="s">
        <v>84</v>
      </c>
      <c r="I292" s="35">
        <v>27.746</v>
      </c>
      <c r="J292" s="35">
        <v>27.113</v>
      </c>
      <c r="K292" s="35">
        <v>21.277</v>
      </c>
      <c r="L292" s="35">
        <v>21.496</v>
      </c>
      <c r="M292" s="35"/>
      <c r="N292" s="35"/>
      <c r="O292" s="35"/>
      <c r="P292" s="35"/>
      <c r="Q292" s="35"/>
      <c r="R292" s="35"/>
      <c r="S292" s="35"/>
      <c r="T292" s="35"/>
      <c r="U292" s="35"/>
      <c r="V292" s="35"/>
      <c r="W292" s="35"/>
      <c r="X292" s="35"/>
      <c r="Y292" s="35"/>
      <c r="Z292" s="35"/>
      <c r="AA292" s="35"/>
      <c r="AB292" s="35"/>
      <c r="AC292" s="35"/>
      <c r="AD292" s="35"/>
      <c r="AE292" s="35"/>
      <c r="AF292" s="35"/>
      <c r="AG292" s="35"/>
      <c r="AH292" s="35"/>
      <c r="AI292" s="35"/>
      <c r="AJ292" s="35"/>
      <c r="AK292" s="35"/>
      <c r="AL292" s="35"/>
      <c r="AM292" s="35"/>
      <c r="AN292" s="35"/>
      <c r="AO292" s="35"/>
    </row>
    <row r="293" spans="1:41">
      <c r="A293" s="36"/>
      <c r="B293" s="35">
        <v>29.176</v>
      </c>
      <c r="C293" s="35">
        <v>26.379</v>
      </c>
      <c r="D293" s="35"/>
      <c r="E293" s="35"/>
      <c r="F293" s="35"/>
      <c r="G293" s="35"/>
      <c r="H293" s="36"/>
      <c r="I293" s="35">
        <v>27.66</v>
      </c>
      <c r="J293" s="35">
        <v>27.145</v>
      </c>
      <c r="K293" s="35">
        <v>21.34</v>
      </c>
      <c r="L293" s="35">
        <v>21.66</v>
      </c>
      <c r="M293" s="35"/>
      <c r="N293" s="35"/>
      <c r="O293" s="35"/>
      <c r="P293" s="35"/>
      <c r="Q293" s="35"/>
      <c r="R293" s="35"/>
      <c r="S293" s="35"/>
      <c r="T293" s="35"/>
      <c r="U293" s="35"/>
      <c r="V293" s="35"/>
      <c r="W293" s="35"/>
      <c r="X293" s="35"/>
      <c r="Y293" s="35"/>
      <c r="Z293" s="35"/>
      <c r="AA293" s="35"/>
      <c r="AB293" s="35"/>
      <c r="AC293" s="35"/>
      <c r="AD293" s="35"/>
      <c r="AE293" s="35"/>
      <c r="AF293" s="35"/>
      <c r="AG293" s="35"/>
      <c r="AH293" s="35"/>
      <c r="AI293" s="35"/>
      <c r="AJ293" s="35"/>
      <c r="AK293" s="35"/>
      <c r="AL293" s="35"/>
      <c r="AM293" s="35"/>
      <c r="AN293" s="35"/>
      <c r="AO293" s="35"/>
    </row>
    <row r="294" spans="1:41">
      <c r="A294" s="36"/>
      <c r="B294" s="35"/>
      <c r="C294" s="35"/>
      <c r="D294" s="35"/>
      <c r="E294" s="35"/>
      <c r="F294" s="35"/>
      <c r="G294" s="35"/>
      <c r="H294" s="36"/>
      <c r="I294" s="35"/>
      <c r="J294" s="35"/>
      <c r="K294" s="35"/>
      <c r="L294" s="35"/>
      <c r="M294" s="35"/>
      <c r="N294" s="35"/>
      <c r="O294" s="35"/>
      <c r="P294" s="35"/>
      <c r="Q294" s="35"/>
      <c r="R294" s="35"/>
      <c r="S294" s="35"/>
      <c r="T294" s="35"/>
      <c r="U294" s="35"/>
      <c r="V294" s="35"/>
      <c r="W294" s="35"/>
      <c r="X294" s="35"/>
      <c r="Y294" s="35"/>
      <c r="Z294" s="35"/>
      <c r="AA294" s="35"/>
      <c r="AB294" s="35"/>
      <c r="AC294" s="35"/>
      <c r="AD294" s="35"/>
      <c r="AE294" s="35"/>
      <c r="AF294" s="35"/>
      <c r="AG294" s="35"/>
      <c r="AH294" s="35"/>
      <c r="AI294" s="35"/>
      <c r="AJ294" s="35"/>
      <c r="AK294" s="35"/>
      <c r="AL294" s="35"/>
      <c r="AM294" s="35"/>
      <c r="AN294" s="35"/>
      <c r="AO294" s="35"/>
    </row>
    <row r="295" spans="1:41">
      <c r="A295" s="35"/>
      <c r="B295" s="35">
        <v>26.91</v>
      </c>
      <c r="C295" s="35">
        <v>25.301</v>
      </c>
      <c r="D295" s="35">
        <v>22.629</v>
      </c>
      <c r="E295" s="35">
        <v>21.816</v>
      </c>
      <c r="F295" s="35"/>
      <c r="G295" s="35"/>
      <c r="H295" s="35"/>
      <c r="I295" s="35">
        <v>29.605</v>
      </c>
      <c r="J295" s="35">
        <v>28.574</v>
      </c>
      <c r="K295" s="35">
        <v>22.652</v>
      </c>
      <c r="L295" s="35">
        <v>22.293</v>
      </c>
      <c r="M295" s="35"/>
      <c r="N295" s="35"/>
      <c r="O295" s="35"/>
      <c r="P295" s="35"/>
      <c r="Q295" s="35"/>
      <c r="R295" s="35"/>
      <c r="S295" s="35"/>
      <c r="T295" s="35"/>
      <c r="U295" s="35"/>
      <c r="V295" s="35"/>
      <c r="W295" s="35"/>
      <c r="X295" s="35"/>
      <c r="Y295" s="35"/>
      <c r="Z295" s="35"/>
      <c r="AA295" s="35"/>
      <c r="AB295" s="35"/>
      <c r="AC295" s="35"/>
      <c r="AD295" s="35"/>
      <c r="AE295" s="35"/>
      <c r="AF295" s="35"/>
      <c r="AG295" s="35"/>
      <c r="AH295" s="35"/>
      <c r="AI295" s="35"/>
      <c r="AJ295" s="35"/>
      <c r="AK295" s="35"/>
      <c r="AL295" s="35"/>
      <c r="AM295" s="35"/>
      <c r="AN295" s="35"/>
      <c r="AO295" s="35"/>
    </row>
    <row r="296" spans="1:41">
      <c r="A296" s="36" t="s">
        <v>84</v>
      </c>
      <c r="B296" s="35">
        <v>26.926</v>
      </c>
      <c r="C296" s="35">
        <v>25.191</v>
      </c>
      <c r="D296" s="35">
        <v>22.52</v>
      </c>
      <c r="E296" s="35">
        <v>21.699</v>
      </c>
      <c r="F296" s="35"/>
      <c r="G296" s="35"/>
      <c r="H296" s="36" t="s">
        <v>84</v>
      </c>
      <c r="I296" s="35">
        <v>29.504</v>
      </c>
      <c r="J296" s="35">
        <v>29.129</v>
      </c>
      <c r="K296" s="35">
        <v>23.309</v>
      </c>
      <c r="L296" s="35">
        <v>22.512</v>
      </c>
      <c r="M296" s="35"/>
      <c r="N296" s="35"/>
      <c r="O296" s="35"/>
      <c r="P296" s="35"/>
      <c r="Q296" s="35"/>
      <c r="R296" s="35"/>
      <c r="S296" s="35"/>
      <c r="T296" s="35"/>
      <c r="U296" s="35"/>
      <c r="V296" s="35"/>
      <c r="W296" s="35"/>
      <c r="X296" s="35"/>
      <c r="Y296" s="35"/>
      <c r="Z296" s="35"/>
      <c r="AA296" s="35"/>
      <c r="AB296" s="35"/>
      <c r="AC296" s="35"/>
      <c r="AD296" s="35"/>
      <c r="AE296" s="35"/>
      <c r="AF296" s="35"/>
      <c r="AG296" s="35"/>
      <c r="AH296" s="35"/>
      <c r="AI296" s="35"/>
      <c r="AJ296" s="35"/>
      <c r="AK296" s="35"/>
      <c r="AL296" s="35"/>
      <c r="AM296" s="35"/>
      <c r="AN296" s="35"/>
      <c r="AO296" s="35"/>
    </row>
    <row r="297" spans="1:41">
      <c r="A297" s="36"/>
      <c r="B297" s="35">
        <v>26.707</v>
      </c>
      <c r="C297" s="35">
        <v>25.293</v>
      </c>
      <c r="D297" s="35">
        <v>22.535</v>
      </c>
      <c r="E297" s="35">
        <v>21.582</v>
      </c>
      <c r="F297" s="35"/>
      <c r="G297" s="35"/>
      <c r="H297" s="36"/>
      <c r="I297" s="35">
        <v>29.496</v>
      </c>
      <c r="J297" s="35">
        <v>28.645</v>
      </c>
      <c r="K297" s="35">
        <v>22.715</v>
      </c>
      <c r="L297" s="35">
        <v>23.824</v>
      </c>
      <c r="M297" s="35"/>
      <c r="N297" s="35"/>
      <c r="O297" s="35"/>
      <c r="P297" s="35"/>
      <c r="Q297" s="35"/>
      <c r="R297" s="35"/>
      <c r="S297" s="35"/>
      <c r="T297" s="35"/>
      <c r="U297" s="35"/>
      <c r="V297" s="35"/>
      <c r="W297" s="35"/>
      <c r="X297" s="35"/>
      <c r="Y297" s="35"/>
      <c r="Z297" s="35"/>
      <c r="AA297" s="35"/>
      <c r="AB297" s="35"/>
      <c r="AC297" s="35"/>
      <c r="AD297" s="35"/>
      <c r="AE297" s="35"/>
      <c r="AF297" s="35"/>
      <c r="AG297" s="35"/>
      <c r="AH297" s="35"/>
      <c r="AI297" s="35"/>
      <c r="AJ297" s="35"/>
      <c r="AK297" s="35"/>
      <c r="AL297" s="35"/>
      <c r="AM297" s="35"/>
      <c r="AN297" s="35"/>
      <c r="AO297" s="35"/>
    </row>
    <row r="298" spans="1:41">
      <c r="A298" s="36"/>
      <c r="B298" s="35"/>
      <c r="C298" s="35"/>
      <c r="D298" s="35"/>
      <c r="E298" s="35"/>
      <c r="F298" s="35"/>
      <c r="G298" s="35"/>
      <c r="H298" s="36"/>
      <c r="I298" s="35"/>
      <c r="J298" s="35"/>
      <c r="K298" s="35"/>
      <c r="L298" s="35"/>
      <c r="M298" s="35"/>
      <c r="N298" s="35"/>
      <c r="O298" s="35"/>
      <c r="P298" s="35"/>
      <c r="Q298" s="35"/>
      <c r="R298" s="35"/>
      <c r="S298" s="35"/>
      <c r="T298" s="35"/>
      <c r="U298" s="35"/>
      <c r="V298" s="35"/>
      <c r="W298" s="35"/>
      <c r="X298" s="35"/>
      <c r="Y298" s="35"/>
      <c r="Z298" s="35"/>
      <c r="AA298" s="35"/>
      <c r="AB298" s="35"/>
      <c r="AC298" s="35"/>
      <c r="AD298" s="35"/>
      <c r="AE298" s="35"/>
      <c r="AF298" s="35"/>
      <c r="AG298" s="35"/>
      <c r="AH298" s="35"/>
      <c r="AI298" s="35"/>
      <c r="AJ298" s="35"/>
      <c r="AK298" s="35"/>
      <c r="AL298" s="35"/>
      <c r="AM298" s="35"/>
      <c r="AN298" s="35"/>
      <c r="AO298" s="35"/>
    </row>
    <row r="299" spans="1:41">
      <c r="A299" s="35"/>
      <c r="B299" s="35"/>
      <c r="C299" s="35"/>
      <c r="D299" s="35"/>
      <c r="E299" s="35"/>
      <c r="F299" s="35"/>
      <c r="G299" s="35"/>
      <c r="H299" s="35"/>
      <c r="I299" s="35"/>
      <c r="J299" s="35"/>
      <c r="K299" s="35"/>
      <c r="L299" s="35"/>
      <c r="M299" s="35"/>
      <c r="N299" s="35"/>
      <c r="O299" s="35"/>
      <c r="P299" s="35"/>
      <c r="Q299" s="35"/>
      <c r="R299" s="35"/>
      <c r="S299" s="35"/>
      <c r="T299" s="35"/>
      <c r="U299" s="35"/>
      <c r="V299" s="35"/>
      <c r="W299" s="35"/>
      <c r="X299" s="35"/>
      <c r="Y299" s="35"/>
      <c r="Z299" s="35"/>
      <c r="AA299" s="35"/>
      <c r="AB299" s="35"/>
      <c r="AC299" s="35"/>
      <c r="AD299" s="35"/>
      <c r="AE299" s="35"/>
      <c r="AF299" s="35"/>
      <c r="AG299" s="35"/>
      <c r="AH299" s="35"/>
      <c r="AI299" s="35"/>
      <c r="AJ299" s="35"/>
      <c r="AK299" s="35"/>
      <c r="AL299" s="35"/>
      <c r="AM299" s="35"/>
      <c r="AN299" s="35"/>
      <c r="AO299" s="35"/>
    </row>
    <row r="300" spans="1:41">
      <c r="A300" s="46" t="s">
        <v>145</v>
      </c>
      <c r="B300" s="35">
        <v>32.91</v>
      </c>
      <c r="C300" s="35">
        <v>30.988</v>
      </c>
      <c r="D300" s="35">
        <v>24.027</v>
      </c>
      <c r="E300" s="35">
        <v>23.77</v>
      </c>
      <c r="F300" s="35"/>
      <c r="G300" s="35"/>
      <c r="H300" s="46" t="s">
        <v>145</v>
      </c>
      <c r="I300" s="35">
        <v>28.191</v>
      </c>
      <c r="J300" s="35">
        <v>25.184</v>
      </c>
      <c r="K300" s="35">
        <v>23.121</v>
      </c>
      <c r="L300" s="35">
        <v>22.496</v>
      </c>
      <c r="M300" s="35"/>
      <c r="N300" s="35"/>
      <c r="O300" s="35"/>
      <c r="P300" s="35"/>
      <c r="Q300" s="35"/>
      <c r="R300" s="35"/>
      <c r="S300" s="35"/>
      <c r="T300" s="35"/>
      <c r="U300" s="35"/>
      <c r="V300" s="35"/>
      <c r="W300" s="35"/>
      <c r="X300" s="35"/>
      <c r="Y300" s="35"/>
      <c r="Z300" s="35"/>
      <c r="AA300" s="35"/>
      <c r="AB300" s="35"/>
      <c r="AC300" s="35"/>
      <c r="AD300" s="35"/>
      <c r="AE300" s="35"/>
      <c r="AF300" s="35"/>
      <c r="AG300" s="35"/>
      <c r="AH300" s="35"/>
      <c r="AI300" s="35"/>
      <c r="AJ300" s="35"/>
      <c r="AK300" s="35"/>
      <c r="AL300" s="35"/>
      <c r="AM300" s="35"/>
      <c r="AN300" s="35"/>
      <c r="AO300" s="35"/>
    </row>
    <row r="301" spans="1:41">
      <c r="A301" s="36" t="s">
        <v>84</v>
      </c>
      <c r="B301" s="35">
        <v>33.348</v>
      </c>
      <c r="C301" s="35">
        <v>31.254</v>
      </c>
      <c r="D301" s="35">
        <v>24.262</v>
      </c>
      <c r="E301" s="35">
        <v>23.902</v>
      </c>
      <c r="F301" s="35"/>
      <c r="G301" s="35"/>
      <c r="H301" s="36" t="s">
        <v>84</v>
      </c>
      <c r="I301" s="35">
        <v>28.582</v>
      </c>
      <c r="J301" s="35">
        <v>25.129</v>
      </c>
      <c r="K301" s="35">
        <v>23.176</v>
      </c>
      <c r="L301" s="35">
        <v>22.504</v>
      </c>
      <c r="M301" s="35"/>
      <c r="N301" s="35"/>
      <c r="O301" s="35"/>
      <c r="P301" s="35"/>
      <c r="Q301" s="35"/>
      <c r="R301" s="35"/>
      <c r="S301" s="35"/>
      <c r="T301" s="35"/>
      <c r="U301" s="35"/>
      <c r="V301" s="35"/>
      <c r="W301" s="35"/>
      <c r="X301" s="35"/>
      <c r="Y301" s="35"/>
      <c r="Z301" s="35"/>
      <c r="AA301" s="35"/>
      <c r="AB301" s="35"/>
      <c r="AC301" s="35"/>
      <c r="AD301" s="35"/>
      <c r="AE301" s="35"/>
      <c r="AF301" s="35"/>
      <c r="AG301" s="35"/>
      <c r="AH301" s="35"/>
      <c r="AI301" s="35"/>
      <c r="AJ301" s="35"/>
      <c r="AK301" s="35"/>
      <c r="AL301" s="35"/>
      <c r="AM301" s="35"/>
      <c r="AN301" s="35"/>
      <c r="AO301" s="35"/>
    </row>
    <row r="302" spans="1:41">
      <c r="A302" s="36"/>
      <c r="B302" s="35"/>
      <c r="C302" s="35">
        <v>30.988</v>
      </c>
      <c r="D302" s="35"/>
      <c r="E302" s="35"/>
      <c r="F302" s="35"/>
      <c r="G302" s="35"/>
      <c r="H302" s="36"/>
      <c r="I302" s="35">
        <v>28.691</v>
      </c>
      <c r="J302" s="35">
        <v>25.09</v>
      </c>
      <c r="K302" s="35">
        <v>23.082</v>
      </c>
      <c r="L302" s="35">
        <v>22.707</v>
      </c>
      <c r="M302" s="35"/>
      <c r="N302" s="35"/>
      <c r="O302" s="35"/>
      <c r="P302" s="35"/>
      <c r="Q302" s="35"/>
      <c r="R302" s="35"/>
      <c r="S302" s="35"/>
      <c r="T302" s="35"/>
      <c r="U302" s="35"/>
      <c r="V302" s="35"/>
      <c r="W302" s="35"/>
      <c r="X302" s="35"/>
      <c r="Y302" s="35"/>
      <c r="Z302" s="35"/>
      <c r="AA302" s="35"/>
      <c r="AB302" s="35"/>
      <c r="AC302" s="35"/>
      <c r="AD302" s="35"/>
      <c r="AE302" s="35"/>
      <c r="AF302" s="35"/>
      <c r="AG302" s="35"/>
      <c r="AH302" s="35"/>
      <c r="AI302" s="35"/>
      <c r="AJ302" s="35"/>
      <c r="AK302" s="35"/>
      <c r="AL302" s="35"/>
      <c r="AM302" s="35"/>
      <c r="AN302" s="35"/>
      <c r="AO302" s="35"/>
    </row>
    <row r="303" spans="1:41">
      <c r="A303" s="36"/>
      <c r="B303" s="35"/>
      <c r="C303" s="35"/>
      <c r="D303" s="35"/>
      <c r="E303" s="35"/>
      <c r="F303" s="35"/>
      <c r="G303" s="35"/>
      <c r="H303" s="36"/>
      <c r="I303" s="35"/>
      <c r="J303" s="35"/>
      <c r="K303" s="35"/>
      <c r="L303" s="35"/>
      <c r="M303" s="35"/>
      <c r="N303" s="35"/>
      <c r="O303" s="35"/>
      <c r="P303" s="35"/>
      <c r="Q303" s="35"/>
      <c r="R303" s="35"/>
      <c r="S303" s="35"/>
      <c r="T303" s="35"/>
      <c r="U303" s="35"/>
      <c r="V303" s="35"/>
      <c r="W303" s="35"/>
      <c r="X303" s="35"/>
      <c r="Y303" s="35"/>
      <c r="Z303" s="35"/>
      <c r="AA303" s="35"/>
      <c r="AB303" s="35"/>
      <c r="AC303" s="35"/>
      <c r="AD303" s="35"/>
      <c r="AE303" s="35"/>
      <c r="AF303" s="35"/>
      <c r="AG303" s="35"/>
      <c r="AH303" s="35"/>
      <c r="AI303" s="35"/>
      <c r="AJ303" s="35"/>
      <c r="AK303" s="35"/>
      <c r="AL303" s="35"/>
      <c r="AM303" s="35"/>
      <c r="AN303" s="35"/>
      <c r="AO303" s="35"/>
    </row>
    <row r="304" spans="1:41">
      <c r="A304" s="35"/>
      <c r="B304" s="35">
        <v>26.895</v>
      </c>
      <c r="C304" s="35">
        <v>26.434</v>
      </c>
      <c r="D304" s="35">
        <v>18.457</v>
      </c>
      <c r="E304" s="35">
        <v>18.559</v>
      </c>
      <c r="F304" s="35"/>
      <c r="G304" s="35"/>
      <c r="H304" s="35"/>
      <c r="I304" s="35">
        <v>27.652</v>
      </c>
      <c r="J304" s="35">
        <v>25.613</v>
      </c>
      <c r="K304" s="35">
        <v>22.652</v>
      </c>
      <c r="L304" s="35">
        <v>22.293</v>
      </c>
      <c r="M304" s="35"/>
      <c r="N304" s="35"/>
      <c r="O304" s="35"/>
      <c r="P304" s="35"/>
      <c r="Q304" s="35"/>
      <c r="R304" s="35"/>
      <c r="S304" s="35"/>
      <c r="T304" s="35"/>
      <c r="U304" s="35"/>
      <c r="V304" s="35"/>
      <c r="W304" s="35"/>
      <c r="X304" s="35"/>
      <c r="Y304" s="35"/>
      <c r="Z304" s="35"/>
      <c r="AA304" s="35"/>
      <c r="AB304" s="35"/>
      <c r="AC304" s="35"/>
      <c r="AD304" s="35"/>
      <c r="AE304" s="35"/>
      <c r="AF304" s="35"/>
      <c r="AG304" s="35"/>
      <c r="AH304" s="35"/>
      <c r="AI304" s="35"/>
      <c r="AJ304" s="35"/>
      <c r="AK304" s="35"/>
      <c r="AL304" s="35"/>
      <c r="AM304" s="35"/>
      <c r="AN304" s="35"/>
      <c r="AO304" s="35"/>
    </row>
    <row r="305" spans="1:41">
      <c r="A305" s="36" t="s">
        <v>84</v>
      </c>
      <c r="B305" s="35">
        <v>27.348</v>
      </c>
      <c r="C305" s="35">
        <v>26.645</v>
      </c>
      <c r="D305" s="35">
        <v>18.566</v>
      </c>
      <c r="E305" s="35">
        <v>18.793</v>
      </c>
      <c r="F305" s="35"/>
      <c r="G305" s="35"/>
      <c r="H305" s="36" t="s">
        <v>84</v>
      </c>
      <c r="I305" s="35">
        <v>27.355</v>
      </c>
      <c r="J305" s="35">
        <v>25.598</v>
      </c>
      <c r="K305" s="35">
        <v>23.309</v>
      </c>
      <c r="L305" s="35">
        <v>22.512</v>
      </c>
      <c r="M305" s="35"/>
      <c r="N305" s="35"/>
      <c r="O305" s="35"/>
      <c r="P305" s="35"/>
      <c r="Q305" s="35"/>
      <c r="R305" s="35"/>
      <c r="S305" s="35"/>
      <c r="T305" s="35"/>
      <c r="U305" s="35"/>
      <c r="V305" s="35"/>
      <c r="W305" s="35"/>
      <c r="X305" s="35"/>
      <c r="Y305" s="35"/>
      <c r="Z305" s="35"/>
      <c r="AA305" s="35"/>
      <c r="AB305" s="35"/>
      <c r="AC305" s="35"/>
      <c r="AD305" s="35"/>
      <c r="AE305" s="35"/>
      <c r="AF305" s="35"/>
      <c r="AG305" s="35"/>
      <c r="AH305" s="35"/>
      <c r="AI305" s="35"/>
      <c r="AJ305" s="35"/>
      <c r="AK305" s="35"/>
      <c r="AL305" s="35"/>
      <c r="AM305" s="35"/>
      <c r="AN305" s="35"/>
      <c r="AO305" s="35"/>
    </row>
    <row r="306" spans="1:41">
      <c r="A306" s="36"/>
      <c r="B306" s="35">
        <v>26.895</v>
      </c>
      <c r="C306" s="35">
        <v>26.293</v>
      </c>
      <c r="D306" s="35">
        <v>18.613</v>
      </c>
      <c r="E306" s="35">
        <v>18.504</v>
      </c>
      <c r="F306" s="35"/>
      <c r="G306" s="35"/>
      <c r="H306" s="36"/>
      <c r="I306" s="35">
        <v>27.355</v>
      </c>
      <c r="J306" s="35">
        <v>25.371</v>
      </c>
      <c r="K306" s="35">
        <v>22.715</v>
      </c>
      <c r="L306" s="35">
        <v>23.824</v>
      </c>
      <c r="M306" s="35"/>
      <c r="N306" s="35"/>
      <c r="O306" s="35"/>
      <c r="P306" s="35"/>
      <c r="Q306" s="35"/>
      <c r="R306" s="35"/>
      <c r="S306" s="35"/>
      <c r="T306" s="35"/>
      <c r="U306" s="35"/>
      <c r="V306" s="35"/>
      <c r="W306" s="35"/>
      <c r="X306" s="35"/>
      <c r="Y306" s="35"/>
      <c r="Z306" s="35"/>
      <c r="AA306" s="35"/>
      <c r="AB306" s="35"/>
      <c r="AC306" s="35"/>
      <c r="AD306" s="35"/>
      <c r="AE306" s="35"/>
      <c r="AF306" s="35"/>
      <c r="AG306" s="35"/>
      <c r="AH306" s="35"/>
      <c r="AI306" s="35"/>
      <c r="AJ306" s="35"/>
      <c r="AK306" s="35"/>
      <c r="AL306" s="35"/>
      <c r="AM306" s="35"/>
      <c r="AN306" s="35"/>
      <c r="AO306" s="35"/>
    </row>
    <row r="307" spans="1:41">
      <c r="A307" s="36"/>
      <c r="B307" s="35"/>
      <c r="C307" s="35"/>
      <c r="D307" s="35"/>
      <c r="E307" s="35"/>
      <c r="F307" s="35"/>
      <c r="G307" s="35"/>
      <c r="H307" s="36"/>
      <c r="I307" s="35"/>
      <c r="J307" s="35"/>
      <c r="K307" s="35"/>
      <c r="L307" s="35"/>
      <c r="M307" s="35"/>
      <c r="N307" s="35"/>
      <c r="O307" s="35"/>
      <c r="P307" s="35"/>
      <c r="Q307" s="35"/>
      <c r="R307" s="35"/>
      <c r="S307" s="35"/>
      <c r="T307" s="35"/>
      <c r="U307" s="35"/>
      <c r="V307" s="35"/>
      <c r="W307" s="35"/>
      <c r="X307" s="35"/>
      <c r="Y307" s="35"/>
      <c r="Z307" s="35"/>
      <c r="AA307" s="35"/>
      <c r="AB307" s="35"/>
      <c r="AC307" s="35"/>
      <c r="AD307" s="35"/>
      <c r="AE307" s="35"/>
      <c r="AF307" s="35"/>
      <c r="AG307" s="35"/>
      <c r="AH307" s="35"/>
      <c r="AI307" s="35"/>
      <c r="AJ307" s="35"/>
      <c r="AK307" s="35"/>
      <c r="AL307" s="35"/>
      <c r="AM307" s="35"/>
      <c r="AN307" s="35"/>
      <c r="AO307" s="35"/>
    </row>
    <row r="308" spans="1:41">
      <c r="A308" s="35"/>
      <c r="B308" s="35">
        <v>26.738</v>
      </c>
      <c r="C308" s="35">
        <v>26.02</v>
      </c>
      <c r="D308" s="35">
        <v>19.121</v>
      </c>
      <c r="E308" s="35">
        <v>18.941</v>
      </c>
      <c r="F308" s="35"/>
      <c r="G308" s="35"/>
      <c r="H308" s="35"/>
      <c r="I308" s="35">
        <v>26.918</v>
      </c>
      <c r="J308" s="35">
        <v>24.91</v>
      </c>
      <c r="K308" s="35">
        <v>22.535</v>
      </c>
      <c r="L308" s="35">
        <v>22.559</v>
      </c>
      <c r="M308" s="35"/>
      <c r="N308" s="35"/>
      <c r="O308" s="35"/>
      <c r="P308" s="35"/>
      <c r="Q308" s="35"/>
      <c r="R308" s="35"/>
      <c r="S308" s="35"/>
      <c r="T308" s="35"/>
      <c r="U308" s="35"/>
      <c r="V308" s="35"/>
      <c r="W308" s="35"/>
      <c r="X308" s="35"/>
      <c r="Y308" s="35"/>
      <c r="Z308" s="35"/>
      <c r="AA308" s="35"/>
      <c r="AB308" s="35"/>
      <c r="AC308" s="35"/>
      <c r="AD308" s="35"/>
      <c r="AE308" s="35"/>
      <c r="AF308" s="35"/>
      <c r="AG308" s="35"/>
      <c r="AH308" s="35"/>
      <c r="AI308" s="35"/>
      <c r="AJ308" s="35"/>
      <c r="AK308" s="35"/>
      <c r="AL308" s="35"/>
      <c r="AM308" s="35"/>
      <c r="AN308" s="35"/>
      <c r="AO308" s="35"/>
    </row>
    <row r="309" spans="1:41">
      <c r="A309" s="36" t="s">
        <v>84</v>
      </c>
      <c r="B309" s="35">
        <v>26.707</v>
      </c>
      <c r="C309" s="35">
        <v>26.082</v>
      </c>
      <c r="D309" s="35">
        <v>19.082</v>
      </c>
      <c r="E309" s="35">
        <v>19.105</v>
      </c>
      <c r="F309" s="35"/>
      <c r="G309" s="35"/>
      <c r="H309" s="36" t="s">
        <v>84</v>
      </c>
      <c r="I309" s="35">
        <v>27.043</v>
      </c>
      <c r="J309" s="35">
        <v>25.012</v>
      </c>
      <c r="K309" s="35">
        <v>22.379</v>
      </c>
      <c r="L309" s="35">
        <v>22.434</v>
      </c>
      <c r="M309" s="35"/>
      <c r="N309" s="35"/>
      <c r="O309" s="35"/>
      <c r="P309" s="35"/>
      <c r="Q309" s="35"/>
      <c r="R309" s="35"/>
      <c r="S309" s="35"/>
      <c r="T309" s="35"/>
      <c r="U309" s="35"/>
      <c r="V309" s="35"/>
      <c r="W309" s="35"/>
      <c r="X309" s="35"/>
      <c r="Y309" s="35"/>
      <c r="Z309" s="35"/>
      <c r="AA309" s="35"/>
      <c r="AB309" s="35"/>
      <c r="AC309" s="35"/>
      <c r="AD309" s="35"/>
      <c r="AE309" s="35"/>
      <c r="AF309" s="35"/>
      <c r="AG309" s="35"/>
      <c r="AH309" s="35"/>
      <c r="AI309" s="35"/>
      <c r="AJ309" s="35"/>
      <c r="AK309" s="35"/>
      <c r="AL309" s="35"/>
      <c r="AM309" s="35"/>
      <c r="AN309" s="35"/>
      <c r="AO309" s="35"/>
    </row>
    <row r="310" spans="1:41">
      <c r="A310" s="36"/>
      <c r="B310" s="35">
        <v>27.027</v>
      </c>
      <c r="C310" s="35">
        <v>26.098</v>
      </c>
      <c r="D310" s="35">
        <v>19.082</v>
      </c>
      <c r="E310" s="35">
        <v>18.965</v>
      </c>
      <c r="F310" s="35"/>
      <c r="G310" s="35"/>
      <c r="H310" s="36"/>
      <c r="I310" s="35">
        <v>26.895</v>
      </c>
      <c r="J310" s="35">
        <v>25.02</v>
      </c>
      <c r="K310" s="35">
        <v>22.84</v>
      </c>
      <c r="L310" s="35">
        <v>22.449</v>
      </c>
      <c r="M310" s="35"/>
      <c r="N310" s="35"/>
      <c r="O310" s="35"/>
      <c r="P310" s="35"/>
      <c r="Q310" s="35"/>
      <c r="R310" s="35"/>
      <c r="S310" s="35"/>
      <c r="T310" s="35"/>
      <c r="U310" s="35"/>
      <c r="V310" s="35"/>
      <c r="W310" s="35"/>
      <c r="X310" s="35"/>
      <c r="Y310" s="35"/>
      <c r="Z310" s="35"/>
      <c r="AA310" s="35"/>
      <c r="AB310" s="35"/>
      <c r="AC310" s="35"/>
      <c r="AD310" s="35"/>
      <c r="AE310" s="35"/>
      <c r="AF310" s="35"/>
      <c r="AG310" s="35"/>
      <c r="AH310" s="35"/>
      <c r="AI310" s="35"/>
      <c r="AJ310" s="35"/>
      <c r="AK310" s="35"/>
      <c r="AL310" s="35"/>
      <c r="AM310" s="35"/>
      <c r="AN310" s="35"/>
      <c r="AO310" s="35"/>
    </row>
    <row r="311" spans="1:41">
      <c r="A311" s="36"/>
      <c r="B311" s="35"/>
      <c r="C311" s="35"/>
      <c r="D311" s="35"/>
      <c r="E311" s="35"/>
      <c r="F311" s="35"/>
      <c r="G311" s="35"/>
      <c r="H311" s="36"/>
      <c r="I311" s="35"/>
      <c r="J311" s="35"/>
      <c r="K311" s="35"/>
      <c r="L311" s="35"/>
      <c r="M311" s="35"/>
      <c r="N311" s="35"/>
      <c r="O311" s="35"/>
      <c r="P311" s="35"/>
      <c r="Q311" s="35"/>
      <c r="R311" s="35"/>
      <c r="S311" s="35"/>
      <c r="T311" s="35"/>
      <c r="U311" s="35"/>
      <c r="V311" s="35"/>
      <c r="W311" s="35"/>
      <c r="X311" s="35"/>
      <c r="Y311" s="35"/>
      <c r="Z311" s="35"/>
      <c r="AA311" s="35"/>
      <c r="AB311" s="35"/>
      <c r="AC311" s="35"/>
      <c r="AD311" s="35"/>
      <c r="AE311" s="35"/>
      <c r="AF311" s="35"/>
      <c r="AG311" s="35"/>
      <c r="AH311" s="35"/>
      <c r="AI311" s="35"/>
      <c r="AJ311" s="35"/>
      <c r="AK311" s="35"/>
      <c r="AL311" s="35"/>
      <c r="AM311" s="35"/>
      <c r="AN311" s="35"/>
      <c r="AO311" s="35"/>
    </row>
    <row r="312" spans="1:41">
      <c r="A312" s="35"/>
      <c r="B312" s="35"/>
      <c r="C312" s="35"/>
      <c r="D312" s="35"/>
      <c r="E312" s="35"/>
      <c r="F312" s="35"/>
      <c r="G312" s="35"/>
      <c r="H312" s="35"/>
      <c r="I312" s="35"/>
      <c r="J312" s="35"/>
      <c r="K312" s="35"/>
      <c r="L312" s="35"/>
      <c r="M312" s="35"/>
      <c r="N312" s="35"/>
      <c r="O312" s="35"/>
      <c r="P312" s="35"/>
      <c r="Q312" s="35"/>
      <c r="R312" s="35"/>
      <c r="S312" s="35"/>
      <c r="T312" s="35"/>
      <c r="U312" s="35"/>
      <c r="V312" s="35"/>
      <c r="W312" s="35"/>
      <c r="X312" s="35"/>
      <c r="Y312" s="35"/>
      <c r="Z312" s="35"/>
      <c r="AA312" s="35"/>
      <c r="AB312" s="35"/>
      <c r="AC312" s="35"/>
      <c r="AD312" s="35"/>
      <c r="AE312" s="35"/>
      <c r="AF312" s="35"/>
      <c r="AG312" s="35"/>
      <c r="AH312" s="35"/>
      <c r="AI312" s="35"/>
      <c r="AJ312" s="35"/>
      <c r="AK312" s="35"/>
      <c r="AL312" s="35"/>
      <c r="AM312" s="35"/>
      <c r="AN312" s="35"/>
      <c r="AO312" s="35"/>
    </row>
    <row r="313" spans="1:41">
      <c r="A313" s="46" t="s">
        <v>146</v>
      </c>
      <c r="B313" s="35">
        <v>28.301</v>
      </c>
      <c r="C313" s="35">
        <v>27.566</v>
      </c>
      <c r="D313" s="35">
        <v>24.629</v>
      </c>
      <c r="E313" s="35">
        <v>24.379</v>
      </c>
      <c r="F313" s="35"/>
      <c r="G313" s="35"/>
      <c r="H313" s="46" t="s">
        <v>146</v>
      </c>
      <c r="I313" s="35">
        <v>30.441</v>
      </c>
      <c r="J313" s="35">
        <v>28.324</v>
      </c>
      <c r="K313" s="35">
        <v>23.121</v>
      </c>
      <c r="L313" s="35">
        <v>22.496</v>
      </c>
      <c r="M313" s="35"/>
      <c r="N313" s="35"/>
      <c r="O313" s="35"/>
      <c r="P313" s="35"/>
      <c r="Q313" s="35"/>
      <c r="R313" s="35"/>
      <c r="S313" s="35"/>
      <c r="T313" s="35"/>
      <c r="U313" s="35"/>
      <c r="V313" s="35"/>
      <c r="W313" s="35"/>
      <c r="X313" s="35"/>
      <c r="Y313" s="35"/>
      <c r="Z313" s="35"/>
      <c r="AA313" s="35"/>
      <c r="AB313" s="35"/>
      <c r="AC313" s="35"/>
      <c r="AD313" s="35"/>
      <c r="AE313" s="35"/>
      <c r="AF313" s="35"/>
      <c r="AG313" s="35"/>
      <c r="AH313" s="35"/>
      <c r="AI313" s="35"/>
      <c r="AJ313" s="35"/>
      <c r="AK313" s="35"/>
      <c r="AL313" s="35"/>
      <c r="AM313" s="35"/>
      <c r="AN313" s="35"/>
      <c r="AO313" s="35"/>
    </row>
    <row r="314" spans="1:41">
      <c r="A314" s="36" t="s">
        <v>84</v>
      </c>
      <c r="B314" s="35">
        <v>28.121</v>
      </c>
      <c r="C314" s="35">
        <v>27.246</v>
      </c>
      <c r="D314" s="35">
        <v>24.535</v>
      </c>
      <c r="E314" s="35">
        <v>24.473</v>
      </c>
      <c r="F314" s="35"/>
      <c r="G314" s="35"/>
      <c r="H314" s="36" t="s">
        <v>84</v>
      </c>
      <c r="I314" s="35">
        <v>30.59</v>
      </c>
      <c r="J314" s="35">
        <v>28.168</v>
      </c>
      <c r="K314" s="35">
        <v>23.176</v>
      </c>
      <c r="L314" s="35">
        <v>22.504</v>
      </c>
      <c r="M314" s="35"/>
      <c r="N314" s="35"/>
      <c r="O314" s="35"/>
      <c r="P314" s="35"/>
      <c r="Q314" s="35"/>
      <c r="R314" s="35"/>
      <c r="S314" s="35"/>
      <c r="T314" s="35"/>
      <c r="U314" s="35"/>
      <c r="V314" s="35"/>
      <c r="W314" s="35"/>
      <c r="X314" s="35"/>
      <c r="Y314" s="35"/>
      <c r="Z314" s="35"/>
      <c r="AA314" s="35"/>
      <c r="AB314" s="35"/>
      <c r="AC314" s="35"/>
      <c r="AD314" s="35"/>
      <c r="AE314" s="35"/>
      <c r="AF314" s="35"/>
      <c r="AG314" s="35"/>
      <c r="AH314" s="35"/>
      <c r="AI314" s="35"/>
      <c r="AJ314" s="35"/>
      <c r="AK314" s="35"/>
      <c r="AL314" s="35"/>
      <c r="AM314" s="35"/>
      <c r="AN314" s="35"/>
      <c r="AO314" s="35"/>
    </row>
    <row r="315" spans="1:41">
      <c r="A315" s="36"/>
      <c r="B315" s="35">
        <v>28.598</v>
      </c>
      <c r="C315" s="35">
        <v>27.145</v>
      </c>
      <c r="D315" s="35">
        <v>24.652</v>
      </c>
      <c r="E315" s="35">
        <v>24.277</v>
      </c>
      <c r="F315" s="35"/>
      <c r="G315" s="35"/>
      <c r="H315" s="36"/>
      <c r="I315" s="35">
        <v>30.191</v>
      </c>
      <c r="J315" s="35">
        <v>28.324</v>
      </c>
      <c r="K315" s="35">
        <v>23.082</v>
      </c>
      <c r="L315" s="35">
        <v>22.707</v>
      </c>
      <c r="M315" s="35"/>
      <c r="N315" s="35"/>
      <c r="O315" s="35"/>
      <c r="P315" s="35"/>
      <c r="Q315" s="35"/>
      <c r="R315" s="35"/>
      <c r="S315" s="35"/>
      <c r="T315" s="35"/>
      <c r="U315" s="35"/>
      <c r="V315" s="35"/>
      <c r="W315" s="35"/>
      <c r="X315" s="35"/>
      <c r="Y315" s="35"/>
      <c r="Z315" s="35"/>
      <c r="AA315" s="35"/>
      <c r="AB315" s="35"/>
      <c r="AC315" s="35"/>
      <c r="AD315" s="35"/>
      <c r="AE315" s="35"/>
      <c r="AF315" s="35"/>
      <c r="AG315" s="35"/>
      <c r="AH315" s="35"/>
      <c r="AI315" s="35"/>
      <c r="AJ315" s="35"/>
      <c r="AK315" s="35"/>
      <c r="AL315" s="35"/>
      <c r="AM315" s="35"/>
      <c r="AN315" s="35"/>
      <c r="AO315" s="35"/>
    </row>
    <row r="316" spans="1:41">
      <c r="A316" s="36"/>
      <c r="B316" s="35"/>
      <c r="C316" s="35"/>
      <c r="D316" s="35"/>
      <c r="E316" s="35"/>
      <c r="F316" s="35"/>
      <c r="G316" s="35"/>
      <c r="H316" s="36"/>
      <c r="I316" s="35"/>
      <c r="J316" s="35"/>
      <c r="K316" s="35"/>
      <c r="L316" s="35"/>
      <c r="M316" s="35"/>
      <c r="N316" s="35"/>
      <c r="O316" s="35"/>
      <c r="P316" s="35"/>
      <c r="Q316" s="35"/>
      <c r="R316" s="35"/>
      <c r="S316" s="35"/>
      <c r="T316" s="35"/>
      <c r="U316" s="35"/>
      <c r="V316" s="35"/>
      <c r="W316" s="35"/>
      <c r="X316" s="35"/>
      <c r="Y316" s="35"/>
      <c r="Z316" s="35"/>
      <c r="AA316" s="35"/>
      <c r="AB316" s="35"/>
      <c r="AC316" s="35"/>
      <c r="AD316" s="35"/>
      <c r="AE316" s="35"/>
      <c r="AF316" s="35"/>
      <c r="AG316" s="35"/>
      <c r="AH316" s="35"/>
      <c r="AI316" s="35"/>
      <c r="AJ316" s="35"/>
      <c r="AK316" s="35"/>
      <c r="AL316" s="35"/>
      <c r="AM316" s="35"/>
      <c r="AN316" s="35"/>
      <c r="AO316" s="35"/>
    </row>
    <row r="317" spans="1:41">
      <c r="A317" s="35"/>
      <c r="B317" s="35">
        <v>27.605</v>
      </c>
      <c r="C317" s="35">
        <v>26.832</v>
      </c>
      <c r="D317" s="35">
        <v>24.027</v>
      </c>
      <c r="E317" s="35">
        <v>23.77</v>
      </c>
      <c r="F317" s="35"/>
      <c r="G317" s="35"/>
      <c r="H317" s="35"/>
      <c r="I317" s="35">
        <v>28.488</v>
      </c>
      <c r="J317" s="35">
        <v>27.066</v>
      </c>
      <c r="K317" s="35">
        <v>21.441</v>
      </c>
      <c r="L317" s="35">
        <v>21.598</v>
      </c>
      <c r="M317" s="35"/>
      <c r="N317" s="35"/>
      <c r="O317" s="35"/>
      <c r="P317" s="35"/>
      <c r="Q317" s="35"/>
      <c r="R317" s="35"/>
      <c r="S317" s="35"/>
      <c r="T317" s="35"/>
      <c r="U317" s="35"/>
      <c r="V317" s="35"/>
      <c r="W317" s="35"/>
      <c r="X317" s="35"/>
      <c r="Y317" s="35"/>
      <c r="Z317" s="35"/>
      <c r="AA317" s="35"/>
      <c r="AB317" s="35"/>
      <c r="AC317" s="35"/>
      <c r="AD317" s="35"/>
      <c r="AE317" s="35"/>
      <c r="AF317" s="35"/>
      <c r="AG317" s="35"/>
      <c r="AH317" s="35"/>
      <c r="AI317" s="35"/>
      <c r="AJ317" s="35"/>
      <c r="AK317" s="35"/>
      <c r="AL317" s="35"/>
      <c r="AM317" s="35"/>
      <c r="AN317" s="35"/>
      <c r="AO317" s="35"/>
    </row>
    <row r="318" spans="1:41">
      <c r="A318" s="36" t="s">
        <v>84</v>
      </c>
      <c r="B318" s="35">
        <v>27.652</v>
      </c>
      <c r="C318" s="35">
        <v>26.613</v>
      </c>
      <c r="D318" s="35">
        <v>24.262</v>
      </c>
      <c r="E318" s="35">
        <v>23.902</v>
      </c>
      <c r="F318" s="35"/>
      <c r="G318" s="35"/>
      <c r="H318" s="36" t="s">
        <v>84</v>
      </c>
      <c r="I318" s="35">
        <v>28.27</v>
      </c>
      <c r="J318" s="35">
        <v>27.074</v>
      </c>
      <c r="K318" s="35">
        <v>21.277</v>
      </c>
      <c r="L318" s="35">
        <v>21.496</v>
      </c>
      <c r="M318" s="35"/>
      <c r="N318" s="35"/>
      <c r="O318" s="35"/>
      <c r="P318" s="35"/>
      <c r="Q318" s="35"/>
      <c r="R318" s="35"/>
      <c r="S318" s="35"/>
      <c r="T318" s="35"/>
      <c r="U318" s="35"/>
      <c r="V318" s="35"/>
      <c r="W318" s="35"/>
      <c r="X318" s="35"/>
      <c r="Y318" s="35"/>
      <c r="Z318" s="35"/>
      <c r="AA318" s="35"/>
      <c r="AB318" s="35"/>
      <c r="AC318" s="35"/>
      <c r="AD318" s="35"/>
      <c r="AE318" s="35"/>
      <c r="AF318" s="35"/>
      <c r="AG318" s="35"/>
      <c r="AH318" s="35"/>
      <c r="AI318" s="35"/>
      <c r="AJ318" s="35"/>
      <c r="AK318" s="35"/>
      <c r="AL318" s="35"/>
      <c r="AM318" s="35"/>
      <c r="AN318" s="35"/>
      <c r="AO318" s="35"/>
    </row>
    <row r="319" spans="1:41">
      <c r="A319" s="36"/>
      <c r="B319" s="35">
        <v>27.824</v>
      </c>
      <c r="C319" s="35">
        <v>26.746</v>
      </c>
      <c r="D319" s="35"/>
      <c r="E319" s="35"/>
      <c r="F319" s="35"/>
      <c r="G319" s="35"/>
      <c r="H319" s="36"/>
      <c r="I319" s="35">
        <v>28.184</v>
      </c>
      <c r="J319" s="35">
        <v>27.23</v>
      </c>
      <c r="K319" s="35">
        <v>21.34</v>
      </c>
      <c r="L319" s="35">
        <v>21.66</v>
      </c>
      <c r="M319" s="35"/>
      <c r="N319" s="35"/>
      <c r="O319" s="35"/>
      <c r="P319" s="35"/>
      <c r="Q319" s="35"/>
      <c r="R319" s="35"/>
      <c r="S319" s="35"/>
      <c r="T319" s="35"/>
      <c r="U319" s="35"/>
      <c r="V319" s="35"/>
      <c r="W319" s="35"/>
      <c r="X319" s="35"/>
      <c r="Y319" s="35"/>
      <c r="Z319" s="35"/>
      <c r="AA319" s="35"/>
      <c r="AB319" s="35"/>
      <c r="AC319" s="35"/>
      <c r="AD319" s="35"/>
      <c r="AE319" s="35"/>
      <c r="AF319" s="35"/>
      <c r="AG319" s="35"/>
      <c r="AH319" s="35"/>
      <c r="AI319" s="35"/>
      <c r="AJ319" s="35"/>
      <c r="AK319" s="35"/>
      <c r="AL319" s="35"/>
      <c r="AM319" s="35"/>
      <c r="AN319" s="35"/>
      <c r="AO319" s="35"/>
    </row>
    <row r="320" spans="1:41">
      <c r="A320" s="36"/>
      <c r="B320" s="35"/>
      <c r="C320" s="35"/>
      <c r="D320" s="35"/>
      <c r="E320" s="35"/>
      <c r="F320" s="35"/>
      <c r="G320" s="35"/>
      <c r="H320" s="36"/>
      <c r="I320" s="35"/>
      <c r="J320" s="35"/>
      <c r="K320" s="35"/>
      <c r="L320" s="35"/>
      <c r="M320" s="35"/>
      <c r="N320" s="35"/>
      <c r="O320" s="35"/>
      <c r="P320" s="35"/>
      <c r="Q320" s="35"/>
      <c r="R320" s="35"/>
      <c r="S320" s="35"/>
      <c r="T320" s="35"/>
      <c r="U320" s="35"/>
      <c r="V320" s="35"/>
      <c r="W320" s="35"/>
      <c r="X320" s="35"/>
      <c r="Y320" s="35"/>
      <c r="Z320" s="35"/>
      <c r="AA320" s="35"/>
      <c r="AB320" s="35"/>
      <c r="AC320" s="35"/>
      <c r="AD320" s="35"/>
      <c r="AE320" s="35"/>
      <c r="AF320" s="35"/>
      <c r="AG320" s="35"/>
      <c r="AH320" s="35"/>
      <c r="AI320" s="35"/>
      <c r="AJ320" s="35"/>
      <c r="AK320" s="35"/>
      <c r="AL320" s="35"/>
      <c r="AM320" s="35"/>
      <c r="AN320" s="35"/>
      <c r="AO320" s="35"/>
    </row>
    <row r="321" spans="1:41">
      <c r="A321" s="35"/>
      <c r="B321" s="35">
        <v>26.176</v>
      </c>
      <c r="C321" s="35">
        <v>25.066</v>
      </c>
      <c r="D321" s="35">
        <v>22.629</v>
      </c>
      <c r="E321" s="35">
        <v>21.816</v>
      </c>
      <c r="F321" s="35"/>
      <c r="G321" s="35"/>
      <c r="H321" s="35"/>
      <c r="I321" s="35">
        <v>30.082</v>
      </c>
      <c r="J321" s="35">
        <v>29.309</v>
      </c>
      <c r="K321" s="35">
        <v>23.871</v>
      </c>
      <c r="L321" s="35">
        <v>23.98</v>
      </c>
      <c r="M321" s="35"/>
      <c r="N321" s="35"/>
      <c r="O321" s="35"/>
      <c r="P321" s="35"/>
      <c r="Q321" s="35"/>
      <c r="R321" s="35"/>
      <c r="S321" s="35"/>
      <c r="T321" s="35"/>
      <c r="U321" s="35"/>
      <c r="V321" s="35"/>
      <c r="W321" s="35"/>
      <c r="X321" s="35"/>
      <c r="Y321" s="35"/>
      <c r="Z321" s="35"/>
      <c r="AA321" s="35"/>
      <c r="AB321" s="35"/>
      <c r="AC321" s="35"/>
      <c r="AD321" s="35"/>
      <c r="AE321" s="35"/>
      <c r="AF321" s="35"/>
      <c r="AG321" s="35"/>
      <c r="AH321" s="35"/>
      <c r="AI321" s="35"/>
      <c r="AJ321" s="35"/>
      <c r="AK321" s="35"/>
      <c r="AL321" s="35"/>
      <c r="AM321" s="35"/>
      <c r="AN321" s="35"/>
      <c r="AO321" s="35"/>
    </row>
    <row r="322" spans="1:41">
      <c r="A322" s="36" t="s">
        <v>84</v>
      </c>
      <c r="B322" s="35">
        <v>26.348</v>
      </c>
      <c r="C322" s="35">
        <v>24.988</v>
      </c>
      <c r="D322" s="35">
        <v>22.52</v>
      </c>
      <c r="E322" s="35">
        <v>21.699</v>
      </c>
      <c r="F322" s="35"/>
      <c r="G322" s="35"/>
      <c r="H322" s="36" t="s">
        <v>84</v>
      </c>
      <c r="I322" s="35">
        <v>30.41</v>
      </c>
      <c r="J322" s="35">
        <v>29.262</v>
      </c>
      <c r="K322" s="35">
        <v>24.027</v>
      </c>
      <c r="L322" s="35">
        <v>23.84</v>
      </c>
      <c r="M322" s="35"/>
      <c r="N322" s="35"/>
      <c r="O322" s="35"/>
      <c r="P322" s="35"/>
      <c r="Q322" s="35"/>
      <c r="R322" s="35"/>
      <c r="S322" s="35"/>
      <c r="T322" s="35"/>
      <c r="U322" s="35"/>
      <c r="V322" s="35"/>
      <c r="W322" s="35"/>
      <c r="X322" s="35"/>
      <c r="Y322" s="35"/>
      <c r="Z322" s="35"/>
      <c r="AA322" s="35"/>
      <c r="AB322" s="35"/>
      <c r="AC322" s="35"/>
      <c r="AD322" s="35"/>
      <c r="AE322" s="35"/>
      <c r="AF322" s="35"/>
      <c r="AG322" s="35"/>
      <c r="AH322" s="35"/>
      <c r="AI322" s="35"/>
      <c r="AJ322" s="35"/>
      <c r="AK322" s="35"/>
      <c r="AL322" s="35"/>
      <c r="AM322" s="35"/>
      <c r="AN322" s="35"/>
      <c r="AO322" s="35"/>
    </row>
    <row r="323" spans="1:41">
      <c r="A323" s="36"/>
      <c r="B323" s="35">
        <v>26.449</v>
      </c>
      <c r="C323" s="35">
        <v>25.176</v>
      </c>
      <c r="D323" s="35">
        <v>22.535</v>
      </c>
      <c r="E323" s="35">
        <v>21.582</v>
      </c>
      <c r="F323" s="35"/>
      <c r="G323" s="35"/>
      <c r="H323" s="36"/>
      <c r="I323" s="35">
        <v>30.348</v>
      </c>
      <c r="J323" s="35">
        <v>29.082</v>
      </c>
      <c r="K323" s="35">
        <v>23.988</v>
      </c>
      <c r="L323" s="35">
        <v>23.926</v>
      </c>
      <c r="M323" s="35"/>
      <c r="N323" s="35"/>
      <c r="O323" s="35"/>
      <c r="P323" s="35"/>
      <c r="Q323" s="35"/>
      <c r="R323" s="35"/>
      <c r="S323" s="35"/>
      <c r="T323" s="35"/>
      <c r="U323" s="35"/>
      <c r="V323" s="35"/>
      <c r="W323" s="35"/>
      <c r="X323" s="35"/>
      <c r="Y323" s="35"/>
      <c r="Z323" s="35"/>
      <c r="AA323" s="35"/>
      <c r="AB323" s="35"/>
      <c r="AC323" s="35"/>
      <c r="AD323" s="35"/>
      <c r="AE323" s="35"/>
      <c r="AF323" s="35"/>
      <c r="AG323" s="35"/>
      <c r="AH323" s="35"/>
      <c r="AI323" s="35"/>
      <c r="AJ323" s="35"/>
      <c r="AK323" s="35"/>
      <c r="AL323" s="35"/>
      <c r="AM323" s="35"/>
      <c r="AN323" s="35"/>
      <c r="AO323" s="35"/>
    </row>
    <row r="324" spans="1:41">
      <c r="A324" s="36"/>
      <c r="B324" s="35"/>
      <c r="C324" s="35"/>
      <c r="D324" s="35"/>
      <c r="E324" s="35"/>
      <c r="F324" s="35"/>
      <c r="G324" s="35"/>
      <c r="H324" s="36"/>
      <c r="I324" s="35"/>
      <c r="J324" s="35"/>
      <c r="K324" s="35"/>
      <c r="L324" s="35"/>
      <c r="M324" s="35"/>
      <c r="N324" s="35"/>
      <c r="O324" s="35"/>
      <c r="P324" s="35"/>
      <c r="Q324" s="35"/>
      <c r="R324" s="35"/>
      <c r="S324" s="35"/>
      <c r="T324" s="35"/>
      <c r="U324" s="35"/>
      <c r="V324" s="35"/>
      <c r="W324" s="35"/>
      <c r="X324" s="35"/>
      <c r="Y324" s="35"/>
      <c r="Z324" s="35"/>
      <c r="AA324" s="35"/>
      <c r="AB324" s="35"/>
      <c r="AC324" s="35"/>
      <c r="AD324" s="35"/>
      <c r="AE324" s="35"/>
      <c r="AF324" s="35"/>
      <c r="AG324" s="35"/>
      <c r="AH324" s="35"/>
      <c r="AI324" s="35"/>
      <c r="AJ324" s="35"/>
      <c r="AK324" s="35"/>
      <c r="AL324" s="35"/>
      <c r="AM324" s="35"/>
      <c r="AN324" s="35"/>
      <c r="AO324" s="35"/>
    </row>
    <row r="325" spans="1:41">
      <c r="A325" s="46" t="s">
        <v>147</v>
      </c>
      <c r="B325" s="35"/>
      <c r="C325" s="35"/>
      <c r="D325" s="35"/>
      <c r="E325" s="35"/>
      <c r="F325" s="35"/>
      <c r="G325" s="35"/>
      <c r="H325" s="46" t="s">
        <v>147</v>
      </c>
      <c r="I325" s="35"/>
      <c r="J325" s="35"/>
      <c r="K325" s="35"/>
      <c r="L325" s="35"/>
      <c r="M325" s="35"/>
      <c r="N325" s="35"/>
      <c r="O325" s="35"/>
      <c r="P325" s="35"/>
      <c r="Q325" s="35"/>
      <c r="R325" s="35"/>
      <c r="S325" s="35"/>
      <c r="T325" s="35"/>
      <c r="U325" s="35"/>
      <c r="V325" s="35"/>
      <c r="W325" s="35"/>
      <c r="X325" s="35"/>
      <c r="Y325" s="35"/>
      <c r="Z325" s="35"/>
      <c r="AA325" s="35"/>
      <c r="AB325" s="35"/>
      <c r="AC325" s="35"/>
      <c r="AD325" s="35"/>
      <c r="AE325" s="35"/>
      <c r="AF325" s="35"/>
      <c r="AG325" s="35"/>
      <c r="AH325" s="35"/>
      <c r="AI325" s="35"/>
      <c r="AJ325" s="35"/>
      <c r="AK325" s="35"/>
      <c r="AL325" s="35"/>
      <c r="AM325" s="35"/>
      <c r="AN325" s="35"/>
      <c r="AO325" s="35"/>
    </row>
    <row r="326" spans="1:41">
      <c r="A326" s="36" t="s">
        <v>84</v>
      </c>
      <c r="B326" s="35">
        <v>29.816</v>
      </c>
      <c r="C326" s="35">
        <v>27.715</v>
      </c>
      <c r="D326" s="35">
        <v>24.629</v>
      </c>
      <c r="E326" s="35">
        <v>24.379</v>
      </c>
      <c r="F326" s="35"/>
      <c r="G326" s="35"/>
      <c r="H326" s="36" t="s">
        <v>84</v>
      </c>
      <c r="I326" s="35">
        <v>30.293</v>
      </c>
      <c r="J326" s="35">
        <v>29.793</v>
      </c>
      <c r="K326" s="35">
        <v>21.441</v>
      </c>
      <c r="L326" s="35">
        <v>21.598</v>
      </c>
      <c r="M326" s="35"/>
      <c r="N326" s="35"/>
      <c r="O326" s="35"/>
      <c r="P326" s="35"/>
      <c r="Q326" s="35"/>
      <c r="R326" s="35"/>
      <c r="S326" s="35"/>
      <c r="T326" s="35"/>
      <c r="U326" s="35"/>
      <c r="V326" s="35"/>
      <c r="W326" s="35"/>
      <c r="X326" s="35"/>
      <c r="Y326" s="35"/>
      <c r="Z326" s="35"/>
      <c r="AA326" s="35"/>
      <c r="AB326" s="35"/>
      <c r="AC326" s="35"/>
      <c r="AD326" s="35"/>
      <c r="AE326" s="35"/>
      <c r="AF326" s="35"/>
      <c r="AG326" s="35"/>
      <c r="AH326" s="35"/>
      <c r="AI326" s="35"/>
      <c r="AJ326" s="35"/>
      <c r="AK326" s="35"/>
      <c r="AL326" s="35"/>
      <c r="AM326" s="35"/>
      <c r="AN326" s="35"/>
      <c r="AO326" s="35"/>
    </row>
    <row r="327" spans="1:41">
      <c r="A327" s="36"/>
      <c r="B327" s="35">
        <v>29.379</v>
      </c>
      <c r="C327" s="35">
        <v>27.418</v>
      </c>
      <c r="D327" s="35">
        <v>24.535</v>
      </c>
      <c r="E327" s="35">
        <v>24.473</v>
      </c>
      <c r="F327" s="35"/>
      <c r="G327" s="35"/>
      <c r="H327" s="36"/>
      <c r="I327" s="35">
        <v>30.074</v>
      </c>
      <c r="J327" s="35">
        <v>29.738</v>
      </c>
      <c r="K327" s="35">
        <v>21.277</v>
      </c>
      <c r="L327" s="35">
        <v>21.496</v>
      </c>
      <c r="M327" s="35"/>
      <c r="N327" s="35"/>
      <c r="O327" s="35"/>
      <c r="P327" s="35"/>
      <c r="Q327" s="35"/>
      <c r="R327" s="35"/>
      <c r="S327" s="35"/>
      <c r="T327" s="35"/>
      <c r="U327" s="35"/>
      <c r="V327" s="35"/>
      <c r="W327" s="35"/>
      <c r="X327" s="35"/>
      <c r="Y327" s="35"/>
      <c r="Z327" s="35"/>
      <c r="AA327" s="35"/>
      <c r="AB327" s="35"/>
      <c r="AC327" s="35"/>
      <c r="AD327" s="35"/>
      <c r="AE327" s="35"/>
      <c r="AF327" s="35"/>
      <c r="AG327" s="35"/>
      <c r="AH327" s="35"/>
      <c r="AI327" s="35"/>
      <c r="AJ327" s="35"/>
      <c r="AK327" s="35"/>
      <c r="AL327" s="35"/>
      <c r="AM327" s="35"/>
      <c r="AN327" s="35"/>
      <c r="AO327" s="35"/>
    </row>
    <row r="328" spans="1:41">
      <c r="A328" s="36"/>
      <c r="B328" s="35">
        <v>29.84</v>
      </c>
      <c r="C328" s="35">
        <v>27.363</v>
      </c>
      <c r="D328" s="35">
        <v>24.652</v>
      </c>
      <c r="E328" s="35">
        <v>24.277</v>
      </c>
      <c r="F328" s="35"/>
      <c r="G328" s="35"/>
      <c r="H328" s="36"/>
      <c r="I328" s="35">
        <v>29.887</v>
      </c>
      <c r="J328" s="35">
        <v>29.723</v>
      </c>
      <c r="K328" s="35">
        <v>21.34</v>
      </c>
      <c r="L328" s="35">
        <v>21.66</v>
      </c>
      <c r="M328" s="35"/>
      <c r="N328" s="35"/>
      <c r="O328" s="35"/>
      <c r="P328" s="35"/>
      <c r="Q328" s="35"/>
      <c r="R328" s="35"/>
      <c r="S328" s="35"/>
      <c r="T328" s="35"/>
      <c r="U328" s="35"/>
      <c r="V328" s="35"/>
      <c r="W328" s="35"/>
      <c r="X328" s="35"/>
      <c r="Y328" s="35"/>
      <c r="Z328" s="35"/>
      <c r="AA328" s="35"/>
      <c r="AB328" s="35"/>
      <c r="AC328" s="35"/>
      <c r="AD328" s="35"/>
      <c r="AE328" s="35"/>
      <c r="AF328" s="35"/>
      <c r="AG328" s="35"/>
      <c r="AH328" s="35"/>
      <c r="AI328" s="35"/>
      <c r="AJ328" s="35"/>
      <c r="AK328" s="35"/>
      <c r="AL328" s="35"/>
      <c r="AM328" s="35"/>
      <c r="AN328" s="35"/>
      <c r="AO328" s="35"/>
    </row>
    <row r="329" spans="1:41">
      <c r="A329" s="35"/>
      <c r="B329" s="35"/>
      <c r="C329" s="35"/>
      <c r="D329" s="35"/>
      <c r="E329" s="35"/>
      <c r="F329" s="35"/>
      <c r="G329" s="35"/>
      <c r="H329" s="35"/>
      <c r="I329" s="35"/>
      <c r="J329" s="35"/>
      <c r="K329" s="35"/>
      <c r="L329" s="35"/>
      <c r="M329" s="35"/>
      <c r="N329" s="35"/>
      <c r="O329" s="35"/>
      <c r="P329" s="35"/>
      <c r="Q329" s="35"/>
      <c r="R329" s="35"/>
      <c r="S329" s="35"/>
      <c r="T329" s="35"/>
      <c r="U329" s="35"/>
      <c r="V329" s="35"/>
      <c r="W329" s="35"/>
      <c r="X329" s="35"/>
      <c r="Y329" s="35"/>
      <c r="Z329" s="35"/>
      <c r="AA329" s="35"/>
      <c r="AB329" s="35"/>
      <c r="AC329" s="35"/>
      <c r="AD329" s="35"/>
      <c r="AE329" s="35"/>
      <c r="AF329" s="35"/>
      <c r="AG329" s="35"/>
      <c r="AH329" s="35"/>
      <c r="AI329" s="35"/>
      <c r="AJ329" s="35"/>
      <c r="AK329" s="35"/>
      <c r="AL329" s="35"/>
      <c r="AM329" s="35"/>
      <c r="AN329" s="35"/>
      <c r="AO329" s="35"/>
    </row>
    <row r="330" spans="1:41">
      <c r="A330" s="36" t="s">
        <v>84</v>
      </c>
      <c r="B330" s="35">
        <v>28.176</v>
      </c>
      <c r="C330" s="35">
        <v>27.215</v>
      </c>
      <c r="D330" s="35">
        <v>24.027</v>
      </c>
      <c r="E330" s="35">
        <v>23.77</v>
      </c>
      <c r="F330" s="35"/>
      <c r="G330" s="35"/>
      <c r="H330" s="36" t="s">
        <v>84</v>
      </c>
      <c r="I330" s="35">
        <v>32.254</v>
      </c>
      <c r="J330" s="35">
        <v>30.684</v>
      </c>
      <c r="K330" s="35">
        <v>23.121</v>
      </c>
      <c r="L330" s="35">
        <v>22.496</v>
      </c>
      <c r="M330" s="35"/>
      <c r="N330" s="35"/>
      <c r="O330" s="35"/>
      <c r="P330" s="35"/>
      <c r="Q330" s="35"/>
      <c r="R330" s="35"/>
      <c r="S330" s="35"/>
      <c r="T330" s="35"/>
      <c r="U330" s="35"/>
      <c r="V330" s="35"/>
      <c r="W330" s="35"/>
      <c r="X330" s="35"/>
      <c r="Y330" s="35"/>
      <c r="Z330" s="35"/>
      <c r="AA330" s="35"/>
      <c r="AB330" s="35"/>
      <c r="AC330" s="35"/>
      <c r="AD330" s="35"/>
      <c r="AE330" s="35"/>
      <c r="AF330" s="35"/>
      <c r="AG330" s="35"/>
      <c r="AH330" s="35"/>
      <c r="AI330" s="35"/>
      <c r="AJ330" s="35"/>
      <c r="AK330" s="35"/>
      <c r="AL330" s="35"/>
      <c r="AM330" s="35"/>
      <c r="AN330" s="35"/>
      <c r="AO330" s="35"/>
    </row>
    <row r="331" spans="1:41">
      <c r="A331" s="36"/>
      <c r="B331" s="35">
        <v>28.418</v>
      </c>
      <c r="C331" s="35">
        <v>27.121</v>
      </c>
      <c r="D331" s="35">
        <v>24.262</v>
      </c>
      <c r="E331" s="35">
        <v>23.902</v>
      </c>
      <c r="F331" s="35"/>
      <c r="G331" s="35"/>
      <c r="H331" s="36"/>
      <c r="I331" s="35">
        <v>32.207</v>
      </c>
      <c r="J331" s="35">
        <v>31.473</v>
      </c>
      <c r="K331" s="35">
        <v>23.176</v>
      </c>
      <c r="L331" s="35">
        <v>22.504</v>
      </c>
      <c r="M331" s="35"/>
      <c r="N331" s="35"/>
      <c r="O331" s="35"/>
      <c r="P331" s="35"/>
      <c r="Q331" s="35"/>
      <c r="R331" s="35"/>
      <c r="S331" s="35"/>
      <c r="T331" s="35"/>
      <c r="U331" s="35"/>
      <c r="V331" s="35"/>
      <c r="W331" s="35"/>
      <c r="X331" s="35"/>
      <c r="Y331" s="35"/>
      <c r="Z331" s="35"/>
      <c r="AA331" s="35"/>
      <c r="AB331" s="35"/>
      <c r="AC331" s="35"/>
      <c r="AD331" s="35"/>
      <c r="AE331" s="35"/>
      <c r="AF331" s="35"/>
      <c r="AG331" s="35"/>
      <c r="AH331" s="35"/>
      <c r="AI331" s="35"/>
      <c r="AJ331" s="35"/>
      <c r="AK331" s="35"/>
      <c r="AL331" s="35"/>
      <c r="AM331" s="35"/>
      <c r="AN331" s="35"/>
      <c r="AO331" s="35"/>
    </row>
    <row r="332" spans="1:41">
      <c r="A332" s="36"/>
      <c r="B332" s="35">
        <v>27.887</v>
      </c>
      <c r="C332" s="35">
        <v>27.652</v>
      </c>
      <c r="D332" s="35"/>
      <c r="E332" s="35"/>
      <c r="F332" s="35"/>
      <c r="G332" s="35"/>
      <c r="H332" s="36"/>
      <c r="I332" s="35">
        <v>31.871</v>
      </c>
      <c r="J332" s="35">
        <v>30.879</v>
      </c>
      <c r="K332" s="35">
        <v>23.082</v>
      </c>
      <c r="L332" s="35">
        <v>22.707</v>
      </c>
      <c r="M332" s="35"/>
      <c r="N332" s="35"/>
      <c r="O332" s="35"/>
      <c r="P332" s="35"/>
      <c r="Q332" s="35"/>
      <c r="R332" s="35"/>
      <c r="S332" s="35"/>
      <c r="T332" s="35"/>
      <c r="U332" s="35"/>
      <c r="V332" s="35"/>
      <c r="W332" s="35"/>
      <c r="X332" s="35"/>
      <c r="Y332" s="35"/>
      <c r="Z332" s="35"/>
      <c r="AA332" s="35"/>
      <c r="AB332" s="35"/>
      <c r="AC332" s="35"/>
      <c r="AD332" s="35"/>
      <c r="AE332" s="35"/>
      <c r="AF332" s="35"/>
      <c r="AG332" s="35"/>
      <c r="AH332" s="35"/>
      <c r="AI332" s="35"/>
      <c r="AJ332" s="35"/>
      <c r="AK332" s="35"/>
      <c r="AL332" s="35"/>
      <c r="AM332" s="35"/>
      <c r="AN332" s="35"/>
      <c r="AO332" s="35"/>
    </row>
    <row r="333" spans="1:41">
      <c r="A333" s="35"/>
      <c r="B333" s="35"/>
      <c r="C333" s="35"/>
      <c r="D333" s="35"/>
      <c r="E333" s="35"/>
      <c r="F333" s="35"/>
      <c r="G333" s="35"/>
      <c r="H333" s="35"/>
      <c r="I333" s="35"/>
      <c r="J333" s="35"/>
      <c r="K333" s="35"/>
      <c r="L333" s="35"/>
      <c r="M333" s="35"/>
      <c r="N333" s="35"/>
      <c r="O333" s="35"/>
      <c r="P333" s="35"/>
      <c r="Q333" s="35"/>
      <c r="R333" s="35"/>
      <c r="S333" s="35"/>
      <c r="T333" s="35"/>
      <c r="U333" s="35"/>
      <c r="V333" s="35"/>
      <c r="W333" s="35"/>
      <c r="X333" s="35"/>
      <c r="Y333" s="35"/>
      <c r="Z333" s="35"/>
      <c r="AA333" s="35"/>
      <c r="AB333" s="35"/>
      <c r="AC333" s="35"/>
      <c r="AD333" s="35"/>
      <c r="AE333" s="35"/>
      <c r="AF333" s="35"/>
      <c r="AG333" s="35"/>
      <c r="AH333" s="35"/>
      <c r="AI333" s="35"/>
      <c r="AJ333" s="35"/>
      <c r="AK333" s="35"/>
      <c r="AL333" s="35"/>
      <c r="AM333" s="35"/>
      <c r="AN333" s="35"/>
      <c r="AO333" s="35"/>
    </row>
    <row r="334" spans="1:41">
      <c r="A334" s="36" t="s">
        <v>84</v>
      </c>
      <c r="B334" s="35">
        <v>27.207</v>
      </c>
      <c r="C334" s="35">
        <v>25.746</v>
      </c>
      <c r="D334" s="35">
        <v>22.629</v>
      </c>
      <c r="E334" s="35">
        <v>21.816</v>
      </c>
      <c r="F334" s="35"/>
      <c r="G334" s="35"/>
      <c r="H334" s="36" t="s">
        <v>84</v>
      </c>
      <c r="I334" s="35">
        <v>27.184</v>
      </c>
      <c r="J334" s="35">
        <v>27.176</v>
      </c>
      <c r="K334" s="35">
        <v>18.543</v>
      </c>
      <c r="L334" s="35">
        <v>18.645</v>
      </c>
      <c r="M334" s="35"/>
      <c r="N334" s="35"/>
      <c r="O334" s="35"/>
      <c r="P334" s="35"/>
      <c r="Q334" s="35"/>
      <c r="R334" s="35"/>
      <c r="S334" s="35"/>
      <c r="T334" s="35"/>
      <c r="U334" s="35"/>
      <c r="V334" s="35"/>
      <c r="W334" s="35"/>
      <c r="X334" s="35"/>
      <c r="Y334" s="35"/>
      <c r="Z334" s="35"/>
      <c r="AA334" s="35"/>
      <c r="AB334" s="35"/>
      <c r="AC334" s="35"/>
      <c r="AD334" s="35"/>
      <c r="AE334" s="35"/>
      <c r="AF334" s="35"/>
      <c r="AG334" s="35"/>
      <c r="AH334" s="35"/>
      <c r="AI334" s="35"/>
      <c r="AJ334" s="35"/>
      <c r="AK334" s="35"/>
      <c r="AL334" s="35"/>
      <c r="AM334" s="35"/>
      <c r="AN334" s="35"/>
      <c r="AO334" s="35"/>
    </row>
    <row r="335" spans="1:41">
      <c r="A335" s="36"/>
      <c r="B335" s="35">
        <v>26.863</v>
      </c>
      <c r="C335" s="35">
        <v>25.191</v>
      </c>
      <c r="D335" s="35">
        <v>22.52</v>
      </c>
      <c r="E335" s="35">
        <v>21.699</v>
      </c>
      <c r="F335" s="35"/>
      <c r="G335" s="35"/>
      <c r="H335" s="36"/>
      <c r="I335" s="35">
        <v>27.199</v>
      </c>
      <c r="J335" s="35">
        <v>27.332</v>
      </c>
      <c r="K335" s="35">
        <v>18.52</v>
      </c>
      <c r="L335" s="35">
        <v>18.77</v>
      </c>
      <c r="M335" s="35"/>
      <c r="N335" s="35"/>
      <c r="O335" s="35"/>
      <c r="P335" s="35"/>
      <c r="Q335" s="35"/>
      <c r="R335" s="35"/>
      <c r="S335" s="35"/>
      <c r="T335" s="35"/>
      <c r="U335" s="35"/>
      <c r="V335" s="35"/>
      <c r="W335" s="35"/>
      <c r="X335" s="35"/>
      <c r="Y335" s="35"/>
      <c r="Z335" s="35"/>
      <c r="AA335" s="35"/>
      <c r="AB335" s="35"/>
      <c r="AC335" s="35"/>
      <c r="AD335" s="35"/>
      <c r="AE335" s="35"/>
      <c r="AF335" s="35"/>
      <c r="AG335" s="35"/>
      <c r="AH335" s="35"/>
      <c r="AI335" s="35"/>
      <c r="AJ335" s="35"/>
      <c r="AK335" s="35"/>
      <c r="AL335" s="35"/>
      <c r="AM335" s="35"/>
      <c r="AN335" s="35"/>
      <c r="AO335" s="35"/>
    </row>
    <row r="336" spans="1:41">
      <c r="A336" s="36"/>
      <c r="B336" s="35">
        <v>26.965</v>
      </c>
      <c r="C336" s="35">
        <v>24.996</v>
      </c>
      <c r="D336" s="35">
        <v>22.535</v>
      </c>
      <c r="E336" s="35">
        <v>21.582</v>
      </c>
      <c r="F336" s="35"/>
      <c r="G336" s="35"/>
      <c r="H336" s="36"/>
      <c r="I336" s="35">
        <v>27.168</v>
      </c>
      <c r="J336" s="35">
        <v>27.137</v>
      </c>
      <c r="K336" s="35">
        <v>18.363</v>
      </c>
      <c r="L336" s="35">
        <v>18.684</v>
      </c>
      <c r="M336" s="35"/>
      <c r="N336" s="35"/>
      <c r="O336" s="35"/>
      <c r="P336" s="35"/>
      <c r="Q336" s="35"/>
      <c r="R336" s="35"/>
      <c r="S336" s="35"/>
      <c r="T336" s="35"/>
      <c r="U336" s="35"/>
      <c r="V336" s="35"/>
      <c r="W336" s="35"/>
      <c r="X336" s="35"/>
      <c r="Y336" s="35"/>
      <c r="Z336" s="35"/>
      <c r="AA336" s="35"/>
      <c r="AB336" s="35"/>
      <c r="AC336" s="35"/>
      <c r="AD336" s="35"/>
      <c r="AE336" s="35"/>
      <c r="AF336" s="35"/>
      <c r="AG336" s="35"/>
      <c r="AH336" s="35"/>
      <c r="AI336" s="35"/>
      <c r="AJ336" s="35"/>
      <c r="AK336" s="35"/>
      <c r="AL336" s="35"/>
      <c r="AM336" s="35"/>
      <c r="AN336" s="35"/>
      <c r="AO336" s="35"/>
    </row>
    <row r="337" spans="1:41">
      <c r="A337" s="35"/>
      <c r="B337" s="35"/>
      <c r="C337" s="35"/>
      <c r="D337" s="35"/>
      <c r="E337" s="35"/>
      <c r="F337" s="35"/>
      <c r="G337" s="35"/>
      <c r="H337" s="35"/>
      <c r="I337" s="35"/>
      <c r="J337" s="35"/>
      <c r="K337" s="35"/>
      <c r="L337" s="35"/>
      <c r="M337" s="35"/>
      <c r="N337" s="35"/>
      <c r="O337" s="35"/>
      <c r="P337" s="35"/>
      <c r="Q337" s="35"/>
      <c r="R337" s="35"/>
      <c r="S337" s="35"/>
      <c r="T337" s="35"/>
      <c r="U337" s="35"/>
      <c r="V337" s="35"/>
      <c r="W337" s="35"/>
      <c r="X337" s="35"/>
      <c r="Y337" s="35"/>
      <c r="Z337" s="35"/>
      <c r="AA337" s="35"/>
      <c r="AB337" s="35"/>
      <c r="AC337" s="35"/>
      <c r="AD337" s="35"/>
      <c r="AE337" s="35"/>
      <c r="AF337" s="35"/>
      <c r="AG337" s="35"/>
      <c r="AH337" s="35"/>
      <c r="AI337" s="35"/>
      <c r="AJ337" s="35"/>
      <c r="AK337" s="35"/>
      <c r="AL337" s="35"/>
      <c r="AM337" s="35"/>
      <c r="AN337" s="35"/>
      <c r="AO337" s="35"/>
    </row>
    <row r="338" spans="1:41">
      <c r="A338" s="46" t="s">
        <v>148</v>
      </c>
      <c r="B338" s="35"/>
      <c r="C338" s="35"/>
      <c r="D338" s="35"/>
      <c r="E338" s="35"/>
      <c r="F338" s="35"/>
      <c r="G338" s="35"/>
      <c r="H338" s="46" t="s">
        <v>148</v>
      </c>
      <c r="I338" s="35"/>
      <c r="J338" s="35"/>
      <c r="K338" s="35"/>
      <c r="L338" s="35"/>
      <c r="M338" s="35"/>
      <c r="N338" s="35"/>
      <c r="O338" s="35"/>
      <c r="P338" s="35"/>
      <c r="Q338" s="35"/>
      <c r="R338" s="35"/>
      <c r="S338" s="35"/>
      <c r="T338" s="35"/>
      <c r="U338" s="35"/>
      <c r="V338" s="35"/>
      <c r="W338" s="35"/>
      <c r="X338" s="35"/>
      <c r="Y338" s="35"/>
      <c r="Z338" s="35"/>
      <c r="AA338" s="35"/>
      <c r="AB338" s="35"/>
      <c r="AC338" s="35"/>
      <c r="AD338" s="35"/>
      <c r="AE338" s="35"/>
      <c r="AF338" s="35"/>
      <c r="AG338" s="35"/>
      <c r="AH338" s="35"/>
      <c r="AI338" s="35"/>
      <c r="AJ338" s="35"/>
      <c r="AK338" s="35"/>
      <c r="AL338" s="35"/>
      <c r="AM338" s="35"/>
      <c r="AN338" s="35"/>
      <c r="AO338" s="35"/>
    </row>
    <row r="339" spans="1:41">
      <c r="A339" s="36" t="s">
        <v>84</v>
      </c>
      <c r="B339" s="35">
        <v>34.02</v>
      </c>
      <c r="C339" s="35">
        <v>31.918</v>
      </c>
      <c r="D339" s="35">
        <v>24.629</v>
      </c>
      <c r="E339" s="35">
        <v>24.379</v>
      </c>
      <c r="F339" s="35"/>
      <c r="G339" s="35"/>
      <c r="H339" s="36" t="s">
        <v>84</v>
      </c>
      <c r="I339" s="35">
        <v>33.426</v>
      </c>
      <c r="J339" s="35">
        <v>30.801</v>
      </c>
      <c r="K339" s="35">
        <v>23.121</v>
      </c>
      <c r="L339" s="35">
        <v>22.496</v>
      </c>
      <c r="M339" s="35"/>
      <c r="N339" s="35"/>
      <c r="O339" s="35"/>
      <c r="P339" s="35"/>
      <c r="Q339" s="35"/>
      <c r="R339" s="35"/>
      <c r="S339" s="35"/>
      <c r="T339" s="35"/>
      <c r="U339" s="35"/>
      <c r="V339" s="35"/>
      <c r="W339" s="35"/>
      <c r="X339" s="35"/>
      <c r="Y339" s="35"/>
      <c r="Z339" s="35"/>
      <c r="AA339" s="35"/>
      <c r="AB339" s="35"/>
      <c r="AC339" s="35"/>
      <c r="AD339" s="35"/>
      <c r="AE339" s="35"/>
      <c r="AF339" s="35"/>
      <c r="AG339" s="35"/>
      <c r="AH339" s="35"/>
      <c r="AI339" s="35"/>
      <c r="AJ339" s="35"/>
      <c r="AK339" s="35"/>
      <c r="AL339" s="35"/>
      <c r="AM339" s="35"/>
      <c r="AN339" s="35"/>
      <c r="AO339" s="35"/>
    </row>
    <row r="340" spans="1:41">
      <c r="A340" s="36"/>
      <c r="B340" s="35">
        <v>33.465</v>
      </c>
      <c r="C340" s="35">
        <v>31.871</v>
      </c>
      <c r="D340" s="35">
        <v>24.535</v>
      </c>
      <c r="E340" s="35">
        <v>24.473</v>
      </c>
      <c r="F340" s="35"/>
      <c r="G340" s="35"/>
      <c r="H340" s="36"/>
      <c r="I340" s="35">
        <v>33.02</v>
      </c>
      <c r="J340" s="35">
        <v>31.152</v>
      </c>
      <c r="K340" s="35">
        <v>23.176</v>
      </c>
      <c r="L340" s="35">
        <v>22.504</v>
      </c>
      <c r="M340" s="35"/>
      <c r="N340" s="35"/>
      <c r="O340" s="35"/>
      <c r="P340" s="35"/>
      <c r="Q340" s="35"/>
      <c r="R340" s="35"/>
      <c r="S340" s="35"/>
      <c r="T340" s="35"/>
      <c r="U340" s="35"/>
      <c r="V340" s="35"/>
      <c r="W340" s="35"/>
      <c r="X340" s="35"/>
      <c r="Y340" s="35"/>
      <c r="Z340" s="35"/>
      <c r="AA340" s="35"/>
      <c r="AB340" s="35"/>
      <c r="AC340" s="35"/>
      <c r="AD340" s="35"/>
      <c r="AE340" s="35"/>
      <c r="AF340" s="35"/>
      <c r="AG340" s="35"/>
      <c r="AH340" s="35"/>
      <c r="AI340" s="35"/>
      <c r="AJ340" s="35"/>
      <c r="AK340" s="35"/>
      <c r="AL340" s="35"/>
      <c r="AM340" s="35"/>
      <c r="AN340" s="35"/>
      <c r="AO340" s="35"/>
    </row>
    <row r="341" spans="1:41">
      <c r="A341" s="36"/>
      <c r="B341" s="35">
        <v>32.457</v>
      </c>
      <c r="C341" s="35">
        <v>31.957</v>
      </c>
      <c r="D341" s="35">
        <v>24.652</v>
      </c>
      <c r="E341" s="35">
        <v>24.277</v>
      </c>
      <c r="F341" s="35"/>
      <c r="G341" s="35"/>
      <c r="H341" s="36"/>
      <c r="I341" s="35">
        <v>32.473</v>
      </c>
      <c r="J341" s="35">
        <v>31.324</v>
      </c>
      <c r="K341" s="35">
        <v>23.082</v>
      </c>
      <c r="L341" s="35">
        <v>22.707</v>
      </c>
      <c r="M341" s="35"/>
      <c r="N341" s="35"/>
      <c r="O341" s="35"/>
      <c r="P341" s="35"/>
      <c r="Q341" s="35"/>
      <c r="R341" s="35"/>
      <c r="S341" s="35"/>
      <c r="T341" s="35"/>
      <c r="U341" s="35"/>
      <c r="V341" s="35"/>
      <c r="W341" s="35"/>
      <c r="X341" s="35"/>
      <c r="Y341" s="35"/>
      <c r="Z341" s="35"/>
      <c r="AA341" s="35"/>
      <c r="AB341" s="35"/>
      <c r="AC341" s="35"/>
      <c r="AD341" s="35"/>
      <c r="AE341" s="35"/>
      <c r="AF341" s="35"/>
      <c r="AG341" s="35"/>
      <c r="AH341" s="35"/>
      <c r="AI341" s="35"/>
      <c r="AJ341" s="35"/>
      <c r="AK341" s="35"/>
      <c r="AL341" s="35"/>
      <c r="AM341" s="35"/>
      <c r="AN341" s="35"/>
      <c r="AO341" s="35"/>
    </row>
    <row r="342" spans="1:41">
      <c r="A342" s="35"/>
      <c r="B342" s="35"/>
      <c r="C342" s="35"/>
      <c r="D342" s="35"/>
      <c r="E342" s="35"/>
      <c r="F342" s="35"/>
      <c r="G342" s="35"/>
      <c r="H342" s="35"/>
      <c r="I342" s="35"/>
      <c r="J342" s="35"/>
      <c r="K342" s="35"/>
      <c r="L342" s="35"/>
      <c r="M342" s="35"/>
      <c r="N342" s="35"/>
      <c r="O342" s="35"/>
      <c r="P342" s="35"/>
      <c r="Q342" s="35"/>
      <c r="R342" s="35"/>
      <c r="S342" s="35"/>
      <c r="T342" s="35"/>
      <c r="U342" s="35"/>
      <c r="V342" s="35"/>
      <c r="W342" s="35"/>
      <c r="X342" s="35"/>
      <c r="Y342" s="35"/>
      <c r="Z342" s="35"/>
      <c r="AA342" s="35"/>
      <c r="AB342" s="35"/>
      <c r="AC342" s="35"/>
      <c r="AD342" s="35"/>
      <c r="AE342" s="35"/>
      <c r="AF342" s="35"/>
      <c r="AG342" s="35"/>
      <c r="AH342" s="35"/>
      <c r="AI342" s="35"/>
      <c r="AJ342" s="35"/>
      <c r="AK342" s="35"/>
      <c r="AL342" s="35"/>
      <c r="AM342" s="35"/>
      <c r="AN342" s="35"/>
      <c r="AO342" s="35"/>
    </row>
    <row r="343" spans="1:41">
      <c r="A343" s="36" t="s">
        <v>84</v>
      </c>
      <c r="B343" s="35">
        <v>33.332</v>
      </c>
      <c r="C343" s="35">
        <v>31.051</v>
      </c>
      <c r="D343" s="35">
        <v>24.027</v>
      </c>
      <c r="E343" s="35">
        <v>23.77</v>
      </c>
      <c r="F343" s="35"/>
      <c r="G343" s="35"/>
      <c r="H343" s="36" t="s">
        <v>84</v>
      </c>
      <c r="I343" s="35">
        <v>30.762</v>
      </c>
      <c r="J343" s="35">
        <v>30.004</v>
      </c>
      <c r="K343" s="35">
        <v>21.441</v>
      </c>
      <c r="L343" s="35">
        <v>21.598</v>
      </c>
      <c r="M343" s="35"/>
      <c r="N343" s="35"/>
      <c r="O343" s="35"/>
      <c r="P343" s="35"/>
      <c r="Q343" s="35"/>
      <c r="R343" s="35"/>
      <c r="S343" s="35"/>
      <c r="T343" s="35"/>
      <c r="U343" s="35"/>
      <c r="V343" s="35"/>
      <c r="W343" s="35"/>
      <c r="X343" s="35"/>
      <c r="Y343" s="35"/>
      <c r="Z343" s="35"/>
      <c r="AA343" s="35"/>
      <c r="AB343" s="35"/>
      <c r="AC343" s="35"/>
      <c r="AD343" s="35"/>
      <c r="AE343" s="35"/>
      <c r="AF343" s="35"/>
      <c r="AG343" s="35"/>
      <c r="AH343" s="35"/>
      <c r="AI343" s="35"/>
      <c r="AJ343" s="35"/>
      <c r="AK343" s="35"/>
      <c r="AL343" s="35"/>
      <c r="AM343" s="35"/>
      <c r="AN343" s="35"/>
      <c r="AO343" s="35"/>
    </row>
    <row r="344" spans="1:41">
      <c r="A344" s="36"/>
      <c r="B344" s="35">
        <v>33.254</v>
      </c>
      <c r="C344" s="35">
        <v>31.543</v>
      </c>
      <c r="D344" s="35">
        <v>24.262</v>
      </c>
      <c r="E344" s="35">
        <v>23.902</v>
      </c>
      <c r="F344" s="35"/>
      <c r="G344" s="35"/>
      <c r="H344" s="36"/>
      <c r="I344" s="35">
        <v>30.379</v>
      </c>
      <c r="J344" s="35">
        <v>30.52</v>
      </c>
      <c r="K344" s="35">
        <v>21.277</v>
      </c>
      <c r="L344" s="35">
        <v>21.496</v>
      </c>
      <c r="M344" s="35"/>
      <c r="N344" s="35"/>
      <c r="O344" s="35"/>
      <c r="P344" s="35"/>
      <c r="Q344" s="35"/>
      <c r="R344" s="35"/>
      <c r="S344" s="35"/>
      <c r="T344" s="35"/>
      <c r="U344" s="35"/>
      <c r="V344" s="35"/>
      <c r="W344" s="35"/>
      <c r="X344" s="35"/>
      <c r="Y344" s="35"/>
      <c r="Z344" s="35"/>
      <c r="AA344" s="35"/>
      <c r="AB344" s="35"/>
      <c r="AC344" s="35"/>
      <c r="AD344" s="35"/>
      <c r="AE344" s="35"/>
      <c r="AF344" s="35"/>
      <c r="AG344" s="35"/>
      <c r="AH344" s="35"/>
      <c r="AI344" s="35"/>
      <c r="AJ344" s="35"/>
      <c r="AK344" s="35"/>
      <c r="AL344" s="35"/>
      <c r="AM344" s="35"/>
      <c r="AN344" s="35"/>
      <c r="AO344" s="35"/>
    </row>
    <row r="345" spans="1:41">
      <c r="A345" s="36"/>
      <c r="B345" s="35">
        <v>32.613</v>
      </c>
      <c r="C345" s="35">
        <v>30.965</v>
      </c>
      <c r="D345" s="35"/>
      <c r="E345" s="35"/>
      <c r="F345" s="35"/>
      <c r="G345" s="35"/>
      <c r="H345" s="36"/>
      <c r="I345" s="35">
        <v>31.168</v>
      </c>
      <c r="J345" s="35">
        <v>30.129</v>
      </c>
      <c r="K345" s="35">
        <v>21.34</v>
      </c>
      <c r="L345" s="35">
        <v>21.66</v>
      </c>
      <c r="M345" s="35"/>
      <c r="N345" s="35"/>
      <c r="O345" s="35"/>
      <c r="P345" s="35"/>
      <c r="Q345" s="35"/>
      <c r="R345" s="35"/>
      <c r="S345" s="35"/>
      <c r="T345" s="35"/>
      <c r="U345" s="35"/>
      <c r="V345" s="35"/>
      <c r="W345" s="35"/>
      <c r="X345" s="35"/>
      <c r="Y345" s="35"/>
      <c r="Z345" s="35"/>
      <c r="AA345" s="35"/>
      <c r="AB345" s="35"/>
      <c r="AC345" s="35"/>
      <c r="AD345" s="35"/>
      <c r="AE345" s="35"/>
      <c r="AF345" s="35"/>
      <c r="AG345" s="35"/>
      <c r="AH345" s="35"/>
      <c r="AI345" s="35"/>
      <c r="AJ345" s="35"/>
      <c r="AK345" s="35"/>
      <c r="AL345" s="35"/>
      <c r="AM345" s="35"/>
      <c r="AN345" s="35"/>
      <c r="AO345" s="35"/>
    </row>
    <row r="346" spans="1:41">
      <c r="A346" s="35"/>
      <c r="B346" s="35"/>
      <c r="C346" s="35"/>
      <c r="D346" s="35"/>
      <c r="E346" s="35"/>
      <c r="F346" s="35"/>
      <c r="G346" s="35"/>
      <c r="H346" s="35"/>
      <c r="I346" s="35"/>
      <c r="J346" s="35"/>
      <c r="K346" s="35"/>
      <c r="L346" s="35"/>
      <c r="M346" s="35"/>
      <c r="N346" s="35"/>
      <c r="O346" s="35"/>
      <c r="P346" s="35"/>
      <c r="Q346" s="35"/>
      <c r="R346" s="35"/>
      <c r="S346" s="35"/>
      <c r="T346" s="35"/>
      <c r="U346" s="35"/>
      <c r="V346" s="35"/>
      <c r="W346" s="35"/>
      <c r="X346" s="35"/>
      <c r="Y346" s="35"/>
      <c r="Z346" s="35"/>
      <c r="AA346" s="35"/>
      <c r="AB346" s="35"/>
      <c r="AC346" s="35"/>
      <c r="AD346" s="35"/>
      <c r="AE346" s="35"/>
      <c r="AF346" s="35"/>
      <c r="AG346" s="35"/>
      <c r="AH346" s="35"/>
      <c r="AI346" s="35"/>
      <c r="AJ346" s="35"/>
      <c r="AK346" s="35"/>
      <c r="AL346" s="35"/>
      <c r="AM346" s="35"/>
      <c r="AN346" s="35"/>
      <c r="AO346" s="35"/>
    </row>
    <row r="347" spans="1:41">
      <c r="A347" s="36" t="s">
        <v>84</v>
      </c>
      <c r="B347" s="35">
        <v>30.879</v>
      </c>
      <c r="C347" s="35">
        <v>29.535</v>
      </c>
      <c r="D347" s="35">
        <v>22.629</v>
      </c>
      <c r="E347" s="35">
        <v>21.816</v>
      </c>
      <c r="F347" s="35"/>
      <c r="G347" s="35"/>
      <c r="H347" s="36" t="s">
        <v>84</v>
      </c>
      <c r="I347" s="35">
        <v>32.371</v>
      </c>
      <c r="J347" s="35">
        <v>31.73</v>
      </c>
      <c r="K347" s="35">
        <v>22.535</v>
      </c>
      <c r="L347" s="35">
        <v>22.559</v>
      </c>
      <c r="M347" s="35"/>
      <c r="N347" s="35"/>
      <c r="O347" s="35"/>
      <c r="P347" s="35"/>
      <c r="Q347" s="35"/>
      <c r="R347" s="35"/>
      <c r="S347" s="35"/>
      <c r="T347" s="35"/>
      <c r="U347" s="35"/>
      <c r="V347" s="35"/>
      <c r="W347" s="35"/>
      <c r="X347" s="35"/>
      <c r="Y347" s="35"/>
      <c r="Z347" s="35"/>
      <c r="AA347" s="35"/>
      <c r="AB347" s="35"/>
      <c r="AC347" s="35"/>
      <c r="AD347" s="35"/>
      <c r="AE347" s="35"/>
      <c r="AF347" s="35"/>
      <c r="AG347" s="35"/>
      <c r="AH347" s="35"/>
      <c r="AI347" s="35"/>
      <c r="AJ347" s="35"/>
      <c r="AK347" s="35"/>
      <c r="AL347" s="35"/>
      <c r="AM347" s="35"/>
      <c r="AN347" s="35"/>
      <c r="AO347" s="35"/>
    </row>
    <row r="348" spans="1:41">
      <c r="A348" s="36"/>
      <c r="B348" s="35">
        <v>31.309</v>
      </c>
      <c r="C348" s="35">
        <v>29.707</v>
      </c>
      <c r="D348" s="35">
        <v>22.52</v>
      </c>
      <c r="E348" s="35">
        <v>21.699</v>
      </c>
      <c r="F348" s="35"/>
      <c r="G348" s="35"/>
      <c r="H348" s="36"/>
      <c r="I348" s="35">
        <v>32.863</v>
      </c>
      <c r="J348" s="35">
        <v>31.348</v>
      </c>
      <c r="K348" s="35">
        <v>22.379</v>
      </c>
      <c r="L348" s="35">
        <v>22.434</v>
      </c>
      <c r="M348" s="35"/>
      <c r="N348" s="35"/>
      <c r="O348" s="35"/>
      <c r="P348" s="35"/>
      <c r="Q348" s="35"/>
      <c r="R348" s="35"/>
      <c r="S348" s="35"/>
      <c r="T348" s="35"/>
      <c r="U348" s="35"/>
      <c r="V348" s="35"/>
      <c r="W348" s="35"/>
      <c r="X348" s="35"/>
      <c r="Y348" s="35"/>
      <c r="Z348" s="35"/>
      <c r="AA348" s="35"/>
      <c r="AB348" s="35"/>
      <c r="AC348" s="35"/>
      <c r="AD348" s="35"/>
      <c r="AE348" s="35"/>
      <c r="AF348" s="35"/>
      <c r="AG348" s="35"/>
      <c r="AH348" s="35"/>
      <c r="AI348" s="35"/>
      <c r="AJ348" s="35"/>
      <c r="AK348" s="35"/>
      <c r="AL348" s="35"/>
      <c r="AM348" s="35"/>
      <c r="AN348" s="35"/>
      <c r="AO348" s="35"/>
    </row>
    <row r="349" spans="1:41">
      <c r="A349" s="36"/>
      <c r="B349" s="35">
        <v>31.551</v>
      </c>
      <c r="C349" s="35">
        <v>30.254</v>
      </c>
      <c r="D349" s="35">
        <v>22.535</v>
      </c>
      <c r="E349" s="35">
        <v>21.582</v>
      </c>
      <c r="F349" s="35"/>
      <c r="G349" s="35"/>
      <c r="H349" s="36"/>
      <c r="I349" s="35">
        <v>31.973</v>
      </c>
      <c r="J349" s="35">
        <v>31.996</v>
      </c>
      <c r="K349" s="35">
        <v>22.84</v>
      </c>
      <c r="L349" s="35">
        <v>22.449</v>
      </c>
      <c r="M349" s="35"/>
      <c r="N349" s="35"/>
      <c r="O349" s="35"/>
      <c r="P349" s="35"/>
      <c r="Q349" s="35"/>
      <c r="R349" s="35"/>
      <c r="S349" s="35"/>
      <c r="T349" s="35"/>
      <c r="U349" s="35"/>
      <c r="V349" s="35"/>
      <c r="W349" s="35"/>
      <c r="X349" s="35"/>
      <c r="Y349" s="35"/>
      <c r="Z349" s="35"/>
      <c r="AA349" s="35"/>
      <c r="AB349" s="35"/>
      <c r="AC349" s="35"/>
      <c r="AD349" s="35"/>
      <c r="AE349" s="35"/>
      <c r="AF349" s="35"/>
      <c r="AG349" s="35"/>
      <c r="AH349" s="35"/>
      <c r="AI349" s="35"/>
      <c r="AJ349" s="35"/>
      <c r="AK349" s="35"/>
      <c r="AL349" s="35"/>
      <c r="AM349" s="35"/>
      <c r="AN349" s="35"/>
      <c r="AO349" s="35"/>
    </row>
    <row r="350" spans="1:41">
      <c r="A350" s="36"/>
      <c r="B350" s="35"/>
      <c r="C350" s="35"/>
      <c r="D350" s="35"/>
      <c r="E350" s="35"/>
      <c r="F350" s="35"/>
      <c r="G350" s="35"/>
      <c r="H350" s="36"/>
      <c r="I350" s="35"/>
      <c r="J350" s="35"/>
      <c r="K350" s="35"/>
      <c r="L350" s="35"/>
      <c r="M350" s="35"/>
      <c r="N350" s="35"/>
      <c r="O350" s="35"/>
      <c r="P350" s="35"/>
      <c r="Q350" s="35"/>
      <c r="R350" s="35"/>
      <c r="S350" s="35"/>
      <c r="T350" s="35"/>
      <c r="U350" s="35"/>
      <c r="V350" s="35"/>
      <c r="W350" s="35"/>
      <c r="X350" s="35"/>
      <c r="Y350" s="35"/>
      <c r="Z350" s="35"/>
      <c r="AA350" s="35"/>
      <c r="AB350" s="35"/>
      <c r="AC350" s="35"/>
      <c r="AD350" s="35"/>
      <c r="AE350" s="35"/>
      <c r="AF350" s="35"/>
      <c r="AG350" s="35"/>
      <c r="AH350" s="35"/>
      <c r="AI350" s="35"/>
      <c r="AJ350" s="35"/>
      <c r="AK350" s="35"/>
      <c r="AL350" s="35"/>
      <c r="AM350" s="35"/>
      <c r="AN350" s="35"/>
      <c r="AO350" s="35"/>
    </row>
    <row r="351" spans="1:41">
      <c r="A351" s="46" t="s">
        <v>149</v>
      </c>
      <c r="B351" s="35"/>
      <c r="C351" s="35"/>
      <c r="D351" s="35"/>
      <c r="E351" s="35"/>
      <c r="F351" s="35"/>
      <c r="G351" s="35"/>
      <c r="H351" s="46" t="s">
        <v>149</v>
      </c>
      <c r="I351" s="35"/>
      <c r="J351" s="35"/>
      <c r="K351" s="35"/>
      <c r="L351" s="35"/>
      <c r="M351" s="35"/>
      <c r="N351" s="35"/>
      <c r="O351" s="35"/>
      <c r="P351" s="35"/>
      <c r="Q351" s="35"/>
      <c r="R351" s="35"/>
      <c r="S351" s="35"/>
      <c r="T351" s="35"/>
      <c r="U351" s="35"/>
      <c r="V351" s="35"/>
      <c r="W351" s="35"/>
      <c r="X351" s="35"/>
      <c r="Y351" s="35"/>
      <c r="Z351" s="35"/>
      <c r="AA351" s="35"/>
      <c r="AB351" s="35"/>
      <c r="AC351" s="35"/>
      <c r="AD351" s="35"/>
      <c r="AE351" s="35"/>
      <c r="AF351" s="35"/>
      <c r="AG351" s="35"/>
      <c r="AH351" s="35"/>
      <c r="AI351" s="35"/>
      <c r="AJ351" s="35"/>
      <c r="AK351" s="35"/>
      <c r="AL351" s="35"/>
      <c r="AM351" s="35"/>
      <c r="AN351" s="35"/>
      <c r="AO351" s="35"/>
    </row>
    <row r="352" spans="1:41">
      <c r="A352" s="36" t="s">
        <v>84</v>
      </c>
      <c r="B352" s="35">
        <v>30.918</v>
      </c>
      <c r="C352" s="35">
        <v>28.309</v>
      </c>
      <c r="D352" s="35">
        <v>24.629</v>
      </c>
      <c r="E352" s="35">
        <v>24.379</v>
      </c>
      <c r="F352" s="35"/>
      <c r="G352" s="35"/>
      <c r="H352" s="36" t="s">
        <v>84</v>
      </c>
      <c r="I352" s="35">
        <v>27.652</v>
      </c>
      <c r="J352" s="35">
        <v>27.527</v>
      </c>
      <c r="K352" s="35">
        <v>18.543</v>
      </c>
      <c r="L352" s="35">
        <v>18.645</v>
      </c>
      <c r="M352" s="35"/>
      <c r="N352" s="35"/>
      <c r="O352" s="35"/>
      <c r="P352" s="35"/>
      <c r="Q352" s="35"/>
      <c r="R352" s="35"/>
      <c r="S352" s="35"/>
      <c r="T352" s="35"/>
      <c r="U352" s="35"/>
      <c r="V352" s="35"/>
      <c r="W352" s="35"/>
      <c r="X352" s="35"/>
      <c r="Y352" s="35"/>
      <c r="Z352" s="35"/>
      <c r="AA352" s="35"/>
      <c r="AB352" s="35"/>
      <c r="AC352" s="35"/>
      <c r="AD352" s="35"/>
      <c r="AE352" s="35"/>
      <c r="AF352" s="35"/>
      <c r="AG352" s="35"/>
      <c r="AH352" s="35"/>
      <c r="AI352" s="35"/>
      <c r="AJ352" s="35"/>
      <c r="AK352" s="35"/>
      <c r="AL352" s="35"/>
      <c r="AM352" s="35"/>
      <c r="AN352" s="35"/>
      <c r="AO352" s="35"/>
    </row>
    <row r="353" spans="1:41">
      <c r="A353" s="36"/>
      <c r="B353" s="35">
        <v>30.957</v>
      </c>
      <c r="C353" s="35">
        <v>27.809</v>
      </c>
      <c r="D353" s="35">
        <v>24.535</v>
      </c>
      <c r="E353" s="35">
        <v>24.473</v>
      </c>
      <c r="F353" s="35"/>
      <c r="G353" s="35"/>
      <c r="H353" s="36"/>
      <c r="I353" s="35">
        <v>27.52</v>
      </c>
      <c r="J353" s="35">
        <v>27.668</v>
      </c>
      <c r="K353" s="35">
        <v>18.52</v>
      </c>
      <c r="L353" s="35">
        <v>18.77</v>
      </c>
      <c r="M353" s="35"/>
      <c r="N353" s="35"/>
      <c r="O353" s="35"/>
      <c r="P353" s="35"/>
      <c r="Q353" s="35"/>
      <c r="R353" s="35"/>
      <c r="S353" s="35"/>
      <c r="T353" s="35"/>
      <c r="U353" s="35"/>
      <c r="V353" s="35"/>
      <c r="W353" s="35"/>
      <c r="X353" s="35"/>
      <c r="Y353" s="35"/>
      <c r="Z353" s="35"/>
      <c r="AA353" s="35"/>
      <c r="AB353" s="35"/>
      <c r="AC353" s="35"/>
      <c r="AD353" s="35"/>
      <c r="AE353" s="35"/>
      <c r="AF353" s="35"/>
      <c r="AG353" s="35"/>
      <c r="AH353" s="35"/>
      <c r="AI353" s="35"/>
      <c r="AJ353" s="35"/>
      <c r="AK353" s="35"/>
      <c r="AL353" s="35"/>
      <c r="AM353" s="35"/>
      <c r="AN353" s="35"/>
      <c r="AO353" s="35"/>
    </row>
    <row r="354" spans="1:41">
      <c r="A354" s="36"/>
      <c r="B354" s="35">
        <v>30.41</v>
      </c>
      <c r="C354" s="35">
        <v>27.902</v>
      </c>
      <c r="D354" s="35">
        <v>24.652</v>
      </c>
      <c r="E354" s="35">
        <v>24.277</v>
      </c>
      <c r="F354" s="35"/>
      <c r="G354" s="35"/>
      <c r="H354" s="36"/>
      <c r="I354" s="35">
        <v>27.77</v>
      </c>
      <c r="J354" s="35">
        <v>27.605</v>
      </c>
      <c r="K354" s="35">
        <v>18.363</v>
      </c>
      <c r="L354" s="35">
        <v>18.684</v>
      </c>
      <c r="M354" s="35"/>
      <c r="N354" s="35"/>
      <c r="O354" s="35"/>
      <c r="P354" s="35"/>
      <c r="Q354" s="35"/>
      <c r="R354" s="35"/>
      <c r="S354" s="35"/>
      <c r="T354" s="35"/>
      <c r="U354" s="35"/>
      <c r="V354" s="35"/>
      <c r="W354" s="35"/>
      <c r="X354" s="35"/>
      <c r="Y354" s="35"/>
      <c r="Z354" s="35"/>
      <c r="AA354" s="35"/>
      <c r="AB354" s="35"/>
      <c r="AC354" s="35"/>
      <c r="AD354" s="35"/>
      <c r="AE354" s="35"/>
      <c r="AF354" s="35"/>
      <c r="AG354" s="35"/>
      <c r="AH354" s="35"/>
      <c r="AI354" s="35"/>
      <c r="AJ354" s="35"/>
      <c r="AK354" s="35"/>
      <c r="AL354" s="35"/>
      <c r="AM354" s="35"/>
      <c r="AN354" s="35"/>
      <c r="AO354" s="35"/>
    </row>
    <row r="355" spans="1:41">
      <c r="A355" s="35"/>
      <c r="B355" s="35"/>
      <c r="C355" s="35"/>
      <c r="D355" s="35"/>
      <c r="E355" s="35"/>
      <c r="F355" s="35"/>
      <c r="G355" s="35"/>
      <c r="H355" s="35"/>
      <c r="I355" s="35"/>
      <c r="J355" s="35"/>
      <c r="K355" s="35"/>
      <c r="L355" s="35"/>
      <c r="M355" s="35"/>
      <c r="N355" s="35"/>
      <c r="O355" s="35" t="s">
        <v>150</v>
      </c>
      <c r="P355" s="35"/>
      <c r="Q355" s="35"/>
      <c r="R355" s="35"/>
      <c r="S355" s="35"/>
      <c r="T355" s="35"/>
      <c r="U355" s="35"/>
      <c r="V355" s="35"/>
      <c r="W355" s="35"/>
      <c r="X355" s="35"/>
      <c r="Y355" s="35"/>
      <c r="Z355" s="35"/>
      <c r="AA355" s="35"/>
      <c r="AB355" s="35"/>
      <c r="AC355" s="35"/>
      <c r="AD355" s="35"/>
      <c r="AE355" s="35"/>
      <c r="AF355" s="35"/>
      <c r="AG355" s="35"/>
      <c r="AH355" s="35"/>
      <c r="AI355" s="35"/>
      <c r="AJ355" s="35"/>
      <c r="AK355" s="35"/>
      <c r="AL355" s="35"/>
      <c r="AM355" s="35"/>
      <c r="AN355" s="35"/>
      <c r="AO355" s="35"/>
    </row>
    <row r="356" spans="1:41">
      <c r="A356" s="36" t="s">
        <v>84</v>
      </c>
      <c r="B356" s="35">
        <v>30.816</v>
      </c>
      <c r="C356" s="35">
        <v>28.027</v>
      </c>
      <c r="D356" s="35">
        <v>24.027</v>
      </c>
      <c r="E356" s="35">
        <v>23.77</v>
      </c>
      <c r="F356" s="35"/>
      <c r="G356" s="35"/>
      <c r="H356" s="36" t="s">
        <v>84</v>
      </c>
      <c r="I356" s="35">
        <v>27.895</v>
      </c>
      <c r="J356" s="35">
        <v>27.738</v>
      </c>
      <c r="K356" s="35">
        <v>18.84</v>
      </c>
      <c r="L356" s="35">
        <v>18.91</v>
      </c>
      <c r="M356" s="35"/>
      <c r="N356" s="35"/>
      <c r="O356" s="35"/>
      <c r="P356" s="35"/>
      <c r="Q356" s="35"/>
      <c r="R356" s="35"/>
      <c r="S356" s="35"/>
      <c r="T356" s="35"/>
      <c r="U356" s="35"/>
      <c r="V356" s="35"/>
      <c r="W356" s="35"/>
      <c r="X356" s="35"/>
      <c r="Y356" s="35"/>
      <c r="Z356" s="35"/>
      <c r="AA356" s="35"/>
      <c r="AB356" s="35"/>
      <c r="AC356" s="35"/>
      <c r="AD356" s="35"/>
      <c r="AE356" s="35"/>
      <c r="AF356" s="35"/>
      <c r="AG356" s="35"/>
      <c r="AH356" s="35"/>
      <c r="AI356" s="35"/>
      <c r="AJ356" s="35"/>
      <c r="AK356" s="35"/>
      <c r="AL356" s="35"/>
      <c r="AM356" s="35"/>
      <c r="AN356" s="35"/>
      <c r="AO356" s="35"/>
    </row>
    <row r="357" spans="1:41">
      <c r="A357" s="36"/>
      <c r="B357" s="35">
        <v>30.293</v>
      </c>
      <c r="C357" s="35">
        <v>28.137</v>
      </c>
      <c r="D357" s="35">
        <v>24.262</v>
      </c>
      <c r="E357" s="35">
        <v>23.902</v>
      </c>
      <c r="F357" s="35"/>
      <c r="G357" s="35"/>
      <c r="H357" s="36"/>
      <c r="I357" s="35">
        <v>27.855</v>
      </c>
      <c r="J357" s="35">
        <v>27.98</v>
      </c>
      <c r="K357" s="35">
        <v>18.723</v>
      </c>
      <c r="L357" s="35">
        <v>19.121</v>
      </c>
      <c r="M357" s="35"/>
      <c r="N357" s="35"/>
      <c r="O357" s="35"/>
      <c r="P357" s="35"/>
      <c r="Q357" s="35"/>
      <c r="R357" s="35"/>
      <c r="S357" s="35"/>
      <c r="T357" s="35"/>
      <c r="U357" s="35"/>
      <c r="V357" s="35"/>
      <c r="W357" s="35"/>
      <c r="X357" s="35"/>
      <c r="Y357" s="35"/>
      <c r="Z357" s="35"/>
      <c r="AA357" s="35"/>
      <c r="AB357" s="35"/>
      <c r="AC357" s="35"/>
      <c r="AD357" s="35"/>
      <c r="AE357" s="35"/>
      <c r="AF357" s="35"/>
      <c r="AG357" s="35"/>
      <c r="AH357" s="35"/>
      <c r="AI357" s="35"/>
      <c r="AJ357" s="35"/>
      <c r="AK357" s="35"/>
      <c r="AL357" s="35"/>
      <c r="AM357" s="35"/>
      <c r="AN357" s="35"/>
      <c r="AO357" s="35"/>
    </row>
    <row r="358" spans="1:41">
      <c r="A358" s="36"/>
      <c r="B358" s="35">
        <v>30.207</v>
      </c>
      <c r="C358" s="35">
        <v>28.051</v>
      </c>
      <c r="D358" s="35"/>
      <c r="E358" s="35"/>
      <c r="F358" s="35"/>
      <c r="G358" s="35"/>
      <c r="H358" s="36"/>
      <c r="I358" s="35">
        <v>28.23</v>
      </c>
      <c r="J358" s="35">
        <v>27.66</v>
      </c>
      <c r="K358" s="35">
        <v>18.629</v>
      </c>
      <c r="L358" s="35">
        <v>19.027</v>
      </c>
      <c r="M358" s="35"/>
      <c r="N358" s="35"/>
      <c r="O358" s="35"/>
      <c r="P358" s="35"/>
      <c r="Q358" s="35"/>
      <c r="R358" s="35"/>
      <c r="S358" s="35"/>
      <c r="T358" s="35"/>
      <c r="U358" s="35"/>
      <c r="V358" s="35"/>
      <c r="W358" s="35"/>
      <c r="X358" s="35"/>
      <c r="Y358" s="35"/>
      <c r="Z358" s="35"/>
      <c r="AA358" s="35"/>
      <c r="AB358" s="35"/>
      <c r="AC358" s="35"/>
      <c r="AD358" s="35"/>
      <c r="AE358" s="35"/>
      <c r="AF358" s="35"/>
      <c r="AG358" s="35"/>
      <c r="AH358" s="35"/>
      <c r="AI358" s="35"/>
      <c r="AJ358" s="35"/>
      <c r="AK358" s="35"/>
      <c r="AL358" s="35"/>
      <c r="AM358" s="35"/>
      <c r="AN358" s="35"/>
      <c r="AO358" s="35"/>
    </row>
    <row r="359" spans="1:41">
      <c r="A359" s="35"/>
      <c r="B359" s="35"/>
      <c r="C359" s="35"/>
      <c r="D359" s="35"/>
      <c r="E359" s="35"/>
      <c r="F359" s="35"/>
      <c r="G359" s="35"/>
      <c r="H359" s="35"/>
      <c r="I359" s="35"/>
      <c r="J359" s="35"/>
      <c r="K359" s="35"/>
      <c r="L359" s="35"/>
      <c r="M359" s="35"/>
      <c r="N359" s="35"/>
      <c r="O359" s="35"/>
      <c r="P359" s="35"/>
      <c r="Q359" s="35"/>
      <c r="R359" s="35"/>
      <c r="S359" s="35"/>
      <c r="T359" s="35"/>
      <c r="U359" s="35"/>
      <c r="V359" s="35"/>
      <c r="W359" s="35"/>
      <c r="X359" s="35"/>
      <c r="Y359" s="35"/>
      <c r="Z359" s="35"/>
      <c r="AA359" s="35"/>
      <c r="AB359" s="35"/>
      <c r="AC359" s="35"/>
      <c r="AD359" s="35"/>
      <c r="AE359" s="35"/>
      <c r="AF359" s="35"/>
      <c r="AG359" s="35"/>
      <c r="AH359" s="35"/>
      <c r="AI359" s="35"/>
      <c r="AJ359" s="35"/>
      <c r="AK359" s="35"/>
      <c r="AL359" s="35"/>
      <c r="AM359" s="35"/>
      <c r="AN359" s="35"/>
      <c r="AO359" s="35"/>
    </row>
    <row r="360" spans="1:41">
      <c r="A360" s="36" t="s">
        <v>84</v>
      </c>
      <c r="B360" s="35">
        <v>28.449</v>
      </c>
      <c r="C360" s="35">
        <v>26.301</v>
      </c>
      <c r="D360" s="35">
        <v>22.629</v>
      </c>
      <c r="E360" s="35">
        <v>21.816</v>
      </c>
      <c r="F360" s="35"/>
      <c r="G360" s="35"/>
      <c r="H360" s="36" t="s">
        <v>84</v>
      </c>
      <c r="I360" s="35">
        <v>28.441</v>
      </c>
      <c r="J360" s="35">
        <v>27.379</v>
      </c>
      <c r="K360" s="35">
        <v>18.738</v>
      </c>
      <c r="L360" s="35">
        <v>18.855</v>
      </c>
      <c r="M360" s="35"/>
      <c r="N360" s="35"/>
      <c r="O360" s="35"/>
      <c r="P360" s="35"/>
      <c r="Q360" s="35"/>
      <c r="R360" s="35"/>
      <c r="S360" s="35"/>
      <c r="T360" s="35"/>
      <c r="U360" s="35"/>
      <c r="V360" s="35"/>
      <c r="W360" s="35"/>
      <c r="X360" s="35"/>
      <c r="Y360" s="35"/>
      <c r="Z360" s="35"/>
      <c r="AA360" s="35"/>
      <c r="AB360" s="35"/>
      <c r="AC360" s="35"/>
      <c r="AD360" s="35"/>
      <c r="AE360" s="35"/>
      <c r="AF360" s="35"/>
      <c r="AG360" s="35"/>
      <c r="AH360" s="35"/>
      <c r="AI360" s="35"/>
      <c r="AJ360" s="35"/>
      <c r="AK360" s="35"/>
      <c r="AL360" s="35"/>
      <c r="AM360" s="35"/>
      <c r="AN360" s="35"/>
      <c r="AO360" s="35"/>
    </row>
    <row r="361" spans="1:41">
      <c r="A361" s="36"/>
      <c r="B361" s="35">
        <v>28.348</v>
      </c>
      <c r="C361" s="35">
        <v>26.168</v>
      </c>
      <c r="D361" s="35">
        <v>22.52</v>
      </c>
      <c r="E361" s="35">
        <v>21.699</v>
      </c>
      <c r="F361" s="35"/>
      <c r="G361" s="35"/>
      <c r="H361" s="36"/>
      <c r="I361" s="35">
        <v>27.996</v>
      </c>
      <c r="J361" s="35">
        <v>27.348</v>
      </c>
      <c r="K361" s="35">
        <v>19.113</v>
      </c>
      <c r="L361" s="35">
        <v>18.926</v>
      </c>
      <c r="M361" s="35"/>
      <c r="N361" s="35"/>
      <c r="O361" s="35"/>
      <c r="P361" s="35"/>
      <c r="Q361" s="35"/>
      <c r="R361" s="35"/>
      <c r="S361" s="35"/>
      <c r="T361" s="35"/>
      <c r="U361" s="35"/>
      <c r="V361" s="35"/>
      <c r="W361" s="35"/>
      <c r="X361" s="35"/>
      <c r="Y361" s="35"/>
      <c r="Z361" s="35"/>
      <c r="AA361" s="35"/>
      <c r="AB361" s="35"/>
      <c r="AC361" s="35"/>
      <c r="AD361" s="35"/>
      <c r="AE361" s="35"/>
      <c r="AF361" s="35"/>
      <c r="AG361" s="35"/>
      <c r="AH361" s="35"/>
      <c r="AI361" s="35"/>
      <c r="AJ361" s="35"/>
      <c r="AK361" s="35"/>
      <c r="AL361" s="35"/>
      <c r="AM361" s="35"/>
      <c r="AN361" s="35"/>
      <c r="AO361" s="35"/>
    </row>
    <row r="362" spans="1:41">
      <c r="A362" s="36"/>
      <c r="B362" s="35">
        <v>28.496</v>
      </c>
      <c r="C362" s="35">
        <v>25.793</v>
      </c>
      <c r="D362" s="35">
        <v>22.535</v>
      </c>
      <c r="E362" s="35">
        <v>21.582</v>
      </c>
      <c r="F362" s="35"/>
      <c r="G362" s="35"/>
      <c r="H362" s="36"/>
      <c r="I362" s="35">
        <v>27.91</v>
      </c>
      <c r="J362" s="35">
        <v>27.527</v>
      </c>
      <c r="K362" s="35">
        <v>19.285</v>
      </c>
      <c r="L362" s="35">
        <v>18.973</v>
      </c>
      <c r="M362" s="35"/>
      <c r="N362" s="35"/>
      <c r="O362" s="35"/>
      <c r="P362" s="35"/>
      <c r="Q362" s="35"/>
      <c r="R362" s="35"/>
      <c r="S362" s="35"/>
      <c r="T362" s="35"/>
      <c r="U362" s="35"/>
      <c r="V362" s="35"/>
      <c r="W362" s="35"/>
      <c r="X362" s="35"/>
      <c r="Y362" s="35"/>
      <c r="Z362" s="35"/>
      <c r="AA362" s="35"/>
      <c r="AB362" s="35"/>
      <c r="AC362" s="35"/>
      <c r="AD362" s="35"/>
      <c r="AE362" s="35"/>
      <c r="AF362" s="35"/>
      <c r="AG362" s="35"/>
      <c r="AH362" s="35"/>
      <c r="AI362" s="35"/>
      <c r="AJ362" s="35"/>
      <c r="AK362" s="35"/>
      <c r="AL362" s="35"/>
      <c r="AM362" s="35"/>
      <c r="AN362" s="35"/>
      <c r="AO362" s="35"/>
    </row>
    <row r="363" spans="1:41">
      <c r="A363" s="35"/>
      <c r="B363" s="35"/>
      <c r="C363" s="35"/>
      <c r="D363" s="35"/>
      <c r="E363" s="35"/>
      <c r="F363" s="35"/>
      <c r="G363" s="35"/>
      <c r="H363" s="35"/>
      <c r="I363" s="35"/>
      <c r="J363" s="35"/>
      <c r="K363" s="35"/>
      <c r="L363" s="35"/>
      <c r="M363" s="35"/>
      <c r="N363" s="35"/>
      <c r="O363" s="35"/>
      <c r="P363" s="35"/>
      <c r="Q363" s="35"/>
      <c r="R363" s="35"/>
      <c r="S363" s="35"/>
      <c r="T363" s="35"/>
      <c r="U363" s="35"/>
      <c r="V363" s="35"/>
      <c r="W363" s="35"/>
      <c r="X363" s="35"/>
      <c r="Y363" s="35"/>
      <c r="Z363" s="35"/>
      <c r="AA363" s="35"/>
      <c r="AB363" s="35"/>
      <c r="AC363" s="35"/>
      <c r="AD363" s="35"/>
      <c r="AE363" s="35"/>
      <c r="AF363" s="35"/>
      <c r="AG363" s="35"/>
      <c r="AH363" s="35"/>
      <c r="AI363" s="35"/>
      <c r="AJ363" s="35"/>
      <c r="AK363" s="35"/>
      <c r="AL363" s="35"/>
      <c r="AM363" s="35"/>
      <c r="AN363" s="35"/>
      <c r="AO363" s="35"/>
    </row>
    <row r="364" spans="1:41">
      <c r="A364" s="54" t="s">
        <v>151</v>
      </c>
      <c r="B364" s="35"/>
      <c r="C364" s="35"/>
      <c r="D364" s="35"/>
      <c r="E364" s="35"/>
      <c r="F364" s="35"/>
      <c r="G364" s="35"/>
      <c r="H364" s="54" t="s">
        <v>151</v>
      </c>
      <c r="I364" s="35">
        <v>27.418</v>
      </c>
      <c r="J364" s="35">
        <v>26.355</v>
      </c>
      <c r="K364" s="35">
        <v>22.652</v>
      </c>
      <c r="L364" s="35">
        <v>22.293</v>
      </c>
      <c r="M364" s="35"/>
      <c r="N364" s="35"/>
      <c r="O364" s="35"/>
      <c r="P364" s="35"/>
      <c r="Q364" s="35"/>
      <c r="R364" s="35"/>
      <c r="S364" s="35"/>
      <c r="T364" s="35"/>
      <c r="U364" s="35"/>
      <c r="V364" s="35"/>
      <c r="W364" s="35"/>
      <c r="X364" s="35"/>
      <c r="Y364" s="35"/>
      <c r="Z364" s="35"/>
      <c r="AA364" s="35"/>
      <c r="AB364" s="35"/>
      <c r="AC364" s="35"/>
      <c r="AD364" s="35"/>
      <c r="AE364" s="35"/>
      <c r="AF364" s="35"/>
      <c r="AG364" s="35"/>
      <c r="AH364" s="35"/>
      <c r="AI364" s="35"/>
      <c r="AJ364" s="35"/>
      <c r="AK364" s="35"/>
      <c r="AL364" s="35"/>
      <c r="AM364" s="35"/>
      <c r="AN364" s="35"/>
      <c r="AO364" s="35"/>
    </row>
    <row r="365" spans="1:41">
      <c r="A365" s="36" t="s">
        <v>84</v>
      </c>
      <c r="B365" s="35">
        <v>28.27</v>
      </c>
      <c r="C365" s="35">
        <v>27.418</v>
      </c>
      <c r="D365" s="35">
        <v>24.629</v>
      </c>
      <c r="E365" s="35">
        <v>24.379</v>
      </c>
      <c r="F365" s="35"/>
      <c r="G365" s="35"/>
      <c r="H365" s="36" t="s">
        <v>84</v>
      </c>
      <c r="I365" s="35">
        <v>27.48</v>
      </c>
      <c r="J365" s="35">
        <v>26.488</v>
      </c>
      <c r="K365" s="35">
        <v>23.309</v>
      </c>
      <c r="L365" s="35">
        <v>22.512</v>
      </c>
      <c r="M365" s="35"/>
      <c r="N365" s="35"/>
      <c r="O365" s="35"/>
      <c r="P365" s="35"/>
      <c r="Q365" s="35"/>
      <c r="R365" s="35"/>
      <c r="S365" s="35"/>
      <c r="T365" s="35"/>
      <c r="U365" s="35"/>
      <c r="V365" s="35"/>
      <c r="W365" s="35"/>
      <c r="X365" s="35"/>
      <c r="Y365" s="35"/>
      <c r="Z365" s="35"/>
      <c r="AA365" s="35"/>
      <c r="AB365" s="35"/>
      <c r="AC365" s="35"/>
      <c r="AD365" s="35"/>
      <c r="AE365" s="35"/>
      <c r="AF365" s="35"/>
      <c r="AG365" s="35"/>
      <c r="AH365" s="35"/>
      <c r="AI365" s="35"/>
      <c r="AJ365" s="35"/>
      <c r="AK365" s="35"/>
      <c r="AL365" s="35"/>
      <c r="AM365" s="35"/>
      <c r="AN365" s="35"/>
      <c r="AO365" s="35"/>
    </row>
    <row r="366" spans="1:41">
      <c r="A366" s="36"/>
      <c r="B366" s="35">
        <v>28.348</v>
      </c>
      <c r="C366" s="35">
        <v>27.754</v>
      </c>
      <c r="D366" s="35">
        <v>24.535</v>
      </c>
      <c r="E366" s="35">
        <v>24.473</v>
      </c>
      <c r="F366" s="35"/>
      <c r="G366" s="35"/>
      <c r="H366" s="36"/>
      <c r="I366" s="35">
        <v>27.41</v>
      </c>
      <c r="J366" s="35">
        <v>26.566</v>
      </c>
      <c r="K366" s="35">
        <v>22.715</v>
      </c>
      <c r="L366" s="35">
        <v>23.824</v>
      </c>
      <c r="M366" s="35"/>
      <c r="N366" s="35"/>
      <c r="O366" s="35"/>
      <c r="P366" s="35"/>
      <c r="Q366" s="35"/>
      <c r="R366" s="35"/>
      <c r="S366" s="35"/>
      <c r="T366" s="35"/>
      <c r="U366" s="35"/>
      <c r="V366" s="35"/>
      <c r="W366" s="35"/>
      <c r="X366" s="35"/>
      <c r="Y366" s="35"/>
      <c r="Z366" s="35"/>
      <c r="AA366" s="35"/>
      <c r="AB366" s="35"/>
      <c r="AC366" s="35"/>
      <c r="AD366" s="35"/>
      <c r="AE366" s="35"/>
      <c r="AF366" s="35"/>
      <c r="AG366" s="35"/>
      <c r="AH366" s="35"/>
      <c r="AI366" s="35"/>
      <c r="AJ366" s="52"/>
      <c r="AK366" s="52"/>
      <c r="AL366" s="52"/>
      <c r="AM366" s="52"/>
      <c r="AN366" s="52"/>
      <c r="AO366" s="35"/>
    </row>
    <row r="367" spans="1:41">
      <c r="A367" s="36"/>
      <c r="B367" s="35">
        <v>28.379</v>
      </c>
      <c r="C367" s="35">
        <v>27.527</v>
      </c>
      <c r="D367" s="35">
        <v>24.652</v>
      </c>
      <c r="E367" s="35">
        <v>24.277</v>
      </c>
      <c r="F367" s="35"/>
      <c r="G367" s="35"/>
      <c r="H367" s="36"/>
      <c r="I367" s="35"/>
      <c r="J367" s="35"/>
      <c r="K367" s="35"/>
      <c r="L367" s="35"/>
      <c r="M367" s="35"/>
      <c r="N367" s="35"/>
      <c r="O367" s="35"/>
      <c r="P367" s="35"/>
      <c r="Q367" s="35"/>
      <c r="R367" s="35"/>
      <c r="S367" s="35"/>
      <c r="T367" s="35"/>
      <c r="U367" s="35"/>
      <c r="V367" s="35"/>
      <c r="W367" s="35"/>
      <c r="X367" s="35"/>
      <c r="Y367" s="35"/>
      <c r="Z367" s="35"/>
      <c r="AA367" s="35"/>
      <c r="AB367" s="35"/>
      <c r="AC367" s="35"/>
      <c r="AD367" s="35"/>
      <c r="AE367" s="35"/>
      <c r="AF367" s="35"/>
      <c r="AG367" s="35"/>
      <c r="AH367" s="35"/>
      <c r="AI367" s="35"/>
      <c r="AJ367" s="35"/>
      <c r="AK367" s="35"/>
      <c r="AL367" s="35"/>
      <c r="AM367" s="35"/>
      <c r="AN367" s="35"/>
      <c r="AO367" s="35"/>
    </row>
    <row r="368" spans="1:41">
      <c r="A368" s="35"/>
      <c r="B368" s="35"/>
      <c r="C368" s="35"/>
      <c r="D368" s="35"/>
      <c r="E368" s="35"/>
      <c r="F368" s="35"/>
      <c r="G368" s="35"/>
      <c r="H368" s="35"/>
      <c r="I368" s="35"/>
      <c r="J368" s="35"/>
      <c r="K368" s="35"/>
      <c r="L368" s="35"/>
      <c r="M368" s="35"/>
      <c r="N368" s="35"/>
      <c r="O368" s="35"/>
      <c r="P368" s="35"/>
      <c r="Q368" s="35"/>
      <c r="R368" s="35"/>
      <c r="S368" s="35"/>
      <c r="T368" s="35"/>
      <c r="U368" s="35"/>
      <c r="V368" s="35"/>
      <c r="W368" s="35"/>
      <c r="X368" s="35"/>
      <c r="Y368" s="35"/>
      <c r="Z368" s="35"/>
      <c r="AA368" s="35"/>
      <c r="AB368" s="35"/>
      <c r="AC368" s="35"/>
      <c r="AD368" s="35"/>
      <c r="AE368" s="35"/>
      <c r="AF368" s="35"/>
      <c r="AG368" s="35"/>
      <c r="AH368" s="35"/>
      <c r="AI368" s="35"/>
      <c r="AJ368" s="35"/>
      <c r="AK368" s="35"/>
      <c r="AL368" s="35"/>
      <c r="AM368" s="35"/>
      <c r="AN368" s="35"/>
      <c r="AO368" s="35"/>
    </row>
    <row r="369" spans="1:41">
      <c r="A369" s="36" t="s">
        <v>84</v>
      </c>
      <c r="B369" s="35">
        <v>28.137</v>
      </c>
      <c r="C369" s="35">
        <v>26.738</v>
      </c>
      <c r="D369" s="35">
        <v>24.027</v>
      </c>
      <c r="E369" s="35">
        <v>23.77</v>
      </c>
      <c r="F369" s="35"/>
      <c r="G369" s="35"/>
      <c r="H369" s="36" t="s">
        <v>84</v>
      </c>
      <c r="I369" s="35">
        <v>27.949</v>
      </c>
      <c r="J369" s="35">
        <v>26.723</v>
      </c>
      <c r="K369" s="35">
        <v>22.535</v>
      </c>
      <c r="L369" s="35">
        <v>22.559</v>
      </c>
      <c r="M369" s="35"/>
      <c r="N369" s="35"/>
      <c r="O369" s="35"/>
      <c r="P369" s="35"/>
      <c r="Q369" s="35"/>
      <c r="R369" s="35"/>
      <c r="S369" s="35"/>
      <c r="T369" s="35"/>
      <c r="U369" s="35"/>
      <c r="V369" s="35"/>
      <c r="W369" s="35"/>
      <c r="X369" s="35"/>
      <c r="Y369" s="35"/>
      <c r="Z369" s="35"/>
      <c r="AA369" s="35"/>
      <c r="AB369" s="35"/>
      <c r="AC369" s="35"/>
      <c r="AD369" s="35"/>
      <c r="AE369" s="35"/>
      <c r="AF369" s="35"/>
      <c r="AG369" s="35"/>
      <c r="AH369" s="35"/>
      <c r="AI369" s="35"/>
      <c r="AJ369" s="35"/>
      <c r="AK369" s="35"/>
      <c r="AL369" s="35"/>
      <c r="AM369" s="35"/>
      <c r="AN369" s="35"/>
      <c r="AO369" s="35"/>
    </row>
    <row r="370" spans="1:41">
      <c r="A370" s="36"/>
      <c r="B370" s="35">
        <v>27.754</v>
      </c>
      <c r="C370" s="35">
        <v>26.707</v>
      </c>
      <c r="D370" s="35">
        <v>24.262</v>
      </c>
      <c r="E370" s="35">
        <v>23.902</v>
      </c>
      <c r="F370" s="35"/>
      <c r="G370" s="35"/>
      <c r="H370" s="36"/>
      <c r="I370" s="35">
        <v>27.598</v>
      </c>
      <c r="J370" s="35">
        <v>26.574</v>
      </c>
      <c r="K370" s="35">
        <v>22.379</v>
      </c>
      <c r="L370" s="35">
        <v>22.434</v>
      </c>
      <c r="M370" s="35"/>
      <c r="N370" s="35"/>
      <c r="O370" s="35"/>
      <c r="P370" s="35"/>
      <c r="Q370" s="35"/>
      <c r="R370" s="35"/>
      <c r="S370" s="35"/>
      <c r="T370" s="35"/>
      <c r="U370" s="35"/>
      <c r="V370" s="35"/>
      <c r="W370" s="35"/>
      <c r="X370" s="35"/>
      <c r="Y370" s="35"/>
      <c r="Z370" s="35"/>
      <c r="AA370" s="35"/>
      <c r="AB370" s="35"/>
      <c r="AC370" s="35"/>
      <c r="AD370" s="35"/>
      <c r="AE370" s="35"/>
      <c r="AF370" s="35"/>
      <c r="AG370" s="35"/>
      <c r="AH370" s="35"/>
      <c r="AI370" s="35"/>
      <c r="AJ370" s="35"/>
      <c r="AK370" s="35"/>
      <c r="AL370" s="35"/>
      <c r="AM370" s="35"/>
      <c r="AN370" s="35"/>
      <c r="AO370" s="35"/>
    </row>
    <row r="371" spans="1:41">
      <c r="A371" s="36"/>
      <c r="B371" s="35">
        <v>28.02</v>
      </c>
      <c r="C371" s="35">
        <v>27.027</v>
      </c>
      <c r="D371" s="35"/>
      <c r="E371" s="35"/>
      <c r="F371" s="35"/>
      <c r="G371" s="35"/>
      <c r="H371" s="36"/>
      <c r="I371" s="35">
        <v>27.668</v>
      </c>
      <c r="J371" s="35">
        <v>26.754</v>
      </c>
      <c r="K371" s="35">
        <v>22.84</v>
      </c>
      <c r="L371" s="35">
        <v>22.449</v>
      </c>
      <c r="M371" s="35"/>
      <c r="N371" s="35"/>
      <c r="O371" s="35"/>
      <c r="P371" s="35"/>
      <c r="Q371" s="35"/>
      <c r="R371" s="35"/>
      <c r="S371" s="35"/>
      <c r="T371" s="35"/>
      <c r="U371" s="35"/>
      <c r="V371" s="35"/>
      <c r="W371" s="35"/>
      <c r="X371" s="35"/>
      <c r="Y371" s="35"/>
      <c r="Z371" s="35"/>
      <c r="AA371" s="35"/>
      <c r="AB371" s="35"/>
      <c r="AC371" s="35"/>
      <c r="AD371" s="35"/>
      <c r="AE371" s="35"/>
      <c r="AF371" s="35"/>
      <c r="AG371" s="35"/>
      <c r="AH371" s="35"/>
      <c r="AI371" s="35"/>
      <c r="AJ371" s="35"/>
      <c r="AK371" s="35"/>
      <c r="AL371" s="35"/>
      <c r="AM371" s="35"/>
      <c r="AN371" s="35"/>
      <c r="AO371" s="35"/>
    </row>
    <row r="372" spans="1:41">
      <c r="A372" s="35"/>
      <c r="B372" s="35"/>
      <c r="C372" s="35"/>
      <c r="D372" s="35"/>
      <c r="E372" s="35"/>
      <c r="F372" s="35"/>
      <c r="G372" s="35"/>
      <c r="H372" s="35"/>
      <c r="I372" s="35"/>
      <c r="J372" s="35"/>
      <c r="K372" s="35"/>
      <c r="L372" s="35"/>
      <c r="M372" s="35"/>
      <c r="N372" s="35"/>
      <c r="O372" s="35"/>
      <c r="P372" s="35"/>
      <c r="Q372" s="35"/>
      <c r="R372" s="35"/>
      <c r="S372" s="35"/>
      <c r="T372" s="35"/>
      <c r="U372" s="35"/>
      <c r="V372" s="35"/>
      <c r="W372" s="35"/>
      <c r="X372" s="35"/>
      <c r="Y372" s="35"/>
      <c r="Z372" s="35"/>
      <c r="AA372" s="35"/>
      <c r="AB372" s="35"/>
      <c r="AC372" s="35"/>
      <c r="AD372" s="35"/>
      <c r="AE372" s="35"/>
      <c r="AF372" s="35"/>
      <c r="AG372" s="35"/>
      <c r="AH372" s="35"/>
      <c r="AI372" s="35"/>
      <c r="AJ372" s="35"/>
      <c r="AK372" s="35"/>
      <c r="AL372" s="35"/>
      <c r="AM372" s="35"/>
      <c r="AN372" s="35"/>
      <c r="AO372" s="35"/>
    </row>
    <row r="373" spans="1:41">
      <c r="A373" s="36" t="s">
        <v>84</v>
      </c>
      <c r="B373" s="35">
        <v>26.355</v>
      </c>
      <c r="C373" s="35">
        <v>25.098</v>
      </c>
      <c r="D373" s="35">
        <v>22.629</v>
      </c>
      <c r="E373" s="35">
        <v>21.816</v>
      </c>
      <c r="F373" s="35"/>
      <c r="G373" s="35"/>
      <c r="H373" s="36" t="s">
        <v>84</v>
      </c>
      <c r="I373" s="35">
        <v>28.137</v>
      </c>
      <c r="J373" s="35">
        <v>26.277</v>
      </c>
      <c r="K373" s="35">
        <v>23.121</v>
      </c>
      <c r="L373" s="35">
        <v>22.496</v>
      </c>
      <c r="M373" s="35"/>
      <c r="N373" s="35"/>
      <c r="O373" s="35"/>
      <c r="P373" s="35"/>
      <c r="Q373" s="35"/>
      <c r="R373" s="35"/>
      <c r="S373" s="35"/>
      <c r="T373" s="35"/>
      <c r="U373" s="35"/>
      <c r="V373" s="35"/>
      <c r="W373" s="35"/>
      <c r="X373" s="35"/>
      <c r="Y373" s="35"/>
      <c r="Z373" s="35"/>
      <c r="AA373" s="35"/>
      <c r="AB373" s="35"/>
      <c r="AC373" s="35"/>
      <c r="AD373" s="35"/>
      <c r="AE373" s="35"/>
      <c r="AF373" s="35"/>
      <c r="AG373" s="35"/>
      <c r="AH373" s="35"/>
      <c r="AI373" s="35"/>
      <c r="AJ373" s="35"/>
      <c r="AK373" s="35"/>
      <c r="AL373" s="35"/>
      <c r="AM373" s="35"/>
      <c r="AN373" s="35"/>
      <c r="AO373" s="35"/>
    </row>
    <row r="374" spans="1:41">
      <c r="A374" s="36"/>
      <c r="B374" s="35">
        <v>26.488</v>
      </c>
      <c r="C374" s="35">
        <v>25.176</v>
      </c>
      <c r="D374" s="35">
        <v>22.52</v>
      </c>
      <c r="E374" s="35">
        <v>21.699</v>
      </c>
      <c r="F374" s="35"/>
      <c r="G374" s="35"/>
      <c r="H374" s="36"/>
      <c r="I374" s="35">
        <v>27.754</v>
      </c>
      <c r="J374" s="35">
        <v>26.355</v>
      </c>
      <c r="K374" s="35">
        <v>23.176</v>
      </c>
      <c r="L374" s="35">
        <v>22.504</v>
      </c>
      <c r="M374" s="35"/>
      <c r="N374" s="35"/>
      <c r="O374" s="35"/>
      <c r="P374" s="35"/>
      <c r="Q374" s="35"/>
      <c r="R374" s="35"/>
      <c r="S374" s="35"/>
      <c r="T374" s="35"/>
      <c r="U374" s="35"/>
      <c r="V374" s="35"/>
      <c r="W374" s="35"/>
      <c r="X374" s="35"/>
      <c r="Y374" s="35"/>
      <c r="Z374" s="35"/>
      <c r="AA374" s="35"/>
      <c r="AB374" s="35"/>
      <c r="AC374" s="35"/>
      <c r="AD374" s="35"/>
      <c r="AE374" s="35"/>
      <c r="AF374" s="35"/>
      <c r="AG374" s="35"/>
      <c r="AH374" s="35"/>
      <c r="AI374" s="35"/>
      <c r="AJ374" s="35"/>
      <c r="AK374" s="35"/>
      <c r="AL374" s="35"/>
      <c r="AM374" s="35"/>
      <c r="AN374" s="35"/>
      <c r="AO374" s="35"/>
    </row>
    <row r="375" spans="1:41">
      <c r="A375" s="36"/>
      <c r="B375" s="35">
        <v>26.566</v>
      </c>
      <c r="C375" s="35">
        <v>25.348</v>
      </c>
      <c r="D375" s="35">
        <v>22.535</v>
      </c>
      <c r="E375" s="35">
        <v>21.582</v>
      </c>
      <c r="F375" s="35"/>
      <c r="G375" s="35"/>
      <c r="H375" s="36"/>
      <c r="I375" s="35">
        <v>27.527</v>
      </c>
      <c r="J375" s="35">
        <v>26.02</v>
      </c>
      <c r="K375" s="35">
        <v>23.082</v>
      </c>
      <c r="L375" s="35">
        <v>22.707</v>
      </c>
      <c r="M375" s="35"/>
      <c r="N375" s="35"/>
      <c r="O375" s="35"/>
      <c r="P375" s="35"/>
      <c r="Q375" s="35"/>
      <c r="R375" s="35"/>
      <c r="S375" s="35"/>
      <c r="T375" s="35"/>
      <c r="U375" s="35"/>
      <c r="V375" s="35"/>
      <c r="W375" s="35"/>
      <c r="X375" s="35"/>
      <c r="Y375" s="35"/>
      <c r="Z375" s="35"/>
      <c r="AA375" s="35"/>
      <c r="AB375" s="35"/>
      <c r="AC375" s="35"/>
      <c r="AD375" s="35"/>
      <c r="AE375" s="35"/>
      <c r="AF375" s="35"/>
      <c r="AG375" s="35"/>
      <c r="AH375" s="35"/>
      <c r="AI375" s="35"/>
      <c r="AJ375" s="35"/>
      <c r="AK375" s="35"/>
      <c r="AL375" s="35"/>
      <c r="AM375" s="35"/>
      <c r="AN375" s="35"/>
      <c r="AO375" s="35"/>
    </row>
    <row r="376" spans="1:41">
      <c r="A376" s="35"/>
      <c r="B376" s="35"/>
      <c r="C376" s="35"/>
      <c r="D376" s="35"/>
      <c r="E376" s="35"/>
      <c r="F376" s="35"/>
      <c r="G376" s="35"/>
      <c r="H376" s="35"/>
      <c r="I376" s="35"/>
      <c r="J376" s="35"/>
      <c r="K376" s="35"/>
      <c r="L376" s="35"/>
      <c r="M376" s="35"/>
      <c r="N376" s="35"/>
      <c r="O376" s="35"/>
      <c r="P376" s="35"/>
      <c r="Q376" s="35"/>
      <c r="R376" s="35"/>
      <c r="S376" s="35"/>
      <c r="T376" s="35"/>
      <c r="U376" s="35"/>
      <c r="V376" s="35"/>
      <c r="W376" s="35"/>
      <c r="X376" s="35"/>
      <c r="Y376" s="35"/>
      <c r="Z376" s="35"/>
      <c r="AA376" s="35"/>
      <c r="AB376" s="35"/>
      <c r="AC376" s="35"/>
      <c r="AD376" s="35"/>
      <c r="AE376" s="35"/>
      <c r="AF376" s="35"/>
      <c r="AG376" s="35"/>
      <c r="AH376" s="35"/>
      <c r="AI376" s="35"/>
      <c r="AJ376" s="35"/>
      <c r="AK376" s="35"/>
      <c r="AL376" s="35"/>
      <c r="AM376" s="35"/>
      <c r="AN376" s="35"/>
      <c r="AO376" s="35"/>
    </row>
    <row r="377" spans="1:41">
      <c r="A377" s="49" t="s">
        <v>89</v>
      </c>
      <c r="B377" s="35"/>
      <c r="C377" s="35"/>
      <c r="D377" s="35"/>
      <c r="E377" s="35"/>
      <c r="F377" s="35"/>
      <c r="G377" s="35"/>
      <c r="H377" s="35"/>
      <c r="I377" s="35"/>
      <c r="J377" s="35"/>
      <c r="K377" s="35"/>
      <c r="L377" s="35"/>
      <c r="M377" s="35"/>
      <c r="N377" s="35"/>
      <c r="O377" s="35"/>
      <c r="P377" s="35"/>
      <c r="Q377" s="35"/>
      <c r="R377" s="35"/>
      <c r="S377" s="35"/>
      <c r="T377" s="35"/>
      <c r="U377" s="35"/>
      <c r="V377" s="35"/>
      <c r="W377" s="35"/>
      <c r="X377" s="35"/>
      <c r="Y377" s="35"/>
      <c r="Z377" s="35"/>
      <c r="AA377" s="35"/>
      <c r="AB377" s="35"/>
      <c r="AC377" s="35"/>
      <c r="AD377" s="35"/>
      <c r="AE377" s="35"/>
      <c r="AF377" s="35"/>
      <c r="AG377" s="35"/>
      <c r="AH377" s="35"/>
      <c r="AI377" s="35"/>
      <c r="AJ377" s="35"/>
      <c r="AK377" s="35"/>
      <c r="AL377" s="35"/>
      <c r="AM377" s="35"/>
      <c r="AN377" s="35"/>
      <c r="AO377" s="35"/>
    </row>
    <row r="378" spans="1:41">
      <c r="A378" s="50" t="s">
        <v>71</v>
      </c>
      <c r="B378" s="55" t="s">
        <v>138</v>
      </c>
      <c r="C378" s="50"/>
      <c r="D378" s="50"/>
      <c r="E378" s="46" t="s">
        <v>139</v>
      </c>
      <c r="F378" s="50"/>
      <c r="G378" s="35"/>
      <c r="H378" s="46" t="s">
        <v>152</v>
      </c>
      <c r="I378" s="35"/>
      <c r="J378" s="35"/>
      <c r="K378" s="46" t="s">
        <v>141</v>
      </c>
      <c r="L378" s="35"/>
      <c r="M378" s="35"/>
      <c r="N378" s="46" t="s">
        <v>142</v>
      </c>
      <c r="O378" s="35"/>
      <c r="P378" s="35"/>
      <c r="Q378" s="46" t="s">
        <v>143</v>
      </c>
      <c r="R378" s="35"/>
      <c r="S378" s="35"/>
      <c r="T378" s="46" t="s">
        <v>144</v>
      </c>
      <c r="U378" s="35"/>
      <c r="V378" s="35"/>
      <c r="W378" s="46" t="s">
        <v>145</v>
      </c>
      <c r="X378" s="35"/>
      <c r="Y378" s="35"/>
      <c r="Z378" s="46" t="s">
        <v>146</v>
      </c>
      <c r="AA378" s="35"/>
      <c r="AB378" s="35"/>
      <c r="AC378" s="46" t="s">
        <v>147</v>
      </c>
      <c r="AD378" s="35"/>
      <c r="AE378" s="35"/>
      <c r="AF378" s="46" t="s">
        <v>148</v>
      </c>
      <c r="AG378" s="35"/>
      <c r="AH378" s="35"/>
      <c r="AI378" s="46" t="s">
        <v>149</v>
      </c>
      <c r="AJ378" s="35"/>
      <c r="AK378" s="35"/>
      <c r="AL378" s="46" t="s">
        <v>151</v>
      </c>
      <c r="AM378" s="35"/>
      <c r="AN378" s="35"/>
      <c r="AO378" s="35"/>
    </row>
    <row r="379" spans="1:41">
      <c r="A379" s="35"/>
      <c r="B379" s="35"/>
      <c r="C379" s="35" t="s">
        <v>131</v>
      </c>
      <c r="D379" s="35" t="s">
        <v>118</v>
      </c>
      <c r="E379" s="35"/>
      <c r="F379" s="35" t="s">
        <v>131</v>
      </c>
      <c r="G379" s="35" t="s">
        <v>118</v>
      </c>
      <c r="H379" s="35"/>
      <c r="I379" s="35" t="s">
        <v>131</v>
      </c>
      <c r="J379" s="35" t="s">
        <v>118</v>
      </c>
      <c r="K379" s="35"/>
      <c r="L379" s="35" t="s">
        <v>131</v>
      </c>
      <c r="M379" s="35" t="s">
        <v>118</v>
      </c>
      <c r="N379" s="35"/>
      <c r="O379" s="35" t="s">
        <v>131</v>
      </c>
      <c r="P379" s="35" t="s">
        <v>118</v>
      </c>
      <c r="Q379" s="35"/>
      <c r="R379" s="35" t="s">
        <v>131</v>
      </c>
      <c r="S379" s="35" t="s">
        <v>118</v>
      </c>
      <c r="T379" s="35"/>
      <c r="U379" s="35" t="s">
        <v>131</v>
      </c>
      <c r="V379" s="35" t="s">
        <v>118</v>
      </c>
      <c r="W379" s="35"/>
      <c r="X379" s="35" t="s">
        <v>131</v>
      </c>
      <c r="Y379" s="35" t="s">
        <v>118</v>
      </c>
      <c r="Z379" s="35"/>
      <c r="AA379" s="35" t="s">
        <v>131</v>
      </c>
      <c r="AB379" s="35" t="s">
        <v>118</v>
      </c>
      <c r="AC379" s="35"/>
      <c r="AD379" s="35" t="s">
        <v>131</v>
      </c>
      <c r="AE379" s="35" t="s">
        <v>118</v>
      </c>
      <c r="AF379" s="35"/>
      <c r="AG379" s="35" t="s">
        <v>131</v>
      </c>
      <c r="AH379" s="35" t="s">
        <v>118</v>
      </c>
      <c r="AI379" s="35"/>
      <c r="AJ379" s="35" t="s">
        <v>131</v>
      </c>
      <c r="AK379" s="35" t="s">
        <v>118</v>
      </c>
      <c r="AL379" s="35"/>
      <c r="AM379" s="35" t="s">
        <v>131</v>
      </c>
      <c r="AN379" s="35" t="s">
        <v>118</v>
      </c>
      <c r="AO379" s="35"/>
    </row>
    <row r="380" spans="1:41">
      <c r="A380" s="50"/>
      <c r="B380" s="50"/>
      <c r="C380" s="50">
        <v>0.982046953</v>
      </c>
      <c r="D380" s="50">
        <v>2.165745784</v>
      </c>
      <c r="E380" s="50"/>
      <c r="F380" s="50">
        <v>0.69889454</v>
      </c>
      <c r="G380" s="50">
        <v>2.079370271</v>
      </c>
      <c r="H380" s="35"/>
      <c r="I380" s="50">
        <v>1.302827913</v>
      </c>
      <c r="J380" s="50">
        <v>2.145003302</v>
      </c>
      <c r="K380" s="35"/>
      <c r="L380" s="50">
        <v>1.397407363</v>
      </c>
      <c r="M380" s="50">
        <v>2.206489141</v>
      </c>
      <c r="N380" s="35"/>
      <c r="O380" s="50">
        <v>0.920975199</v>
      </c>
      <c r="P380" s="50">
        <v>1.465000217</v>
      </c>
      <c r="Q380" s="35"/>
      <c r="R380" s="50">
        <v>0.592788253</v>
      </c>
      <c r="S380" s="50">
        <v>3.335544058</v>
      </c>
      <c r="T380" s="35"/>
      <c r="U380" s="50">
        <v>0.910701285</v>
      </c>
      <c r="V380" s="50">
        <v>2.666073384</v>
      </c>
      <c r="W380" s="35"/>
      <c r="X380" s="50">
        <v>0.641289996</v>
      </c>
      <c r="Y380" s="50">
        <v>2.14783347</v>
      </c>
      <c r="Z380" s="35"/>
      <c r="AA380" s="50">
        <v>0.962228227</v>
      </c>
      <c r="AB380" s="50">
        <v>1.66607232</v>
      </c>
      <c r="AC380" s="35"/>
      <c r="AD380" s="50">
        <v>0.649272025</v>
      </c>
      <c r="AE380" s="50">
        <v>2.509781243</v>
      </c>
      <c r="AF380" s="35"/>
      <c r="AG380" s="50">
        <v>1.041962809</v>
      </c>
      <c r="AH380" s="50">
        <v>2.343996557</v>
      </c>
      <c r="AI380" s="35"/>
      <c r="AJ380" s="52">
        <v>0.958864168339999</v>
      </c>
      <c r="AK380" s="52">
        <v>4.11549233720492</v>
      </c>
      <c r="AL380" s="35"/>
      <c r="AM380" s="50">
        <v>1.065463726</v>
      </c>
      <c r="AN380" s="50">
        <v>1.433108803</v>
      </c>
      <c r="AO380" s="35"/>
    </row>
    <row r="381" spans="1:41">
      <c r="A381" s="50"/>
      <c r="B381" s="50"/>
      <c r="C381" s="50">
        <v>0.954420703</v>
      </c>
      <c r="D381" s="50">
        <v>3.548470327</v>
      </c>
      <c r="E381" s="50"/>
      <c r="F381" s="50">
        <v>1.247880698</v>
      </c>
      <c r="G381" s="50">
        <v>2.491728154</v>
      </c>
      <c r="H381" s="35"/>
      <c r="I381" s="50">
        <v>0.896668446</v>
      </c>
      <c r="J381" s="50">
        <v>2.195140378</v>
      </c>
      <c r="K381" s="35"/>
      <c r="L381" s="50">
        <v>0.707721007</v>
      </c>
      <c r="M381" s="50">
        <v>2.413431669</v>
      </c>
      <c r="N381" s="35"/>
      <c r="O381" s="50">
        <v>0.775967183</v>
      </c>
      <c r="P381" s="50">
        <v>1.932632791</v>
      </c>
      <c r="Q381" s="35"/>
      <c r="R381" s="50">
        <v>1.162117086</v>
      </c>
      <c r="S381" s="50">
        <v>2.752206583</v>
      </c>
      <c r="T381" s="35"/>
      <c r="U381" s="50">
        <v>0.920751124</v>
      </c>
      <c r="V381" s="50">
        <v>3.58767654</v>
      </c>
      <c r="W381" s="35"/>
      <c r="X381" s="50">
        <v>1.31271052</v>
      </c>
      <c r="Y381" s="50">
        <v>1.853024736</v>
      </c>
      <c r="Z381" s="35"/>
      <c r="AA381" s="50">
        <v>1.094256555</v>
      </c>
      <c r="AB381" s="50">
        <v>1.722834787</v>
      </c>
      <c r="AC381" s="35"/>
      <c r="AD381" s="50">
        <v>1.35103179</v>
      </c>
      <c r="AE381" s="50">
        <v>1.940679154</v>
      </c>
      <c r="AF381" s="35"/>
      <c r="AG381" s="50">
        <v>0.898840551</v>
      </c>
      <c r="AH381" s="50">
        <v>2.671476113</v>
      </c>
      <c r="AI381" s="35"/>
      <c r="AJ381" s="52">
        <v>0.871495446120683</v>
      </c>
      <c r="AK381" s="52">
        <v>3.72971406243968</v>
      </c>
      <c r="AL381" s="35"/>
      <c r="AM381" s="50">
        <v>0.994917044</v>
      </c>
      <c r="AN381" s="50">
        <v>1.778278737</v>
      </c>
      <c r="AO381" s="35"/>
    </row>
    <row r="382" spans="1:41">
      <c r="A382" s="35"/>
      <c r="B382" s="50"/>
      <c r="C382" s="50">
        <v>1.063532344</v>
      </c>
      <c r="D382" s="50">
        <v>1.911710293</v>
      </c>
      <c r="E382" s="50"/>
      <c r="F382" s="50">
        <v>1.053224763</v>
      </c>
      <c r="G382" s="50">
        <v>2.904211819</v>
      </c>
      <c r="H382" s="35"/>
      <c r="I382" s="50">
        <v>0.80050364</v>
      </c>
      <c r="J382" s="50">
        <v>1.711166174</v>
      </c>
      <c r="K382" s="35"/>
      <c r="L382" s="50">
        <v>0.89487163</v>
      </c>
      <c r="M382" s="50">
        <v>1.707737202</v>
      </c>
      <c r="N382" s="35"/>
      <c r="O382" s="50">
        <v>1.303057618</v>
      </c>
      <c r="P382" s="50">
        <v>1.828804525</v>
      </c>
      <c r="Q382" s="35"/>
      <c r="R382" s="50">
        <v>1.245094661</v>
      </c>
      <c r="S382" s="50">
        <v>1.990211973</v>
      </c>
      <c r="T382" s="35"/>
      <c r="U382" s="50">
        <v>1.168547591</v>
      </c>
      <c r="V382" s="50">
        <v>1.929708803</v>
      </c>
      <c r="W382" s="35"/>
      <c r="X382" s="50">
        <v>1.045999484</v>
      </c>
      <c r="Y382" s="50">
        <v>1.860317423</v>
      </c>
      <c r="Z382" s="35"/>
      <c r="AA382" s="50">
        <v>0.943515218</v>
      </c>
      <c r="AB382" s="50">
        <v>1.23238329</v>
      </c>
      <c r="AC382" s="35"/>
      <c r="AD382" s="50">
        <v>0.999696185</v>
      </c>
      <c r="AE382" s="50">
        <v>1.787440173</v>
      </c>
      <c r="AF382" s="35"/>
      <c r="AG382" s="50">
        <v>1.05919664</v>
      </c>
      <c r="AH382" s="50">
        <v>1.727441815</v>
      </c>
      <c r="AI382" s="35"/>
      <c r="AJ382" s="52">
        <v>1.16964038553932</v>
      </c>
      <c r="AK382" s="52">
        <v>3.26571380544302</v>
      </c>
      <c r="AL382" s="35"/>
      <c r="AM382" s="50">
        <v>0.93961923</v>
      </c>
      <c r="AN382" s="50">
        <v>1.239835007</v>
      </c>
      <c r="AO382" s="35"/>
    </row>
    <row r="383" spans="1:41">
      <c r="A383" s="35" t="s">
        <v>69</v>
      </c>
      <c r="B383" s="35"/>
      <c r="C383" s="35">
        <f t="shared" ref="C383:G383" si="12">AVERAGE(C380:C382)</f>
        <v>1</v>
      </c>
      <c r="D383" s="35">
        <f t="shared" si="12"/>
        <v>2.541975468</v>
      </c>
      <c r="E383" s="35"/>
      <c r="F383" s="35">
        <f t="shared" si="12"/>
        <v>1.00000000033333</v>
      </c>
      <c r="G383" s="35">
        <f t="shared" si="12"/>
        <v>2.49177008133333</v>
      </c>
      <c r="H383" s="35"/>
      <c r="I383" s="35">
        <f t="shared" ref="I383:M383" si="13">AVERAGE(I380:I382)</f>
        <v>0.999999999666667</v>
      </c>
      <c r="J383" s="35">
        <f t="shared" si="13"/>
        <v>2.01710328466667</v>
      </c>
      <c r="K383" s="35"/>
      <c r="L383" s="35">
        <f t="shared" si="13"/>
        <v>1</v>
      </c>
      <c r="M383" s="35">
        <f t="shared" si="13"/>
        <v>2.10921933733333</v>
      </c>
      <c r="N383" s="35"/>
      <c r="O383" s="35">
        <f t="shared" ref="O383:S383" si="14">AVERAGE(O380:O382)</f>
        <v>1</v>
      </c>
      <c r="P383" s="35">
        <f t="shared" si="14"/>
        <v>1.74214584433333</v>
      </c>
      <c r="Q383" s="35"/>
      <c r="R383" s="35">
        <f t="shared" si="14"/>
        <v>1</v>
      </c>
      <c r="S383" s="35">
        <f t="shared" si="14"/>
        <v>2.69265420466667</v>
      </c>
      <c r="T383" s="35"/>
      <c r="U383" s="35">
        <f t="shared" ref="U383:Y383" si="15">AVERAGE(U380:U382)</f>
        <v>1</v>
      </c>
      <c r="V383" s="35">
        <f t="shared" si="15"/>
        <v>2.72781957566667</v>
      </c>
      <c r="W383" s="35"/>
      <c r="X383" s="35">
        <f t="shared" si="15"/>
        <v>1</v>
      </c>
      <c r="Y383" s="35">
        <f t="shared" si="15"/>
        <v>1.95372520966667</v>
      </c>
      <c r="Z383" s="35"/>
      <c r="AA383" s="35">
        <f t="shared" ref="AA383:AE383" si="16">AVERAGE(AA380:AA382)</f>
        <v>1</v>
      </c>
      <c r="AB383" s="35">
        <f t="shared" si="16"/>
        <v>1.54043013233333</v>
      </c>
      <c r="AC383" s="35"/>
      <c r="AD383" s="35">
        <f t="shared" si="16"/>
        <v>1</v>
      </c>
      <c r="AE383" s="37">
        <f t="shared" si="16"/>
        <v>2.07930019</v>
      </c>
      <c r="AF383" s="35"/>
      <c r="AG383" s="35">
        <f>AVERAGE(AG380:AG382)</f>
        <v>1</v>
      </c>
      <c r="AH383" s="35">
        <f>AVERAGE(AH380:AH382)</f>
        <v>2.24763816166667</v>
      </c>
      <c r="AI383" s="35"/>
      <c r="AJ383" s="37">
        <v>1</v>
      </c>
      <c r="AK383" s="37">
        <v>3.70364006836254</v>
      </c>
      <c r="AL383" s="35"/>
      <c r="AM383" s="35">
        <f>AVERAGE(AM380:AM382)</f>
        <v>1</v>
      </c>
      <c r="AN383" s="35">
        <f>AVERAGE(AN380:AN382)</f>
        <v>1.483740849</v>
      </c>
      <c r="AO383" s="35"/>
    </row>
    <row r="384" spans="1:41">
      <c r="A384" s="50"/>
      <c r="B384" s="50"/>
      <c r="C384" s="50"/>
      <c r="D384" s="50"/>
      <c r="E384" s="50"/>
      <c r="F384" s="50"/>
      <c r="G384" s="35"/>
      <c r="H384" s="35"/>
      <c r="I384" s="35"/>
      <c r="J384" s="35"/>
      <c r="K384" s="35"/>
      <c r="L384" s="35"/>
      <c r="M384" s="35"/>
      <c r="N384" s="35"/>
      <c r="O384" s="35"/>
      <c r="P384" s="35"/>
      <c r="Q384" s="35"/>
      <c r="R384" s="35"/>
      <c r="S384" s="35"/>
      <c r="T384" s="35"/>
      <c r="U384" s="35"/>
      <c r="V384" s="35"/>
      <c r="W384" s="35"/>
      <c r="X384" s="35"/>
      <c r="Y384" s="35"/>
      <c r="Z384" s="35"/>
      <c r="AA384" s="35"/>
      <c r="AB384" s="35"/>
      <c r="AC384" s="35"/>
      <c r="AD384" s="35"/>
      <c r="AE384" s="35"/>
      <c r="AF384" s="35"/>
      <c r="AG384" s="35"/>
      <c r="AH384" s="35"/>
      <c r="AI384" s="35"/>
      <c r="AJ384" s="35"/>
      <c r="AK384" s="35"/>
      <c r="AL384" s="35"/>
      <c r="AM384" s="35"/>
      <c r="AN384" s="35"/>
      <c r="AO384" s="35"/>
    </row>
    <row r="385" spans="1:41">
      <c r="A385" s="50" t="s">
        <v>76</v>
      </c>
      <c r="B385" s="55" t="s">
        <v>138</v>
      </c>
      <c r="C385" s="50"/>
      <c r="D385" s="50"/>
      <c r="E385" s="46" t="s">
        <v>139</v>
      </c>
      <c r="F385" s="50"/>
      <c r="G385" s="35"/>
      <c r="H385" s="46" t="s">
        <v>152</v>
      </c>
      <c r="I385" s="35"/>
      <c r="J385" s="35"/>
      <c r="K385" s="46" t="s">
        <v>141</v>
      </c>
      <c r="L385" s="35"/>
      <c r="M385" s="35"/>
      <c r="N385" s="46" t="s">
        <v>142</v>
      </c>
      <c r="O385" s="35"/>
      <c r="P385" s="35"/>
      <c r="Q385" s="46" t="s">
        <v>143</v>
      </c>
      <c r="R385" s="35"/>
      <c r="S385" s="35"/>
      <c r="T385" s="46" t="s">
        <v>144</v>
      </c>
      <c r="U385" s="35"/>
      <c r="V385" s="35"/>
      <c r="W385" s="46" t="s">
        <v>145</v>
      </c>
      <c r="X385" s="35"/>
      <c r="Y385" s="35"/>
      <c r="Z385" s="46" t="s">
        <v>146</v>
      </c>
      <c r="AA385" s="35"/>
      <c r="AB385" s="35"/>
      <c r="AC385" s="46" t="s">
        <v>147</v>
      </c>
      <c r="AD385" s="35"/>
      <c r="AE385" s="35"/>
      <c r="AF385" s="46" t="s">
        <v>148</v>
      </c>
      <c r="AG385" s="35"/>
      <c r="AH385" s="35"/>
      <c r="AI385" s="46" t="s">
        <v>149</v>
      </c>
      <c r="AJ385" s="35"/>
      <c r="AK385" s="35"/>
      <c r="AL385" s="46" t="s">
        <v>151</v>
      </c>
      <c r="AM385" s="35"/>
      <c r="AN385" s="35"/>
      <c r="AO385" s="35"/>
    </row>
    <row r="386" spans="1:41">
      <c r="A386" s="35"/>
      <c r="B386" s="35"/>
      <c r="C386" s="35" t="s">
        <v>131</v>
      </c>
      <c r="D386" s="35" t="s">
        <v>118</v>
      </c>
      <c r="E386" s="35"/>
      <c r="F386" s="35" t="s">
        <v>131</v>
      </c>
      <c r="G386" s="35" t="s">
        <v>118</v>
      </c>
      <c r="H386" s="35"/>
      <c r="I386" s="35" t="s">
        <v>131</v>
      </c>
      <c r="J386" s="35" t="s">
        <v>118</v>
      </c>
      <c r="K386" s="35"/>
      <c r="L386" s="35" t="s">
        <v>131</v>
      </c>
      <c r="M386" s="35" t="s">
        <v>118</v>
      </c>
      <c r="N386" s="35"/>
      <c r="O386" s="35" t="s">
        <v>131</v>
      </c>
      <c r="P386" s="35" t="s">
        <v>118</v>
      </c>
      <c r="Q386" s="35"/>
      <c r="R386" s="35" t="s">
        <v>131</v>
      </c>
      <c r="S386" s="35" t="s">
        <v>118</v>
      </c>
      <c r="T386" s="35"/>
      <c r="U386" s="35" t="s">
        <v>131</v>
      </c>
      <c r="V386" s="35" t="s">
        <v>118</v>
      </c>
      <c r="W386" s="35"/>
      <c r="X386" s="35" t="s">
        <v>131</v>
      </c>
      <c r="Y386" s="35" t="s">
        <v>118</v>
      </c>
      <c r="Z386" s="35"/>
      <c r="AA386" s="35" t="s">
        <v>131</v>
      </c>
      <c r="AB386" s="35" t="s">
        <v>118</v>
      </c>
      <c r="AC386" s="35"/>
      <c r="AD386" s="35" t="s">
        <v>131</v>
      </c>
      <c r="AE386" s="35" t="s">
        <v>118</v>
      </c>
      <c r="AF386" s="35"/>
      <c r="AG386" s="35" t="s">
        <v>131</v>
      </c>
      <c r="AH386" s="35" t="s">
        <v>118</v>
      </c>
      <c r="AI386" s="35"/>
      <c r="AJ386" s="35" t="s">
        <v>131</v>
      </c>
      <c r="AK386" s="35" t="s">
        <v>118</v>
      </c>
      <c r="AL386" s="35"/>
      <c r="AM386" s="35" t="s">
        <v>131</v>
      </c>
      <c r="AN386" s="35" t="s">
        <v>118</v>
      </c>
      <c r="AO386" s="35"/>
    </row>
    <row r="387" spans="1:41">
      <c r="A387" s="50"/>
      <c r="B387" s="50"/>
      <c r="C387" s="50">
        <v>0.625972804</v>
      </c>
      <c r="D387" s="50">
        <v>1.808974264</v>
      </c>
      <c r="E387" s="35"/>
      <c r="F387" s="50">
        <v>0.879967881</v>
      </c>
      <c r="G387" s="50">
        <v>1.379860834</v>
      </c>
      <c r="H387" s="35"/>
      <c r="I387" s="50">
        <v>0.887428395</v>
      </c>
      <c r="J387" s="50">
        <v>2.935696081</v>
      </c>
      <c r="K387" s="35"/>
      <c r="L387" s="50">
        <v>0.95836273</v>
      </c>
      <c r="M387" s="50">
        <v>4.311860117</v>
      </c>
      <c r="N387" s="35"/>
      <c r="O387" s="50">
        <v>0.715442198</v>
      </c>
      <c r="P387" s="50">
        <v>1.42362955</v>
      </c>
      <c r="Q387" s="35"/>
      <c r="R387" s="50">
        <v>0.863124405</v>
      </c>
      <c r="S387" s="50">
        <v>1.41778662</v>
      </c>
      <c r="T387" s="35"/>
      <c r="U387" s="50">
        <v>1.01513273</v>
      </c>
      <c r="V387" s="50">
        <v>2.015775594</v>
      </c>
      <c r="W387" s="35"/>
      <c r="X387" s="50">
        <v>0.633866387</v>
      </c>
      <c r="Y387" s="50">
        <v>4.403296533</v>
      </c>
      <c r="Z387" s="35"/>
      <c r="AA387" s="50">
        <v>0.714727924</v>
      </c>
      <c r="AB387" s="50">
        <v>2.133860788</v>
      </c>
      <c r="AC387" s="35"/>
      <c r="AD387" s="50">
        <v>1.050391749</v>
      </c>
      <c r="AE387" s="52">
        <v>1.55429551</v>
      </c>
      <c r="AF387" s="35"/>
      <c r="AG387" s="50">
        <v>0.890940826</v>
      </c>
      <c r="AH387" s="52">
        <v>2.229522645</v>
      </c>
      <c r="AI387" s="35"/>
      <c r="AJ387" s="50">
        <v>0.935315934</v>
      </c>
      <c r="AK387" s="50">
        <v>1.312992798</v>
      </c>
      <c r="AL387" s="35"/>
      <c r="AM387" s="50">
        <v>0.989223111</v>
      </c>
      <c r="AN387" s="50">
        <v>2.088356265</v>
      </c>
      <c r="AO387" s="35"/>
    </row>
    <row r="388" spans="1:41">
      <c r="A388" s="50"/>
      <c r="B388" s="50"/>
      <c r="C388" s="50">
        <v>1.419292441</v>
      </c>
      <c r="D388" s="50">
        <v>3.15251933</v>
      </c>
      <c r="E388" s="35"/>
      <c r="F388" s="50">
        <v>1.084870448</v>
      </c>
      <c r="G388" s="50">
        <v>1.693713009</v>
      </c>
      <c r="H388" s="35"/>
      <c r="I388" s="50">
        <v>1.134483757</v>
      </c>
      <c r="J388" s="50">
        <v>2.460644011</v>
      </c>
      <c r="K388" s="35"/>
      <c r="L388" s="50">
        <v>1.00183416</v>
      </c>
      <c r="M388" s="50">
        <v>3.394761864</v>
      </c>
      <c r="N388" s="35"/>
      <c r="O388" s="50">
        <v>1.01859023</v>
      </c>
      <c r="P388" s="50">
        <v>1.520880834</v>
      </c>
      <c r="Q388" s="35"/>
      <c r="R388" s="50">
        <v>1.108780472</v>
      </c>
      <c r="S388" s="50">
        <v>1.405068455</v>
      </c>
      <c r="T388" s="35"/>
      <c r="U388" s="50">
        <v>1.101142901</v>
      </c>
      <c r="V388" s="50">
        <v>1.679853056</v>
      </c>
      <c r="W388" s="35"/>
      <c r="X388" s="50">
        <v>1.103370518</v>
      </c>
      <c r="Y388" s="50">
        <v>4.149441986</v>
      </c>
      <c r="Z388" s="35"/>
      <c r="AA388" s="50">
        <v>0.892010579</v>
      </c>
      <c r="AB388" s="50">
        <v>2.391307057</v>
      </c>
      <c r="AC388" s="35"/>
      <c r="AD388" s="50">
        <v>1.067764993</v>
      </c>
      <c r="AE388" s="52">
        <v>1.220603096</v>
      </c>
      <c r="AF388" s="35"/>
      <c r="AG388" s="50">
        <v>1.200028098</v>
      </c>
      <c r="AH388" s="52">
        <v>2.066326434</v>
      </c>
      <c r="AI388" s="35"/>
      <c r="AJ388" s="50">
        <v>0.995982526</v>
      </c>
      <c r="AK388" s="50">
        <v>1.202351735</v>
      </c>
      <c r="AL388" s="35"/>
      <c r="AM388" s="50">
        <v>0.945643201</v>
      </c>
      <c r="AN388" s="50">
        <v>1.719156858</v>
      </c>
      <c r="AO388" s="35"/>
    </row>
    <row r="389" spans="1:41">
      <c r="A389" s="50"/>
      <c r="B389" s="50"/>
      <c r="C389" s="50">
        <v>0.954734755</v>
      </c>
      <c r="D389" s="50">
        <v>2.830725555</v>
      </c>
      <c r="E389" s="35"/>
      <c r="F389" s="50">
        <v>1.035161671</v>
      </c>
      <c r="G389" s="50">
        <v>1.512067738</v>
      </c>
      <c r="H389" s="35"/>
      <c r="I389" s="50">
        <v>0.978087848</v>
      </c>
      <c r="J389" s="50">
        <v>1.959568429</v>
      </c>
      <c r="K389" s="35"/>
      <c r="L389" s="50">
        <v>1.03980311</v>
      </c>
      <c r="M389" s="50">
        <v>2.623774457</v>
      </c>
      <c r="N389" s="35"/>
      <c r="O389" s="50">
        <v>1.265967573</v>
      </c>
      <c r="P389" s="50">
        <v>1.924620211</v>
      </c>
      <c r="Q389" s="35"/>
      <c r="R389" s="50">
        <v>1.028095123</v>
      </c>
      <c r="S389" s="50">
        <v>1.273948615</v>
      </c>
      <c r="T389" s="35"/>
      <c r="U389" s="50">
        <v>0.88372437</v>
      </c>
      <c r="V389" s="50">
        <v>1.4725688</v>
      </c>
      <c r="W389" s="35"/>
      <c r="X389" s="50">
        <v>1.262763096</v>
      </c>
      <c r="Y389" s="50">
        <v>4.607286575</v>
      </c>
      <c r="Z389" s="35"/>
      <c r="AA389" s="50">
        <v>1.393261497</v>
      </c>
      <c r="AB389" s="50">
        <v>2.816947596</v>
      </c>
      <c r="AC389" s="35"/>
      <c r="AD389" s="50">
        <v>0.881843259</v>
      </c>
      <c r="AE389" s="52">
        <v>1.283361393</v>
      </c>
      <c r="AF389" s="35"/>
      <c r="AG389" s="50">
        <v>0.909031076</v>
      </c>
      <c r="AH389" s="52">
        <v>1.384534996</v>
      </c>
      <c r="AI389" s="35"/>
      <c r="AJ389" s="50">
        <v>1.06870154</v>
      </c>
      <c r="AK389" s="50">
        <v>1.586879231</v>
      </c>
      <c r="AL389" s="35"/>
      <c r="AM389" s="50">
        <v>1.065133687</v>
      </c>
      <c r="AN389" s="50">
        <v>2.177039903</v>
      </c>
      <c r="AO389" s="35"/>
    </row>
    <row r="390" spans="1:41">
      <c r="A390" s="35" t="s">
        <v>69</v>
      </c>
      <c r="B390" s="50"/>
      <c r="C390" s="35">
        <f t="shared" ref="C390:G390" si="17">AVERAGE(C387:C389)</f>
        <v>1</v>
      </c>
      <c r="D390" s="35">
        <f t="shared" si="17"/>
        <v>2.597406383</v>
      </c>
      <c r="E390" s="35"/>
      <c r="F390" s="35">
        <f t="shared" si="17"/>
        <v>1</v>
      </c>
      <c r="G390" s="35">
        <f t="shared" si="17"/>
        <v>1.52854719366667</v>
      </c>
      <c r="H390" s="35"/>
      <c r="I390" s="35">
        <f t="shared" ref="I390:M390" si="18">AVERAGE(I387:I389)</f>
        <v>1</v>
      </c>
      <c r="J390" s="37">
        <f t="shared" si="18"/>
        <v>2.451969507</v>
      </c>
      <c r="K390" s="35"/>
      <c r="L390" s="35">
        <f t="shared" si="18"/>
        <v>1</v>
      </c>
      <c r="M390" s="35">
        <f t="shared" si="18"/>
        <v>3.44346547933333</v>
      </c>
      <c r="N390" s="35"/>
      <c r="O390" s="35">
        <f t="shared" ref="O390:S390" si="19">AVERAGE(O387:O389)</f>
        <v>1.00000000033333</v>
      </c>
      <c r="P390" s="35">
        <f t="shared" si="19"/>
        <v>1.62304353166667</v>
      </c>
      <c r="Q390" s="35"/>
      <c r="R390" s="35">
        <f t="shared" si="19"/>
        <v>1</v>
      </c>
      <c r="S390" s="35">
        <f t="shared" si="19"/>
        <v>1.36560123</v>
      </c>
      <c r="T390" s="35"/>
      <c r="U390" s="35">
        <f t="shared" ref="U390:Y390" si="20">AVERAGE(U387:U389)</f>
        <v>1.00000000033333</v>
      </c>
      <c r="V390" s="35">
        <f t="shared" si="20"/>
        <v>1.72273248333333</v>
      </c>
      <c r="W390" s="35"/>
      <c r="X390" s="35">
        <f t="shared" si="20"/>
        <v>1.00000000033333</v>
      </c>
      <c r="Y390" s="35">
        <f t="shared" si="20"/>
        <v>4.38667503133333</v>
      </c>
      <c r="Z390" s="35"/>
      <c r="AA390" s="35">
        <f t="shared" ref="AA390:AE390" si="21">AVERAGE(AA387:AA389)</f>
        <v>1</v>
      </c>
      <c r="AB390" s="35">
        <f t="shared" si="21"/>
        <v>2.44737181366667</v>
      </c>
      <c r="AC390" s="35"/>
      <c r="AD390" s="35">
        <f t="shared" si="21"/>
        <v>1.00000000033333</v>
      </c>
      <c r="AE390" s="37">
        <f t="shared" si="21"/>
        <v>1.352753333</v>
      </c>
      <c r="AF390" s="35"/>
      <c r="AG390" s="35">
        <f t="shared" ref="AG390:AK390" si="22">AVERAGE(AG387:AG389)</f>
        <v>1</v>
      </c>
      <c r="AH390" s="37">
        <f t="shared" si="22"/>
        <v>1.89346135833333</v>
      </c>
      <c r="AI390" s="35"/>
      <c r="AJ390" s="35">
        <f t="shared" si="22"/>
        <v>1</v>
      </c>
      <c r="AK390" s="35">
        <f t="shared" si="22"/>
        <v>1.36740792133333</v>
      </c>
      <c r="AL390" s="35"/>
      <c r="AM390" s="35">
        <f>AVERAGE(AM387:AM389)</f>
        <v>0.999999999666667</v>
      </c>
      <c r="AN390" s="35">
        <f>AVERAGE(AN387:AN389)</f>
        <v>1.99485100866667</v>
      </c>
      <c r="AO390" s="35"/>
    </row>
    <row r="392" spans="1:1">
      <c r="A392" s="37"/>
    </row>
  </sheetData>
  <mergeCells count="168">
    <mergeCell ref="B1:C1"/>
    <mergeCell ref="D1:E1"/>
    <mergeCell ref="H1:I1"/>
    <mergeCell ref="J1:K1"/>
    <mergeCell ref="B112:C112"/>
    <mergeCell ref="D112:E112"/>
    <mergeCell ref="I112:J112"/>
    <mergeCell ref="K112:L112"/>
    <mergeCell ref="B207:C207"/>
    <mergeCell ref="D207:E207"/>
    <mergeCell ref="I207:J207"/>
    <mergeCell ref="K207:L207"/>
    <mergeCell ref="A3:A5"/>
    <mergeCell ref="A7:A9"/>
    <mergeCell ref="A11:A13"/>
    <mergeCell ref="A16:A18"/>
    <mergeCell ref="A20:A22"/>
    <mergeCell ref="A24:A26"/>
    <mergeCell ref="A29:A31"/>
    <mergeCell ref="A33:A35"/>
    <mergeCell ref="A37:A39"/>
    <mergeCell ref="A42:A44"/>
    <mergeCell ref="A46:A48"/>
    <mergeCell ref="A50:A52"/>
    <mergeCell ref="A55:A57"/>
    <mergeCell ref="A59:A61"/>
    <mergeCell ref="A63:A65"/>
    <mergeCell ref="A68:A70"/>
    <mergeCell ref="A72:A74"/>
    <mergeCell ref="A76:A78"/>
    <mergeCell ref="A81:A83"/>
    <mergeCell ref="A85:A87"/>
    <mergeCell ref="A89:A91"/>
    <mergeCell ref="A114:A116"/>
    <mergeCell ref="A118:A120"/>
    <mergeCell ref="A122:A124"/>
    <mergeCell ref="A127:A129"/>
    <mergeCell ref="A131:A133"/>
    <mergeCell ref="A135:A137"/>
    <mergeCell ref="A140:A142"/>
    <mergeCell ref="A144:A146"/>
    <mergeCell ref="A148:A150"/>
    <mergeCell ref="A153:A155"/>
    <mergeCell ref="A157:A159"/>
    <mergeCell ref="A161:A163"/>
    <mergeCell ref="A166:A168"/>
    <mergeCell ref="A170:A172"/>
    <mergeCell ref="A174:A176"/>
    <mergeCell ref="A179:A181"/>
    <mergeCell ref="A183:A185"/>
    <mergeCell ref="A187:A189"/>
    <mergeCell ref="A209:A211"/>
    <mergeCell ref="A213:A215"/>
    <mergeCell ref="A217:A219"/>
    <mergeCell ref="A223:A225"/>
    <mergeCell ref="A227:A229"/>
    <mergeCell ref="A231:A233"/>
    <mergeCell ref="A236:A238"/>
    <mergeCell ref="A240:A242"/>
    <mergeCell ref="A244:A246"/>
    <mergeCell ref="A249:A251"/>
    <mergeCell ref="A253:A255"/>
    <mergeCell ref="A257:A259"/>
    <mergeCell ref="A262:A264"/>
    <mergeCell ref="A266:A268"/>
    <mergeCell ref="A270:A272"/>
    <mergeCell ref="A275:A277"/>
    <mergeCell ref="A279:A281"/>
    <mergeCell ref="A283:A285"/>
    <mergeCell ref="A288:A290"/>
    <mergeCell ref="A292:A294"/>
    <mergeCell ref="A296:A298"/>
    <mergeCell ref="A301:A303"/>
    <mergeCell ref="A305:A307"/>
    <mergeCell ref="A309:A311"/>
    <mergeCell ref="A314:A316"/>
    <mergeCell ref="A318:A320"/>
    <mergeCell ref="A322:A324"/>
    <mergeCell ref="A326:A328"/>
    <mergeCell ref="A330:A332"/>
    <mergeCell ref="A334:A336"/>
    <mergeCell ref="A339:A341"/>
    <mergeCell ref="A343:A345"/>
    <mergeCell ref="A347:A349"/>
    <mergeCell ref="A352:A354"/>
    <mergeCell ref="A356:A358"/>
    <mergeCell ref="A360:A362"/>
    <mergeCell ref="A365:A367"/>
    <mergeCell ref="A369:A371"/>
    <mergeCell ref="A373:A375"/>
    <mergeCell ref="G3:G5"/>
    <mergeCell ref="G7:G9"/>
    <mergeCell ref="G11:G13"/>
    <mergeCell ref="G16:G18"/>
    <mergeCell ref="G20:G22"/>
    <mergeCell ref="G24:G26"/>
    <mergeCell ref="G29:G31"/>
    <mergeCell ref="G33:G35"/>
    <mergeCell ref="G37:G39"/>
    <mergeCell ref="G42:G44"/>
    <mergeCell ref="G46:G48"/>
    <mergeCell ref="G50:G52"/>
    <mergeCell ref="G55:G57"/>
    <mergeCell ref="G59:G61"/>
    <mergeCell ref="G63:G65"/>
    <mergeCell ref="G68:G70"/>
    <mergeCell ref="G72:G74"/>
    <mergeCell ref="G76:G78"/>
    <mergeCell ref="G81:G83"/>
    <mergeCell ref="G85:G87"/>
    <mergeCell ref="G89:G91"/>
    <mergeCell ref="H114:H116"/>
    <mergeCell ref="H118:H120"/>
    <mergeCell ref="H122:H124"/>
    <mergeCell ref="H127:H129"/>
    <mergeCell ref="H131:H133"/>
    <mergeCell ref="H135:H137"/>
    <mergeCell ref="H140:H142"/>
    <mergeCell ref="H144:H146"/>
    <mergeCell ref="H148:H150"/>
    <mergeCell ref="H153:H155"/>
    <mergeCell ref="H157:H159"/>
    <mergeCell ref="H161:H163"/>
    <mergeCell ref="H166:H168"/>
    <mergeCell ref="H170:H172"/>
    <mergeCell ref="H174:H176"/>
    <mergeCell ref="H179:H181"/>
    <mergeCell ref="H183:H185"/>
    <mergeCell ref="H187:H189"/>
    <mergeCell ref="H209:H211"/>
    <mergeCell ref="H213:H215"/>
    <mergeCell ref="H217:H219"/>
    <mergeCell ref="H223:H225"/>
    <mergeCell ref="H227:H229"/>
    <mergeCell ref="H231:H233"/>
    <mergeCell ref="H236:H238"/>
    <mergeCell ref="H240:H242"/>
    <mergeCell ref="H244:H246"/>
    <mergeCell ref="H249:H251"/>
    <mergeCell ref="H253:H255"/>
    <mergeCell ref="H257:H259"/>
    <mergeCell ref="H262:H264"/>
    <mergeCell ref="H266:H268"/>
    <mergeCell ref="H270:H272"/>
    <mergeCell ref="H275:H277"/>
    <mergeCell ref="H279:H281"/>
    <mergeCell ref="H283:H285"/>
    <mergeCell ref="H288:H290"/>
    <mergeCell ref="H292:H294"/>
    <mergeCell ref="H296:H298"/>
    <mergeCell ref="H301:H303"/>
    <mergeCell ref="H305:H307"/>
    <mergeCell ref="H309:H311"/>
    <mergeCell ref="H314:H316"/>
    <mergeCell ref="H318:H320"/>
    <mergeCell ref="H322:H324"/>
    <mergeCell ref="H326:H328"/>
    <mergeCell ref="H330:H332"/>
    <mergeCell ref="H334:H336"/>
    <mergeCell ref="H339:H341"/>
    <mergeCell ref="H343:H345"/>
    <mergeCell ref="H347:H349"/>
    <mergeCell ref="H352:H354"/>
    <mergeCell ref="H356:H358"/>
    <mergeCell ref="H360:H362"/>
    <mergeCell ref="H365:H367"/>
    <mergeCell ref="H369:H371"/>
    <mergeCell ref="H373:H375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9"/>
  <sheetViews>
    <sheetView topLeftCell="F1" workbookViewId="0">
      <selection activeCell="A10" sqref="A10"/>
    </sheetView>
  </sheetViews>
  <sheetFormatPr defaultColWidth="8.88888888888889" defaultRowHeight="14.4"/>
  <cols>
    <col min="17" max="23" width="12.8888888888889"/>
  </cols>
  <sheetData>
    <row r="1" spans="1:23">
      <c r="A1" s="35" t="s">
        <v>30</v>
      </c>
      <c r="B1" s="36" t="s">
        <v>153</v>
      </c>
      <c r="C1" s="36"/>
      <c r="D1" s="36"/>
      <c r="E1" s="36"/>
      <c r="F1" s="36"/>
      <c r="G1" s="36"/>
      <c r="H1" s="35"/>
      <c r="I1" s="36" t="s">
        <v>154</v>
      </c>
      <c r="J1" s="36"/>
      <c r="K1" s="36"/>
      <c r="L1" s="36"/>
      <c r="M1" s="36"/>
      <c r="N1" s="36"/>
      <c r="O1" s="35"/>
      <c r="P1" s="35"/>
      <c r="Q1" s="36" t="s">
        <v>155</v>
      </c>
      <c r="R1" s="36"/>
      <c r="S1" s="36"/>
      <c r="T1" s="36"/>
      <c r="U1" s="36"/>
      <c r="V1" s="36"/>
      <c r="W1" s="36"/>
    </row>
    <row r="2" spans="1:23">
      <c r="A2" s="35"/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</row>
    <row r="3" spans="1:23">
      <c r="A3" s="35" t="s">
        <v>156</v>
      </c>
      <c r="B3" s="35">
        <v>6</v>
      </c>
      <c r="C3" s="35">
        <v>5</v>
      </c>
      <c r="D3" s="35">
        <v>2</v>
      </c>
      <c r="E3" s="35">
        <v>6</v>
      </c>
      <c r="F3" s="35">
        <v>5</v>
      </c>
      <c r="G3" s="35">
        <v>6</v>
      </c>
      <c r="H3" s="35"/>
      <c r="I3" s="35">
        <v>10</v>
      </c>
      <c r="J3" s="35">
        <v>9</v>
      </c>
      <c r="K3" s="35">
        <v>14</v>
      </c>
      <c r="L3" s="35">
        <v>13</v>
      </c>
      <c r="M3" s="35">
        <v>5</v>
      </c>
      <c r="N3" s="35">
        <v>7</v>
      </c>
      <c r="O3" s="35"/>
      <c r="P3" s="35"/>
      <c r="Q3" s="35">
        <v>0.6</v>
      </c>
      <c r="R3" s="35">
        <v>0.555555555555556</v>
      </c>
      <c r="S3" s="35">
        <v>0.142857142857143</v>
      </c>
      <c r="T3" s="35">
        <v>0.461538461538462</v>
      </c>
      <c r="U3" s="35">
        <v>1</v>
      </c>
      <c r="V3" s="35">
        <v>0.857142857142857</v>
      </c>
      <c r="W3" s="35">
        <v>0.602849002849003</v>
      </c>
    </row>
    <row r="4" spans="1:23">
      <c r="A4" s="35"/>
      <c r="B4" s="35"/>
      <c r="C4" s="35"/>
      <c r="D4" s="35"/>
      <c r="E4" s="35"/>
      <c r="F4" s="35"/>
      <c r="G4" s="35"/>
      <c r="H4" s="35"/>
      <c r="I4" s="35"/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</row>
    <row r="5" spans="1:23">
      <c r="A5" s="35" t="s">
        <v>157</v>
      </c>
      <c r="B5" s="35">
        <v>10</v>
      </c>
      <c r="C5" s="35">
        <v>8</v>
      </c>
      <c r="D5" s="35">
        <v>11</v>
      </c>
      <c r="E5" s="35">
        <v>15</v>
      </c>
      <c r="F5" s="35">
        <v>9</v>
      </c>
      <c r="G5" s="35">
        <v>6</v>
      </c>
      <c r="H5" s="35"/>
      <c r="I5" s="35">
        <v>3</v>
      </c>
      <c r="J5" s="35">
        <v>4</v>
      </c>
      <c r="K5" s="35">
        <v>7</v>
      </c>
      <c r="L5" s="35">
        <v>5</v>
      </c>
      <c r="M5" s="35">
        <v>10</v>
      </c>
      <c r="N5" s="35">
        <v>4</v>
      </c>
      <c r="O5" s="35"/>
      <c r="P5" s="35"/>
      <c r="Q5" s="35">
        <v>3.33333333333333</v>
      </c>
      <c r="R5" s="35">
        <v>2</v>
      </c>
      <c r="S5" s="35">
        <v>1.57142857142857</v>
      </c>
      <c r="T5" s="35">
        <v>3</v>
      </c>
      <c r="U5" s="35">
        <v>0.9</v>
      </c>
      <c r="V5" s="35">
        <v>1.5</v>
      </c>
      <c r="W5" s="35">
        <v>2.05079365079365</v>
      </c>
    </row>
    <row r="6" spans="1:23">
      <c r="A6" s="35"/>
      <c r="B6" s="36" t="s">
        <v>158</v>
      </c>
      <c r="C6" s="36"/>
      <c r="D6" s="36"/>
      <c r="E6" s="36"/>
      <c r="F6" s="36"/>
      <c r="G6" s="36"/>
      <c r="H6" s="35"/>
      <c r="I6" s="36" t="s">
        <v>154</v>
      </c>
      <c r="J6" s="36"/>
      <c r="K6" s="36"/>
      <c r="L6" s="36"/>
      <c r="M6" s="36"/>
      <c r="N6" s="36"/>
      <c r="O6" s="35"/>
      <c r="P6" s="35"/>
      <c r="Q6" s="36" t="s">
        <v>15</v>
      </c>
      <c r="R6" s="36"/>
      <c r="S6" s="36"/>
      <c r="T6" s="36"/>
      <c r="U6" s="36"/>
      <c r="V6" s="36"/>
      <c r="W6" s="36"/>
    </row>
    <row r="7" spans="1:23">
      <c r="A7" s="35" t="s">
        <v>159</v>
      </c>
      <c r="B7" s="35">
        <v>15</v>
      </c>
      <c r="C7" s="35">
        <v>21</v>
      </c>
      <c r="D7" s="35">
        <v>12</v>
      </c>
      <c r="E7" s="35">
        <v>8</v>
      </c>
      <c r="F7" s="35">
        <v>13</v>
      </c>
      <c r="G7" s="35">
        <v>4</v>
      </c>
      <c r="H7" s="35"/>
      <c r="I7" s="35">
        <v>4</v>
      </c>
      <c r="J7" s="35">
        <v>6</v>
      </c>
      <c r="K7" s="35">
        <v>4</v>
      </c>
      <c r="L7" s="35">
        <v>2</v>
      </c>
      <c r="M7" s="35">
        <v>3</v>
      </c>
      <c r="N7" s="35">
        <v>2</v>
      </c>
      <c r="O7" s="35"/>
      <c r="P7" s="35"/>
      <c r="Q7" s="35">
        <v>3.75</v>
      </c>
      <c r="R7" s="35">
        <v>3.5</v>
      </c>
      <c r="S7" s="35">
        <v>3</v>
      </c>
      <c r="T7" s="35">
        <v>4</v>
      </c>
      <c r="U7" s="35">
        <v>4.33333333333333</v>
      </c>
      <c r="V7" s="35">
        <v>2</v>
      </c>
      <c r="W7" s="35">
        <v>3.43055555555555</v>
      </c>
    </row>
    <row r="8" spans="1:23">
      <c r="A8" s="35"/>
      <c r="B8" s="35"/>
      <c r="C8" s="35"/>
      <c r="D8" s="35"/>
      <c r="E8" s="35"/>
      <c r="F8" s="35"/>
      <c r="G8" s="35"/>
      <c r="H8" s="35"/>
      <c r="I8" s="35"/>
      <c r="J8" s="35"/>
      <c r="K8" s="35"/>
      <c r="L8" s="35"/>
      <c r="M8" s="35"/>
      <c r="N8" s="35"/>
      <c r="O8" s="35"/>
      <c r="P8" s="35"/>
      <c r="Q8" s="35"/>
      <c r="R8" s="35"/>
      <c r="S8" s="35"/>
      <c r="T8" s="35"/>
      <c r="U8" s="35"/>
      <c r="V8" s="35"/>
      <c r="W8" s="35"/>
    </row>
    <row r="9" spans="1:23">
      <c r="A9" s="35" t="s">
        <v>160</v>
      </c>
      <c r="B9" s="35">
        <v>10</v>
      </c>
      <c r="C9" s="35">
        <v>4</v>
      </c>
      <c r="D9" s="35">
        <v>9</v>
      </c>
      <c r="E9" s="35">
        <v>3</v>
      </c>
      <c r="F9" s="35">
        <v>5</v>
      </c>
      <c r="G9" s="35">
        <v>8</v>
      </c>
      <c r="H9" s="35"/>
      <c r="I9" s="35">
        <v>3</v>
      </c>
      <c r="J9" s="35">
        <v>2</v>
      </c>
      <c r="K9" s="35">
        <v>3</v>
      </c>
      <c r="L9" s="35">
        <v>1</v>
      </c>
      <c r="M9" s="35">
        <v>2</v>
      </c>
      <c r="N9" s="35">
        <v>4</v>
      </c>
      <c r="O9" s="35"/>
      <c r="P9" s="35"/>
      <c r="Q9" s="35">
        <v>3.33333333333333</v>
      </c>
      <c r="R9" s="35">
        <v>2</v>
      </c>
      <c r="S9" s="35">
        <v>3</v>
      </c>
      <c r="T9" s="35">
        <v>3</v>
      </c>
      <c r="U9" s="35">
        <v>2.5</v>
      </c>
      <c r="V9" s="35">
        <v>2</v>
      </c>
      <c r="W9" s="35">
        <v>2.63888888888889</v>
      </c>
    </row>
  </sheetData>
  <mergeCells count="6">
    <mergeCell ref="B1:G1"/>
    <mergeCell ref="I1:N1"/>
    <mergeCell ref="Q1:W1"/>
    <mergeCell ref="B6:G6"/>
    <mergeCell ref="I6:N6"/>
    <mergeCell ref="Q6:W6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42"/>
  <sheetViews>
    <sheetView workbookViewId="0">
      <selection activeCell="L36" sqref="L36"/>
    </sheetView>
  </sheetViews>
  <sheetFormatPr defaultColWidth="8.88888888888889" defaultRowHeight="14.4"/>
  <cols>
    <col min="2" max="21" width="12.8888888888889"/>
  </cols>
  <sheetData>
    <row r="1" spans="1:21">
      <c r="A1" s="35" t="s">
        <v>71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</row>
    <row r="2" spans="1:21">
      <c r="A2" s="35" t="s">
        <v>31</v>
      </c>
      <c r="B2" s="35" t="s">
        <v>12</v>
      </c>
      <c r="C2" s="35"/>
      <c r="D2" s="35"/>
      <c r="E2" s="35"/>
      <c r="F2" s="35"/>
      <c r="G2" s="35"/>
      <c r="H2" s="35"/>
      <c r="I2" s="35" t="s">
        <v>75</v>
      </c>
      <c r="J2" s="35"/>
      <c r="K2" s="35"/>
      <c r="L2" s="35"/>
      <c r="M2" s="35"/>
      <c r="N2" s="35"/>
      <c r="O2" s="35"/>
      <c r="P2" s="35" t="s">
        <v>14</v>
      </c>
      <c r="Q2" s="35"/>
      <c r="R2" s="35"/>
      <c r="S2" s="35"/>
      <c r="T2" s="35"/>
      <c r="U2" s="35"/>
    </row>
    <row r="3" spans="1:21">
      <c r="A3" s="35" t="s">
        <v>21</v>
      </c>
      <c r="B3" s="35">
        <v>17</v>
      </c>
      <c r="C3" s="35">
        <v>23</v>
      </c>
      <c r="D3" s="35">
        <v>24</v>
      </c>
      <c r="E3" s="35">
        <v>27</v>
      </c>
      <c r="F3" s="35">
        <v>57</v>
      </c>
      <c r="G3" s="35">
        <v>28</v>
      </c>
      <c r="H3" s="35"/>
      <c r="I3" s="35">
        <v>10</v>
      </c>
      <c r="J3" s="35">
        <v>14</v>
      </c>
      <c r="K3" s="35">
        <v>10</v>
      </c>
      <c r="L3" s="35">
        <v>14</v>
      </c>
      <c r="M3" s="35">
        <v>31</v>
      </c>
      <c r="N3" s="35">
        <v>15</v>
      </c>
      <c r="O3" s="35"/>
      <c r="P3" s="35">
        <v>1.7</v>
      </c>
      <c r="Q3" s="35">
        <v>1.64285714285714</v>
      </c>
      <c r="R3" s="35">
        <v>2.4</v>
      </c>
      <c r="S3" s="35">
        <v>1.92857142857143</v>
      </c>
      <c r="T3" s="35">
        <v>1.83870967741935</v>
      </c>
      <c r="U3" s="35">
        <v>1.86666666666667</v>
      </c>
    </row>
    <row r="4" spans="1:21">
      <c r="A4" s="35" t="s">
        <v>22</v>
      </c>
      <c r="B4" s="35">
        <v>18</v>
      </c>
      <c r="C4" s="35">
        <v>24</v>
      </c>
      <c r="D4" s="35">
        <v>22</v>
      </c>
      <c r="E4" s="35">
        <v>20</v>
      </c>
      <c r="F4" s="35">
        <v>12</v>
      </c>
      <c r="G4" s="35">
        <v>12</v>
      </c>
      <c r="H4" s="35"/>
      <c r="I4" s="35">
        <v>10</v>
      </c>
      <c r="J4" s="35">
        <v>13</v>
      </c>
      <c r="K4" s="35">
        <v>14</v>
      </c>
      <c r="L4" s="35">
        <v>10</v>
      </c>
      <c r="M4" s="35">
        <v>9</v>
      </c>
      <c r="N4" s="35">
        <v>6</v>
      </c>
      <c r="O4" s="35"/>
      <c r="P4" s="35">
        <v>1.8</v>
      </c>
      <c r="Q4" s="35">
        <v>1.84615384615385</v>
      </c>
      <c r="R4" s="35">
        <v>1.57142857142857</v>
      </c>
      <c r="S4" s="35">
        <v>2</v>
      </c>
      <c r="T4" s="35">
        <v>1.33333333333333</v>
      </c>
      <c r="U4" s="35">
        <v>2</v>
      </c>
    </row>
    <row r="5" spans="1:21">
      <c r="A5" s="35" t="s">
        <v>23</v>
      </c>
      <c r="B5" s="35">
        <v>28</v>
      </c>
      <c r="C5" s="35">
        <v>26</v>
      </c>
      <c r="D5" s="35">
        <v>29</v>
      </c>
      <c r="E5" s="35">
        <v>20</v>
      </c>
      <c r="F5" s="35">
        <v>8</v>
      </c>
      <c r="G5" s="35">
        <v>27</v>
      </c>
      <c r="H5" s="35"/>
      <c r="I5" s="35">
        <v>10</v>
      </c>
      <c r="J5" s="35">
        <v>13</v>
      </c>
      <c r="K5" s="35">
        <v>11</v>
      </c>
      <c r="L5" s="35">
        <v>11</v>
      </c>
      <c r="M5" s="35">
        <v>6</v>
      </c>
      <c r="N5" s="35">
        <v>8</v>
      </c>
      <c r="O5" s="35"/>
      <c r="P5" s="35">
        <v>2.8</v>
      </c>
      <c r="Q5" s="35">
        <v>2</v>
      </c>
      <c r="R5" s="35">
        <v>2.63636363636364</v>
      </c>
      <c r="S5" s="35">
        <v>1.81818181818182</v>
      </c>
      <c r="T5" s="35">
        <v>1.33333333333333</v>
      </c>
      <c r="U5" s="35">
        <v>3.375</v>
      </c>
    </row>
    <row r="6" spans="1:21">
      <c r="A6" s="35" t="s">
        <v>24</v>
      </c>
      <c r="B6" s="35">
        <v>36</v>
      </c>
      <c r="C6" s="35">
        <v>31</v>
      </c>
      <c r="D6" s="35">
        <v>27</v>
      </c>
      <c r="E6" s="35">
        <v>15</v>
      </c>
      <c r="F6" s="35">
        <v>17</v>
      </c>
      <c r="G6" s="35">
        <v>18</v>
      </c>
      <c r="H6" s="35"/>
      <c r="I6" s="35">
        <v>15</v>
      </c>
      <c r="J6" s="35">
        <v>11</v>
      </c>
      <c r="K6" s="35">
        <v>12</v>
      </c>
      <c r="L6" s="35">
        <v>7</v>
      </c>
      <c r="M6" s="35">
        <v>9</v>
      </c>
      <c r="N6" s="35">
        <v>9</v>
      </c>
      <c r="O6" s="35"/>
      <c r="P6" s="35">
        <v>2.4</v>
      </c>
      <c r="Q6" s="35">
        <v>2.81818181818182</v>
      </c>
      <c r="R6" s="35">
        <v>2.25</v>
      </c>
      <c r="S6" s="35">
        <v>2.14285714285714</v>
      </c>
      <c r="T6" s="35">
        <v>1.88888888888889</v>
      </c>
      <c r="U6" s="35">
        <v>2</v>
      </c>
    </row>
    <row r="7" spans="1:21">
      <c r="A7" s="35" t="s">
        <v>25</v>
      </c>
      <c r="B7" s="35">
        <v>46</v>
      </c>
      <c r="C7" s="35">
        <v>53</v>
      </c>
      <c r="D7" s="35">
        <v>48</v>
      </c>
      <c r="E7" s="35">
        <v>34</v>
      </c>
      <c r="F7" s="35">
        <v>34</v>
      </c>
      <c r="G7" s="35">
        <v>38</v>
      </c>
      <c r="H7" s="35"/>
      <c r="I7" s="35">
        <v>10</v>
      </c>
      <c r="J7" s="35">
        <v>15</v>
      </c>
      <c r="K7" s="35">
        <v>13</v>
      </c>
      <c r="L7" s="35">
        <v>6</v>
      </c>
      <c r="M7" s="35">
        <v>7</v>
      </c>
      <c r="N7" s="35">
        <v>6</v>
      </c>
      <c r="O7" s="35"/>
      <c r="P7" s="35">
        <v>4.6</v>
      </c>
      <c r="Q7" s="35">
        <v>3.53333333333333</v>
      </c>
      <c r="R7" s="35">
        <v>3.69230769230769</v>
      </c>
      <c r="S7" s="35">
        <v>5.66666666666667</v>
      </c>
      <c r="T7" s="35">
        <v>4.85714285714286</v>
      </c>
      <c r="U7" s="35">
        <v>6.33333333333333</v>
      </c>
    </row>
    <row r="8" spans="1:21">
      <c r="A8" s="35" t="s">
        <v>26</v>
      </c>
      <c r="B8" s="35">
        <v>50</v>
      </c>
      <c r="C8" s="35">
        <v>44</v>
      </c>
      <c r="D8" s="35">
        <v>49</v>
      </c>
      <c r="E8" s="35">
        <v>26</v>
      </c>
      <c r="F8" s="35">
        <v>29</v>
      </c>
      <c r="G8" s="35">
        <v>27</v>
      </c>
      <c r="H8" s="35"/>
      <c r="I8" s="35">
        <v>10</v>
      </c>
      <c r="J8" s="35">
        <v>15</v>
      </c>
      <c r="K8" s="35">
        <v>20</v>
      </c>
      <c r="L8" s="35">
        <v>7</v>
      </c>
      <c r="M8" s="35">
        <v>6</v>
      </c>
      <c r="N8" s="35">
        <v>6</v>
      </c>
      <c r="O8" s="35"/>
      <c r="P8" s="35">
        <v>5</v>
      </c>
      <c r="Q8" s="35">
        <v>2.93333333333333</v>
      </c>
      <c r="R8" s="35">
        <v>2.45</v>
      </c>
      <c r="S8" s="35">
        <v>3.71428571428571</v>
      </c>
      <c r="T8" s="35">
        <v>4.83333333333333</v>
      </c>
      <c r="U8" s="35">
        <v>4.5</v>
      </c>
    </row>
    <row r="9" spans="1:21">
      <c r="A9" s="35" t="s">
        <v>27</v>
      </c>
      <c r="B9" s="35">
        <v>29</v>
      </c>
      <c r="C9" s="35">
        <v>22</v>
      </c>
      <c r="D9" s="35">
        <v>15</v>
      </c>
      <c r="E9" s="35">
        <v>7</v>
      </c>
      <c r="F9" s="35">
        <v>9</v>
      </c>
      <c r="G9" s="35">
        <v>15</v>
      </c>
      <c r="H9" s="35"/>
      <c r="I9" s="35">
        <v>11</v>
      </c>
      <c r="J9" s="35">
        <v>10</v>
      </c>
      <c r="K9" s="35">
        <v>9</v>
      </c>
      <c r="L9" s="35">
        <v>2</v>
      </c>
      <c r="M9" s="35">
        <v>4</v>
      </c>
      <c r="N9" s="35">
        <v>4</v>
      </c>
      <c r="O9" s="35"/>
      <c r="P9" s="35">
        <v>2.63636363636364</v>
      </c>
      <c r="Q9" s="35">
        <v>2.2</v>
      </c>
      <c r="R9" s="35">
        <v>1.66666666666667</v>
      </c>
      <c r="S9" s="35">
        <v>3.5</v>
      </c>
      <c r="T9" s="35">
        <v>2.25</v>
      </c>
      <c r="U9" s="35">
        <v>3.75</v>
      </c>
    </row>
    <row r="10" spans="1:21">
      <c r="A10" s="35" t="s">
        <v>28</v>
      </c>
      <c r="B10" s="35">
        <v>8</v>
      </c>
      <c r="C10" s="35">
        <v>8</v>
      </c>
      <c r="D10" s="35">
        <v>10</v>
      </c>
      <c r="E10" s="35">
        <v>4</v>
      </c>
      <c r="F10" s="35">
        <v>2</v>
      </c>
      <c r="G10" s="35">
        <v>2</v>
      </c>
      <c r="H10" s="35"/>
      <c r="I10" s="35">
        <v>7</v>
      </c>
      <c r="J10" s="35">
        <v>12</v>
      </c>
      <c r="K10" s="35">
        <v>8</v>
      </c>
      <c r="L10" s="45">
        <v>12</v>
      </c>
      <c r="M10" s="45">
        <v>6</v>
      </c>
      <c r="N10" s="45">
        <v>8</v>
      </c>
      <c r="O10" s="35"/>
      <c r="P10" s="35">
        <v>1.14285714285714</v>
      </c>
      <c r="Q10" s="35">
        <v>0.666666666666667</v>
      </c>
      <c r="R10" s="35">
        <v>1.25</v>
      </c>
      <c r="S10" s="35">
        <v>0.333333333333333</v>
      </c>
      <c r="T10" s="35">
        <v>0.333333333333333</v>
      </c>
      <c r="U10" s="35">
        <v>0.25</v>
      </c>
    </row>
    <row r="11" spans="1:21">
      <c r="A11" s="35"/>
      <c r="B11" s="35"/>
      <c r="C11" s="35"/>
      <c r="D11" s="35"/>
      <c r="E11" s="35"/>
      <c r="F11" s="35"/>
      <c r="G11" s="35"/>
      <c r="H11" s="35"/>
      <c r="I11" s="35"/>
      <c r="J11" s="35"/>
      <c r="K11" s="35"/>
      <c r="L11" s="35"/>
      <c r="M11" s="35"/>
      <c r="N11" s="35"/>
      <c r="O11" s="35"/>
      <c r="P11" s="35"/>
      <c r="Q11" s="35"/>
      <c r="R11" s="35"/>
      <c r="S11" s="35"/>
      <c r="T11" s="35"/>
      <c r="U11" s="35"/>
    </row>
    <row r="12" spans="1:21">
      <c r="A12" s="35" t="s">
        <v>31</v>
      </c>
      <c r="B12" s="35" t="s">
        <v>15</v>
      </c>
      <c r="C12" s="35"/>
      <c r="D12" s="35"/>
      <c r="E12" s="35"/>
      <c r="F12" s="35"/>
      <c r="G12" s="35"/>
      <c r="H12" s="35"/>
      <c r="I12" s="35"/>
      <c r="J12" s="35"/>
      <c r="K12" s="35"/>
      <c r="L12" s="35"/>
      <c r="M12" s="35"/>
      <c r="N12" s="35"/>
      <c r="O12" s="35"/>
      <c r="P12" s="35"/>
      <c r="Q12" s="35"/>
      <c r="R12" s="35"/>
      <c r="S12" s="35"/>
      <c r="T12" s="35"/>
      <c r="U12" s="35"/>
    </row>
    <row r="13" spans="1:21">
      <c r="A13" s="35" t="s">
        <v>21</v>
      </c>
      <c r="B13" s="35">
        <v>1.7</v>
      </c>
      <c r="C13" s="35">
        <v>1.64285714285714</v>
      </c>
      <c r="D13" s="35">
        <v>2.4</v>
      </c>
      <c r="E13" s="35">
        <v>1.92857142857143</v>
      </c>
      <c r="F13" s="35">
        <v>1.83870967741935</v>
      </c>
      <c r="G13" s="35">
        <v>1.86666666666667</v>
      </c>
      <c r="H13" s="35">
        <v>1.89613415258577</v>
      </c>
      <c r="I13" s="35"/>
      <c r="J13" s="35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</row>
    <row r="14" spans="1:21">
      <c r="A14" s="35" t="s">
        <v>22</v>
      </c>
      <c r="B14" s="35">
        <v>1.8</v>
      </c>
      <c r="C14" s="35">
        <v>1.84615384615385</v>
      </c>
      <c r="D14" s="35">
        <v>1.57142857142857</v>
      </c>
      <c r="E14" s="35">
        <v>2</v>
      </c>
      <c r="F14" s="35">
        <v>1.33333333333333</v>
      </c>
      <c r="G14" s="35">
        <v>2</v>
      </c>
      <c r="H14" s="35">
        <v>1.75848595848596</v>
      </c>
      <c r="I14" s="35"/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</row>
    <row r="15" spans="1:21">
      <c r="A15" s="35" t="s">
        <v>23</v>
      </c>
      <c r="B15" s="35">
        <v>2.8</v>
      </c>
      <c r="C15" s="35">
        <v>2</v>
      </c>
      <c r="D15" s="35">
        <v>2.63636363636364</v>
      </c>
      <c r="E15" s="35">
        <v>1.81818181818182</v>
      </c>
      <c r="F15" s="35">
        <v>1.33333333333333</v>
      </c>
      <c r="G15" s="35">
        <v>3.375</v>
      </c>
      <c r="H15" s="35">
        <v>2.32714646464646</v>
      </c>
      <c r="I15" s="35"/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</row>
    <row r="16" spans="1:21">
      <c r="A16" s="35" t="s">
        <v>24</v>
      </c>
      <c r="B16" s="35">
        <v>2.4</v>
      </c>
      <c r="C16" s="35">
        <v>2.81818181818182</v>
      </c>
      <c r="D16" s="35">
        <v>2.25</v>
      </c>
      <c r="E16" s="35">
        <v>2.14285714285714</v>
      </c>
      <c r="F16" s="35">
        <v>1.88888888888889</v>
      </c>
      <c r="G16" s="35">
        <v>2</v>
      </c>
      <c r="H16" s="35">
        <v>2.24998797498798</v>
      </c>
      <c r="I16" s="35"/>
      <c r="J16" s="35"/>
      <c r="K16" s="35"/>
      <c r="L16" s="35"/>
      <c r="M16" s="35"/>
      <c r="N16" s="35"/>
      <c r="O16" s="35"/>
      <c r="P16" s="35"/>
      <c r="Q16" s="35"/>
      <c r="R16" s="35"/>
      <c r="S16" s="35"/>
      <c r="T16" s="35"/>
      <c r="U16" s="35"/>
    </row>
    <row r="17" spans="1:21">
      <c r="A17" s="35" t="s">
        <v>25</v>
      </c>
      <c r="B17" s="35">
        <v>4.6</v>
      </c>
      <c r="C17" s="35">
        <v>3.53333333333333</v>
      </c>
      <c r="D17" s="35">
        <v>3.69230769230769</v>
      </c>
      <c r="E17" s="35">
        <v>5.66666666666667</v>
      </c>
      <c r="F17" s="35">
        <v>4.85714285714286</v>
      </c>
      <c r="G17" s="35">
        <v>6.33333333333333</v>
      </c>
      <c r="H17" s="35">
        <v>4.78046398046398</v>
      </c>
      <c r="I17" s="35"/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</row>
    <row r="18" spans="1:21">
      <c r="A18" s="35" t="s">
        <v>26</v>
      </c>
      <c r="B18" s="35">
        <v>5</v>
      </c>
      <c r="C18" s="35">
        <v>2.93333333333333</v>
      </c>
      <c r="D18" s="35">
        <v>2.45</v>
      </c>
      <c r="E18" s="35">
        <v>3.71428571428571</v>
      </c>
      <c r="F18" s="35">
        <v>4.83333333333333</v>
      </c>
      <c r="G18" s="35">
        <v>4.5</v>
      </c>
      <c r="H18" s="35">
        <v>3.90515873015873</v>
      </c>
      <c r="I18" s="35"/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</row>
    <row r="19" spans="1:21">
      <c r="A19" s="35" t="s">
        <v>27</v>
      </c>
      <c r="B19" s="35">
        <v>2.63636363636364</v>
      </c>
      <c r="C19" s="35">
        <v>2.2</v>
      </c>
      <c r="D19" s="35">
        <v>1.66666666666667</v>
      </c>
      <c r="E19" s="35">
        <v>3.5</v>
      </c>
      <c r="F19" s="35">
        <v>2.25</v>
      </c>
      <c r="G19" s="35">
        <v>3.75</v>
      </c>
      <c r="H19" s="35">
        <v>2.66717171717172</v>
      </c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</row>
    <row r="20" spans="1:21">
      <c r="A20" s="35" t="s">
        <v>28</v>
      </c>
      <c r="B20" s="35">
        <v>1.14285714285714</v>
      </c>
      <c r="C20" s="35">
        <v>0.666666666666667</v>
      </c>
      <c r="D20" s="35">
        <v>1.25</v>
      </c>
      <c r="E20" s="35">
        <v>0.333333333333333</v>
      </c>
      <c r="F20" s="35">
        <v>0.333333333333333</v>
      </c>
      <c r="G20" s="35">
        <v>0.25</v>
      </c>
      <c r="H20" s="35">
        <v>0.662698412698412</v>
      </c>
      <c r="I20" s="35"/>
      <c r="J20" s="35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</row>
    <row r="21" spans="1:21">
      <c r="A21" s="35"/>
      <c r="B21" s="35"/>
      <c r="C21" s="35"/>
      <c r="D21" s="35"/>
      <c r="E21" s="35"/>
      <c r="F21" s="35"/>
      <c r="G21" s="35"/>
      <c r="H21" s="35"/>
      <c r="I21" s="35"/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</row>
    <row r="22" spans="1:21">
      <c r="A22" s="35"/>
      <c r="B22" s="35"/>
      <c r="C22" s="35"/>
      <c r="D22" s="35"/>
      <c r="E22" s="35"/>
      <c r="F22" s="35"/>
      <c r="G22" s="35"/>
      <c r="H22" s="35"/>
      <c r="I22" s="35"/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</row>
    <row r="23" spans="1:21">
      <c r="A23" s="35" t="s">
        <v>76</v>
      </c>
      <c r="B23" s="35"/>
      <c r="C23" s="35"/>
      <c r="D23" s="35"/>
      <c r="E23" s="35"/>
      <c r="F23" s="35"/>
      <c r="G23" s="35"/>
      <c r="H23" s="35"/>
      <c r="I23" s="35"/>
      <c r="J23" s="35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</row>
    <row r="24" spans="1:21">
      <c r="A24" s="35" t="s">
        <v>31</v>
      </c>
      <c r="B24" s="35" t="s">
        <v>12</v>
      </c>
      <c r="C24" s="35"/>
      <c r="D24" s="35"/>
      <c r="E24" s="35"/>
      <c r="F24" s="35"/>
      <c r="G24" s="35"/>
      <c r="H24" s="35"/>
      <c r="I24" s="35" t="s">
        <v>75</v>
      </c>
      <c r="J24" s="35"/>
      <c r="K24" s="35"/>
      <c r="L24" s="35"/>
      <c r="M24" s="35"/>
      <c r="N24" s="35"/>
      <c r="O24" s="35"/>
      <c r="P24" s="35" t="s">
        <v>14</v>
      </c>
      <c r="Q24" s="35"/>
      <c r="R24" s="35"/>
      <c r="S24" s="35"/>
      <c r="T24" s="35"/>
      <c r="U24" s="35"/>
    </row>
    <row r="25" spans="1:21">
      <c r="A25" s="35" t="s">
        <v>21</v>
      </c>
      <c r="B25" s="35">
        <v>12</v>
      </c>
      <c r="C25" s="35">
        <v>15</v>
      </c>
      <c r="D25" s="35">
        <v>7</v>
      </c>
      <c r="E25" s="35">
        <v>10</v>
      </c>
      <c r="F25" s="35">
        <v>17</v>
      </c>
      <c r="G25" s="35">
        <v>17</v>
      </c>
      <c r="H25" s="35"/>
      <c r="I25" s="35">
        <v>3</v>
      </c>
      <c r="J25" s="35">
        <v>4</v>
      </c>
      <c r="K25" s="35">
        <v>4</v>
      </c>
      <c r="L25" s="35">
        <v>11</v>
      </c>
      <c r="M25" s="35">
        <v>8</v>
      </c>
      <c r="N25" s="35">
        <v>6</v>
      </c>
      <c r="O25" s="35"/>
      <c r="P25" s="35">
        <v>4</v>
      </c>
      <c r="Q25" s="35">
        <v>3.75</v>
      </c>
      <c r="R25" s="35">
        <v>1.75</v>
      </c>
      <c r="S25" s="35">
        <v>0.909090909090909</v>
      </c>
      <c r="T25" s="35">
        <v>2.125</v>
      </c>
      <c r="U25" s="35">
        <v>2.83333333333333</v>
      </c>
    </row>
    <row r="26" spans="1:21">
      <c r="A26" s="35" t="s">
        <v>22</v>
      </c>
      <c r="B26" s="35">
        <v>8</v>
      </c>
      <c r="C26" s="35">
        <v>9</v>
      </c>
      <c r="D26" s="35">
        <v>8</v>
      </c>
      <c r="E26" s="35">
        <v>31</v>
      </c>
      <c r="F26" s="35">
        <v>23</v>
      </c>
      <c r="G26" s="35">
        <v>20</v>
      </c>
      <c r="H26" s="35"/>
      <c r="I26" s="35">
        <v>4</v>
      </c>
      <c r="J26" s="35">
        <v>3</v>
      </c>
      <c r="K26" s="35">
        <v>2</v>
      </c>
      <c r="L26" s="35">
        <v>9</v>
      </c>
      <c r="M26" s="35">
        <v>5</v>
      </c>
      <c r="N26" s="35">
        <v>7</v>
      </c>
      <c r="O26" s="35"/>
      <c r="P26" s="35">
        <v>2</v>
      </c>
      <c r="Q26" s="35">
        <v>3</v>
      </c>
      <c r="R26" s="35">
        <v>4</v>
      </c>
      <c r="S26" s="35">
        <v>3.44444444444444</v>
      </c>
      <c r="T26" s="35">
        <v>4.6</v>
      </c>
      <c r="U26" s="35">
        <v>2.85714285714286</v>
      </c>
    </row>
    <row r="27" spans="1:21">
      <c r="A27" s="35" t="s">
        <v>23</v>
      </c>
      <c r="B27" s="35">
        <v>12</v>
      </c>
      <c r="C27" s="35">
        <v>11</v>
      </c>
      <c r="D27" s="35">
        <v>8</v>
      </c>
      <c r="E27" s="35">
        <v>22</v>
      </c>
      <c r="F27" s="35">
        <v>16</v>
      </c>
      <c r="G27" s="35">
        <v>33</v>
      </c>
      <c r="H27" s="35"/>
      <c r="I27" s="35">
        <v>2</v>
      </c>
      <c r="J27" s="35">
        <v>2</v>
      </c>
      <c r="K27" s="35">
        <v>2</v>
      </c>
      <c r="L27" s="35">
        <v>5</v>
      </c>
      <c r="M27" s="35">
        <v>5</v>
      </c>
      <c r="N27" s="35">
        <v>8</v>
      </c>
      <c r="O27" s="35"/>
      <c r="P27" s="35">
        <v>6</v>
      </c>
      <c r="Q27" s="35">
        <v>5.5</v>
      </c>
      <c r="R27" s="35">
        <v>4</v>
      </c>
      <c r="S27" s="35">
        <v>4.4</v>
      </c>
      <c r="T27" s="35">
        <v>3.2</v>
      </c>
      <c r="U27" s="35">
        <v>4.125</v>
      </c>
    </row>
    <row r="28" spans="1:21">
      <c r="A28" s="35" t="s">
        <v>24</v>
      </c>
      <c r="B28" s="35">
        <v>8</v>
      </c>
      <c r="C28" s="35">
        <v>13</v>
      </c>
      <c r="D28" s="35">
        <v>8</v>
      </c>
      <c r="E28" s="35">
        <v>27</v>
      </c>
      <c r="F28" s="35">
        <v>39</v>
      </c>
      <c r="G28" s="35">
        <v>25</v>
      </c>
      <c r="H28" s="35"/>
      <c r="I28" s="35">
        <v>2</v>
      </c>
      <c r="J28" s="35">
        <v>2</v>
      </c>
      <c r="K28" s="35">
        <v>1</v>
      </c>
      <c r="L28" s="35">
        <v>8</v>
      </c>
      <c r="M28" s="35">
        <v>6</v>
      </c>
      <c r="N28" s="35">
        <v>8</v>
      </c>
      <c r="O28" s="35"/>
      <c r="P28" s="35">
        <v>4</v>
      </c>
      <c r="Q28" s="35">
        <v>6.5</v>
      </c>
      <c r="R28" s="35">
        <v>8</v>
      </c>
      <c r="S28" s="35">
        <v>3.375</v>
      </c>
      <c r="T28" s="35">
        <v>6.5</v>
      </c>
      <c r="U28" s="35">
        <v>3.125</v>
      </c>
    </row>
    <row r="29" spans="1:21">
      <c r="A29" s="35" t="s">
        <v>25</v>
      </c>
      <c r="B29" s="35">
        <v>26</v>
      </c>
      <c r="C29" s="35">
        <v>10</v>
      </c>
      <c r="D29" s="35">
        <v>17</v>
      </c>
      <c r="E29" s="35">
        <v>31</v>
      </c>
      <c r="F29" s="35">
        <v>16</v>
      </c>
      <c r="G29" s="35">
        <v>23</v>
      </c>
      <c r="H29" s="35"/>
      <c r="I29" s="35">
        <v>3</v>
      </c>
      <c r="J29" s="35">
        <v>1</v>
      </c>
      <c r="K29" s="35">
        <v>2</v>
      </c>
      <c r="L29" s="35">
        <v>7</v>
      </c>
      <c r="M29" s="35">
        <v>3</v>
      </c>
      <c r="N29" s="35">
        <v>5</v>
      </c>
      <c r="O29" s="35"/>
      <c r="P29" s="35">
        <v>8.66666666666667</v>
      </c>
      <c r="Q29" s="35">
        <v>10</v>
      </c>
      <c r="R29" s="35">
        <v>8.5</v>
      </c>
      <c r="S29" s="35">
        <v>4.42857142857143</v>
      </c>
      <c r="T29" s="35">
        <v>5.33333333333333</v>
      </c>
      <c r="U29" s="35">
        <v>4.6</v>
      </c>
    </row>
    <row r="30" spans="1:21">
      <c r="A30" s="35" t="s">
        <v>26</v>
      </c>
      <c r="B30" s="35">
        <v>9</v>
      </c>
      <c r="C30" s="35">
        <v>17</v>
      </c>
      <c r="D30" s="35">
        <v>11</v>
      </c>
      <c r="E30" s="35">
        <v>12</v>
      </c>
      <c r="F30" s="35">
        <v>15</v>
      </c>
      <c r="G30" s="35">
        <v>13</v>
      </c>
      <c r="H30" s="35"/>
      <c r="I30" s="35">
        <v>2</v>
      </c>
      <c r="J30" s="35">
        <v>4</v>
      </c>
      <c r="K30" s="35">
        <v>3</v>
      </c>
      <c r="L30" s="35">
        <v>3</v>
      </c>
      <c r="M30" s="35">
        <v>5</v>
      </c>
      <c r="N30" s="35">
        <v>4</v>
      </c>
      <c r="O30" s="35"/>
      <c r="P30" s="35">
        <v>4.5</v>
      </c>
      <c r="Q30" s="35">
        <v>4.25</v>
      </c>
      <c r="R30" s="35">
        <v>3.66666666666667</v>
      </c>
      <c r="S30" s="35">
        <v>4</v>
      </c>
      <c r="T30" s="35">
        <v>3</v>
      </c>
      <c r="U30" s="35">
        <v>3.25</v>
      </c>
    </row>
    <row r="31" spans="1:21">
      <c r="A31" s="35" t="s">
        <v>27</v>
      </c>
      <c r="B31" s="35">
        <v>6</v>
      </c>
      <c r="C31" s="35">
        <v>4</v>
      </c>
      <c r="D31" s="35">
        <v>5</v>
      </c>
      <c r="E31" s="35">
        <v>5</v>
      </c>
      <c r="F31" s="35">
        <v>15</v>
      </c>
      <c r="G31" s="35">
        <v>16</v>
      </c>
      <c r="H31" s="35"/>
      <c r="I31" s="35">
        <v>2</v>
      </c>
      <c r="J31" s="35">
        <v>4</v>
      </c>
      <c r="K31" s="35">
        <v>4</v>
      </c>
      <c r="L31" s="35">
        <v>1</v>
      </c>
      <c r="M31" s="35">
        <v>6</v>
      </c>
      <c r="N31" s="35">
        <v>8</v>
      </c>
      <c r="O31" s="35"/>
      <c r="P31" s="35">
        <v>3</v>
      </c>
      <c r="Q31" s="35">
        <v>1</v>
      </c>
      <c r="R31" s="35">
        <v>1.25</v>
      </c>
      <c r="S31" s="35">
        <v>5</v>
      </c>
      <c r="T31" s="35">
        <v>2.5</v>
      </c>
      <c r="U31" s="35">
        <v>2</v>
      </c>
    </row>
    <row r="32" spans="1:21">
      <c r="A32" s="35" t="s">
        <v>28</v>
      </c>
      <c r="B32" s="35">
        <v>6</v>
      </c>
      <c r="C32" s="35">
        <v>9</v>
      </c>
      <c r="D32" s="35">
        <v>10</v>
      </c>
      <c r="E32" s="35">
        <v>14</v>
      </c>
      <c r="F32" s="35">
        <v>13</v>
      </c>
      <c r="G32" s="35">
        <v>16</v>
      </c>
      <c r="H32" s="35"/>
      <c r="I32" s="35">
        <v>3</v>
      </c>
      <c r="J32" s="35">
        <v>4</v>
      </c>
      <c r="K32" s="35">
        <v>4</v>
      </c>
      <c r="L32" s="35">
        <v>5</v>
      </c>
      <c r="M32" s="35">
        <v>4</v>
      </c>
      <c r="N32" s="35">
        <v>6</v>
      </c>
      <c r="O32" s="35"/>
      <c r="P32" s="35">
        <v>2</v>
      </c>
      <c r="Q32" s="35">
        <v>2.25</v>
      </c>
      <c r="R32" s="35">
        <v>2.5</v>
      </c>
      <c r="S32" s="35">
        <v>2.8</v>
      </c>
      <c r="T32" s="35">
        <v>3.25</v>
      </c>
      <c r="U32" s="35">
        <v>2.66666666666667</v>
      </c>
    </row>
    <row r="33" spans="1:21">
      <c r="A33" s="35"/>
      <c r="B33" s="35"/>
      <c r="C33" s="35"/>
      <c r="D33" s="35"/>
      <c r="E33" s="35"/>
      <c r="F33" s="35"/>
      <c r="G33" s="35"/>
      <c r="H33" s="35"/>
      <c r="I33" s="35"/>
      <c r="J33" s="35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5"/>
    </row>
    <row r="34" spans="1:21">
      <c r="A34" s="35" t="s">
        <v>31</v>
      </c>
      <c r="B34" s="35" t="s">
        <v>15</v>
      </c>
      <c r="C34" s="35"/>
      <c r="D34" s="35"/>
      <c r="E34" s="35"/>
      <c r="F34" s="35"/>
      <c r="G34" s="35"/>
      <c r="H34" s="35"/>
      <c r="I34" s="35"/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5"/>
    </row>
    <row r="35" spans="1:21">
      <c r="A35" s="35" t="s">
        <v>21</v>
      </c>
      <c r="B35" s="35">
        <v>4</v>
      </c>
      <c r="C35" s="35">
        <v>3.75</v>
      </c>
      <c r="D35" s="35">
        <v>1.75</v>
      </c>
      <c r="E35" s="35">
        <v>0.909090909090909</v>
      </c>
      <c r="F35" s="35">
        <v>2.125</v>
      </c>
      <c r="G35" s="35">
        <v>2.83333333333333</v>
      </c>
      <c r="H35" s="35">
        <v>2.56123737373737</v>
      </c>
      <c r="I35" s="35"/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35"/>
    </row>
    <row r="36" spans="1:21">
      <c r="A36" s="35" t="s">
        <v>22</v>
      </c>
      <c r="B36" s="35">
        <v>2</v>
      </c>
      <c r="C36" s="35">
        <v>3</v>
      </c>
      <c r="D36" s="35">
        <v>4</v>
      </c>
      <c r="E36" s="35">
        <v>3.44444444444444</v>
      </c>
      <c r="F36" s="35">
        <v>4.6</v>
      </c>
      <c r="G36" s="35">
        <v>2.85714285714286</v>
      </c>
      <c r="H36" s="35">
        <v>3.31693121693122</v>
      </c>
      <c r="I36" s="35"/>
      <c r="J36" s="35"/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5"/>
    </row>
    <row r="37" spans="1:21">
      <c r="A37" s="35" t="s">
        <v>23</v>
      </c>
      <c r="B37" s="35">
        <v>6</v>
      </c>
      <c r="C37" s="35">
        <v>5.5</v>
      </c>
      <c r="D37" s="35">
        <v>4</v>
      </c>
      <c r="E37" s="35">
        <v>4.4</v>
      </c>
      <c r="F37" s="35">
        <v>3.2</v>
      </c>
      <c r="G37" s="35">
        <v>4.125</v>
      </c>
      <c r="H37" s="35">
        <v>4.5375</v>
      </c>
      <c r="I37" s="35"/>
      <c r="J37" s="35"/>
      <c r="K37" s="35"/>
      <c r="L37" s="35"/>
      <c r="M37" s="35"/>
      <c r="N37" s="35"/>
      <c r="O37" s="35"/>
      <c r="P37" s="35"/>
      <c r="Q37" s="35"/>
      <c r="R37" s="35"/>
      <c r="S37" s="35"/>
      <c r="T37" s="35"/>
      <c r="U37" s="35"/>
    </row>
    <row r="38" spans="1:21">
      <c r="A38" s="35" t="s">
        <v>24</v>
      </c>
      <c r="B38" s="35">
        <v>4</v>
      </c>
      <c r="C38" s="35">
        <v>6.5</v>
      </c>
      <c r="D38" s="35">
        <v>8</v>
      </c>
      <c r="E38" s="35">
        <v>3.375</v>
      </c>
      <c r="F38" s="35">
        <v>6.5</v>
      </c>
      <c r="G38" s="35">
        <v>3.125</v>
      </c>
      <c r="H38" s="35">
        <v>5.25</v>
      </c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</row>
    <row r="39" spans="1:21">
      <c r="A39" s="35" t="s">
        <v>25</v>
      </c>
      <c r="B39" s="35">
        <v>8.66666666666667</v>
      </c>
      <c r="C39" s="35">
        <v>10</v>
      </c>
      <c r="D39" s="35">
        <v>8.5</v>
      </c>
      <c r="E39" s="35">
        <v>4.42857142857143</v>
      </c>
      <c r="F39" s="35">
        <v>5.33333333333333</v>
      </c>
      <c r="G39" s="35">
        <v>4.6</v>
      </c>
      <c r="H39" s="35">
        <v>6.92142857142857</v>
      </c>
      <c r="I39" s="35"/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</row>
    <row r="40" spans="1:21">
      <c r="A40" s="35" t="s">
        <v>26</v>
      </c>
      <c r="B40" s="35">
        <v>4.5</v>
      </c>
      <c r="C40" s="35">
        <v>4.25</v>
      </c>
      <c r="D40" s="35">
        <v>3.66666666666667</v>
      </c>
      <c r="E40" s="35">
        <v>4</v>
      </c>
      <c r="F40" s="35">
        <v>3</v>
      </c>
      <c r="G40" s="35">
        <v>3.25</v>
      </c>
      <c r="H40" s="35">
        <v>3.77777777777778</v>
      </c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</row>
    <row r="41" spans="1:21">
      <c r="A41" s="35" t="s">
        <v>28</v>
      </c>
      <c r="B41" s="35">
        <v>2</v>
      </c>
      <c r="C41" s="35">
        <v>2.25</v>
      </c>
      <c r="D41" s="35">
        <v>2.5</v>
      </c>
      <c r="E41" s="35">
        <v>2.8</v>
      </c>
      <c r="F41" s="35">
        <v>3.25</v>
      </c>
      <c r="G41" s="35">
        <v>2.66666666666667</v>
      </c>
      <c r="H41" s="35">
        <v>2.57777777777778</v>
      </c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</row>
    <row r="42" spans="1:21">
      <c r="A42" s="35"/>
      <c r="B42" s="35"/>
      <c r="C42" s="35"/>
      <c r="D42" s="35"/>
      <c r="E42" s="35"/>
      <c r="F42" s="35"/>
      <c r="G42" s="35"/>
      <c r="H42" s="35"/>
      <c r="I42" s="35"/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2"/>
  <sheetViews>
    <sheetView zoomScale="78" zoomScaleNormal="78" workbookViewId="0">
      <selection activeCell="A73" sqref="A73"/>
    </sheetView>
  </sheetViews>
  <sheetFormatPr defaultColWidth="8.88888888888889" defaultRowHeight="14.4"/>
  <sheetData>
    <row r="1" ht="15.6" spans="1:9">
      <c r="A1" t="s">
        <v>161</v>
      </c>
      <c r="B1" t="s">
        <v>162</v>
      </c>
      <c r="C1" s="40" t="s">
        <v>163</v>
      </c>
      <c r="F1" s="40" t="s">
        <v>164</v>
      </c>
      <c r="I1" s="40" t="s">
        <v>165</v>
      </c>
    </row>
    <row r="2" spans="1:11">
      <c r="A2" s="41" t="s">
        <v>44</v>
      </c>
      <c r="B2" t="s">
        <v>3</v>
      </c>
      <c r="C2">
        <v>10</v>
      </c>
      <c r="D2">
        <v>7</v>
      </c>
      <c r="E2">
        <v>8</v>
      </c>
      <c r="F2">
        <v>10</v>
      </c>
      <c r="G2">
        <v>9</v>
      </c>
      <c r="H2">
        <v>11</v>
      </c>
      <c r="I2">
        <v>1</v>
      </c>
      <c r="J2">
        <v>0.777777778</v>
      </c>
      <c r="K2">
        <v>0.727272727</v>
      </c>
    </row>
    <row r="3" spans="1:11">
      <c r="A3" s="41"/>
      <c r="B3" t="s">
        <v>6</v>
      </c>
      <c r="C3">
        <v>13</v>
      </c>
      <c r="D3">
        <v>11</v>
      </c>
      <c r="E3">
        <v>8</v>
      </c>
      <c r="F3">
        <v>10</v>
      </c>
      <c r="G3">
        <v>9</v>
      </c>
      <c r="H3">
        <v>7</v>
      </c>
      <c r="I3">
        <v>1.3</v>
      </c>
      <c r="J3">
        <v>1.222222222</v>
      </c>
      <c r="K3">
        <v>1.142857143</v>
      </c>
    </row>
    <row r="4" spans="1:11">
      <c r="A4" s="41"/>
      <c r="B4" t="s">
        <v>7</v>
      </c>
      <c r="C4">
        <v>15</v>
      </c>
      <c r="D4">
        <v>18</v>
      </c>
      <c r="E4">
        <v>10</v>
      </c>
      <c r="F4">
        <v>11</v>
      </c>
      <c r="G4">
        <v>8</v>
      </c>
      <c r="H4">
        <v>4</v>
      </c>
      <c r="I4">
        <v>1.363636364</v>
      </c>
      <c r="J4">
        <v>2.25</v>
      </c>
      <c r="K4">
        <v>2.5</v>
      </c>
    </row>
    <row r="5" spans="1:11">
      <c r="A5" s="41"/>
      <c r="B5" t="s">
        <v>8</v>
      </c>
      <c r="C5">
        <v>11</v>
      </c>
      <c r="D5">
        <v>10</v>
      </c>
      <c r="E5">
        <v>17</v>
      </c>
      <c r="F5">
        <v>8</v>
      </c>
      <c r="G5">
        <v>9</v>
      </c>
      <c r="H5">
        <v>10</v>
      </c>
      <c r="I5">
        <v>1.375</v>
      </c>
      <c r="J5">
        <v>1.111111111</v>
      </c>
      <c r="K5">
        <v>1.7</v>
      </c>
    </row>
    <row r="6" spans="1:11">
      <c r="A6" s="41" t="s">
        <v>166</v>
      </c>
      <c r="B6" t="s">
        <v>3</v>
      </c>
      <c r="C6">
        <v>15</v>
      </c>
      <c r="D6">
        <v>12</v>
      </c>
      <c r="E6">
        <v>4</v>
      </c>
      <c r="F6">
        <v>12</v>
      </c>
      <c r="G6">
        <v>9</v>
      </c>
      <c r="H6">
        <v>5</v>
      </c>
      <c r="I6">
        <v>1.25</v>
      </c>
      <c r="J6">
        <v>1.333333333</v>
      </c>
      <c r="K6">
        <v>0.8</v>
      </c>
    </row>
    <row r="7" spans="1:11">
      <c r="A7" s="41"/>
      <c r="B7" t="s">
        <v>6</v>
      </c>
      <c r="C7">
        <v>13</v>
      </c>
      <c r="D7">
        <v>18</v>
      </c>
      <c r="E7">
        <v>10</v>
      </c>
      <c r="F7">
        <v>7</v>
      </c>
      <c r="G7">
        <v>10</v>
      </c>
      <c r="H7">
        <v>7</v>
      </c>
      <c r="I7">
        <v>1.857142857</v>
      </c>
      <c r="J7">
        <v>1.8</v>
      </c>
      <c r="K7">
        <v>1.428571429</v>
      </c>
    </row>
    <row r="8" spans="1:11">
      <c r="A8" s="41"/>
      <c r="B8" t="s">
        <v>7</v>
      </c>
      <c r="C8">
        <v>15</v>
      </c>
      <c r="D8">
        <v>17</v>
      </c>
      <c r="E8">
        <v>20</v>
      </c>
      <c r="F8">
        <v>8</v>
      </c>
      <c r="G8">
        <v>7</v>
      </c>
      <c r="H8">
        <v>7</v>
      </c>
      <c r="I8">
        <v>1.875</v>
      </c>
      <c r="J8">
        <v>2.428571429</v>
      </c>
      <c r="K8">
        <v>2.857142857</v>
      </c>
    </row>
    <row r="9" spans="1:11">
      <c r="A9" s="41"/>
      <c r="B9" t="s">
        <v>8</v>
      </c>
      <c r="C9">
        <v>15</v>
      </c>
      <c r="D9">
        <v>20</v>
      </c>
      <c r="E9">
        <v>13</v>
      </c>
      <c r="F9">
        <v>7</v>
      </c>
      <c r="G9">
        <v>10</v>
      </c>
      <c r="H9">
        <v>8</v>
      </c>
      <c r="I9">
        <v>2.142857143</v>
      </c>
      <c r="J9">
        <v>2</v>
      </c>
      <c r="K9">
        <v>1.625</v>
      </c>
    </row>
    <row r="10" spans="1:11">
      <c r="A10" s="41" t="s">
        <v>167</v>
      </c>
      <c r="B10" t="s">
        <v>3</v>
      </c>
      <c r="C10">
        <v>13</v>
      </c>
      <c r="D10">
        <v>15</v>
      </c>
      <c r="E10">
        <v>16</v>
      </c>
      <c r="F10">
        <v>11</v>
      </c>
      <c r="G10">
        <v>10</v>
      </c>
      <c r="H10">
        <v>13</v>
      </c>
      <c r="I10">
        <v>1.181818182</v>
      </c>
      <c r="J10">
        <v>1.5</v>
      </c>
      <c r="K10">
        <v>1.230769231</v>
      </c>
    </row>
    <row r="11" spans="1:11">
      <c r="A11" s="41"/>
      <c r="B11" t="s">
        <v>6</v>
      </c>
      <c r="C11">
        <v>16</v>
      </c>
      <c r="D11">
        <v>21</v>
      </c>
      <c r="E11">
        <v>24</v>
      </c>
      <c r="F11">
        <v>10</v>
      </c>
      <c r="G11">
        <v>12</v>
      </c>
      <c r="H11">
        <v>12</v>
      </c>
      <c r="I11">
        <v>1.6</v>
      </c>
      <c r="J11">
        <v>1.75</v>
      </c>
      <c r="K11">
        <v>2</v>
      </c>
    </row>
    <row r="12" spans="1:11">
      <c r="A12" s="41"/>
      <c r="B12" t="s">
        <v>7</v>
      </c>
      <c r="C12">
        <v>36</v>
      </c>
      <c r="D12">
        <v>21</v>
      </c>
      <c r="E12">
        <v>32</v>
      </c>
      <c r="F12">
        <v>12</v>
      </c>
      <c r="G12">
        <v>8</v>
      </c>
      <c r="H12">
        <v>11</v>
      </c>
      <c r="I12">
        <v>3</v>
      </c>
      <c r="J12">
        <v>2.625</v>
      </c>
      <c r="K12">
        <v>2.909090909</v>
      </c>
    </row>
    <row r="13" spans="1:11">
      <c r="A13" s="41"/>
      <c r="B13" t="s">
        <v>8</v>
      </c>
      <c r="C13">
        <v>28</v>
      </c>
      <c r="D13">
        <v>34</v>
      </c>
      <c r="E13">
        <v>17</v>
      </c>
      <c r="F13">
        <v>10</v>
      </c>
      <c r="G13">
        <v>14</v>
      </c>
      <c r="H13">
        <v>9</v>
      </c>
      <c r="I13">
        <v>2.8</v>
      </c>
      <c r="J13">
        <v>2.428571429</v>
      </c>
      <c r="K13">
        <v>1.888888889</v>
      </c>
    </row>
    <row r="14" spans="1:11">
      <c r="A14" s="41" t="s">
        <v>168</v>
      </c>
      <c r="B14" t="s">
        <v>3</v>
      </c>
      <c r="C14">
        <v>19</v>
      </c>
      <c r="D14">
        <v>13</v>
      </c>
      <c r="E14">
        <v>14</v>
      </c>
      <c r="F14">
        <v>15</v>
      </c>
      <c r="G14">
        <v>15</v>
      </c>
      <c r="H14">
        <v>12</v>
      </c>
      <c r="I14">
        <v>1.266666667</v>
      </c>
      <c r="J14">
        <v>0.866666667</v>
      </c>
      <c r="K14">
        <v>1.166666667</v>
      </c>
    </row>
    <row r="15" spans="1:11">
      <c r="A15" s="41"/>
      <c r="B15" t="s">
        <v>6</v>
      </c>
      <c r="C15">
        <v>28</v>
      </c>
      <c r="D15">
        <v>24</v>
      </c>
      <c r="E15">
        <v>21</v>
      </c>
      <c r="F15">
        <v>15</v>
      </c>
      <c r="G15">
        <v>11</v>
      </c>
      <c r="H15">
        <v>8</v>
      </c>
      <c r="I15">
        <v>1.866666667</v>
      </c>
      <c r="J15">
        <v>2.181818182</v>
      </c>
      <c r="K15">
        <v>2.625</v>
      </c>
    </row>
    <row r="16" spans="1:11">
      <c r="A16" s="41"/>
      <c r="B16" t="s">
        <v>7</v>
      </c>
      <c r="C16">
        <v>30</v>
      </c>
      <c r="D16">
        <v>25</v>
      </c>
      <c r="E16">
        <v>34</v>
      </c>
      <c r="F16">
        <v>13</v>
      </c>
      <c r="G16">
        <v>9</v>
      </c>
      <c r="H16">
        <v>12</v>
      </c>
      <c r="I16">
        <v>2.307692308</v>
      </c>
      <c r="J16">
        <v>2.777777778</v>
      </c>
      <c r="K16">
        <v>2.833333333</v>
      </c>
    </row>
    <row r="17" spans="1:11">
      <c r="A17" s="41"/>
      <c r="B17" t="s">
        <v>8</v>
      </c>
      <c r="C17">
        <v>25</v>
      </c>
      <c r="D17">
        <v>30</v>
      </c>
      <c r="E17">
        <v>29</v>
      </c>
      <c r="F17">
        <v>14</v>
      </c>
      <c r="G17">
        <v>14</v>
      </c>
      <c r="H17">
        <v>10</v>
      </c>
      <c r="I17">
        <v>1.785714286</v>
      </c>
      <c r="J17">
        <v>2.142857143</v>
      </c>
      <c r="K17">
        <v>2.9</v>
      </c>
    </row>
    <row r="18" spans="1:11">
      <c r="A18" s="41" t="s">
        <v>46</v>
      </c>
      <c r="B18" t="s">
        <v>3</v>
      </c>
      <c r="C18">
        <v>23</v>
      </c>
      <c r="D18">
        <v>22</v>
      </c>
      <c r="E18">
        <v>19</v>
      </c>
      <c r="F18">
        <v>14</v>
      </c>
      <c r="G18">
        <v>12</v>
      </c>
      <c r="H18">
        <v>13</v>
      </c>
      <c r="I18">
        <v>1.642857143</v>
      </c>
      <c r="J18">
        <v>1.833333333</v>
      </c>
      <c r="K18">
        <v>1.461538462</v>
      </c>
    </row>
    <row r="19" spans="1:11">
      <c r="A19" s="41"/>
      <c r="B19" t="s">
        <v>6</v>
      </c>
      <c r="C19">
        <v>22</v>
      </c>
      <c r="D19">
        <v>29</v>
      </c>
      <c r="E19">
        <v>26</v>
      </c>
      <c r="F19">
        <v>11</v>
      </c>
      <c r="G19">
        <v>12</v>
      </c>
      <c r="H19">
        <v>13</v>
      </c>
      <c r="I19">
        <v>2</v>
      </c>
      <c r="J19">
        <v>2.416666667</v>
      </c>
      <c r="K19">
        <v>2</v>
      </c>
    </row>
    <row r="20" spans="1:11">
      <c r="A20" s="41"/>
      <c r="B20" t="s">
        <v>7</v>
      </c>
      <c r="C20">
        <v>44</v>
      </c>
      <c r="D20">
        <v>47</v>
      </c>
      <c r="E20">
        <v>46</v>
      </c>
      <c r="F20">
        <v>12</v>
      </c>
      <c r="G20">
        <v>11</v>
      </c>
      <c r="H20">
        <v>14</v>
      </c>
      <c r="I20">
        <v>3.666666667</v>
      </c>
      <c r="J20">
        <v>4.272727273</v>
      </c>
      <c r="K20">
        <v>3.285714286</v>
      </c>
    </row>
    <row r="21" spans="1:11">
      <c r="A21" s="41"/>
      <c r="B21" t="s">
        <v>8</v>
      </c>
      <c r="C21">
        <v>38</v>
      </c>
      <c r="D21">
        <v>40</v>
      </c>
      <c r="E21">
        <v>41</v>
      </c>
      <c r="F21">
        <v>12</v>
      </c>
      <c r="G21">
        <v>11</v>
      </c>
      <c r="H21">
        <v>14</v>
      </c>
      <c r="I21">
        <v>3.166666667</v>
      </c>
      <c r="J21">
        <v>3.636363636</v>
      </c>
      <c r="K21">
        <v>2.928571429</v>
      </c>
    </row>
    <row r="22" ht="13" customHeight="1" spans="1:1">
      <c r="A22" s="42"/>
    </row>
    <row r="24" spans="1:7">
      <c r="A24" s="43" t="s">
        <v>104</v>
      </c>
      <c r="B24" s="43"/>
      <c r="C24" s="43"/>
      <c r="D24" s="43"/>
      <c r="E24" s="43"/>
      <c r="F24" s="43"/>
      <c r="G24" s="43"/>
    </row>
    <row r="25" spans="1:7">
      <c r="A25" t="s">
        <v>30</v>
      </c>
      <c r="B25" s="41" t="s">
        <v>3</v>
      </c>
      <c r="C25" s="41"/>
      <c r="D25" s="41"/>
      <c r="E25" s="41" t="s">
        <v>7</v>
      </c>
      <c r="F25" s="41"/>
      <c r="G25" s="41"/>
    </row>
    <row r="26" spans="1:7">
      <c r="A26" t="s">
        <v>37</v>
      </c>
      <c r="B26">
        <v>0.121</v>
      </c>
      <c r="C26">
        <v>0.145</v>
      </c>
      <c r="D26">
        <v>0.131</v>
      </c>
      <c r="E26">
        <v>0.12</v>
      </c>
      <c r="F26">
        <v>0.132</v>
      </c>
      <c r="G26">
        <v>0.171</v>
      </c>
    </row>
    <row r="27" spans="1:7">
      <c r="A27" t="s">
        <v>38</v>
      </c>
      <c r="B27">
        <v>0.215</v>
      </c>
      <c r="C27">
        <v>0.243</v>
      </c>
      <c r="D27">
        <v>0.23</v>
      </c>
      <c r="E27">
        <v>0.221</v>
      </c>
      <c r="F27">
        <v>0.24</v>
      </c>
      <c r="G27">
        <v>0.267</v>
      </c>
    </row>
    <row r="28" spans="1:7">
      <c r="A28" t="s">
        <v>39</v>
      </c>
      <c r="B28">
        <v>0.673</v>
      </c>
      <c r="C28">
        <v>0.652</v>
      </c>
      <c r="D28">
        <v>0.638</v>
      </c>
      <c r="E28">
        <v>0.691</v>
      </c>
      <c r="F28">
        <v>0.672</v>
      </c>
      <c r="G28">
        <v>0.675</v>
      </c>
    </row>
    <row r="29" spans="1:7">
      <c r="A29" t="s">
        <v>40</v>
      </c>
      <c r="B29">
        <v>0.833</v>
      </c>
      <c r="C29">
        <v>0.809</v>
      </c>
      <c r="D29">
        <v>0.776</v>
      </c>
      <c r="E29">
        <v>0.863</v>
      </c>
      <c r="F29">
        <v>0.826</v>
      </c>
      <c r="G29">
        <v>0.819</v>
      </c>
    </row>
    <row r="30" spans="1:7">
      <c r="A30" t="s">
        <v>41</v>
      </c>
      <c r="B30">
        <v>1.02</v>
      </c>
      <c r="C30">
        <v>0.991</v>
      </c>
      <c r="D30">
        <v>0.949</v>
      </c>
      <c r="E30">
        <v>1.033</v>
      </c>
      <c r="F30">
        <v>0.974</v>
      </c>
      <c r="G30">
        <v>0.943</v>
      </c>
    </row>
    <row r="31" spans="1:7">
      <c r="A31" t="s">
        <v>42</v>
      </c>
      <c r="B31">
        <v>1.102</v>
      </c>
      <c r="C31">
        <v>1.082</v>
      </c>
      <c r="D31">
        <v>1.063</v>
      </c>
      <c r="E31">
        <v>1.115</v>
      </c>
      <c r="F31">
        <v>1.049</v>
      </c>
      <c r="G31">
        <v>1.015</v>
      </c>
    </row>
    <row r="32" spans="1:7">
      <c r="A32" t="s">
        <v>157</v>
      </c>
      <c r="B32">
        <v>1.171</v>
      </c>
      <c r="C32">
        <v>1.158</v>
      </c>
      <c r="D32">
        <v>1.138</v>
      </c>
      <c r="E32">
        <v>1.178</v>
      </c>
      <c r="F32">
        <v>1.128</v>
      </c>
      <c r="G32">
        <v>1.104</v>
      </c>
    </row>
    <row r="33" spans="1:7">
      <c r="A33" t="s">
        <v>44</v>
      </c>
      <c r="B33">
        <v>1.208</v>
      </c>
      <c r="C33">
        <v>1.199</v>
      </c>
      <c r="D33">
        <v>1.186</v>
      </c>
      <c r="E33">
        <v>1.214</v>
      </c>
      <c r="F33">
        <v>1.156</v>
      </c>
      <c r="G33">
        <v>1.147</v>
      </c>
    </row>
    <row r="34" spans="1:7">
      <c r="A34" t="s">
        <v>167</v>
      </c>
      <c r="B34">
        <v>1.257</v>
      </c>
      <c r="C34">
        <v>1.247</v>
      </c>
      <c r="D34">
        <v>1.238</v>
      </c>
      <c r="E34">
        <v>1.269</v>
      </c>
      <c r="F34">
        <v>1.217</v>
      </c>
      <c r="G34">
        <v>1.203</v>
      </c>
    </row>
    <row r="35" spans="1:7">
      <c r="A35" t="s">
        <v>46</v>
      </c>
      <c r="B35">
        <v>1.239</v>
      </c>
      <c r="C35">
        <v>1.241</v>
      </c>
      <c r="D35">
        <v>1.234</v>
      </c>
      <c r="E35">
        <v>1.243</v>
      </c>
      <c r="F35">
        <v>1.204</v>
      </c>
      <c r="G35">
        <v>1.191</v>
      </c>
    </row>
    <row r="36" spans="1:7">
      <c r="A36" t="s">
        <v>47</v>
      </c>
      <c r="B36">
        <v>1.221</v>
      </c>
      <c r="C36">
        <v>1.23</v>
      </c>
      <c r="D36">
        <v>1.222</v>
      </c>
      <c r="E36">
        <v>1.227</v>
      </c>
      <c r="F36">
        <v>1.231</v>
      </c>
      <c r="G36">
        <v>1.218</v>
      </c>
    </row>
    <row r="37" spans="1:7">
      <c r="A37" t="s">
        <v>48</v>
      </c>
      <c r="B37">
        <v>1.214</v>
      </c>
      <c r="C37">
        <v>1.225</v>
      </c>
      <c r="D37">
        <v>1.215</v>
      </c>
      <c r="E37">
        <v>1.222</v>
      </c>
      <c r="F37">
        <v>1.232</v>
      </c>
      <c r="G37">
        <v>1.223</v>
      </c>
    </row>
    <row r="38" spans="1:7">
      <c r="A38" t="s">
        <v>49</v>
      </c>
      <c r="B38">
        <v>1.186</v>
      </c>
      <c r="C38">
        <v>1.201</v>
      </c>
      <c r="D38">
        <v>1.187</v>
      </c>
      <c r="E38">
        <v>1.192</v>
      </c>
      <c r="F38">
        <v>1.202</v>
      </c>
      <c r="G38">
        <v>1.198</v>
      </c>
    </row>
    <row r="39" ht="10" customHeight="1" spans="1:1">
      <c r="A39" s="42"/>
    </row>
    <row r="41" spans="1:7">
      <c r="A41" s="43" t="s">
        <v>29</v>
      </c>
      <c r="B41" s="43"/>
      <c r="C41" s="43"/>
      <c r="D41" s="43"/>
      <c r="E41" s="43"/>
      <c r="F41" s="43"/>
      <c r="G41" s="43"/>
    </row>
    <row r="42" spans="1:7">
      <c r="A42" t="s">
        <v>30</v>
      </c>
      <c r="B42" s="41" t="s">
        <v>3</v>
      </c>
      <c r="C42" s="41"/>
      <c r="D42" s="41"/>
      <c r="E42" s="41" t="s">
        <v>7</v>
      </c>
      <c r="F42" s="41"/>
      <c r="G42" s="41"/>
    </row>
    <row r="43" spans="1:7">
      <c r="A43" t="s">
        <v>37</v>
      </c>
      <c r="B43">
        <v>0.056</v>
      </c>
      <c r="C43">
        <v>0.06</v>
      </c>
      <c r="D43">
        <v>0.06</v>
      </c>
      <c r="E43">
        <v>0.078</v>
      </c>
      <c r="F43">
        <v>0.057</v>
      </c>
      <c r="G43">
        <v>0.056</v>
      </c>
    </row>
    <row r="44" spans="1:7">
      <c r="A44" t="s">
        <v>38</v>
      </c>
      <c r="B44">
        <v>0.082</v>
      </c>
      <c r="C44">
        <v>0.089</v>
      </c>
      <c r="D44">
        <v>0.092</v>
      </c>
      <c r="E44">
        <v>0.101</v>
      </c>
      <c r="F44">
        <v>0.075</v>
      </c>
      <c r="G44">
        <v>0.08</v>
      </c>
    </row>
    <row r="45" spans="1:7">
      <c r="A45" t="s">
        <v>39</v>
      </c>
      <c r="B45">
        <v>0.19</v>
      </c>
      <c r="C45">
        <v>0.203</v>
      </c>
      <c r="D45">
        <v>0.204</v>
      </c>
      <c r="E45">
        <v>0.21</v>
      </c>
      <c r="F45">
        <v>0.193</v>
      </c>
      <c r="G45">
        <v>0.214</v>
      </c>
    </row>
    <row r="46" spans="1:7">
      <c r="A46" t="s">
        <v>40</v>
      </c>
      <c r="B46">
        <v>0.52</v>
      </c>
      <c r="C46">
        <v>0.532</v>
      </c>
      <c r="D46">
        <v>0.525</v>
      </c>
      <c r="E46">
        <v>0.537</v>
      </c>
      <c r="F46">
        <v>0.529</v>
      </c>
      <c r="G46">
        <v>0.538</v>
      </c>
    </row>
    <row r="47" spans="1:7">
      <c r="A47" t="s">
        <v>41</v>
      </c>
      <c r="B47">
        <v>0.807</v>
      </c>
      <c r="C47">
        <v>0.805</v>
      </c>
      <c r="D47">
        <v>0.818</v>
      </c>
      <c r="E47">
        <v>0.832</v>
      </c>
      <c r="F47">
        <v>0.801</v>
      </c>
      <c r="G47">
        <v>0.787</v>
      </c>
    </row>
    <row r="48" spans="1:7">
      <c r="A48" t="s">
        <v>42</v>
      </c>
      <c r="B48">
        <v>1.004</v>
      </c>
      <c r="C48">
        <v>0.995</v>
      </c>
      <c r="D48">
        <v>1.013</v>
      </c>
      <c r="E48">
        <v>1.013</v>
      </c>
      <c r="F48">
        <v>1.005</v>
      </c>
      <c r="G48">
        <v>0.982</v>
      </c>
    </row>
    <row r="49" spans="1:7">
      <c r="A49" t="s">
        <v>157</v>
      </c>
      <c r="B49">
        <v>1.139</v>
      </c>
      <c r="C49">
        <v>1.115</v>
      </c>
      <c r="D49">
        <v>1.137</v>
      </c>
      <c r="E49">
        <v>1.15</v>
      </c>
      <c r="F49">
        <v>1.131</v>
      </c>
      <c r="G49">
        <v>1.1</v>
      </c>
    </row>
    <row r="50" spans="1:7">
      <c r="A50" t="s">
        <v>44</v>
      </c>
      <c r="B50">
        <v>1.215</v>
      </c>
      <c r="C50">
        <v>1.188</v>
      </c>
      <c r="D50">
        <v>1.209</v>
      </c>
      <c r="E50">
        <v>1.225</v>
      </c>
      <c r="F50">
        <v>1.214</v>
      </c>
      <c r="G50">
        <v>1.173</v>
      </c>
    </row>
    <row r="51" spans="1:7">
      <c r="A51" t="s">
        <v>167</v>
      </c>
      <c r="B51">
        <v>1.271</v>
      </c>
      <c r="C51">
        <v>1.243</v>
      </c>
      <c r="D51">
        <v>1.253</v>
      </c>
      <c r="E51">
        <v>1.294</v>
      </c>
      <c r="F51">
        <v>1.279</v>
      </c>
      <c r="G51">
        <v>1.253</v>
      </c>
    </row>
    <row r="52" spans="1:7">
      <c r="A52" t="s">
        <v>46</v>
      </c>
      <c r="B52">
        <v>1.306</v>
      </c>
      <c r="C52">
        <v>1.283</v>
      </c>
      <c r="D52">
        <v>1.295</v>
      </c>
      <c r="E52">
        <v>1.324</v>
      </c>
      <c r="F52">
        <v>1.308</v>
      </c>
      <c r="G52">
        <v>1.306</v>
      </c>
    </row>
    <row r="53" spans="1:7">
      <c r="A53" t="s">
        <v>47</v>
      </c>
      <c r="B53">
        <v>1.336</v>
      </c>
      <c r="C53">
        <v>1.314</v>
      </c>
      <c r="D53">
        <v>1.314</v>
      </c>
      <c r="E53">
        <v>1.341</v>
      </c>
      <c r="F53">
        <v>1.335</v>
      </c>
      <c r="G53">
        <v>1.337</v>
      </c>
    </row>
    <row r="54" spans="1:7">
      <c r="A54" t="s">
        <v>48</v>
      </c>
      <c r="B54">
        <v>1.349</v>
      </c>
      <c r="C54">
        <v>1.335</v>
      </c>
      <c r="D54">
        <v>1.336</v>
      </c>
      <c r="E54">
        <v>1.4</v>
      </c>
      <c r="F54">
        <v>1.341</v>
      </c>
      <c r="G54">
        <v>1.349</v>
      </c>
    </row>
    <row r="55" spans="1:7">
      <c r="A55" t="s">
        <v>49</v>
      </c>
      <c r="B55">
        <v>1.391</v>
      </c>
      <c r="C55">
        <v>1.353</v>
      </c>
      <c r="D55">
        <v>1.361</v>
      </c>
      <c r="E55">
        <v>1.415</v>
      </c>
      <c r="F55">
        <v>1.381</v>
      </c>
      <c r="G55">
        <v>1.365</v>
      </c>
    </row>
    <row r="58" spans="1:7">
      <c r="A58" s="43" t="s">
        <v>53</v>
      </c>
      <c r="B58" s="44"/>
      <c r="C58" s="44"/>
      <c r="D58" s="44"/>
      <c r="E58" s="44"/>
      <c r="F58" s="44"/>
      <c r="G58" s="44"/>
    </row>
    <row r="59" spans="1:7">
      <c r="A59" t="s">
        <v>30</v>
      </c>
      <c r="B59" s="41" t="s">
        <v>3</v>
      </c>
      <c r="C59" s="41"/>
      <c r="D59" s="41"/>
      <c r="E59" s="41" t="s">
        <v>7</v>
      </c>
      <c r="F59" s="41"/>
      <c r="G59" s="41"/>
    </row>
    <row r="60" spans="1:7">
      <c r="A60" t="s">
        <v>37</v>
      </c>
      <c r="B60">
        <v>0.093</v>
      </c>
      <c r="C60">
        <v>0.068</v>
      </c>
      <c r="D60">
        <v>0.084</v>
      </c>
      <c r="E60">
        <v>0.078</v>
      </c>
      <c r="F60">
        <v>0.093</v>
      </c>
      <c r="G60">
        <v>0.072</v>
      </c>
    </row>
    <row r="61" spans="1:7">
      <c r="A61" t="s">
        <v>38</v>
      </c>
      <c r="B61">
        <v>0.17</v>
      </c>
      <c r="C61">
        <v>0.147</v>
      </c>
      <c r="D61">
        <v>0.171</v>
      </c>
      <c r="E61">
        <v>0.154</v>
      </c>
      <c r="F61">
        <v>0.158</v>
      </c>
      <c r="G61">
        <v>0.144</v>
      </c>
    </row>
    <row r="62" spans="1:7">
      <c r="A62" t="s">
        <v>39</v>
      </c>
      <c r="B62">
        <v>0.703</v>
      </c>
      <c r="C62">
        <v>0.692</v>
      </c>
      <c r="D62">
        <v>0.677</v>
      </c>
      <c r="E62">
        <v>0.673</v>
      </c>
      <c r="F62">
        <v>0.672</v>
      </c>
      <c r="G62">
        <v>0.674</v>
      </c>
    </row>
    <row r="63" spans="1:7">
      <c r="A63" t="s">
        <v>40</v>
      </c>
      <c r="B63">
        <v>0.952</v>
      </c>
      <c r="C63">
        <v>0.959</v>
      </c>
      <c r="D63">
        <v>0.954</v>
      </c>
      <c r="E63">
        <v>0.935</v>
      </c>
      <c r="F63">
        <v>0.95</v>
      </c>
      <c r="G63">
        <v>0.937</v>
      </c>
    </row>
    <row r="64" spans="1:7">
      <c r="A64" t="s">
        <v>41</v>
      </c>
      <c r="B64">
        <v>1.112</v>
      </c>
      <c r="C64">
        <v>1.119</v>
      </c>
      <c r="D64">
        <v>1.13</v>
      </c>
      <c r="E64">
        <v>1.094</v>
      </c>
      <c r="F64">
        <v>1.123</v>
      </c>
      <c r="G64">
        <v>1.11</v>
      </c>
    </row>
    <row r="65" spans="1:7">
      <c r="A65" t="s">
        <v>42</v>
      </c>
      <c r="B65">
        <v>1.21</v>
      </c>
      <c r="C65">
        <v>1.213</v>
      </c>
      <c r="D65">
        <v>1.228</v>
      </c>
      <c r="E65">
        <v>1.203</v>
      </c>
      <c r="F65">
        <v>1.206</v>
      </c>
      <c r="G65">
        <v>1.207</v>
      </c>
    </row>
    <row r="66" spans="1:7">
      <c r="A66" t="s">
        <v>157</v>
      </c>
      <c r="B66">
        <v>1.263</v>
      </c>
      <c r="C66">
        <v>1.257</v>
      </c>
      <c r="D66">
        <v>1.275</v>
      </c>
      <c r="E66">
        <v>1.266</v>
      </c>
      <c r="F66">
        <v>1.272</v>
      </c>
      <c r="G66">
        <v>1.268</v>
      </c>
    </row>
    <row r="67" spans="1:7">
      <c r="A67" t="s">
        <v>44</v>
      </c>
      <c r="B67">
        <v>1.299</v>
      </c>
      <c r="C67">
        <v>1.314</v>
      </c>
      <c r="D67">
        <v>1.326</v>
      </c>
      <c r="E67">
        <v>1.304</v>
      </c>
      <c r="F67">
        <v>1.304</v>
      </c>
      <c r="G67">
        <v>1.299</v>
      </c>
    </row>
    <row r="68" spans="1:7">
      <c r="A68" t="s">
        <v>167</v>
      </c>
      <c r="B68">
        <v>1.319</v>
      </c>
      <c r="C68">
        <v>1.332</v>
      </c>
      <c r="D68">
        <v>1.349</v>
      </c>
      <c r="E68">
        <v>1.339</v>
      </c>
      <c r="F68">
        <v>1.341</v>
      </c>
      <c r="G68">
        <v>1.339</v>
      </c>
    </row>
    <row r="69" spans="1:7">
      <c r="A69" t="s">
        <v>46</v>
      </c>
      <c r="B69">
        <v>1.303</v>
      </c>
      <c r="C69">
        <v>1.315</v>
      </c>
      <c r="D69">
        <v>1.336</v>
      </c>
      <c r="E69">
        <v>1.329</v>
      </c>
      <c r="F69">
        <v>1.323</v>
      </c>
      <c r="G69">
        <v>1.315</v>
      </c>
    </row>
    <row r="70" spans="1:7">
      <c r="A70" t="s">
        <v>47</v>
      </c>
      <c r="B70">
        <v>1.282</v>
      </c>
      <c r="C70">
        <v>1.297</v>
      </c>
      <c r="D70">
        <v>1.325</v>
      </c>
      <c r="E70">
        <v>1.3</v>
      </c>
      <c r="F70">
        <v>1.306</v>
      </c>
      <c r="G70">
        <v>1.298</v>
      </c>
    </row>
    <row r="71" spans="1:7">
      <c r="A71" t="s">
        <v>48</v>
      </c>
      <c r="B71">
        <v>1.271</v>
      </c>
      <c r="C71">
        <v>1.282</v>
      </c>
      <c r="D71">
        <v>1.323</v>
      </c>
      <c r="E71">
        <v>1.298</v>
      </c>
      <c r="F71">
        <v>1.307</v>
      </c>
      <c r="G71">
        <v>1.296</v>
      </c>
    </row>
    <row r="72" spans="1:7">
      <c r="A72" t="s">
        <v>49</v>
      </c>
      <c r="B72">
        <v>1.24</v>
      </c>
      <c r="C72">
        <v>1.255</v>
      </c>
      <c r="D72">
        <v>1.31</v>
      </c>
      <c r="E72">
        <v>1.272</v>
      </c>
      <c r="F72">
        <v>1.291</v>
      </c>
      <c r="G72">
        <v>1.275</v>
      </c>
    </row>
  </sheetData>
  <mergeCells count="11">
    <mergeCell ref="B25:D25"/>
    <mergeCell ref="E25:G25"/>
    <mergeCell ref="B42:D42"/>
    <mergeCell ref="E42:G42"/>
    <mergeCell ref="B59:D59"/>
    <mergeCell ref="E59:G59"/>
    <mergeCell ref="A2:A5"/>
    <mergeCell ref="A6:A9"/>
    <mergeCell ref="A10:A13"/>
    <mergeCell ref="A14:A17"/>
    <mergeCell ref="A18:A2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ure1</vt:lpstr>
      <vt:lpstr>Figure2</vt:lpstr>
      <vt:lpstr>Figure3</vt:lpstr>
      <vt:lpstr>Figure4</vt:lpstr>
      <vt:lpstr>Figure5</vt:lpstr>
      <vt:lpstr>Figure6</vt:lpstr>
      <vt:lpstr>Supplementary Figure1</vt:lpstr>
      <vt:lpstr>Supplementary Figure2</vt:lpstr>
      <vt:lpstr>Supplementary Figure3</vt:lpstr>
      <vt:lpstr>Supplementary Figure 4</vt:lpstr>
      <vt:lpstr>Supplementary Table4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顺顺利利</cp:lastModifiedBy>
  <dcterms:created xsi:type="dcterms:W3CDTF">2025-01-20T11:34:00Z</dcterms:created>
  <dcterms:modified xsi:type="dcterms:W3CDTF">2025-04-08T02:50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42F938DBAE84CBABC8F66FA226F0A83</vt:lpwstr>
  </property>
  <property fmtid="{D5CDD505-2E9C-101B-9397-08002B2CF9AE}" pid="3" name="KSOProductBuildVer">
    <vt:lpwstr>2052-11.1.0.11411</vt:lpwstr>
  </property>
</Properties>
</file>